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68" uniqueCount="2407">
  <si>
    <t xml:space="preserve">Proteins with +2 peptides, minimal score 21 (p&lt;0,01)</t>
  </si>
  <si>
    <t xml:space="preserve">Accession number</t>
  </si>
  <si>
    <t xml:space="preserve">Mass [Da]</t>
  </si>
  <si>
    <t xml:space="preserve">Sequence</t>
  </si>
  <si>
    <t xml:space="preserve">Pepide lenght</t>
  </si>
  <si>
    <t xml:space="preserve">MCR (Mass charge ratio) [Th]</t>
  </si>
  <si>
    <t xml:space="preserve">Measured mass [Da]</t>
  </si>
  <si>
    <t xml:space="preserve">Charge</t>
  </si>
  <si>
    <t xml:space="preserve">Score</t>
  </si>
  <si>
    <t xml:space="preserve">Modifications</t>
  </si>
  <si>
    <t xml:space="preserve"># Peptides per protein</t>
  </si>
  <si>
    <t xml:space="preserve">Absolute calibrated mass relative error [ppm]</t>
  </si>
  <si>
    <t xml:space="preserve">Left flanking AA</t>
  </si>
  <si>
    <t xml:space="preserve">Right flanking AA</t>
  </si>
  <si>
    <t xml:space="preserve">Rv1908c</t>
  </si>
  <si>
    <t xml:space="preserve">TLEEIQESFNSAAPGNIK</t>
  </si>
  <si>
    <t xml:space="preserve">R</t>
  </si>
  <si>
    <t xml:space="preserve">V</t>
  </si>
  <si>
    <t xml:space="preserve">TDASQEQTDVESFAVLEPK</t>
  </si>
  <si>
    <t xml:space="preserve">A</t>
  </si>
  <si>
    <t xml:space="preserve">ANLLTLSAPEMTVLVGGLR</t>
  </si>
  <si>
    <t xml:space="preserve">K</t>
  </si>
  <si>
    <t xml:space="preserve">DAITSGIEVVWTNTPTK</t>
  </si>
  <si>
    <t xml:space="preserve">W</t>
  </si>
  <si>
    <t xml:space="preserve">VLHQNPAVADPMGAAFDYAAEVATIDVDALTR</t>
  </si>
  <si>
    <t xml:space="preserve">D</t>
  </si>
  <si>
    <t xml:space="preserve">VSFADLVVLGGCAAIEK</t>
  </si>
  <si>
    <t xml:space="preserve">ASGLTVSQLVSTAWAAASSFR</t>
  </si>
  <si>
    <t xml:space="preserve">G</t>
  </si>
  <si>
    <t xml:space="preserve">SPAGAWQYTAK</t>
  </si>
  <si>
    <t xml:space="preserve">SPTMLATDLSLR</t>
  </si>
  <si>
    <t xml:space="preserve">QTLLWQDPVPAVSHDLVGEAEIASLK</t>
  </si>
  <si>
    <t xml:space="preserve">S</t>
  </si>
  <si>
    <t xml:space="preserve">YPVEGGGNQDWWPNR</t>
  </si>
  <si>
    <t xml:space="preserve">L</t>
  </si>
  <si>
    <t xml:space="preserve">AAGHNITVPFTPGR</t>
  </si>
  <si>
    <t xml:space="preserve">T</t>
  </si>
  <si>
    <t xml:space="preserve">FVQDFVAAWDK</t>
  </si>
  <si>
    <t xml:space="preserve">ALVEVYGADDAQPK</t>
  </si>
  <si>
    <t xml:space="preserve">F</t>
  </si>
  <si>
    <t xml:space="preserve">FAPLNSWPDNASLDK</t>
  </si>
  <si>
    <t xml:space="preserve">WLEHPEELADEFAK</t>
  </si>
  <si>
    <t xml:space="preserve">FVQDFVAAWDKVMNLDR</t>
  </si>
  <si>
    <t xml:space="preserve">VDQWEPDEVYWGK</t>
  </si>
  <si>
    <t xml:space="preserve">E</t>
  </si>
  <si>
    <t xml:space="preserve">THGAGPADLVGPEPEAAPLEQMGLGWK</t>
  </si>
  <si>
    <t xml:space="preserve">GNPLPAEYMLLDK</t>
  </si>
  <si>
    <t xml:space="preserve">1Met(ox)</t>
  </si>
  <si>
    <t xml:space="preserve">DGAGAGTIPDPFGGPGR</t>
  </si>
  <si>
    <t xml:space="preserve">DIEEVMTTSQPWWPADYGHYGPLFIR</t>
  </si>
  <si>
    <t xml:space="preserve">M</t>
  </si>
  <si>
    <t xml:space="preserve">EATWLGDER</t>
  </si>
  <si>
    <t xml:space="preserve">Y</t>
  </si>
  <si>
    <t xml:space="preserve">RWLEHPEELADEFAK</t>
  </si>
  <si>
    <t xml:space="preserve">GNPLPAEYMLLDKANLLTLSAPEMTVLVGGLR</t>
  </si>
  <si>
    <t xml:space="preserve">FAPLNSWPDNASLDKAR</t>
  </si>
  <si>
    <t xml:space="preserve">LQPQVGWEVNDPDGDLRK</t>
  </si>
  <si>
    <t xml:space="preserve">IRLQPQVGWEVNDPDGDLRK</t>
  </si>
  <si>
    <t xml:space="preserve">MAMNDVETAALIVGGHTFGK</t>
  </si>
  <si>
    <t xml:space="preserve">KLSWADLIVFAGNCALESMGFK</t>
  </si>
  <si>
    <t xml:space="preserve">VLGANYK</t>
  </si>
  <si>
    <t xml:space="preserve">VMNLDRFDVR</t>
  </si>
  <si>
    <t xml:space="preserve">-</t>
  </si>
  <si>
    <t xml:space="preserve">Rv0350</t>
  </si>
  <si>
    <t xml:space="preserve">GEVKDVLLLDVTPLSLGIETK</t>
  </si>
  <si>
    <t xml:space="preserve">DVLLLDVTPLSLGIETK</t>
  </si>
  <si>
    <t xml:space="preserve">IVNEPTAAALAYGLDKGEKEQR</t>
  </si>
  <si>
    <t xml:space="preserve">I</t>
  </si>
  <si>
    <t xml:space="preserve">KPFQSVIADTGISVSEIDHVVLVGGSTR</t>
  </si>
  <si>
    <t xml:space="preserve">SETFTTADDNQPSVQIQVYQGER</t>
  </si>
  <si>
    <t xml:space="preserve">AVGIDLGTTNSVVSVLEGGDPVVVANSEGSR</t>
  </si>
  <si>
    <t xml:space="preserve">NGEVLVGQPAK</t>
  </si>
  <si>
    <t xml:space="preserve">N</t>
  </si>
  <si>
    <t xml:space="preserve">IQEGSGLSKEDIDR</t>
  </si>
  <si>
    <t xml:space="preserve">ELTGGKEPNKGVNPDEVVAVGAALQAGVLK</t>
  </si>
  <si>
    <t xml:space="preserve">RSETFTTADDNQPSVQIQVYQGER</t>
  </si>
  <si>
    <t xml:space="preserve">GVNPDEVVAVGAALQAGVLKGEVK</t>
  </si>
  <si>
    <t xml:space="preserve">TRKPFQSVIADTGISVSEIDHVVLVGGSTR</t>
  </si>
  <si>
    <t xml:space="preserve">NQAETLVYQTEK</t>
  </si>
  <si>
    <t xml:space="preserve">LLGSFELTGIPPAPR</t>
  </si>
  <si>
    <t xml:space="preserve">TTPSIVAFAR</t>
  </si>
  <si>
    <t xml:space="preserve">AALGGSDISAIK</t>
  </si>
  <si>
    <t xml:space="preserve">GVNPDEVVAVGAALQAGVLK</t>
  </si>
  <si>
    <t xml:space="preserve">DAEAYLGEDITDAVITTPAYFNDAQR</t>
  </si>
  <si>
    <t xml:space="preserve">Q</t>
  </si>
  <si>
    <t xml:space="preserve">VPEDTLNKVDAAVAEAK</t>
  </si>
  <si>
    <t xml:space="preserve">ITQDLLDR</t>
  </si>
  <si>
    <t xml:space="preserve">MPAVTDLVK</t>
  </si>
  <si>
    <t xml:space="preserve">EAEGGSKVPEDTLNKVDAAVAEAK</t>
  </si>
  <si>
    <t xml:space="preserve">HMGSDWSIEIDGKK</t>
  </si>
  <si>
    <t xml:space="preserve">GTSGIDLTKDK</t>
  </si>
  <si>
    <t xml:space="preserve">YTAPEISAR</t>
  </si>
  <si>
    <t xml:space="preserve">ELTGGKEPNKGVNPDEVVAVGAALQAGVLKGEVK</t>
  </si>
  <si>
    <t xml:space="preserve">EPNKGVNPDEVVAVGAALQAGVLKGEVK</t>
  </si>
  <si>
    <t xml:space="preserve">ITQDLLDRTR</t>
  </si>
  <si>
    <t xml:space="preserve">Rv1837c</t>
  </si>
  <si>
    <t xml:space="preserve">WGSLYDALYGTDVIPETDGAEKGPTYNK</t>
  </si>
  <si>
    <t xml:space="preserve">GMWTMTELMADMVETK</t>
  </si>
  <si>
    <t xml:space="preserve">WGSLYDALYGTDVIPETDGAEK</t>
  </si>
  <si>
    <t xml:space="preserve">EEVDNNCQSILGYVVR</t>
  </si>
  <si>
    <t xml:space="preserve">NYTAPGGGQFTLPGR</t>
  </si>
  <si>
    <t xml:space="preserve">TGDEIHTSMEAGPMVR</t>
  </si>
  <si>
    <t xml:space="preserve">NWLGLNKGDLAAAVDKDGTAFLR</t>
  </si>
  <si>
    <t xml:space="preserve">VVADLTPQNQALLNAR</t>
  </si>
  <si>
    <t xml:space="preserve">AGASTAWVPSPTAATLHALHYHQVDVAAVQQGLAGK</t>
  </si>
  <si>
    <t xml:space="preserve">VPDIHDVALMEDR</t>
  </si>
  <si>
    <t xml:space="preserve">ISSQLLANWLR</t>
  </si>
  <si>
    <t xml:space="preserve">H</t>
  </si>
  <si>
    <t xml:space="preserve">KFLDDSVPLSSGSFGDATGFTVQDGQLVVALPDK</t>
  </si>
  <si>
    <t xml:space="preserve">DRNYTAPGGGQFTLPGR</t>
  </si>
  <si>
    <t xml:space="preserve">VEDVLGLPQNTMK</t>
  </si>
  <si>
    <t xml:space="preserve">DELQAQIDKWHR</t>
  </si>
  <si>
    <t xml:space="preserve">AAADRVVFINTGFLDR</t>
  </si>
  <si>
    <t xml:space="preserve">WVDQGVGCSK</t>
  </si>
  <si>
    <t xml:space="preserve">VVFINTGFLDR</t>
  </si>
  <si>
    <t xml:space="preserve">VIEPIDMDAYR</t>
  </si>
  <si>
    <t xml:space="preserve">VLYDFVNNEALPGTDIDPDSFWAGVDK</t>
  </si>
  <si>
    <t xml:space="preserve">ATIEQLLTIPLAK</t>
  </si>
  <si>
    <t xml:space="preserve">NWLGLNK</t>
  </si>
  <si>
    <t xml:space="preserve">HGVITSADVR</t>
  </si>
  <si>
    <t xml:space="preserve">VVADLTPQNQALLNARDELQAQIDK</t>
  </si>
  <si>
    <t xml:space="preserve">Rv3881c</t>
  </si>
  <si>
    <t xml:space="preserve">AASLGGGGGGGVPSAPLGSAIGGAESVRPAGAGDIAGLGQGR</t>
  </si>
  <si>
    <t xml:space="preserve">GFDNWEGDAATACEASLDQQR</t>
  </si>
  <si>
    <t xml:space="preserve">NAAQQLVLSADNMR</t>
  </si>
  <si>
    <t xml:space="preserve">TQSQTVTVDQQEILNR</t>
  </si>
  <si>
    <t xml:space="preserve">.</t>
  </si>
  <si>
    <t xml:space="preserve">DQILPVYAEYQQR</t>
  </si>
  <si>
    <t xml:space="preserve">REHPTYEDIVGLER</t>
  </si>
  <si>
    <t xml:space="preserve">EHPTYEDIVGLER</t>
  </si>
  <si>
    <t xml:space="preserve">VATAGEPNFMDLK</t>
  </si>
  <si>
    <t xml:space="preserve">AALEPVNPPKPPPAIK</t>
  </si>
  <si>
    <t xml:space="preserve">NAAQQLVLSADNMREYLAAGAK</t>
  </si>
  <si>
    <t xml:space="preserve">LYAENPSAR</t>
  </si>
  <si>
    <t xml:space="preserve">QAQYVAQLHVWAR</t>
  </si>
  <si>
    <t xml:space="preserve">ANEVEAPMADPPTDVPITPCELTAAK</t>
  </si>
  <si>
    <t xml:space="preserve">QWILHMAK</t>
  </si>
  <si>
    <t xml:space="preserve">EAAALSGDVAVK</t>
  </si>
  <si>
    <t xml:space="preserve">AGGGAALGGGGMGMPMGAAHQGQGGAK</t>
  </si>
  <si>
    <t xml:space="preserve">2Met(ox)</t>
  </si>
  <si>
    <t xml:space="preserve">EYLAAGAK</t>
  </si>
  <si>
    <t xml:space="preserve">KLETGDQGASLAHFADGWNTFNLTLQGDVK</t>
  </si>
  <si>
    <t xml:space="preserve">AWTEAVIGNR</t>
  </si>
  <si>
    <t xml:space="preserve">EYLAAGAKER</t>
  </si>
  <si>
    <t xml:space="preserve">VLTEYNNK</t>
  </si>
  <si>
    <t xml:space="preserve">LSAAMAK</t>
  </si>
  <si>
    <t xml:space="preserve">Rv0063</t>
  </si>
  <si>
    <t xml:space="preserve">QSALVQWYVETSGSPSEATSWLNTAHQAVR</t>
  </si>
  <si>
    <t xml:space="preserve">VTVTPATGLYAMHQVLAAAGR</t>
  </si>
  <si>
    <t xml:space="preserve">HAGLLCDQLTSASVVLPSGQAVTASATDHPDLFWALR</t>
  </si>
  <si>
    <t xml:space="preserve">AYSVGGYVNYLEVNQPPAR</t>
  </si>
  <si>
    <t xml:space="preserve">QVFNTNYNGYTPAVIVTPTSQLDVQK</t>
  </si>
  <si>
    <t xml:space="preserve">QLPGDINYDATTGR</t>
  </si>
  <si>
    <t xml:space="preserve">GSWALADATVDPLGTHCR</t>
  </si>
  <si>
    <t xml:space="preserve">VLQPDDGPQFATAK</t>
  </si>
  <si>
    <t xml:space="preserve">YLAVGNLNPSPLGYVGGSDVFTTITPATAQGIASAVDAFPR</t>
  </si>
  <si>
    <t xml:space="preserve">AMAFAAANNLKVAPR</t>
  </si>
  <si>
    <t xml:space="preserve">AMAFAAANNLK</t>
  </si>
  <si>
    <t xml:space="preserve">ILATCPAGSGGSVAAAIVSAVGTQPTGTENHTFNYLDLVR</t>
  </si>
  <si>
    <t xml:space="preserve">MLAIMHALDGALATVSPGATAFPWR</t>
  </si>
  <si>
    <t xml:space="preserve">GGGHSYVGASTANGAMVLDLR</t>
  </si>
  <si>
    <t xml:space="preserve">GIPTGTCPTVGVAGHALGGGLGANSR</t>
  </si>
  <si>
    <t xml:space="preserve">YFGPNLSR</t>
  </si>
  <si>
    <t xml:space="preserve">VMFSGLNF</t>
  </si>
  <si>
    <t xml:space="preserve">RQSALVQWYVETSGSPSEATSWLNTAHQAVR</t>
  </si>
  <si>
    <t xml:space="preserve">DPAASGWEALSSALGGK</t>
  </si>
  <si>
    <t xml:space="preserve">nterm</t>
  </si>
  <si>
    <t xml:space="preserve">SGWEALSSALGGK</t>
  </si>
  <si>
    <t xml:space="preserve">GWEALSSALGGK</t>
  </si>
  <si>
    <t xml:space="preserve">Rv2467</t>
  </si>
  <si>
    <t xml:space="preserve">IVTALATAGAIDADGPETPR</t>
  </si>
  <si>
    <t xml:space="preserve">LLLQAQTALGCYAEPGWAR</t>
  </si>
  <si>
    <t xml:space="preserve">ASLNDQDLDVSGYDEAAGIPLR</t>
  </si>
  <si>
    <t xml:space="preserve">THAFGNASFDDLLAALEK</t>
  </si>
  <si>
    <t xml:space="preserve">VISNGAPLAAANGVHTFATTPR</t>
  </si>
  <si>
    <t xml:space="preserve">AARPQFVVKDEAFTTVVEDDTLANATGR</t>
  </si>
  <si>
    <t xml:space="preserve">TLVWSAAWEMTR</t>
  </si>
  <si>
    <t xml:space="preserve">LAVGIYDDDGSK</t>
  </si>
  <si>
    <t xml:space="preserve">LVLEGQAAVQR</t>
  </si>
  <si>
    <t xml:space="preserve">YFQAIPGVWAR</t>
  </si>
  <si>
    <t xml:space="preserve">DFVSLVSGGVHAETEVGVAQR</t>
  </si>
  <si>
    <t xml:space="preserve">TTGLNTLRPDFEVDAEGR</t>
  </si>
  <si>
    <t xml:space="preserve">VHREELDVSGPITNVPALVGVSR</t>
  </si>
  <si>
    <t xml:space="preserve">DLSNWGEQWLK</t>
  </si>
  <si>
    <t xml:space="preserve">EAEPGSDHQLAYINSLCSSVLSPR</t>
  </si>
  <si>
    <t xml:space="preserve">AMIAGIAAPGQGELLKPFAR</t>
  </si>
  <si>
    <t xml:space="preserve">FVDPVDGETYLYSQFETADAKR</t>
  </si>
  <si>
    <t xml:space="preserve">GKLILVNDDDLTYCSLR</t>
  </si>
  <si>
    <t xml:space="preserve">FLAGLRDYFR</t>
  </si>
  <si>
    <t xml:space="preserve">NVVVVDADCHYSNTGEGLHR</t>
  </si>
  <si>
    <t xml:space="preserve">RASLNDQDLDVSGYDEAAGIPLR</t>
  </si>
  <si>
    <t xml:space="preserve">Rv1449c</t>
  </si>
  <si>
    <t xml:space="preserve">LPELWGGSADLAGSNNTTIK</t>
  </si>
  <si>
    <t xml:space="preserve">EYGFTAEAVAAAAER</t>
  </si>
  <si>
    <t xml:space="preserve">HPDYWTEIDSAAVDTIR</t>
  </si>
  <si>
    <t xml:space="preserve">HTPGVEITTGPLGQGLASAVGMAMASR</t>
  </si>
  <si>
    <t xml:space="preserve">NGSGPVGLILTR</t>
  </si>
  <si>
    <t xml:space="preserve">GADSFGPPSISTK</t>
  </si>
  <si>
    <t xml:space="preserve">QGVPVLDGTDAEGVAR</t>
  </si>
  <si>
    <t xml:space="preserve">AYGWHVQEVEGGENVVGIEEAIANAQAVTDRPSFIALR</t>
  </si>
  <si>
    <t xml:space="preserve">EHAMGAILSGIVLHGPTR</t>
  </si>
  <si>
    <t xml:space="preserve">TVIGYPAPNLMDTGK</t>
  </si>
  <si>
    <t xml:space="preserve">AHGAALGDDEVAAVK</t>
  </si>
  <si>
    <t xml:space="preserve">LSVVRPADANETAYAWR</t>
  </si>
  <si>
    <t xml:space="preserve">IVGFDPDKTFQVR</t>
  </si>
  <si>
    <t xml:space="preserve">WQLEFDAWAR</t>
  </si>
  <si>
    <t xml:space="preserve">VGNGHPGTAMSLAPLAYTLFQR</t>
  </si>
  <si>
    <t xml:space="preserve">AYGGTFLQFSDYMRPAVR</t>
  </si>
  <si>
    <t xml:space="preserve">RNGSGPVGLILTR</t>
  </si>
  <si>
    <t xml:space="preserve">AASGAVLSALGPK</t>
  </si>
  <si>
    <t xml:space="preserve">VVSMPCLEWFEAQPYEYR</t>
  </si>
  <si>
    <t xml:space="preserve">DAVLPPTVSAR</t>
  </si>
  <si>
    <t xml:space="preserve">Rv2220</t>
  </si>
  <si>
    <t xml:space="preserve">DGAPLMYDETGYAGLSDTAR</t>
  </si>
  <si>
    <t xml:space="preserve">MLTNLINSGFILEK</t>
  </si>
  <si>
    <t xml:space="preserve">LVPGYEAPINLVYSQR</t>
  </si>
  <si>
    <t xml:space="preserve">SVFDDGLAFDGSSIR</t>
  </si>
  <si>
    <t xml:space="preserve">GFQSIHESDMLLLPDPETAR</t>
  </si>
  <si>
    <t xml:space="preserve">FCDLPGIMQHFTIPASAFDK</t>
  </si>
  <si>
    <t xml:space="preserve">TLNINFFVHDPFTLEPYSR</t>
  </si>
  <si>
    <t xml:space="preserve">HYIGGLLHHAPSLLAFTNPTVNSYK</t>
  </si>
  <si>
    <t xml:space="preserve">GGYFPVAPNDQYVDLR</t>
  </si>
  <si>
    <t xml:space="preserve">GHHEVGSGGQAEINYQFNSLLHAADDMQLYK</t>
  </si>
  <si>
    <t xml:space="preserve">ANGSFYEVDAISGWWNTGAATEADGSPNR</t>
  </si>
  <si>
    <t xml:space="preserve">SPDSSGNPYLAFSAMLMAGLDGIK</t>
  </si>
  <si>
    <t xml:space="preserve">LAKDEKVEYVDVR</t>
  </si>
  <si>
    <t xml:space="preserve">HKGGYFPVAPNDQYVDLRDK</t>
  </si>
  <si>
    <t xml:space="preserve">HKGGYFPVAPNDQYVDLR</t>
  </si>
  <si>
    <t xml:space="preserve">SPDSSGNPYLAFSAMLMAGLDGIKNK</t>
  </si>
  <si>
    <t xml:space="preserve">IPITGSNPK</t>
  </si>
  <si>
    <t xml:space="preserve">PLFGDNGSGMHCHQSLWK</t>
  </si>
  <si>
    <t xml:space="preserve">TLNINFFVHDPFTLEPYSRDPR</t>
  </si>
  <si>
    <t xml:space="preserve">Rv3804c</t>
  </si>
  <si>
    <t xml:space="preserve">VQFQSGGANSPALYLLDGLR</t>
  </si>
  <si>
    <t xml:space="preserve">AGCQTYKWETFLTSELPGWLQANR</t>
  </si>
  <si>
    <t xml:space="preserve">WETFLTSELPGWLQANR</t>
  </si>
  <si>
    <t xml:space="preserve">PGLPVEYLQVPSPSMGR</t>
  </si>
  <si>
    <t xml:space="preserve">FQDAYNAGGGHNGVFDFPDSGTHSWEYWGAQLNAMKPDLQR</t>
  </si>
  <si>
    <t xml:space="preserve">VWVYCGNGKPSDLGGNNLPAK</t>
  </si>
  <si>
    <t xml:space="preserve">PSDLGGNNLPAK</t>
  </si>
  <si>
    <t xml:space="preserve">ALGATPNTGPAPQGA</t>
  </si>
  <si>
    <t xml:space="preserve">DIKVQFQSGGANSPALYLLDGLR</t>
  </si>
  <si>
    <t xml:space="preserve">PSDLGGNNLPAKFLEGFVR</t>
  </si>
  <si>
    <t xml:space="preserve">ASDMWGPKEDPAWQR</t>
  </si>
  <si>
    <t xml:space="preserve">NDPLLNVGK</t>
  </si>
  <si>
    <t xml:space="preserve">NDPLLNVGKLIANNTR</t>
  </si>
  <si>
    <t xml:space="preserve">VWVYCGNGK</t>
  </si>
  <si>
    <t xml:space="preserve">P</t>
  </si>
  <si>
    <t xml:space="preserve">EDPAWQR</t>
  </si>
  <si>
    <t xml:space="preserve">FLEGFVR</t>
  </si>
  <si>
    <t xml:space="preserve">ASDMWGPK</t>
  </si>
  <si>
    <t xml:space="preserve">Rv0242c</t>
  </si>
  <si>
    <t xml:space="preserve">DGAHVVAIDVESAAENLAETASK</t>
  </si>
  <si>
    <t xml:space="preserve">SSDLFSQVVNSGPGSFLAR</t>
  </si>
  <si>
    <t xml:space="preserve">WADSFGGLVFDATGITEPAGLK</t>
  </si>
  <si>
    <t xml:space="preserve">VVVVGGTPEAAASTNER</t>
  </si>
  <si>
    <t xml:space="preserve">VIGLSSIAGIAGNR</t>
  </si>
  <si>
    <t xml:space="preserve">RLNSLLQGGQPVDVAEAIAYFASPASNAVTGNVIR</t>
  </si>
  <si>
    <t xml:space="preserve">AALEKDYDLVGNNLGGR</t>
  </si>
  <si>
    <t xml:space="preserve">VGGTALWLDVTADDAVDK</t>
  </si>
  <si>
    <t xml:space="preserve">GIGATIAEVFAR</t>
  </si>
  <si>
    <t xml:space="preserve">LNSLLQGGQPVDVAEAIAYFASPASNAVTGNVIR</t>
  </si>
  <si>
    <t xml:space="preserve">GITINAVAPGFIETQMTAAIPLATR</t>
  </si>
  <si>
    <t xml:space="preserve">PAATGLESTMR</t>
  </si>
  <si>
    <t xml:space="preserve">WDAVLAVNLLAPLR</t>
  </si>
  <si>
    <t xml:space="preserve">ADILVNNAGITR</t>
  </si>
  <si>
    <t xml:space="preserve">LLANMDDAR</t>
  </si>
  <si>
    <t xml:space="preserve">DKLLANMDDAR</t>
  </si>
  <si>
    <t xml:space="preserve">VGGTALWLDVTADDAVDKISEHLR</t>
  </si>
  <si>
    <t xml:space="preserve">GLHEFFTPVLR</t>
  </si>
  <si>
    <t xml:space="preserve">VAIVTGAAR</t>
  </si>
  <si>
    <t xml:space="preserve">Rv1074c</t>
  </si>
  <si>
    <t xml:space="preserve">VVAVALGYDFLPGTTVNR</t>
  </si>
  <si>
    <t xml:space="preserve">IVSTGVSGLSPEIMGLGPIEASK</t>
  </si>
  <si>
    <t xml:space="preserve">AGEGDAFISAGVETVSR</t>
  </si>
  <si>
    <t xml:space="preserve">SAAAAAGADEWHDPR</t>
  </si>
  <si>
    <t xml:space="preserve">ITTTLLNNLQTYDK</t>
  </si>
  <si>
    <t xml:space="preserve">ELGIDEDKLNISGGAIALGHPFGMTGAR</t>
  </si>
  <si>
    <t xml:space="preserve">AKELGLTPLAR</t>
  </si>
  <si>
    <t xml:space="preserve">GNSDSWPDTKNPLFDGAQER</t>
  </si>
  <si>
    <t xml:space="preserve">LPDIYIAMGQTAENVAIMTGISR</t>
  </si>
  <si>
    <t xml:space="preserve">GNSDSWPDTK</t>
  </si>
  <si>
    <t xml:space="preserve">GSLVGMRPDDLAVQMVR</t>
  </si>
  <si>
    <t xml:space="preserve">IVSTGVSGLSPEIMGLGPIEASKK</t>
  </si>
  <si>
    <t xml:space="preserve">NPLFDGAQER</t>
  </si>
  <si>
    <t xml:space="preserve">YCSSSLQTTR</t>
  </si>
  <si>
    <t xml:space="preserve">TDQKLPDIYIAMGQTAENVAIMTGISR</t>
  </si>
  <si>
    <t xml:space="preserve">PEAVIVSTAR</t>
  </si>
  <si>
    <t xml:space="preserve">ELGLTPLAR</t>
  </si>
  <si>
    <t xml:space="preserve">Rv2940c</t>
  </si>
  <si>
    <t xml:space="preserve">VAQQLLSGSEEDETAWR</t>
  </si>
  <si>
    <t xml:space="preserve">LVSAATATGLPLR</t>
  </si>
  <si>
    <t xml:space="preserve">SPWGEMFASTGQR</t>
  </si>
  <si>
    <t xml:space="preserve">AGLELLAFGGR</t>
  </si>
  <si>
    <t xml:space="preserve">LFMLSSTSSDALR</t>
  </si>
  <si>
    <t xml:space="preserve">TAVVAANLPELVEGLR</t>
  </si>
  <si>
    <t xml:space="preserve">ELAEFEGELPR</t>
  </si>
  <si>
    <t xml:space="preserve">AGAALDYSALYPAGR</t>
  </si>
  <si>
    <t xml:space="preserve">VLIHSATGGVGQAAISIAR</t>
  </si>
  <si>
    <t xml:space="preserve">LLTLGWQQR</t>
  </si>
  <si>
    <t xml:space="preserve">ALAQYLADTLAEEQAAAPAAS</t>
  </si>
  <si>
    <t xml:space="preserve">GAEIFATAGNPAK</t>
  </si>
  <si>
    <t xml:space="preserve">AYSGYIPILGAPWLADLVR</t>
  </si>
  <si>
    <t xml:space="preserve">SVAVTPEQAPLYR</t>
  </si>
  <si>
    <t xml:space="preserve">GGEADLDVLDEHGTVLLAVR</t>
  </si>
  <si>
    <t xml:space="preserve">VFGSWNLHR</t>
  </si>
  <si>
    <t xml:space="preserve">Rv0066c</t>
  </si>
  <si>
    <t xml:space="preserve">MLSVVPLMAGGGMYETGAGGSAPK</t>
  </si>
  <si>
    <t xml:space="preserve">LPNISASVPQLVAAIK</t>
  </si>
  <si>
    <t xml:space="preserve">WDSLGEFLALGAGFEDIGIK</t>
  </si>
  <si>
    <t xml:space="preserve">ILAEFPDYLTEEQRVPDNLAELGR</t>
  </si>
  <si>
    <t xml:space="preserve">GLDTIAATGNILR</t>
  </si>
  <si>
    <t xml:space="preserve">GISNFHSPSDVIVDASMPAMIR</t>
  </si>
  <si>
    <t xml:space="preserve">LPNISASVPQLVAAIKELQDK</t>
  </si>
  <si>
    <t xml:space="preserve">TIVLKPEVPLDDGDVIDSMFMSK</t>
  </si>
  <si>
    <t xml:space="preserve">VSHPIVFGHAVR</t>
  </si>
  <si>
    <t xml:space="preserve">IESLPASQRDEIIEDLHR</t>
  </si>
  <si>
    <t xml:space="preserve">C</t>
  </si>
  <si>
    <t xml:space="preserve">LLDNDKSPSR</t>
  </si>
  <si>
    <t xml:space="preserve">DYLTDLFPILELGTSAK</t>
  </si>
  <si>
    <t xml:space="preserve">TFNAALEAVQG</t>
  </si>
  <si>
    <t xml:space="preserve">DAPIRDWVK</t>
  </si>
  <si>
    <t xml:space="preserve">LTQLPDTNIIK</t>
  </si>
  <si>
    <t xml:space="preserve">Rv0896</t>
  </si>
  <si>
    <t xml:space="preserve">KLYPNVDFYTGLIYR</t>
  </si>
  <si>
    <t xml:space="preserve">ELEEAALTDDYFIER</t>
  </si>
  <si>
    <t xml:space="preserve">LGGDDSLLGIAK</t>
  </si>
  <si>
    <t xml:space="preserve">LTFGFPAEPYQADPEVVR</t>
  </si>
  <si>
    <t xml:space="preserve">DSGDDVSEFVR</t>
  </si>
  <si>
    <t xml:space="preserve">TGHTTFDVGFANTAAAK</t>
  </si>
  <si>
    <t xml:space="preserve">SVGQPFLYPDNSLTLVENFLR</t>
  </si>
  <si>
    <t xml:space="preserve">MFTVLFALGR</t>
  </si>
  <si>
    <t xml:space="preserve">GYPIDQLAEK</t>
  </si>
  <si>
    <t xml:space="preserve">LPTIAAYAYKK</t>
  </si>
  <si>
    <t xml:space="preserve">LPTIAAYAYK</t>
  </si>
  <si>
    <t xml:space="preserve">LPGWIAHWR</t>
  </si>
  <si>
    <t xml:space="preserve">QIYTGYTER</t>
  </si>
  <si>
    <t xml:space="preserve">DYVTIDAR</t>
  </si>
  <si>
    <t xml:space="preserve">ALGFPTR</t>
  </si>
  <si>
    <t xml:space="preserve">Rv1133c</t>
  </si>
  <si>
    <t xml:space="preserve">AMTVEWITYAQSLTDKPVK</t>
  </si>
  <si>
    <t xml:space="preserve">NVDEVTASLHNMVAAAR</t>
  </si>
  <si>
    <t xml:space="preserve">AGEIDEAEYVR</t>
  </si>
  <si>
    <t xml:space="preserve">VPSAEEMADSLR</t>
  </si>
  <si>
    <t xml:space="preserve">QPFTATITGSPR</t>
  </si>
  <si>
    <t xml:space="preserve">LHLPPLPTTTIGSYPQTSAIR</t>
  </si>
  <si>
    <t xml:space="preserve">MRQEITEVIALQER</t>
  </si>
  <si>
    <t xml:space="preserve">GMLTGPVTILAWSFVR</t>
  </si>
  <si>
    <t xml:space="preserve">GTDQIAPLEMTK</t>
  </si>
  <si>
    <t xml:space="preserve">LWVNPDCGLK</t>
  </si>
  <si>
    <t xml:space="preserve">RQPFTATITGSPR</t>
  </si>
  <si>
    <t xml:space="preserve">RADQAEYLR</t>
  </si>
  <si>
    <t xml:space="preserve">AVDGAGAPIER</t>
  </si>
  <si>
    <t xml:space="preserve">VSPVSDGLDRYFAAAR</t>
  </si>
  <si>
    <t xml:space="preserve">WAVGAFR</t>
  </si>
  <si>
    <t xml:space="preserve">Rv1886c</t>
  </si>
  <si>
    <t xml:space="preserve">VQFQSGGNNSPAVYLLDGLR</t>
  </si>
  <si>
    <t xml:space="preserve">WETFLTSELPQWLSANR</t>
  </si>
  <si>
    <t xml:space="preserve">DIKVQFQSGGNNSPAVYLLDGLR</t>
  </si>
  <si>
    <t xml:space="preserve">AGCQTYKWETFLTSELPQWLSANR</t>
  </si>
  <si>
    <t xml:space="preserve">LWVYCGNGTPNELGGANIPAEFLENFVR</t>
  </si>
  <si>
    <t xml:space="preserve">AADMWGPSSDPAWER</t>
  </si>
  <si>
    <t xml:space="preserve">FQDAYNAAGGHNAVFNFPPNGTHSWEYWGAQLNAMK</t>
  </si>
  <si>
    <t xml:space="preserve">NDPTQQIPKLVANNTR</t>
  </si>
  <si>
    <t xml:space="preserve">GDLQSSLGAG</t>
  </si>
  <si>
    <t xml:space="preserve">AADMWGPSSDPAWERNDPTQQIPK</t>
  </si>
  <si>
    <t xml:space="preserve">NDPTQQIPK</t>
  </si>
  <si>
    <t xml:space="preserve">Rv0129c</t>
  </si>
  <si>
    <t xml:space="preserve">IWVYCGNGTPSDLGGDNIPAK</t>
  </si>
  <si>
    <t xml:space="preserve">VQFQGGGPHAVYLLDGLR</t>
  </si>
  <si>
    <t xml:space="preserve">ADIQHVLNGATPPAAPAAPAA</t>
  </si>
  <si>
    <t xml:space="preserve">PGLPVEYLQVPSASMGR</t>
  </si>
  <si>
    <t xml:space="preserve">NGVFNFPPNGTHSWPYWNEQLVAMK</t>
  </si>
  <si>
    <t xml:space="preserve">TNQTFRDTYAADGGR</t>
  </si>
  <si>
    <t xml:space="preserve">FLEGLTLR</t>
  </si>
  <si>
    <t xml:space="preserve">NDPMVQIPR</t>
  </si>
  <si>
    <t xml:space="preserve">WETFLTR</t>
  </si>
  <si>
    <t xml:space="preserve">DTYAADGGR</t>
  </si>
  <si>
    <t xml:space="preserve">RNDPMVQIPR</t>
  </si>
  <si>
    <t xml:space="preserve">DIKVQFQGGGPHAVYLLDGLR</t>
  </si>
  <si>
    <t xml:space="preserve">Rv0211</t>
  </si>
  <si>
    <t xml:space="preserve">LYAVNPEFGFFGVAPGTNWK</t>
  </si>
  <si>
    <t xml:space="preserve">VVFTDGSEEEFQR</t>
  </si>
  <si>
    <t xml:space="preserve">EIWSYGSGYGGNALLGKK</t>
  </si>
  <si>
    <t xml:space="preserve">EIWSYGSGYGGNALLGK</t>
  </si>
  <si>
    <t xml:space="preserve">ALHSVGAPLEPGQK</t>
  </si>
  <si>
    <t xml:space="preserve">IASAMAHDEGWLAEHMLILK</t>
  </si>
  <si>
    <t xml:space="preserve">NSYLALSDPSDVAR</t>
  </si>
  <si>
    <t xml:space="preserve">TTVPLVTEAR</t>
  </si>
  <si>
    <t xml:space="preserve">DWQHGVFIGATLGSEQTAAAEGK</t>
  </si>
  <si>
    <t xml:space="preserve">TNLAMLQPTIPGWR</t>
  </si>
  <si>
    <t xml:space="preserve">AETLGDDIAWMR</t>
  </si>
  <si>
    <t xml:space="preserve">FLWPGFGENSR</t>
  </si>
  <si>
    <t xml:space="preserve">QELPLIEEWLQFVGEK</t>
  </si>
  <si>
    <t xml:space="preserve">DVAWPCSETK</t>
  </si>
  <si>
    <t xml:space="preserve">Rv3248c</t>
  </si>
  <si>
    <t xml:space="preserve">LYQFAAAGDLAFPAINVNDSVTK</t>
  </si>
  <si>
    <t xml:space="preserve">WASCNIFSTQDHAAAAVVVGPHGTPDEPK</t>
  </si>
  <si>
    <t xml:space="preserve">GVTEETTTGVLR</t>
  </si>
  <si>
    <t xml:space="preserve">EQAEYLGVDVEGPYKPDHYRY</t>
  </si>
  <si>
    <t xml:space="preserve">AGVVPPAEEDDPAEWK</t>
  </si>
  <si>
    <t xml:space="preserve">KVLICGYGDVGK</t>
  </si>
  <si>
    <t xml:space="preserve">GVPVFAWK</t>
  </si>
  <si>
    <t xml:space="preserve">ISGSLHMTVQTAVLIETLTALGAEVR</t>
  </si>
  <si>
    <t xml:space="preserve">TRFETDKDKWTK</t>
  </si>
  <si>
    <t xml:space="preserve">DIIMLEHIK</t>
  </si>
  <si>
    <t xml:space="preserve">GTDALIGGK</t>
  </si>
  <si>
    <t xml:space="preserve">SIIVLSEGR</t>
  </si>
  <si>
    <t xml:space="preserve">AMKDHAILGNIGHFDNEIDMAGLER</t>
  </si>
  <si>
    <t xml:space="preserve">VNVKPQVDLWTFGDTGR</t>
  </si>
  <si>
    <t xml:space="preserve">Rv3803c</t>
  </si>
  <si>
    <t xml:space="preserve">DIPVAFLAGGPHAVYLLDAFNAGPDVSNWVTAGNAMNTLAGK</t>
  </si>
  <si>
    <t xml:space="preserve">GLAPGGHAAVGAAQGGYGAMALAAFHPDR</t>
  </si>
  <si>
    <t xml:space="preserve">GISVVAPAGGAYSMYTNWEQDGSK</t>
  </si>
  <si>
    <t xml:space="preserve">QWDTFLSAELPDWLAANR</t>
  </si>
  <si>
    <t xml:space="preserve">VWVWSPTNPGASDPAAMIGQAAEAMGNSR</t>
  </si>
  <si>
    <t xml:space="preserve">SVGGHNGHFDFPASGDNGWGSWAPQLGAMSGDIVGAIR</t>
  </si>
  <si>
    <t xml:space="preserve">WHDPWVHASLLAQNNTR</t>
  </si>
  <si>
    <t xml:space="preserve">FGFAGSMSGFLYPSNTTTNGAIAAGMQQFGGVDTNGMWGAPQLGR</t>
  </si>
  <si>
    <t xml:space="preserve">WKWHDPWVHASLLAQNNTR</t>
  </si>
  <si>
    <t xml:space="preserve">MFYNQYR</t>
  </si>
  <si>
    <t xml:space="preserve">GISVVAPAGGAYSMYTNWEQDGSKQWDTFLSAELPDWLAANR</t>
  </si>
  <si>
    <t xml:space="preserve">APYENLMVPSPSMGR</t>
  </si>
  <si>
    <t xml:space="preserve">Rv0363c</t>
  </si>
  <si>
    <t xml:space="preserve">LRPDILAQGQQVAAAK</t>
  </si>
  <si>
    <t xml:space="preserve">DMVTGAVALAEFTHVIAAK</t>
  </si>
  <si>
    <t xml:space="preserve">YLLAATFGNVHGVYKPGNVK</t>
  </si>
  <si>
    <t xml:space="preserve">QNSYAFPAINCTSSETVNAAIK</t>
  </si>
  <si>
    <t xml:space="preserve">MNVDTDTQYAFTRPIAGHMFTNYDGVLK</t>
  </si>
  <si>
    <t xml:space="preserve">GGNPLFQSHMWDGSAVPIDENLAIAQELLK</t>
  </si>
  <si>
    <t xml:space="preserve">LGLPADAKPFDFVFHGGSGSLK</t>
  </si>
  <si>
    <t xml:space="preserve">TIEALGAGEHGK</t>
  </si>
  <si>
    <t xml:space="preserve">PIATPEVYAEMLGQAK</t>
  </si>
  <si>
    <t xml:space="preserve">SEIEEALR</t>
  </si>
  <si>
    <t xml:space="preserve">YPVNVALHTDHCPK</t>
  </si>
  <si>
    <t xml:space="preserve">LYTSPEDFEK</t>
  </si>
  <si>
    <t xml:space="preserve">Rv0398c</t>
  </si>
  <si>
    <t xml:space="preserve">VLGCQQNTAGSGAGFGAR</t>
  </si>
  <si>
    <t xml:space="preserve">RGEEGYFVLLAGTASDFCSAPNANYR</t>
  </si>
  <si>
    <t xml:space="preserve">TDGQWGGAMLVVAK</t>
  </si>
  <si>
    <t xml:space="preserve">RTDGQWGGAMLVVAK</t>
  </si>
  <si>
    <t xml:space="preserve">ISQQLFSFGDPTVQEVDGSDAAQFITAAAAVADR</t>
  </si>
  <si>
    <t xml:space="preserve">GEEGYFVLLAGTASDFCSAPNANYR</t>
  </si>
  <si>
    <t xml:space="preserve">TDGQWGGAMLVVAKSTVSDVDALK</t>
  </si>
  <si>
    <t xml:space="preserve">DVASVFLPLQR</t>
  </si>
  <si>
    <t xml:space="preserve">ATAGTPTSMCNNGWTYPPFADTR</t>
  </si>
  <si>
    <t xml:space="preserve">KATAGTPTSMCNNGWTYPPFADTR</t>
  </si>
  <si>
    <t xml:space="preserve">STVSDVDALK</t>
  </si>
  <si>
    <t xml:space="preserve">EPTGALPPMTSSGSGPVIGDGDAALR</t>
  </si>
  <si>
    <t xml:space="preserve">TGALPPMTSSGSGPVIGDGDAALR</t>
  </si>
  <si>
    <t xml:space="preserve">Rv0934</t>
  </si>
  <si>
    <t xml:space="preserve">GLMNIALAISAQQVNYNLPGVSEHLK</t>
  </si>
  <si>
    <t xml:space="preserve">TWDDPQIAALNPGVNLPGTAVVPLHR</t>
  </si>
  <si>
    <t xml:space="preserve">GLGEAQLGNSSGNFLLPDAQSIQAAAAGFASK</t>
  </si>
  <si>
    <t xml:space="preserve">VLAAMYQGTIK</t>
  </si>
  <si>
    <t xml:space="preserve">TPANQAISMIDGPAPDGYPIINYEYAIVNNR</t>
  </si>
  <si>
    <t xml:space="preserve">QKDAATAQTLQAFLHWAITDGNK</t>
  </si>
  <si>
    <t xml:space="preserve">SDGSGDTFLFTQYLSK</t>
  </si>
  <si>
    <t xml:space="preserve">ASFLDQVHFQPLPPAVVK</t>
  </si>
  <si>
    <t xml:space="preserve">YPNVTITAQGTGSGAGIAQAAAGTVNIGASDAYLSEGDMAAHK</t>
  </si>
  <si>
    <t xml:space="preserve">QDPEGWGK</t>
  </si>
  <si>
    <t xml:space="preserve">LSDALIATISS</t>
  </si>
  <si>
    <t xml:space="preserve">VATTPASSPVTLAETGSTLLYPLFNLWGPAFHER</t>
  </si>
  <si>
    <t xml:space="preserve">Rv1448c</t>
  </si>
  <si>
    <t xml:space="preserve">TAQNPNLAALSAAGVSVWLDDLSR</t>
  </si>
  <si>
    <t xml:space="preserve">FEASWNELLQETR</t>
  </si>
  <si>
    <t xml:space="preserve">ALSEGHTYDAQIAELAAR</t>
  </si>
  <si>
    <t xml:space="preserve">KFEASWNELLQETR</t>
  </si>
  <si>
    <t xml:space="preserve">YREVMDAYLTGMEK</t>
  </si>
  <si>
    <t xml:space="preserve">NPDYSDTLYVTELVAPHTVNTMPEK</t>
  </si>
  <si>
    <t xml:space="preserve">SVVGVTTNPSIFQK</t>
  </si>
  <si>
    <t xml:space="preserve">TIQQAIELWK</t>
  </si>
  <si>
    <t xml:space="preserve">SGNLQELIDTK</t>
  </si>
  <si>
    <t xml:space="preserve">EVFEDSDRYR</t>
  </si>
  <si>
    <t xml:space="preserve">IVDRPNLFIK</t>
  </si>
  <si>
    <t xml:space="preserve">GADVDATIR</t>
  </si>
  <si>
    <t xml:space="preserve">LAYATYR</t>
  </si>
  <si>
    <t xml:space="preserve">Rv2780</t>
  </si>
  <si>
    <t xml:space="preserve">AAGAQLVGTADQVWADADLLLK</t>
  </si>
  <si>
    <t xml:space="preserve">IANGMGATVTVLDINIDK</t>
  </si>
  <si>
    <t xml:space="preserve">RGHEVLIQAGAGEGSAITDADFK</t>
  </si>
  <si>
    <t xml:space="preserve">RADLVIGAVLVPGAK</t>
  </si>
  <si>
    <t xml:space="preserve">LAAQVGAYHLMR</t>
  </si>
  <si>
    <t xml:space="preserve">VAITPAGVAELTR</t>
  </si>
  <si>
    <t xml:space="preserve">YSSAYELEGAVK</t>
  </si>
  <si>
    <t xml:space="preserve">GVLMGGVPGVEPADVVVIGAGTAGYNAAR</t>
  </si>
  <si>
    <t xml:space="preserve">IANGMGATVTVLDINIDKLR</t>
  </si>
  <si>
    <t xml:space="preserve">ADLVIGAVLVPGAK</t>
  </si>
  <si>
    <t xml:space="preserve">QLDAEFCGR</t>
  </si>
  <si>
    <t xml:space="preserve">TSTYALTNATMPYVLELADHGWR</t>
  </si>
  <si>
    <t xml:space="preserve">YSSAYELEGAVKR</t>
  </si>
  <si>
    <t xml:space="preserve">Rv3244c</t>
  </si>
  <si>
    <t xml:space="preserve">LGFGLGSSVVSLSWR</t>
  </si>
  <si>
    <t xml:space="preserve">GAPDEAASLWVGDLGGEAVQSADGHSLSR</t>
  </si>
  <si>
    <t xml:space="preserve">TDAAHPVSYVNLDGVNSDAPSR</t>
  </si>
  <si>
    <t xml:space="preserve">YVAVSDRDQLATELVSK</t>
  </si>
  <si>
    <t xml:space="preserve">ADILGSLSDVGVFETAEGQLPDPGPIELVK</t>
  </si>
  <si>
    <t xml:space="preserve">MPEQTAAAVSR</t>
  </si>
  <si>
    <t xml:space="preserve">NTLYFADPTGK</t>
  </si>
  <si>
    <t xml:space="preserve">QFLTESASNAWDDAGSALLIDHVVFVETR</t>
  </si>
  <si>
    <t xml:space="preserve">RLGFGLGSSVVSLSWR</t>
  </si>
  <si>
    <t xml:space="preserve">AIQDPASGQPAR</t>
  </si>
  <si>
    <t xml:space="preserve">LPNGVFLDWQQFQETYKR</t>
  </si>
  <si>
    <t xml:space="preserve">QLLAAQIIWTLAR</t>
  </si>
  <si>
    <t xml:space="preserve">NLLAPPLR</t>
  </si>
  <si>
    <t xml:space="preserve">Rv3587c</t>
  </si>
  <si>
    <t xml:space="preserve">PAIGPGTYNLVVQLGNLR</t>
  </si>
  <si>
    <t xml:space="preserve">DVGAAVLAAYVYSLDNK</t>
  </si>
  <si>
    <t xml:space="preserve">DVGAAVLAAYVYSLDNKR</t>
  </si>
  <si>
    <t xml:space="preserve">GLTNAPQYYVGDQPK</t>
  </si>
  <si>
    <t xml:space="preserve">TFSPGEQVTTAVTWTGMGSAPR</t>
  </si>
  <si>
    <t xml:space="preserve">FTMVVTNIGLVSCK</t>
  </si>
  <si>
    <t xml:space="preserve">LWSNLDCAPSNETLVK</t>
  </si>
  <si>
    <t xml:space="preserve">RDVGAAVLAAYVYSLDNKR</t>
  </si>
  <si>
    <t xml:space="preserve">RDVGAAVLAAYVYSLDNK</t>
  </si>
  <si>
    <t xml:space="preserve">SLPVPFILNQPPPPPGPVPAPGPAQAPPPESPAQGG</t>
  </si>
  <si>
    <t xml:space="preserve">RLWSNLDCAPSNETLVK</t>
  </si>
  <si>
    <t xml:space="preserve">FTMVVTNIGLVSCKR</t>
  </si>
  <si>
    <t xml:space="preserve">Rv3607c</t>
  </si>
  <si>
    <t xml:space="preserve">LIETVGAEIADHVMDDQR</t>
  </si>
  <si>
    <t xml:space="preserve">Rv1098c</t>
  </si>
  <si>
    <t xml:space="preserve">LGELAIGGTAVGTGLNAPDDFGVR</t>
  </si>
  <si>
    <t xml:space="preserve">TAANSFEAQAAR</t>
  </si>
  <si>
    <t xml:space="preserve">GACAQVNSDLGLLAPEK</t>
  </si>
  <si>
    <t xml:space="preserve">CIAGLTANVEHLR</t>
  </si>
  <si>
    <t xml:space="preserve">LAESSPSIVTPLNSAIGYEEAAAVAK</t>
  </si>
  <si>
    <t xml:space="preserve">DGLVEASGALR</t>
  </si>
  <si>
    <t xml:space="preserve">THLMDAVPVTLGQEFSGYAR</t>
  </si>
  <si>
    <t xml:space="preserve">RLAESSPSIVTPLNSAIGYEEAAAVAK</t>
  </si>
  <si>
    <t xml:space="preserve">RLDVLAMAK</t>
  </si>
  <si>
    <t xml:space="preserve">AVENFPISGR</t>
  </si>
  <si>
    <t xml:space="preserve">NILESFK</t>
  </si>
  <si>
    <t xml:space="preserve">WMGSGPLTGLAEIQLPDLQPGSSIMPGK</t>
  </si>
  <si>
    <t xml:space="preserve">Rv1454c</t>
  </si>
  <si>
    <t xml:space="preserve">VPDDVTSEVAASALLK</t>
  </si>
  <si>
    <t xml:space="preserve">DAGADVVLDYPEDAWQFAGR</t>
  </si>
  <si>
    <t xml:space="preserve">GDTVLVHAGAGGVGLILTQWATHLGVR</t>
  </si>
  <si>
    <t xml:space="preserve">LNAAGSVYLTR</t>
  </si>
  <si>
    <t xml:space="preserve">AEAIGVNFIDTYFR</t>
  </si>
  <si>
    <t xml:space="preserve">GTLALFGAASGPVPPVDPQR</t>
  </si>
  <si>
    <t xml:space="preserve">AAELFDAIGSEAITVAVGGR</t>
  </si>
  <si>
    <t xml:space="preserve">ELTGGTGVQAVYDGVGATTFDASLASLAVR</t>
  </si>
  <si>
    <t xml:space="preserve">MHAIEVTETGGPGVLR</t>
  </si>
  <si>
    <t xml:space="preserve">LNAAGSVYLTRPSLFHFTR</t>
  </si>
  <si>
    <t xml:space="preserve">HVDQPQPQPGHGELLIK</t>
  </si>
  <si>
    <t xml:space="preserve">VITTVSTAEK</t>
  </si>
  <si>
    <t xml:space="preserve">Rv1860</t>
  </si>
  <si>
    <t xml:space="preserve">INQETVSLDANGVSGSASYYEVK</t>
  </si>
  <si>
    <t xml:space="preserve">ALAESIRPLVAPPPAPAPAPAEPAPAPAPAGEVAPTPTTPTPQR</t>
  </si>
  <si>
    <t xml:space="preserve">IDNPVGGFSFALPAGWVESDAAHFDYGSALLSK</t>
  </si>
  <si>
    <t xml:space="preserve">LYASAEATDSKAAAR</t>
  </si>
  <si>
    <t xml:space="preserve">WFVVWLGTANNPVDK</t>
  </si>
  <si>
    <t xml:space="preserve">TTGDPPFPGQPPPVANDTR</t>
  </si>
  <si>
    <t xml:space="preserve">LYASAEATDSK</t>
  </si>
  <si>
    <t xml:space="preserve">LGSDMGEFYMPYPGTR</t>
  </si>
  <si>
    <t xml:space="preserve">WFVVWLGTANNPVDKGAAK</t>
  </si>
  <si>
    <t xml:space="preserve">FSDPSKPNGQIWTGVIGSPAANAPDAGPPQR</t>
  </si>
  <si>
    <t xml:space="preserve">PLVAPPPAPAPAPAEPAPAPAPAGEVAPTPTTPTPQR</t>
  </si>
  <si>
    <t xml:space="preserve">Rv3044</t>
  </si>
  <si>
    <t xml:space="preserve">IVVLSGDQLDALCALGLQSR</t>
  </si>
  <si>
    <t xml:space="preserve">HDATHFQASIVQLTANTMR</t>
  </si>
  <si>
    <t xml:space="preserve">IAAVDALITGFAEHATQVGTK</t>
  </si>
  <si>
    <t xml:space="preserve">VFVVNDQVWQTGEGMVAAR</t>
  </si>
  <si>
    <t xml:space="preserve">IVAAALPNSSSSQPSYLGTTVHDLPGVGTR</t>
  </si>
  <si>
    <t xml:space="preserve">VYGANNFPASVLSAVGVDRPPSQR</t>
  </si>
  <si>
    <t xml:space="preserve">AIAAAHPDLILGSQGLTPQLYPQLAAIAPTVFTAAPGADWENNLR</t>
  </si>
  <si>
    <t xml:space="preserve">AAVILDSDPWR</t>
  </si>
  <si>
    <t xml:space="preserve">AAAAADPGPPTRPAHNAAGVSPEMVQVPAEAQR</t>
  </si>
  <si>
    <t xml:space="preserve">WVDAPIN</t>
  </si>
  <si>
    <t xml:space="preserve">GIVDDLR</t>
  </si>
  <si>
    <t xml:space="preserve">Rv3509c</t>
  </si>
  <si>
    <t xml:space="preserve">KYDAPLESDIDAVAGTVSGWVR</t>
  </si>
  <si>
    <t xml:space="preserve">TEAAADVGADAEAAIAASR</t>
  </si>
  <si>
    <t xml:space="preserve">GMLTLFEGVATGAADGYAR</t>
  </si>
  <si>
    <t xml:space="preserve">LAYFAEGAAAQLDGVK</t>
  </si>
  <si>
    <t xml:space="preserve">VPMVVVVGDHATYHK</t>
  </si>
  <si>
    <t xml:space="preserve">SGEPAMMLIGGDATR</t>
  </si>
  <si>
    <t xml:space="preserve">ALDLLDISRPTMDFVK</t>
  </si>
  <si>
    <t xml:space="preserve">WLCETFPTCLER</t>
  </si>
  <si>
    <t xml:space="preserve">ENLDVTTVIYNNGAYDILR</t>
  </si>
  <si>
    <t xml:space="preserve">IAEGMGVPAR</t>
  </si>
  <si>
    <t xml:space="preserve">AAFAEPGPHLIDVVVPSLVG</t>
  </si>
  <si>
    <t xml:space="preserve">Rv3682</t>
  </si>
  <si>
    <t xml:space="preserve">NVVLDTMIENLPGEAEALR</t>
  </si>
  <si>
    <t xml:space="preserve">AAIDKYASPNLAGISSVMSVIKPGK</t>
  </si>
  <si>
    <t xml:space="preserve">DAVGSGTAAGSAGAAGWDLPMSGK</t>
  </si>
  <si>
    <t xml:space="preserve">GSMNVTDALATSPNTAFAK</t>
  </si>
  <si>
    <t xml:space="preserve">EQVATGGYLIR</t>
  </si>
  <si>
    <t xml:space="preserve">VPSVAGLDVDAAR</t>
  </si>
  <si>
    <t xml:space="preserve">AGISKEQVATGGYLIR</t>
  </si>
  <si>
    <t xml:space="preserve">LKDAGFQVADQTNSVNSSAK</t>
  </si>
  <si>
    <t xml:space="preserve">AEPLGVLPQPNELPR</t>
  </si>
  <si>
    <t xml:space="preserve">TTLDPEVQAPVK</t>
  </si>
  <si>
    <t xml:space="preserve">YASPNLAGISSVMSVIKPGK</t>
  </si>
  <si>
    <t xml:space="preserve">KYGLDLEAGETMRPQPFSLVGDGAGSIFK</t>
  </si>
  <si>
    <t xml:space="preserve">Rv0002</t>
  </si>
  <si>
    <t xml:space="preserve">WSASSPDIEAAVLVPAK</t>
  </si>
  <si>
    <t xml:space="preserve">VEILGETVVLAATDR</t>
  </si>
  <si>
    <t xml:space="preserve">VGLTDLTFR</t>
  </si>
  <si>
    <t xml:space="preserve">VSFGFTTAGK</t>
  </si>
  <si>
    <t xml:space="preserve">VALTCGNAR</t>
  </si>
  <si>
    <t xml:space="preserve">DDTLPMLTGIR</t>
  </si>
  <si>
    <t xml:space="preserve">QLLPTEHTAVATMDVAELIEAIK</t>
  </si>
  <si>
    <t xml:space="preserve">MEFADGSVR</t>
  </si>
  <si>
    <t xml:space="preserve">LSLGTGPGVGK</t>
  </si>
  <si>
    <t xml:space="preserve">LLSDITR</t>
  </si>
  <si>
    <t xml:space="preserve">LVALVADR</t>
  </si>
  <si>
    <t xml:space="preserve">Rv0040c</t>
  </si>
  <si>
    <t xml:space="preserve">LIGDFDPAEAITHGYIDSQK</t>
  </si>
  <si>
    <t xml:space="preserve">LLAWQTTNASMANFDGFPSSIIEGTYR</t>
  </si>
  <si>
    <t xml:space="preserve">WTQVPDPNVPDAFVVIADR</t>
  </si>
  <si>
    <t xml:space="preserve">LGNSVYTSNAQLVVYR</t>
  </si>
  <si>
    <t xml:space="preserve">FSPAPAPAPIASPIPVGAPGSTAVPPLPPPVTPAISGTLR</t>
  </si>
  <si>
    <t xml:space="preserve">ENDMTLNTSR</t>
  </si>
  <si>
    <t xml:space="preserve">ALDITLPMPPR</t>
  </si>
  <si>
    <t xml:space="preserve">LEAQRPHGFK</t>
  </si>
  <si>
    <t xml:space="preserve">HVIATSGADK</t>
  </si>
  <si>
    <t xml:space="preserve">DPLLPPPPIPAPVSAPATVPPVQNLTALPGGSSNR</t>
  </si>
  <si>
    <t xml:space="preserve">Rv0462</t>
  </si>
  <si>
    <t xml:space="preserve">VESIADGGSQVTVTVTK</t>
  </si>
  <si>
    <t xml:space="preserve">VLQAIGFAPNVEGYGLDK</t>
  </si>
  <si>
    <t xml:space="preserve">LVPGTSLSANVVTYEEQILSR</t>
  </si>
  <si>
    <t xml:space="preserve">AAQLGLSTAIVEPK</t>
  </si>
  <si>
    <t xml:space="preserve">NYGVDVTIVEFLPR</t>
  </si>
  <si>
    <t xml:space="preserve">ALPNEDADVSKEIEK</t>
  </si>
  <si>
    <t xml:space="preserve">AHGVGDPSGFVK</t>
  </si>
  <si>
    <t xml:space="preserve">NAELVHIFTK</t>
  </si>
  <si>
    <t xml:space="preserve">AIGVDDYMR</t>
  </si>
  <si>
    <t xml:space="preserve">NEGYDVVVAK</t>
  </si>
  <si>
    <t xml:space="preserve">FPFTANAK</t>
  </si>
  <si>
    <t xml:space="preserve">Rv0526</t>
  </si>
  <si>
    <t xml:space="preserve">GAGVSFLGIDVR</t>
  </si>
  <si>
    <t xml:space="preserve">YPTSVIPSTLVLDR</t>
  </si>
  <si>
    <t xml:space="preserve">GRPGPLSGPELADPAR</t>
  </si>
  <si>
    <t xml:space="preserve">QAPQDFINDR</t>
  </si>
  <si>
    <t xml:space="preserve">HVTYPSIYDPAMR</t>
  </si>
  <si>
    <t xml:space="preserve">AEVSQLQR</t>
  </si>
  <si>
    <t xml:space="preserve">TDIFYDPPASR</t>
  </si>
  <si>
    <t xml:space="preserve">PGPLSGPELADPAR</t>
  </si>
  <si>
    <t xml:space="preserve">QGGTFEFVSPGGK</t>
  </si>
  <si>
    <t xml:space="preserve">GGTFEFVSPGGK</t>
  </si>
  <si>
    <t xml:space="preserve">GTFEFVSPGGK</t>
  </si>
  <si>
    <t xml:space="preserve">Rv0932c</t>
  </si>
  <si>
    <t xml:space="preserve">QLNMAQIITSAGPDPVAITTESVGK</t>
  </si>
  <si>
    <t xml:space="preserve">IMGQGNDLVLDTSSFYR</t>
  </si>
  <si>
    <t xml:space="preserve">AFMQAAIGPGQEGLDQYGSIPLPK</t>
  </si>
  <si>
    <t xml:space="preserve">GVSTLNLDGPTTAK</t>
  </si>
  <si>
    <t xml:space="preserve">ELHSSGSTAQENAMEQFVYAYVR</t>
  </si>
  <si>
    <t xml:space="preserve">YPDATTGTAVR</t>
  </si>
  <si>
    <t xml:space="preserve">YLDGASNGAWGK</t>
  </si>
  <si>
    <t xml:space="preserve">CGSPAWDLPTVFGPIAITYNIK</t>
  </si>
  <si>
    <t xml:space="preserve">KELHSSGSTAQENAMEQFVYAYVR</t>
  </si>
  <si>
    <t xml:space="preserve">LAAAVNAIS</t>
  </si>
  <si>
    <t xml:space="preserve">SDKSGTSDNFQK</t>
  </si>
  <si>
    <t xml:space="preserve">Rv1475c</t>
  </si>
  <si>
    <t xml:space="preserve">VVMQDFTGVPCIVDLATMR</t>
  </si>
  <si>
    <t xml:space="preserve">WGQGAFDDFK</t>
  </si>
  <si>
    <t xml:space="preserve">SVNSFGAHDTLK</t>
  </si>
  <si>
    <t xml:space="preserve">AEPSIEIQYTPAR</t>
  </si>
  <si>
    <t xml:space="preserve">VVPPGTGIVHQVNIEYLASVVMTR</t>
  </si>
  <si>
    <t xml:space="preserve">NVEIEYQR</t>
  </si>
  <si>
    <t xml:space="preserve">VNPLAPADLVIDHSVIADLFGR</t>
  </si>
  <si>
    <t xml:space="preserve">NEDGSNITKDHIEAIANWDPK</t>
  </si>
  <si>
    <t xml:space="preserve">SYQIYRLDAVPNTAK</t>
  </si>
  <si>
    <t xml:space="preserve">EAIADLGGNPDKVNPLAPADLVIDHSVIADLFGR</t>
  </si>
  <si>
    <t xml:space="preserve">LDAVPNTAK</t>
  </si>
  <si>
    <t xml:space="preserve">Rv2241</t>
  </si>
  <si>
    <t xml:space="preserve">QYRIDDVAAAPEQTTDPGPGA</t>
  </si>
  <si>
    <t xml:space="preserve">LTAEQLDGFR</t>
  </si>
  <si>
    <t xml:space="preserve">IIQELESFFR</t>
  </si>
  <si>
    <t xml:space="preserve">GPVIAVSDWMR</t>
  </si>
  <si>
    <t xml:space="preserve">ALVENMSDQDIWNLKR</t>
  </si>
  <si>
    <t xml:space="preserve">TFGMDSWFPSLK</t>
  </si>
  <si>
    <t xml:space="preserve">TNKAQILASGVAMPAALR</t>
  </si>
  <si>
    <t xml:space="preserve">WNAAIMVHR</t>
  </si>
  <si>
    <t xml:space="preserve">SHPGGGDQVFIQGHASPGIYAR</t>
  </si>
  <si>
    <t xml:space="preserve">GFVLGATAGR</t>
  </si>
  <si>
    <t xml:space="preserve">ALTLPGRDIYAPLKK</t>
  </si>
  <si>
    <t xml:space="preserve">Rv2448c</t>
  </si>
  <si>
    <t xml:space="preserve">GASPGGDLAVSEDAVR</t>
  </si>
  <si>
    <t xml:space="preserve">AEVDSAFDGYEFSR</t>
  </si>
  <si>
    <t xml:space="preserve">LYDAGLIYR</t>
  </si>
  <si>
    <t xml:space="preserve">HLVGTSLAHPFVDR</t>
  </si>
  <si>
    <t xml:space="preserve">TQLAQGLTHTTAVLAAGLDTLLR</t>
  </si>
  <si>
    <t xml:space="preserve">YGSLDDSQPHIVVATTR</t>
  </si>
  <si>
    <t xml:space="preserve">LANADFLAK</t>
  </si>
  <si>
    <t xml:space="preserve">VETMLGDTAIAVHPDDERYR</t>
  </si>
  <si>
    <t xml:space="preserve">VTPAHDPNDFEIGVR</t>
  </si>
  <si>
    <t xml:space="preserve">YALLNGAAPAPLPSPNELTDADRWILGR</t>
  </si>
  <si>
    <t xml:space="preserve">VETMLGDTAIAVHPDDER</t>
  </si>
  <si>
    <t xml:space="preserve">Rv2668</t>
  </si>
  <si>
    <t xml:space="preserve">VPNSFILATNFSFTGVTPFADAYKPR</t>
  </si>
  <si>
    <t xml:space="preserve">DPVSVVVLLDEK</t>
  </si>
  <si>
    <t xml:space="preserve">VDTGTYVADVTVSSVVPVDPPPGFGYTR</t>
  </si>
  <si>
    <t xml:space="preserve">DPVSVVVLLDEKTGQHLAQWNL</t>
  </si>
  <si>
    <t xml:space="preserve">GGVYWDAYRDPVSVVVLLDEK</t>
  </si>
  <si>
    <t xml:space="preserve">GGVYWDAYR</t>
  </si>
  <si>
    <t xml:space="preserve">TGQHLAQWNL</t>
  </si>
  <si>
    <t xml:space="preserve">SFPDSSVTR</t>
  </si>
  <si>
    <t xml:space="preserve">GDAPIGHIGDTLR</t>
  </si>
  <si>
    <t xml:space="preserve">APIGHIGDTLR</t>
  </si>
  <si>
    <t xml:space="preserve">IGHIGDTLR</t>
  </si>
  <si>
    <t xml:space="preserve">Rv2721c</t>
  </si>
  <si>
    <t xml:space="preserve">VFFSPATGANAVEGEILAK</t>
  </si>
  <si>
    <t xml:space="preserve">LGSSGGVLGAPVGDETYDGEVTAQK</t>
  </si>
  <si>
    <t xml:space="preserve">LGAPVGDQTVDGDVVSQK</t>
  </si>
  <si>
    <t xml:space="preserve">FSGGEVSWNR</t>
  </si>
  <si>
    <t xml:space="preserve">FTGGMISWNR</t>
  </si>
  <si>
    <t xml:space="preserve">AAGGAAGPLGAK</t>
  </si>
  <si>
    <t xml:space="preserve">AGGDTSTLGVR</t>
  </si>
  <si>
    <t xml:space="preserve">EFTTVPAVLAEQLK</t>
  </si>
  <si>
    <t xml:space="preserve">KGGQYPIGGDGIAQDFVGGK</t>
  </si>
  <si>
    <t xml:space="preserve">GAMVAAWDK</t>
  </si>
  <si>
    <t xml:space="preserve">GALNAAWDK</t>
  </si>
  <si>
    <t xml:space="preserve">Rv2799</t>
  </si>
  <si>
    <t xml:space="preserve">CHFDAGNYQMAVEPIIWR</t>
  </si>
  <si>
    <t xml:space="preserve">TYAQTLPPDAIETTIAGHR</t>
  </si>
  <si>
    <t xml:space="preserve">SPIVATTDPSPFDPCR</t>
  </si>
  <si>
    <t xml:space="preserve">KPTYHNSFWYSSCMVTFK</t>
  </si>
  <si>
    <t xml:space="preserve">LGLAYTPPEAEEGLR</t>
  </si>
  <si>
    <t xml:space="preserve">ANDLVPYYRF</t>
  </si>
  <si>
    <t xml:space="preserve">SPIVATTDPSPFDPCRDIPFDVIQR</t>
  </si>
  <si>
    <t xml:space="preserve">DIPFDVIQR</t>
  </si>
  <si>
    <t xml:space="preserve">ANDLVPYYR</t>
  </si>
  <si>
    <t xml:space="preserve">AAQYWVR</t>
  </si>
  <si>
    <t xml:space="preserve">Rv2911</t>
  </si>
  <si>
    <t xml:space="preserve">AATLGATSTHATTPSGLDGPGGSGASTAHDLVVIFR</t>
  </si>
  <si>
    <t xml:space="preserve">QLLDGLLLVSGNDAANTLAHMLGGQDVTVAK</t>
  </si>
  <si>
    <t xml:space="preserve">DQNVAHPPASTIK</t>
  </si>
  <si>
    <t xml:space="preserve">AAMANPVFAQITAEPSAMFPSDNGEQLIVNQDELLQR</t>
  </si>
  <si>
    <t xml:space="preserve">VLLALVALDELDLNSTVVADVADTQAECNCVGVKPGR</t>
  </si>
  <si>
    <t xml:space="preserve">YPGAIGGKTGYTNAAR</t>
  </si>
  <si>
    <t xml:space="preserve">RLVIAMMYGLVK</t>
  </si>
  <si>
    <t xml:space="preserve">EGGPTYWDQAATLFDWGFALNPQASVGSL</t>
  </si>
  <si>
    <t xml:space="preserve">YPGAIGGK</t>
  </si>
  <si>
    <t xml:space="preserve">DADVQPAGSVPIPDGPAQTWIVADLDSGQVLAGR</t>
  </si>
  <si>
    <t xml:space="preserve">Rv3722c</t>
  </si>
  <si>
    <t xml:space="preserve">DVGIAVTEAGASFPYR</t>
  </si>
  <si>
    <t xml:space="preserve">GMWTVPVFGNPSGVTYSWETVR</t>
  </si>
  <si>
    <t xml:space="preserve">SIGPDKVNQLR</t>
  </si>
  <si>
    <t xml:space="preserve">AGNPNRPYVFASTSK</t>
  </si>
  <si>
    <t xml:space="preserve">FFGDADGVR</t>
  </si>
  <si>
    <t xml:space="preserve">LFWDNAYAVHTLTLDFPR</t>
  </si>
  <si>
    <t xml:space="preserve">QVDVLGLAAK</t>
  </si>
  <si>
    <t xml:space="preserve">IASWTEPK</t>
  </si>
  <si>
    <t xml:space="preserve">LALDLTR</t>
  </si>
  <si>
    <t xml:space="preserve">NAVDGLATCALLAATETLLNQGLASSAPNVR</t>
  </si>
  <si>
    <t xml:space="preserve">Rv3722/NT02MT4052</t>
  </si>
  <si>
    <t xml:space="preserve">HQQDYAALQGMK</t>
  </si>
  <si>
    <t xml:space="preserve">Rv0062</t>
  </si>
  <si>
    <t xml:space="preserve">DCGSYASGGFATGTDYR</t>
  </si>
  <si>
    <t xml:space="preserve">YAVDTLTRDPAAAVYVDAGHSR</t>
  </si>
  <si>
    <t xml:space="preserve">YTGAAQAAGAMPVLTLYGIPHR</t>
  </si>
  <si>
    <t xml:space="preserve">DPAAAVYVDAGHSR</t>
  </si>
  <si>
    <t xml:space="preserve">WLSAEAMAAR</t>
  </si>
  <si>
    <t xml:space="preserve">ALGAPPTTATAGAHADAYLWIK</t>
  </si>
  <si>
    <t xml:space="preserve">FVSQYAIDLAHNAGQ</t>
  </si>
  <si>
    <t xml:space="preserve">GWIDAVASGLGSSPATIIVEPDALAMADCLSPDQR</t>
  </si>
  <si>
    <t xml:space="preserve">YAVDTLTR</t>
  </si>
  <si>
    <t xml:space="preserve">NANPPNAELTSVANTPQSYWLDQAFPPATVGGTVAR</t>
  </si>
  <si>
    <t xml:space="preserve">Rv0315</t>
  </si>
  <si>
    <t xml:space="preserve">QNVFLDGNSNLVLR</t>
  </si>
  <si>
    <t xml:space="preserve">VFPVLNLAVGGSGGGDPATGSYPQEMLVDWVR</t>
  </si>
  <si>
    <t xml:space="preserve">FNCLAPGMWPAWWLSNDDPGR</t>
  </si>
  <si>
    <t xml:space="preserve">NPVGFDRPQFFGQYR</t>
  </si>
  <si>
    <t xml:space="preserve">YFGGLVHGLWR</t>
  </si>
  <si>
    <t xml:space="preserve">GGIGTTWEAR</t>
  </si>
  <si>
    <t xml:space="preserve">IKFNCLAPGMWPAWWLSNDDPGR</t>
  </si>
  <si>
    <t xml:space="preserve">TPIKNPVGFDRPQFFGQYR</t>
  </si>
  <si>
    <t xml:space="preserve">PQFFGQYR</t>
  </si>
  <si>
    <t xml:space="preserve">EWPFNDPGYK</t>
  </si>
  <si>
    <t xml:space="preserve">Rv0946c</t>
  </si>
  <si>
    <t xml:space="preserve">ALLPVITGAGSPPPQSDSSTDGLVR</t>
  </si>
  <si>
    <t xml:space="preserve">TVLPYSNDLSR</t>
  </si>
  <si>
    <t xml:space="preserve">ETLALLIDLAR</t>
  </si>
  <si>
    <t xml:space="preserve">TSAPIPDITATPAWDALR</t>
  </si>
  <si>
    <t xml:space="preserve">1N-ac</t>
  </si>
  <si>
    <t xml:space="preserve">HYADAGISAR</t>
  </si>
  <si>
    <t xml:space="preserve">DAFADFLAGFHIIDR</t>
  </si>
  <si>
    <t xml:space="preserve">TAEEIAADGTPAHVVAHK</t>
  </si>
  <si>
    <t xml:space="preserve">QFFADDPGR</t>
  </si>
  <si>
    <t xml:space="preserve">HFVAVSTNK</t>
  </si>
  <si>
    <t xml:space="preserve">TSAPIPDITATPAWDALRR</t>
  </si>
  <si>
    <t xml:space="preserve">Rv1295</t>
  </si>
  <si>
    <t xml:space="preserve">VEGVFVEPASAASIAGLLK</t>
  </si>
  <si>
    <t xml:space="preserve">MAADFPTISLVNSVNPVR</t>
  </si>
  <si>
    <t xml:space="preserve">GYTEYHQLGLIDK</t>
  </si>
  <si>
    <t xml:space="preserve">DMPSVSPVPVDPVAVVEK</t>
  </si>
  <si>
    <t xml:space="preserve">TVPPTATHQPWPGVIAAYR</t>
  </si>
  <si>
    <t xml:space="preserve">DRLPVGDDWTPVTLLEGGTPLIAATNLSK</t>
  </si>
  <si>
    <t xml:space="preserve">MLGTQAAGAAPLVLGEPVSHPETIATAIR</t>
  </si>
  <si>
    <t xml:space="preserve">AGITCAVLIPQGK</t>
  </si>
  <si>
    <t xml:space="preserve">LAQAVMHGAK</t>
  </si>
  <si>
    <t xml:space="preserve">FLAASDEEILAAYHLVAR</t>
  </si>
  <si>
    <t xml:space="preserve">Rv3006</t>
  </si>
  <si>
    <t xml:space="preserve">ITGAVEEISISAEPK</t>
  </si>
  <si>
    <t xml:space="preserve">MSPDGNVWGATVNK</t>
  </si>
  <si>
    <t xml:space="preserve">TVIPVDPAGDGGLMDIVLSPTYSQDR</t>
  </si>
  <si>
    <t xml:space="preserve">LAPSTGAVTGEPDVVR</t>
  </si>
  <si>
    <t xml:space="preserve">VADGDIPKDILTGIPK</t>
  </si>
  <si>
    <t xml:space="preserve">KDTHAHAWALR</t>
  </si>
  <si>
    <t xml:space="preserve">LMYAYISTPTDNR</t>
  </si>
  <si>
    <t xml:space="preserve">LAPSTGAVTGEPDVVRK</t>
  </si>
  <si>
    <t xml:space="preserve">LDDVVFPLFPQGGGFPR</t>
  </si>
  <si>
    <t xml:space="preserve">Rv3169</t>
  </si>
  <si>
    <t xml:space="preserve">PQMLGPLDEYPLHQLPQPIAWPGSSDR</t>
  </si>
  <si>
    <t xml:space="preserve">DGDGNPVQGWGLFEHGALGR</t>
  </si>
  <si>
    <t xml:space="preserve">RADIQTAVHLSDAIDSDR</t>
  </si>
  <si>
    <t xml:space="preserve">TYDMTDPTIIAR</t>
  </si>
  <si>
    <t xml:space="preserve">DAFVLIR</t>
  </si>
  <si>
    <t xml:space="preserve">VEVVEPLRK</t>
  </si>
  <si>
    <t xml:space="preserve">SWGIRPVGEPEPAGR</t>
  </si>
  <si>
    <t xml:space="preserve">HDPSGFADWSTLAP</t>
  </si>
  <si>
    <t xml:space="preserve">LAVPTHVGGGYGGDSDWSHGMWK</t>
  </si>
  <si>
    <t xml:space="preserve">SYFNAHDR</t>
  </si>
  <si>
    <t xml:space="preserve">Rv3267</t>
  </si>
  <si>
    <t xml:space="preserve">TTANVVNDTDINGLAAAVSK</t>
  </si>
  <si>
    <t xml:space="preserve">AGLVQAGASPTEAAAAGTEAGR</t>
  </si>
  <si>
    <t xml:space="preserve">SVVLSSGWDIMDFVR</t>
  </si>
  <si>
    <t xml:space="preserve">VISGQTLSSPATLK</t>
  </si>
  <si>
    <t xml:space="preserve">LNGPQALSFVR</t>
  </si>
  <si>
    <t xml:space="preserve">ADDLGAQQVAK</t>
  </si>
  <si>
    <t xml:space="preserve">QQAVMAALAHR</t>
  </si>
  <si>
    <t xml:space="preserve">DSYVAAPGLGK</t>
  </si>
  <si>
    <t xml:space="preserve">ELGGLPVVADASIAPGSVR</t>
  </si>
  <si>
    <t xml:space="preserve">QVQDWVVGLLHEQDQGK</t>
  </si>
  <si>
    <t xml:space="preserve">Rv0518</t>
  </si>
  <si>
    <t xml:space="preserve">LNPVAVIGDSYTTGTDEGGLGSK</t>
  </si>
  <si>
    <t xml:space="preserve">AVQPDDALVVFFGSR</t>
  </si>
  <si>
    <t xml:space="preserve">IRDVLGAQAR</t>
  </si>
  <si>
    <t xml:space="preserve">IAADVAAEGR</t>
  </si>
  <si>
    <t xml:space="preserve">AGYGVPGDHGNVFEDLTAR</t>
  </si>
  <si>
    <t xml:space="preserve">IAPLISMELVG</t>
  </si>
  <si>
    <t xml:space="preserve">NDQGMDPEDPEMLAEK</t>
  </si>
  <si>
    <t xml:space="preserve">APSASLLVIAPPWPTADVPGPMLR</t>
  </si>
  <si>
    <t xml:space="preserve">TWQMLAAR</t>
  </si>
  <si>
    <t xml:space="preserve">Rv0884c</t>
  </si>
  <si>
    <t xml:space="preserve">SQVVGTIDFVDDVDAGTVAK</t>
  </si>
  <si>
    <t xml:space="preserve">NFASDGGLWLAIMSPAALSR</t>
  </si>
  <si>
    <t xml:space="preserve">VRLEQLQTLTTTAAALFGTSHR</t>
  </si>
  <si>
    <t xml:space="preserve">LEQLQTLTTTAAALFGTSHR</t>
  </si>
  <si>
    <t xml:space="preserve">ANGIVDTEPYR</t>
  </si>
  <si>
    <t xml:space="preserve">ADQLTPHLEIPTAIKPR</t>
  </si>
  <si>
    <t xml:space="preserve">LYSWAQERPYTTPFVTDPGLR</t>
  </si>
  <si>
    <t xml:space="preserve">SLHLTYGEFSAK</t>
  </si>
  <si>
    <t xml:space="preserve">ANGIVDTEPYRK</t>
  </si>
  <si>
    <t xml:space="preserve">Rv0928</t>
  </si>
  <si>
    <t xml:space="preserve">IFNGSITQWNNPAIQALNR</t>
  </si>
  <si>
    <t xml:space="preserve">ASGSTAQANAMTR</t>
  </si>
  <si>
    <t xml:space="preserve">YPDSQVGTAVK</t>
  </si>
  <si>
    <t xml:space="preserve">SDESGTTDNFQR</t>
  </si>
  <si>
    <t xml:space="preserve">SFQGGVGEGAR</t>
  </si>
  <si>
    <t xml:space="preserve">YLQAASNGAWGK</t>
  </si>
  <si>
    <t xml:space="preserve">AFLQSTIGAGQSGLGDNGYIPIPDEFK</t>
  </si>
  <si>
    <t xml:space="preserve">DFTLPGER</t>
  </si>
  <si>
    <t xml:space="preserve">Rv1323</t>
  </si>
  <si>
    <t xml:space="preserve">QAAVAAGIGWDVPALTINK</t>
  </si>
  <si>
    <t xml:space="preserve">ANTTAAALAGLKPAFR</t>
  </si>
  <si>
    <t xml:space="preserve">MCLSGIDAIALADQLIR</t>
  </si>
  <si>
    <t xml:space="preserve">AQELGLTWLAEIGAHGVVAGPDSTLQSQPANAINK</t>
  </si>
  <si>
    <t xml:space="preserve">GDGTITAGSASQISDGAAAVVVMNQEK</t>
  </si>
  <si>
    <t xml:space="preserve">TGDPLQFTEDEGIR</t>
  </si>
  <si>
    <t xml:space="preserve">SEQDEYAAASHQK</t>
  </si>
  <si>
    <t xml:space="preserve">ANVPASLVEYVIMGQVLTAGAGQMPAR</t>
  </si>
  <si>
    <t xml:space="preserve">DGVFADEVIPVNIPQR</t>
  </si>
  <si>
    <t xml:space="preserve">Rv1926c</t>
  </si>
  <si>
    <t xml:space="preserve">LGSELTMTDTVGQVVLGWK</t>
  </si>
  <si>
    <t xml:space="preserve">VLWQAAGPDTISGATIPQGEQSTGK</t>
  </si>
  <si>
    <t xml:space="preserve">SSTAVIPGYPVAGQVWEATATVNAIR</t>
  </si>
  <si>
    <t xml:space="preserve">SSTAVIPGYPVAGQVWEATATVNAIRGSVTPAVSQFNAR</t>
  </si>
  <si>
    <t xml:space="preserve">LGSELTMTDTVGQVVLGWKVSDLK</t>
  </si>
  <si>
    <t xml:space="preserve">GSVTPAVSQFNAR</t>
  </si>
  <si>
    <t xml:space="preserve">IYFDVTGPSPTIVAMNNGMEDLLIWEP</t>
  </si>
  <si>
    <t xml:space="preserve">AYPITGK</t>
  </si>
  <si>
    <t xml:space="preserve">Rv1980c</t>
  </si>
  <si>
    <t xml:space="preserve">EAPYELNITSATYQSAIPPR</t>
  </si>
  <si>
    <t xml:space="preserve">VYQNAGGTHPTTTYK</t>
  </si>
  <si>
    <t xml:space="preserve">KPITYDTLWQADTDPLPVVFPIVQGELSK</t>
  </si>
  <si>
    <t xml:space="preserve">DKFLSAATSSTPR</t>
  </si>
  <si>
    <t xml:space="preserve">GTDTGQACQIQMSDPAYNINISLPSYYPDQK</t>
  </si>
  <si>
    <t xml:space="preserve">SLENYIAQTR</t>
  </si>
  <si>
    <t xml:space="preserve">AFDWDQAYR</t>
  </si>
  <si>
    <t xml:space="preserve">SAIDSMLA</t>
  </si>
  <si>
    <t xml:space="preserve">VYQNAGGTHPTTTYKAFDWDQAYR</t>
  </si>
  <si>
    <t xml:space="preserve">Rv2945c</t>
  </si>
  <si>
    <t xml:space="preserve">LFDDWSNLGSISELSTSR</t>
  </si>
  <si>
    <t xml:space="preserve">ASIDLGSGSIQLTQSK</t>
  </si>
  <si>
    <t xml:space="preserve">PATVWIAQDGSHHLVR</t>
  </si>
  <si>
    <t xml:space="preserve">VLDPAAGVTQLLSGVTNLQAQGTEVIDGISTTK</t>
  </si>
  <si>
    <t xml:space="preserve">VQGDNISVK</t>
  </si>
  <si>
    <t xml:space="preserve">TTGKVDSLLGITSADVDVR</t>
  </si>
  <si>
    <t xml:space="preserve">SARPATVWIAQDGSHHLVR</t>
  </si>
  <si>
    <t xml:space="preserve">GVCTYNDEQGVPFR</t>
  </si>
  <si>
    <t xml:space="preserve">WNEPVNVD</t>
  </si>
  <si>
    <t xml:space="preserve">Rv3759c</t>
  </si>
  <si>
    <t xml:space="preserve">YSLDIAPGNFVTINDGGGAVTVR</t>
  </si>
  <si>
    <t xml:space="preserve">LTTAGLAELNAAVSGNSGVDPDQAAR</t>
  </si>
  <si>
    <t xml:space="preserve">SIVVGSGDFPESQVIAEIYAQVLQANGFDVGR</t>
  </si>
  <si>
    <t xml:space="preserve">RLPGDLSILTPSPASDTDTVTVTAATAAR</t>
  </si>
  <si>
    <t xml:space="preserve">KKSDHLKDVLDAVSAK</t>
  </si>
  <si>
    <t xml:space="preserve">FAAPSAFQTR</t>
  </si>
  <si>
    <t xml:space="preserve">FAAPSAFQTRPSGLPGLR</t>
  </si>
  <si>
    <t xml:space="preserve">ETYILALK</t>
  </si>
  <si>
    <t xml:space="preserve">DPLGSATGSVK</t>
  </si>
  <si>
    <t xml:space="preserve">Rv3874</t>
  </si>
  <si>
    <t xml:space="preserve">TQIDQVESTAGSLQGQWR</t>
  </si>
  <si>
    <t xml:space="preserve">TDAATLAQEAGNFER</t>
  </si>
  <si>
    <t xml:space="preserve">GAAGTAAQAAVVR</t>
  </si>
  <si>
    <t xml:space="preserve">ADEEQQQALSSQMGF</t>
  </si>
  <si>
    <t xml:space="preserve">QELDEISTNIR</t>
  </si>
  <si>
    <t xml:space="preserve">QKQELDEISTNIR</t>
  </si>
  <si>
    <t xml:space="preserve">QAGVQYSR</t>
  </si>
  <si>
    <t xml:space="preserve">AEMKTDAATLAQEAGNFER</t>
  </si>
  <si>
    <t xml:space="preserve">Rv0125</t>
  </si>
  <si>
    <t xml:space="preserve">GAGGLPSAAIGGGVAVGEPVVAMGNSGGQGGTPR</t>
  </si>
  <si>
    <t xml:space="preserve">TQDVAVLQLR</t>
  </si>
  <si>
    <t xml:space="preserve">TGNVTLAEGPPA</t>
  </si>
  <si>
    <t xml:space="preserve">FADFPALPLDPSAMVAQVGPQVVNINTK</t>
  </si>
  <si>
    <t xml:space="preserve">SGGGSPTVHIGPTAFLGLGVVDNNGNGAR</t>
  </si>
  <si>
    <t xml:space="preserve">VVGSAPAASLGISTGDVITAVDGAPINSATAMADALNGHHPGDVISVTWQTK</t>
  </si>
  <si>
    <t xml:space="preserve">LGYNNAVGAGTGIVIDPNGVVLTNNHVIAGATDINAFSVGSGQTYGVDVVGYDR</t>
  </si>
  <si>
    <t xml:space="preserve">Rv0291</t>
  </si>
  <si>
    <t xml:space="preserve">LVALSGTSYAAGYVSGVAALVR</t>
  </si>
  <si>
    <t xml:space="preserve">MVDQAALGAAIR</t>
  </si>
  <si>
    <t xml:space="preserve">FSMPGPWVGIAAPGENIASVSNSGDGALANGLPDAHQK</t>
  </si>
  <si>
    <t xml:space="preserve">TSGGDPQLAQATLDVAVLAGAIVHAADLGAK</t>
  </si>
  <si>
    <t xml:space="preserve">SRYPGLNATEVVR</t>
  </si>
  <si>
    <t xml:space="preserve">VINVSTITCLPADR</t>
  </si>
  <si>
    <t xml:space="preserve">IGPPVVDAAAQPPSGDPGPVAPMEQR</t>
  </si>
  <si>
    <t xml:space="preserve">Rv0237</t>
  </si>
  <si>
    <t xml:space="preserve">SFGSDPATVTAYAGAYAQGLR</t>
  </si>
  <si>
    <t xml:space="preserve">AGELPMSAVDR</t>
  </si>
  <si>
    <t xml:space="preserve">GSGDSHNGGVTTPPLDDLVGDDLVPYR</t>
  </si>
  <si>
    <t xml:space="preserve">TLVTQAPVGVMVGHLQVPGLTGSEPASLSK</t>
  </si>
  <si>
    <t xml:space="preserve">FGVSEAVLR</t>
  </si>
  <si>
    <t xml:space="preserve">DAGVLPVLK</t>
  </si>
  <si>
    <t xml:space="preserve">EVPAVLDR</t>
  </si>
  <si>
    <t xml:space="preserve">SLIGGTGPSAR</t>
  </si>
  <si>
    <t xml:space="preserve">Rv0287</t>
  </si>
  <si>
    <t xml:space="preserve">HTIGQAEQAAMSAQAFHQGESSAAFQAAHAR</t>
  </si>
  <si>
    <t xml:space="preserve">SLLDAHIPQLVASQSAFAAK</t>
  </si>
  <si>
    <t xml:space="preserve">VNTLLDVAQANLGEAAGTYVAADAAAASTYTGF</t>
  </si>
  <si>
    <t xml:space="preserve">SLLDAHIPQLVASQSAFAAKAGLMR</t>
  </si>
  <si>
    <t xml:space="preserve">HTIGQAEQAAMSAQAFHQGESSAAFQAAHARFVAAAAK</t>
  </si>
  <si>
    <t xml:space="preserve">AGLMRHTIGQAEQAAMSAQAFHQGESSAAFQAAHAR</t>
  </si>
  <si>
    <t xml:space="preserve">FVAAAAK</t>
  </si>
  <si>
    <t xml:space="preserve">Rv0838</t>
  </si>
  <si>
    <t xml:space="preserve">YATANNFTGTQLYPPGAR</t>
  </si>
  <si>
    <t xml:space="preserve">SVDVTFASAQR</t>
  </si>
  <si>
    <t xml:space="preserve">GVVPDAAIDLR</t>
  </si>
  <si>
    <t xml:space="preserve">MFDVVPNPAWVAR</t>
  </si>
  <si>
    <t xml:space="preserve">ATAFATQGVSAEAQANR</t>
  </si>
  <si>
    <t xml:space="preserve">MFDVVPNPAWVARPGK</t>
  </si>
  <si>
    <t xml:space="preserve">AAMQAGGLTVYSGEWWHFDGPGAGVDRPILEVPVD</t>
  </si>
  <si>
    <t xml:space="preserve">AAGLVDVR</t>
  </si>
  <si>
    <t xml:space="preserve">Rv0983</t>
  </si>
  <si>
    <t xml:space="preserve">VQGVSGLTPISLGSSSDLR</t>
  </si>
  <si>
    <t xml:space="preserve">SKAPGATVALTFQDPSGGSR</t>
  </si>
  <si>
    <t xml:space="preserve">ASHASLGVQVTNDKDTLGAK</t>
  </si>
  <si>
    <t xml:space="preserve">RIADELISTGK</t>
  </si>
  <si>
    <t xml:space="preserve">IVEVVAGGAAANAGVPK</t>
  </si>
  <si>
    <t xml:space="preserve">TAPFTVVGADPTSDIAVVR</t>
  </si>
  <si>
    <t xml:space="preserve">TVQVTLGK</t>
  </si>
  <si>
    <t xml:space="preserve">VDDRPINSADALVAAVR</t>
  </si>
  <si>
    <t xml:space="preserve">Rv0999</t>
  </si>
  <si>
    <t xml:space="preserve">FGDYQVIVIANPLVIPGRPVAR</t>
  </si>
  <si>
    <t xml:space="preserve">VLQAVVGGSAR</t>
  </si>
  <si>
    <t xml:space="preserve">SGFGPEYTVTDVTPR</t>
  </si>
  <si>
    <t xml:space="preserve">TGELYDYSAR</t>
  </si>
  <si>
    <t xml:space="preserve">FVVIAVETSQPLPAPSPGK</t>
  </si>
  <si>
    <t xml:space="preserve">AIDPGFFSAR</t>
  </si>
  <si>
    <t xml:space="preserve">DLLVQAVAAVRG</t>
  </si>
  <si>
    <t xml:space="preserve">GGIEVVDVPHIDGTQTLGVHR</t>
  </si>
  <si>
    <t xml:space="preserve">Rv1328</t>
  </si>
  <si>
    <t xml:space="preserve">SASDLGVPLIAVGLYYR</t>
  </si>
  <si>
    <t xml:space="preserve">IKQEILAGIGGVR</t>
  </si>
  <si>
    <t xml:space="preserve">LLTDANGDPVLVEVALGDNAVLR</t>
  </si>
  <si>
    <t xml:space="preserve">QSLTADGWQHETYPSLDPQGLPLR</t>
  </si>
  <si>
    <t xml:space="preserve">VPLLLLDSDIPENEHDLR</t>
  </si>
  <si>
    <t xml:space="preserve">LAGLRPNDVTVQGVLGR</t>
  </si>
  <si>
    <t xml:space="preserve">DYVEHYYAPAAQSFR</t>
  </si>
  <si>
    <t xml:space="preserve">ELAGSDSLREPVVWQR</t>
  </si>
  <si>
    <t xml:space="preserve">Rv1437</t>
  </si>
  <si>
    <t xml:space="preserve">AEGLTGGDILLLENIR</t>
  </si>
  <si>
    <t xml:space="preserve">DGPDPTLSLAPVAVALGEQLGR</t>
  </si>
  <si>
    <t xml:space="preserve">GAFSVVGGGDSAAAVR</t>
  </si>
  <si>
    <t xml:space="preserve">AMNIPEGAFSHISTGGGASLEYLEGK</t>
  </si>
  <si>
    <t xml:space="preserve">QASVYDIATLLPHYAGTLVADEMR</t>
  </si>
  <si>
    <t xml:space="preserve">SVANLKDLLAEGVSGR</t>
  </si>
  <si>
    <t xml:space="preserve">GVAEAIVAATGK</t>
  </si>
  <si>
    <t xml:space="preserve">VVVAAHLGRPK</t>
  </si>
  <si>
    <t xml:space="preserve">Rv1815</t>
  </si>
  <si>
    <t xml:space="preserve">QDNHVCTLGYVDPALK</t>
  </si>
  <si>
    <t xml:space="preserve">DNTPSGSTVATHELIADYEAIVLADDVTASNILPSGR</t>
  </si>
  <si>
    <t xml:space="preserve">STSEQVHADLGVTPLA</t>
  </si>
  <si>
    <t xml:space="preserve">DYKVIGHLR</t>
  </si>
  <si>
    <t xml:space="preserve">GDSGGPVYLAPDGGPAQIVGIFNSVWGGFPAAVSWR</t>
  </si>
  <si>
    <t xml:space="preserve">PGVVLHPGQAVCHFGVSTGETCGTVESVNNGWFTMSHGVLSEK</t>
  </si>
  <si>
    <t xml:space="preserve">IAFTAGHCR</t>
  </si>
  <si>
    <t xml:space="preserve">DPVLVFPGMEIR</t>
  </si>
  <si>
    <t xml:space="preserve">Rv2068c</t>
  </si>
  <si>
    <t xml:space="preserve">YSDGTAANLLLADLGGPGGGTAAFTGYLR</t>
  </si>
  <si>
    <t xml:space="preserve">LGVYVPATGTTAAIEYR</t>
  </si>
  <si>
    <t xml:space="preserve">APLVAAVLHQNPLTHLDK</t>
  </si>
  <si>
    <t xml:space="preserve">ANDIAVVWSPTGVPYVVAVMSDR</t>
  </si>
  <si>
    <t xml:space="preserve">ALLTDWMAR</t>
  </si>
  <si>
    <t xml:space="preserve">EALLAEAATCVAGVLA</t>
  </si>
  <si>
    <t xml:space="preserve">AGFPADWK</t>
  </si>
  <si>
    <t xml:space="preserve">LITYTSDDIR</t>
  </si>
  <si>
    <t xml:space="preserve">Rv2253</t>
  </si>
  <si>
    <t xml:space="preserve">CASDVCIATVVDAPPPK</t>
  </si>
  <si>
    <t xml:space="preserve">EISWQWDCLLPDGTIEYAPAK</t>
  </si>
  <si>
    <t xml:space="preserve">NEFIPRPIEYTWNGTQWVR</t>
  </si>
  <si>
    <t xml:space="preserve">GNVDMPVSAKPIVG</t>
  </si>
  <si>
    <t xml:space="preserve">TGTSMAANRPEYPHK</t>
  </si>
  <si>
    <t xml:space="preserve">GNVDMPVSAK</t>
  </si>
  <si>
    <t xml:space="preserve">EPSWNGQYLVTLSANAK</t>
  </si>
  <si>
    <t xml:space="preserve">AAEPSWNGQYLVTLSANAK</t>
  </si>
  <si>
    <t xml:space="preserve">Rv2427c</t>
  </si>
  <si>
    <t xml:space="preserve">TALVGLELPADAVQLLSAADR</t>
  </si>
  <si>
    <t xml:space="preserve">EADTPAAMLDR</t>
  </si>
  <si>
    <t xml:space="preserve">WIAWGAGHTRPA</t>
  </si>
  <si>
    <t xml:space="preserve">GPMGLPELTSTK</t>
  </si>
  <si>
    <t xml:space="preserve">RLASLPTTVK</t>
  </si>
  <si>
    <t xml:space="preserve">QVAGLRDPVGEVLR</t>
  </si>
  <si>
    <t xml:space="preserve">GLVDVVIPR</t>
  </si>
  <si>
    <t xml:space="preserve">SNEALVAVLR</t>
  </si>
  <si>
    <t xml:space="preserve">Rv3484</t>
  </si>
  <si>
    <t xml:space="preserve">YDNIDGQDVNIIDPTAIR</t>
  </si>
  <si>
    <t xml:space="preserve">LNAAQALAFVR</t>
  </si>
  <si>
    <t xml:space="preserve">MGDLAGGNVEFR</t>
  </si>
  <si>
    <t xml:space="preserve">HGLDNGDLDR</t>
  </si>
  <si>
    <t xml:space="preserve">ELQDSGTFTNLDRLDNLMAVAR</t>
  </si>
  <si>
    <t xml:space="preserve">QQAFLSSVMR</t>
  </si>
  <si>
    <t xml:space="preserve">QYVAEQLANQGVSDRK</t>
  </si>
  <si>
    <t xml:space="preserve">ALGGITISQALTPEDPR</t>
  </si>
  <si>
    <t xml:space="preserve">Rv3584</t>
  </si>
  <si>
    <t xml:space="preserve">LVGITSDIGSVTVAGDAR</t>
  </si>
  <si>
    <t xml:space="preserve">AGQGSVMVPISAGLATPHE</t>
  </si>
  <si>
    <t xml:space="preserve">ATVNLTKPIANGLTYNFTFK</t>
  </si>
  <si>
    <t xml:space="preserve">IQAVQTSDFIQPGK</t>
  </si>
  <si>
    <t xml:space="preserve">AVDLVLVAVNQSPDVSDR</t>
  </si>
  <si>
    <t xml:space="preserve">ATVNLTKPIANGLTYNFTFKFEK</t>
  </si>
  <si>
    <t xml:space="preserve">LPASGMLFVGTPDGQIVAPGPLPSNQAAK</t>
  </si>
  <si>
    <t xml:space="preserve">LTINNVLLR</t>
  </si>
  <si>
    <t xml:space="preserve">Rv3835</t>
  </si>
  <si>
    <t xml:space="preserve">TFPGMEYGQNAAPPSPAR</t>
  </si>
  <si>
    <t xml:space="preserve">GALLINGQPPVPPPDIPEER</t>
  </si>
  <si>
    <t xml:space="preserve">VVACSIGATLGNGGWATLVNSAK</t>
  </si>
  <si>
    <t xml:space="preserve">TTTLTLIYPTLTLPSWSAGSR</t>
  </si>
  <si>
    <t xml:space="preserve">MTDAYLAPLK</t>
  </si>
  <si>
    <t xml:space="preserve">FPDALPSEPEQDGFIK</t>
  </si>
  <si>
    <t xml:space="preserve">FTISMLWPGDR</t>
  </si>
  <si>
    <t xml:space="preserve">Rv0189c</t>
  </si>
  <si>
    <t xml:space="preserve">TAGFDSDVFEGTAR</t>
  </si>
  <si>
    <t xml:space="preserve">VLDVLADPAEFASR</t>
  </si>
  <si>
    <t xml:space="preserve">ALANPIHPSGGITILHGSLAPEGAVVK</t>
  </si>
  <si>
    <t xml:space="preserve">DVTIIDAFEAVGACSR</t>
  </si>
  <si>
    <t xml:space="preserve">LDLAAVFLYAGSILPGR</t>
  </si>
  <si>
    <t xml:space="preserve">Rv0198c</t>
  </si>
  <si>
    <t xml:space="preserve">GVSLVENLMGDAVGK</t>
  </si>
  <si>
    <t xml:space="preserve">ISISELDWMTPQTR</t>
  </si>
  <si>
    <t xml:space="preserve">Rv0248c</t>
  </si>
  <si>
    <t xml:space="preserve">FIVFEAPAVVLATGGIGK</t>
  </si>
  <si>
    <t xml:space="preserve">LGGNSLSDLLVFGR</t>
  </si>
  <si>
    <t xml:space="preserve">AGLGAADYVR</t>
  </si>
  <si>
    <t xml:space="preserve">PAVSAEAIDAAAQQALSPFEGPK</t>
  </si>
  <si>
    <t xml:space="preserve">VVSLQQEDHAELGDYEAR</t>
  </si>
  <si>
    <t xml:space="preserve">ALTLLAELWSR</t>
  </si>
  <si>
    <t xml:space="preserve">VTSNSWEYTGDGHALALR</t>
  </si>
  <si>
    <t xml:space="preserve">Rv0309</t>
  </si>
  <si>
    <t xml:space="preserve">SQCPFSTADSENLQIPQYK</t>
  </si>
  <si>
    <t xml:space="preserve">TGITTHIGSAGMAPEAK</t>
  </si>
  <si>
    <t xml:space="preserve">HSVVMGVNK</t>
  </si>
  <si>
    <t xml:space="preserve">WLRPGAVIAIAK</t>
  </si>
  <si>
    <t xml:space="preserve">TAAGWQPLK</t>
  </si>
  <si>
    <t xml:space="preserve">VVNPWFANSVGNATQVVSVVGTGGSTAK</t>
  </si>
  <si>
    <t xml:space="preserve">SVGNATQVVSVVGTGGSTAK</t>
  </si>
  <si>
    <t xml:space="preserve">Rv0411c</t>
  </si>
  <si>
    <t xml:space="preserve">LVNFSTVYLDANQR</t>
  </si>
  <si>
    <t xml:space="preserve">IREIAPPPVIVSVVNWADCLVALQQR</t>
  </si>
  <si>
    <t xml:space="preserve">DIFGVPSHVEYR</t>
  </si>
  <si>
    <t xml:space="preserve">WLTVLGPAPAPPTPR</t>
  </si>
  <si>
    <t xml:space="preserve">IRNDGTWNTLYR</t>
  </si>
  <si>
    <t xml:space="preserve">EIAPPPVIVSVVNWADCLVALQQR</t>
  </si>
  <si>
    <t xml:space="preserve">SQVDIVVK</t>
  </si>
  <si>
    <t xml:space="preserve">Rv0632c</t>
  </si>
  <si>
    <t xml:space="preserve">ILTSGEVQPAIDMLR</t>
  </si>
  <si>
    <t xml:space="preserve">VAAHAYNIQANEVAIGMTIPYAALEIMK</t>
  </si>
  <si>
    <t xml:space="preserve">EFAGLNQHAHAATK</t>
  </si>
  <si>
    <t xml:space="preserve">DSIAVISMDDGK</t>
  </si>
  <si>
    <t xml:space="preserve">AGIDGIAAEFGL</t>
  </si>
  <si>
    <t xml:space="preserve">SAYQQATGLAK</t>
  </si>
  <si>
    <t xml:space="preserve">KDSIAVISMDDGK</t>
  </si>
  <si>
    <t xml:space="preserve">Rv0787</t>
  </si>
  <si>
    <t xml:space="preserve">ACQLGAPLQSPSVTDDEPTR</t>
  </si>
  <si>
    <t xml:space="preserve">GGQIAASVFGTAVAALR</t>
  </si>
  <si>
    <t xml:space="preserve">WPAMAGAAVAVTR</t>
  </si>
  <si>
    <t xml:space="preserve">FGFEQVCATPAFPHDSR</t>
  </si>
  <si>
    <t xml:space="preserve">VTVVHPDGQWQLQAQVLHWR</t>
  </si>
  <si>
    <t xml:space="preserve">DWAVAGR</t>
  </si>
  <si>
    <t xml:space="preserve">FGFEQVCATPAFPHDSRDWAVAGR</t>
  </si>
  <si>
    <t xml:space="preserve">Rv0831c</t>
  </si>
  <si>
    <t xml:space="preserve">YGPGMGQALDPNYHLR</t>
  </si>
  <si>
    <t xml:space="preserve">AQVSSIVGLER</t>
  </si>
  <si>
    <t xml:space="preserve">NQAIVVETTAYR</t>
  </si>
  <si>
    <t xml:space="preserve">DALVSTFQDLYGPAQVVFQEMITSR</t>
  </si>
  <si>
    <t xml:space="preserve">HPTTDSLTESANR</t>
  </si>
  <si>
    <t xml:space="preserve">LKDELLRQ</t>
  </si>
  <si>
    <t xml:space="preserve">FTPGGLVLTEWQGAAVYR</t>
  </si>
  <si>
    <t xml:space="preserve">Rv0957</t>
  </si>
  <si>
    <t xml:space="preserve">TGLVDLAQGLSAAGVEIISTGSTAK</t>
  </si>
  <si>
    <t xml:space="preserve">AGVTLYLTGAR</t>
  </si>
  <si>
    <t xml:space="preserve">DMSYNNFTDADAAWR</t>
  </si>
  <si>
    <t xml:space="preserve">AGGFTLAER</t>
  </si>
  <si>
    <t xml:space="preserve">NHPSAAVVTDPLGYHGVLAALR</t>
  </si>
  <si>
    <t xml:space="preserve">TIADTGIPVTPVEQLTGFPEVLDGR</t>
  </si>
  <si>
    <t xml:space="preserve">VHAGLLADLRK</t>
  </si>
  <si>
    <t xml:space="preserve">Rv1007c</t>
  </si>
  <si>
    <t xml:space="preserve">VAQAAAAAGVPTAALAR</t>
  </si>
  <si>
    <t xml:space="preserve">SVGNIVDPVALAEALGVDQVR</t>
  </si>
  <si>
    <t xml:space="preserve">LTVETGTPVTWTEEQTYFFR</t>
  </si>
  <si>
    <t xml:space="preserve">IAALLIQPVMPESAGK</t>
  </si>
  <si>
    <t xml:space="preserve">RNEVISFVSGGLDDLSISR</t>
  </si>
  <si>
    <t xml:space="preserve">VPNPGEFADADAALLATADGLLER</t>
  </si>
  <si>
    <t xml:space="preserve">NLDGRVPNPGEFADADAALLATADGLLER</t>
  </si>
  <si>
    <t xml:space="preserve">Rv1093</t>
  </si>
  <si>
    <t xml:space="preserve">AVLQAQGSVLTNK</t>
  </si>
  <si>
    <t xml:space="preserve">DSPLDGQAAEDLLHEVGITVNR</t>
  </si>
  <si>
    <t xml:space="preserve">VIIAGWSAYPR</t>
  </si>
  <si>
    <t xml:space="preserve">AFPLYDGLEEWSLVGR</t>
  </si>
  <si>
    <t xml:space="preserve">IAATPEFADR</t>
  </si>
  <si>
    <t xml:space="preserve">SIADEVGAK</t>
  </si>
  <si>
    <t xml:space="preserve">NAVPNDPRPPMVTSGLR</t>
  </si>
  <si>
    <t xml:space="preserve">Rv1782</t>
  </si>
  <si>
    <t xml:space="preserve">DALGLTLTPSLAPWVALR</t>
  </si>
  <si>
    <t xml:space="preserve">AVLLPLGLTPEQVSQAR</t>
  </si>
  <si>
    <t xml:space="preserve">QILSGSDAVVLR</t>
  </si>
  <si>
    <t xml:space="preserve">VVSGPTIPVAATEMNK</t>
  </si>
  <si>
    <t xml:space="preserve">LDLSAYPDNPLEVVDIR</t>
  </si>
  <si>
    <t xml:space="preserve">YGGDAWVIR</t>
  </si>
  <si>
    <t xml:space="preserve">Rv2140c</t>
  </si>
  <si>
    <t xml:space="preserve">ELPGGALTLVNDAGMR</t>
  </si>
  <si>
    <t xml:space="preserve">LPSFSLTSTSITDGQPLATPQVSGIMGAGGADASPQLR</t>
  </si>
  <si>
    <t xml:space="preserve">VEKLDLPEDASPAYLGFNLFQHAIAR</t>
  </si>
  <si>
    <t xml:space="preserve">TTSPDPYAALPK</t>
  </si>
  <si>
    <t xml:space="preserve">LDLPEDASPAYLGFNLFQHAIAR</t>
  </si>
  <si>
    <t xml:space="preserve">WSGFPSETR</t>
  </si>
  <si>
    <t xml:space="preserve">YVGAAPPPGHGVHR</t>
  </si>
  <si>
    <t xml:space="preserve">Rv2346c</t>
  </si>
  <si>
    <t xml:space="preserve">TINYQFGDVDAHGAMIR</t>
  </si>
  <si>
    <t xml:space="preserve">VQAAGNNMAQTDSAVGSSWA</t>
  </si>
  <si>
    <t xml:space="preserve">DVLAAGDFWGGAGSVACQEFITQLGR</t>
  </si>
  <si>
    <t xml:space="preserve">AQAGLLEAEHQAIVR</t>
  </si>
  <si>
    <t xml:space="preserve">NFQVIYEQANAHGQK</t>
  </si>
  <si>
    <t xml:space="preserve">Rv2672</t>
  </si>
  <si>
    <t xml:space="preserve">SNQTPSDAGPLVFTTGSDLPSSTQLPVWLAHAGIDVLR</t>
  </si>
  <si>
    <t xml:space="preserve">SGDGPGGASVAAVANAVATALGFPDSGR</t>
  </si>
  <si>
    <t xml:space="preserve">LYPQFGAVAALNLVK</t>
  </si>
  <si>
    <t xml:space="preserve">SGDMNLLSALINR</t>
  </si>
  <si>
    <t xml:space="preserve">VYSNAGIPAAPGVK</t>
  </si>
  <si>
    <t xml:space="preserve">GAVSALLSAAR</t>
  </si>
  <si>
    <t xml:space="preserve">KLWDVPALAFVGIGNGTQVALAYAASRPDNVAR</t>
  </si>
  <si>
    <t xml:space="preserve">Rv2882c</t>
  </si>
  <si>
    <t xml:space="preserve">NSDLGVNPTNDGALIR</t>
  </si>
  <si>
    <t xml:space="preserve">VAVPQLTEER</t>
  </si>
  <si>
    <t xml:space="preserve">Rv2889c</t>
  </si>
  <si>
    <t xml:space="preserve">NAEFQTLADQVVAAAAAAK</t>
  </si>
  <si>
    <t xml:space="preserve">ALLDVAGVTVTR</t>
  </si>
  <si>
    <t xml:space="preserve">TVEQAIAELSAK</t>
  </si>
  <si>
    <t xml:space="preserve">ANFTAADVKR</t>
  </si>
  <si>
    <t xml:space="preserve">YLSRDDVPEDIVASER</t>
  </si>
  <si>
    <t xml:space="preserve">Rv3036c</t>
  </si>
  <si>
    <t xml:space="preserve">FFQDLGGAHPSTWYK</t>
  </si>
  <si>
    <t xml:space="preserve">AFNYNLATSQPITFDTLFVPGTTPLDSIYPIVQR</t>
  </si>
  <si>
    <t xml:space="preserve">DQPYQMDATSEQHSSGQPPQATR</t>
  </si>
  <si>
    <t xml:space="preserve">DGFVNVAQGSPLR</t>
  </si>
  <si>
    <t xml:space="preserve">SVVLKFFQDLGGAHPSTWYK</t>
  </si>
  <si>
    <t xml:space="preserve">YMLDMTFPVDYPDQQALTDYITQNR</t>
  </si>
  <si>
    <t xml:space="preserve">SAIPPLAI</t>
  </si>
  <si>
    <t xml:space="preserve">Rv3717</t>
  </si>
  <si>
    <t xml:space="preserve">NPADSALMESAEGR</t>
  </si>
  <si>
    <t xml:space="preserve">SDLAGLNLAQYPSILVELGNMK</t>
  </si>
  <si>
    <t xml:space="preserve">GVAGFLATQGQAR</t>
  </si>
  <si>
    <t xml:space="preserve">ANYIGQDGLYGR</t>
  </si>
  <si>
    <t xml:space="preserve">GFHVNYSAPPLNAIQAGPSVQFAR</t>
  </si>
  <si>
    <t xml:space="preserve">AALNALGVR</t>
  </si>
  <si>
    <t xml:space="preserve">TPANIAGMVVFIDPGHNGANDASIGR</t>
  </si>
  <si>
    <t xml:space="preserve">Rv3846</t>
  </si>
  <si>
    <t xml:space="preserve">NLSPNGGDKPTGELAAAIADAFGSFDKFR</t>
  </si>
  <si>
    <t xml:space="preserve">AFWNVVNWADVQSR</t>
  </si>
  <si>
    <t xml:space="preserve">AKEDHSAILLNEK</t>
  </si>
  <si>
    <t xml:space="preserve">NLSPNGGDKPTGELAAAIADAFGSFDK</t>
  </si>
  <si>
    <t xml:space="preserve">GANDAVAKLEEAR</t>
  </si>
  <si>
    <t xml:space="preserve">AQFHAAATTVQGSGWAALGWDTLGNK</t>
  </si>
  <si>
    <t xml:space="preserve">NLAFNLAGHVNHTIWWK</t>
  </si>
  <si>
    <t xml:space="preserve">Rv0455c</t>
  </si>
  <si>
    <t xml:space="preserve">MIATTCDAEQYLAAVR</t>
  </si>
  <si>
    <t xml:space="preserve">YMIDFNNHANLQQATINK</t>
  </si>
  <si>
    <t xml:space="preserve">AHWFFSLSPAER</t>
  </si>
  <si>
    <t xml:space="preserve">DYSEHFYNGDPLTFAWVNHMK</t>
  </si>
  <si>
    <t xml:space="preserve">DTSPVYYQR</t>
  </si>
  <si>
    <t xml:space="preserve">DSTEDFPIPR</t>
  </si>
  <si>
    <t xml:space="preserve">Rv0519c</t>
  </si>
  <si>
    <t xml:space="preserve">VGFLGWSMGGYGALLLGAR</t>
  </si>
  <si>
    <t xml:space="preserve">EGKPAFAVVGVDGGNTYWHR</t>
  </si>
  <si>
    <t xml:space="preserve">DGNAGMMLDLGVEQGLAR</t>
  </si>
  <si>
    <t xml:space="preserve">EQLPGELAWMAS</t>
  </si>
  <si>
    <t xml:space="preserve">APAPFEPPTAGSSLPTR</t>
  </si>
  <si>
    <t xml:space="preserve">EPPTAGSSLPTR</t>
  </si>
  <si>
    <t xml:space="preserve">Rv0761c</t>
  </si>
  <si>
    <t xml:space="preserve">LEQINDGYQDMLNGK</t>
  </si>
  <si>
    <t xml:space="preserve">LNLDDMVTTAYK</t>
  </si>
  <si>
    <t xml:space="preserve">TADVRPGDDVAIVGLGGVGMAALQGAVSAGAR</t>
  </si>
  <si>
    <t xml:space="preserve">IQMEAAGMCR</t>
  </si>
  <si>
    <t xml:space="preserve">GQNVYPMTLLGTFSPYMVVHR</t>
  </si>
  <si>
    <t xml:space="preserve">NIQGTIFGGGNPHYDIPK</t>
  </si>
  <si>
    <t xml:space="preserve">Rv0889c</t>
  </si>
  <si>
    <t xml:space="preserve">VIASTGADVAAALSGAIGAMSGPLHGGAPAR</t>
  </si>
  <si>
    <t xml:space="preserve">YEVAVAVEQAALSELR</t>
  </si>
  <si>
    <t xml:space="preserve">ASVMALSYVAQSAR</t>
  </si>
  <si>
    <t xml:space="preserve">VLPMLDEVER</t>
  </si>
  <si>
    <t xml:space="preserve">LVRPSAIYVGPGPR</t>
  </si>
  <si>
    <t xml:space="preserve">GIYQPAVPQR</t>
  </si>
  <si>
    <t xml:space="preserve">Rv1077</t>
  </si>
  <si>
    <t xml:space="preserve">IVGADPEGSVYSGGAGR</t>
  </si>
  <si>
    <t xml:space="preserve">YDLLGFLSEGAGR</t>
  </si>
  <si>
    <t xml:space="preserve">LDGSTEQSTVGDVLR</t>
  </si>
  <si>
    <t xml:space="preserve">LNSVVPDGAGTVAAK</t>
  </si>
  <si>
    <t xml:space="preserve">VEYLNPGGSSK</t>
  </si>
  <si>
    <t xml:space="preserve">ELLSAVFEGR</t>
  </si>
  <si>
    <t xml:space="preserve">Rv1235</t>
  </si>
  <si>
    <t xml:space="preserve">IPQLAGSINDIGTFTPSDEQFR</t>
  </si>
  <si>
    <t xml:space="preserve">IAYDASQQVFGFAPYPAVAPGQPAK</t>
  </si>
  <si>
    <t xml:space="preserve">SVATTPGADPSITR</t>
  </si>
  <si>
    <t xml:space="preserve">YVSLEGGLPAVR</t>
  </si>
  <si>
    <t xml:space="preserve">LAAVLSPITEIDPESTADELAAQAQK</t>
  </si>
  <si>
    <t xml:space="preserve">HVTLTDTPAHR</t>
  </si>
  <si>
    <t xml:space="preserve">Rv1617</t>
  </si>
  <si>
    <t xml:space="preserve">ALVAFTQSGDTVR</t>
  </si>
  <si>
    <t xml:space="preserve">GDLGVELPLEEVPLVQK</t>
  </si>
  <si>
    <t xml:space="preserve">LHTPLPLLAFTAWPEVR</t>
  </si>
  <si>
    <t xml:space="preserve">AEASDVANAVLDGADALMLSGETSVGK</t>
  </si>
  <si>
    <t xml:space="preserve">SQLAMTWGTETFIVPK</t>
  </si>
  <si>
    <t xml:space="preserve">ALVAFTQSGDTVRR</t>
  </si>
  <si>
    <t xml:space="preserve">Rv1836c</t>
  </si>
  <si>
    <t xml:space="preserve">QYSSGGGAVSFTTLR</t>
  </si>
  <si>
    <t xml:space="preserve">TEVPAGPLADPVNGQPR</t>
  </si>
  <si>
    <t xml:space="preserve">LIYQEMLANYR</t>
  </si>
  <si>
    <t xml:space="preserve">AMPPSSVVGLWTFDGR</t>
  </si>
  <si>
    <t xml:space="preserve">SADPAKPIAVNIIDFGADPDR</t>
  </si>
  <si>
    <t xml:space="preserve">PAALTAALGK</t>
  </si>
  <si>
    <t xml:space="preserve">Rv1843c</t>
  </si>
  <si>
    <t xml:space="preserve">AVSALDLGLPLAAGNVVSAEGTR</t>
  </si>
  <si>
    <t xml:space="preserve">ALFEEGISTSR</t>
  </si>
  <si>
    <t xml:space="preserve">IGAAVGINGDVGAK</t>
  </si>
  <si>
    <t xml:space="preserve">AGIYTPATDSAGR</t>
  </si>
  <si>
    <t xml:space="preserve">GGIVILPQDLPIPAVK</t>
  </si>
  <si>
    <t xml:space="preserve">VRDIAVTDYVTAPAGTEPR</t>
  </si>
  <si>
    <t xml:space="preserve">Rv1869c</t>
  </si>
  <si>
    <t xml:space="preserve">SLSDFTIQTSDWYR</t>
  </si>
  <si>
    <t xml:space="preserve">LVDPQWPLADLTTN</t>
  </si>
  <si>
    <t xml:space="preserve">RPPIPGSDAAGVHYLR</t>
  </si>
  <si>
    <t xml:space="preserve">TSDPDIYAVGDIAAAEHPLLGTR</t>
  </si>
  <si>
    <t xml:space="preserve">QPAVAAAGMLGR</t>
  </si>
  <si>
    <t xml:space="preserve">SAHTVELPDGAAVR</t>
  </si>
  <si>
    <t xml:space="preserve">Rv2345</t>
  </si>
  <si>
    <t xml:space="preserve">YQIEPALHDGDYSGAAVAAANGLNR</t>
  </si>
  <si>
    <t xml:space="preserve">LSNYVTDNAGVLTSSGR</t>
  </si>
  <si>
    <t xml:space="preserve">TSELGNYDALLAVATTGR</t>
  </si>
  <si>
    <t xml:space="preserve">EYAFLVPSAMPGVSEGQVDNVR</t>
  </si>
  <si>
    <t xml:space="preserve">RYQIEPALHDGDYSGAAVAAANGLNR</t>
  </si>
  <si>
    <t xml:space="preserve">TAVTAAVDR</t>
  </si>
  <si>
    <t xml:space="preserve">Rv2430c</t>
  </si>
  <si>
    <t xml:space="preserve">APPPIAHSTVLVAPVSPSTASSR</t>
  </si>
  <si>
    <t xml:space="preserve">MHFEAYPPEVNSANIYAGPGPDSMLAAAR</t>
  </si>
  <si>
    <t xml:space="preserve">WLTDLCVQLSEVER</t>
  </si>
  <si>
    <t xml:space="preserve">SLDVEMTAVQR</t>
  </si>
  <si>
    <t xml:space="preserve">AYEWAHHDMVPLAQIYNNR</t>
  </si>
  <si>
    <t xml:space="preserve">VSDALSK</t>
  </si>
  <si>
    <t xml:space="preserve">Rv2676c</t>
  </si>
  <si>
    <t xml:space="preserve">VEALQATYADFR</t>
  </si>
  <si>
    <t xml:space="preserve">DAIIDDASTFFK</t>
  </si>
  <si>
    <t xml:space="preserve">ADADFMVWTHAER</t>
  </si>
  <si>
    <t xml:space="preserve">SYEWYLLPDEER</t>
  </si>
  <si>
    <t xml:space="preserve">AETPFFTGPR</t>
  </si>
  <si>
    <t xml:space="preserve">VPVEQLVHSLP</t>
  </si>
  <si>
    <t xml:space="preserve">Rv2878c</t>
  </si>
  <si>
    <t xml:space="preserve">LQFTATTLSGAPFDGASLQGK</t>
  </si>
  <si>
    <t xml:space="preserve">ADGTSTFVNNPTAAMSQDELSGR</t>
  </si>
  <si>
    <t xml:space="preserve">YNLNFTNLNDADGVIWAR</t>
  </si>
  <si>
    <t xml:space="preserve">ADVGAMQSFVSK</t>
  </si>
  <si>
    <t xml:space="preserve">YNVPWQPAFVFYR</t>
  </si>
  <si>
    <t xml:space="preserve">Rv3010c</t>
  </si>
  <si>
    <t xml:space="preserve">FGVNAADAAHAGEYGQMVTLR</t>
  </si>
  <si>
    <t xml:space="preserve">VTVLGHIQR</t>
  </si>
  <si>
    <t xml:space="preserve">VMLVEVMGR</t>
  </si>
  <si>
    <t xml:space="preserve">PAPGTIMLR</t>
  </si>
  <si>
    <t xml:space="preserve">GDSHFICVVAEGAK</t>
  </si>
  <si>
    <t xml:space="preserve">YDDAAAFFG</t>
  </si>
  <si>
    <t xml:space="preserve">Rv3045</t>
  </si>
  <si>
    <t xml:space="preserve">VAIIGLGGLGHMGVK</t>
  </si>
  <si>
    <t xml:space="preserve">LGAAMGADVTVLSQSLK</t>
  </si>
  <si>
    <t xml:space="preserve">STVAAYAAMSATEPLTK</t>
  </si>
  <si>
    <t xml:space="preserve">AEWGQPNYPVVPGHEIAGVVTAVGSEVTK</t>
  </si>
  <si>
    <t xml:space="preserve">PGANFTYNSIGK</t>
  </si>
  <si>
    <t xml:space="preserve">SYYATADPDTFRK</t>
  </si>
  <si>
    <t xml:space="preserve">Rv3207c</t>
  </si>
  <si>
    <t xml:space="preserve">GAVPFEGDVGSYR</t>
  </si>
  <si>
    <t xml:space="preserve">YTVEIENGLDPTMYGGDNAFAQMVDQTLTNPK</t>
  </si>
  <si>
    <t xml:space="preserve">LETSCYNPSFGGMDR</t>
  </si>
  <si>
    <t xml:space="preserve">VVPGTTPQVGQGTVK</t>
  </si>
  <si>
    <t xml:space="preserve">FNPWPYPIP</t>
  </si>
  <si>
    <t xml:space="preserve">QYVINHEVGHAIGYLR</t>
  </si>
  <si>
    <t xml:space="preserve">Rv3212</t>
  </si>
  <si>
    <t xml:space="preserve">LFSDGTTVLSAGDTR</t>
  </si>
  <si>
    <t xml:space="preserve">VPVVVGGTVATGDGR</t>
  </si>
  <si>
    <t xml:space="preserve">VLVVSQNNTAVYLPAR</t>
  </si>
  <si>
    <t xml:space="preserve">GCGQVSTIDGSTGR</t>
  </si>
  <si>
    <t xml:space="preserve">MLAYGEIDAR</t>
  </si>
  <si>
    <t xml:space="preserve">QLWTAASPATR</t>
  </si>
  <si>
    <t xml:space="preserve">Rv3418c</t>
  </si>
  <si>
    <t xml:space="preserve">ILVQANEAETTTASGLVIPDTAK</t>
  </si>
  <si>
    <t xml:space="preserve">IPLDVAEGDTVIYSK</t>
  </si>
  <si>
    <t xml:space="preserve">YNGEEYLILSAR</t>
  </si>
  <si>
    <t xml:space="preserve">EKPQEGTVVAVGPGR</t>
  </si>
  <si>
    <t xml:space="preserve">DVLAVVSK</t>
  </si>
  <si>
    <t xml:space="preserve">VNIKPLEDK</t>
  </si>
  <si>
    <t xml:space="preserve">Rv0457c</t>
  </si>
  <si>
    <t xml:space="preserve">ALIGLSPGGSDASIVR</t>
  </si>
  <si>
    <t xml:space="preserve">GITTAEQLGAR</t>
  </si>
  <si>
    <t xml:space="preserve">SALSFAFLWR</t>
  </si>
  <si>
    <t xml:space="preserve">DKVAQDFAAVATDLVTR</t>
  </si>
  <si>
    <t xml:space="preserve">TPTYDGVLGR</t>
  </si>
  <si>
    <t xml:space="preserve">Rv0467</t>
  </si>
  <si>
    <t xml:space="preserve">IATTVDPNSSTTALTGSTEEGQFH</t>
  </si>
  <si>
    <t xml:space="preserve">TYSAEDVVALQGSVVEEHTLAR</t>
  </si>
  <si>
    <t xml:space="preserve">SAEQIQQEWDTNPR</t>
  </si>
  <si>
    <t xml:space="preserve">AYAPFADLIWMETGTPDLEAAR</t>
  </si>
  <si>
    <t xml:space="preserve">EVGAGYFDR</t>
  </si>
  <si>
    <t xml:space="preserve">Rv0524</t>
  </si>
  <si>
    <t xml:space="preserve">LVNSGTEATMSAVR</t>
  </si>
  <si>
    <t xml:space="preserve">LAPLGPVYQAGTLSGNPVAVAAGLATLR</t>
  </si>
  <si>
    <t xml:space="preserve">AGNMLSVFFGETPVTDFASAR</t>
  </si>
  <si>
    <t xml:space="preserve">GLSFGAPTPAETQLAGEIIGR</t>
  </si>
  <si>
    <t xml:space="preserve">AITAEHGALLILDEVMTGFR</t>
  </si>
  <si>
    <t xml:space="preserve">Rv0559c</t>
  </si>
  <si>
    <t xml:space="preserve">FGIYGPQDYNAWLAK</t>
  </si>
  <si>
    <t xml:space="preserve">GVDGDAYKSATFLQR</t>
  </si>
  <si>
    <t xml:space="preserve">GVDGDAYK</t>
  </si>
  <si>
    <t xml:space="preserve">GTTQGQAFQFLGAAIDHYCPEHVGVLQR</t>
  </si>
  <si>
    <t xml:space="preserve">DDYDAPFNNTIHR</t>
  </si>
  <si>
    <t xml:space="preserve">Rv0684</t>
  </si>
  <si>
    <t xml:space="preserve">VYSGTVESGSQVINATK</t>
  </si>
  <si>
    <t xml:space="preserve">ASAGHIYAVIGLK</t>
  </si>
  <si>
    <t xml:space="preserve">AHVPLSEMFGYVGDLR</t>
  </si>
  <si>
    <t xml:space="preserve">ILYYTGINYK</t>
  </si>
  <si>
    <t xml:space="preserve">VTLLDGAYHEVDSSEMAFK</t>
  </si>
  <si>
    <t xml:space="preserve">Rv0774c</t>
  </si>
  <si>
    <t xml:space="preserve">ASGEDAGAMVLNELIPLLDTQR</t>
  </si>
  <si>
    <t xml:space="preserve">VAFLGWSMGGYGALLLGSR</t>
  </si>
  <si>
    <t xml:space="preserve">VDCGNSDPFYAATK</t>
  </si>
  <si>
    <t xml:space="preserve">DPAPPAQAAPTMSTGSFVSAAR</t>
  </si>
  <si>
    <t xml:space="preserve">Rv0794c</t>
  </si>
  <si>
    <t xml:space="preserve">SSGESVALTAR</t>
  </si>
  <si>
    <t xml:space="preserve">EAVDGSINTAGVFGR</t>
  </si>
  <si>
    <t xml:space="preserve">AIDVEIGDVVMGAK</t>
  </si>
  <si>
    <t xml:space="preserve">MEPFVGELIGR</t>
  </si>
  <si>
    <t xml:space="preserve">GLADAGVDVR</t>
  </si>
  <si>
    <t xml:space="preserve">Rv1038c</t>
  </si>
  <si>
    <t xml:space="preserve">DANNYEQQEQASQQILSS</t>
  </si>
  <si>
    <t xml:space="preserve">NIVNMLHGVR</t>
  </si>
  <si>
    <t xml:space="preserve">FMTDPHAMR</t>
  </si>
  <si>
    <t xml:space="preserve">FEVHAQTVEDEARR</t>
  </si>
  <si>
    <t xml:space="preserve">FMTDPHAMRDMAGR</t>
  </si>
  <si>
    <t xml:space="preserve">Rv1122</t>
  </si>
  <si>
    <t xml:space="preserve">WTAIAAIDEGVPAPVLTTALQSR</t>
  </si>
  <si>
    <t xml:space="preserve">ESPDLAEFSGR</t>
  </si>
  <si>
    <t xml:space="preserve">GIHLLDCGTSGGVWGR</t>
  </si>
  <si>
    <t xml:space="preserve">MQLGMIGLGR</t>
  </si>
  <si>
    <t xml:space="preserve">MVHNGIEYGMMASLAEGLNILR</t>
  </si>
  <si>
    <t xml:space="preserve">Rv1198</t>
  </si>
  <si>
    <t xml:space="preserve">1Met(ox) 1N-ac</t>
  </si>
  <si>
    <t xml:space="preserve">AQAGLLEAEHQAIIR</t>
  </si>
  <si>
    <t xml:space="preserve">DVLTASDFWGGAGSAACQGFITQLGR</t>
  </si>
  <si>
    <t xml:space="preserve">Rv1223</t>
  </si>
  <si>
    <t xml:space="preserve">VDNVDNLTVAR</t>
  </si>
  <si>
    <t xml:space="preserve">QLAIGQDAPIEVVR</t>
  </si>
  <si>
    <t xml:space="preserve">SLSDSASGLGFAIPVNEMK</t>
  </si>
  <si>
    <t xml:space="preserve">HVTLTVKPDPDST</t>
  </si>
  <si>
    <t xml:space="preserve">AVADSDEFVVAVR</t>
  </si>
  <si>
    <t xml:space="preserve">Rv1464</t>
  </si>
  <si>
    <t xml:space="preserve">NATEALNLVSYVLGDSR</t>
  </si>
  <si>
    <t xml:space="preserve">ASFAVYNTADEVDR</t>
  </si>
  <si>
    <t xml:space="preserve">ELVAAAIEGLSGIDGVR</t>
  </si>
  <si>
    <t xml:space="preserve">GGNPLAYLDSGATSQRPLQVLDAER</t>
  </si>
  <si>
    <t xml:space="preserve">MLGPNGIGVLYGR</t>
  </si>
  <si>
    <t xml:space="preserve">Rv2245</t>
  </si>
  <si>
    <t xml:space="preserve">IVESYDLMNAGGPR</t>
  </si>
  <si>
    <t xml:space="preserve">LLGAGITSDAFHMVAPAADGVR</t>
  </si>
  <si>
    <t xml:space="preserve">GLLAGESGIHALEDEFVTK</t>
  </si>
  <si>
    <t xml:space="preserve">SALGHSIGAVGALESVLTVLTLR</t>
  </si>
  <si>
    <t xml:space="preserve">SLELAGLSPADIDHVNAHGTATPIGDAAEANAIR</t>
  </si>
  <si>
    <t xml:space="preserve">Rv2251</t>
  </si>
  <si>
    <t xml:space="preserve">QLAIGSEGVFGVITR</t>
  </si>
  <si>
    <t xml:space="preserve">YEAWSFPDFATGVAALR</t>
  </si>
  <si>
    <t xml:space="preserve">FNDMILGLR</t>
  </si>
  <si>
    <t xml:space="preserve">TITQTGTGPTVVR</t>
  </si>
  <si>
    <t xml:space="preserve">MITPVGVLDLGR</t>
  </si>
  <si>
    <t xml:space="preserve">Rv2290</t>
  </si>
  <si>
    <t xml:space="preserve">SYTLTGTGHAVIPGQTGMR</t>
  </si>
  <si>
    <t xml:space="preserve">IGSVDYQMPYQPVQSPTQVEATR</t>
  </si>
  <si>
    <t xml:space="preserve">VNAHDDSASVTLSLSDSTPPDVNGFGISLK</t>
  </si>
  <si>
    <t xml:space="preserve">ELPFGVHVTCP</t>
  </si>
  <si>
    <t xml:space="preserve">Rv2301</t>
  </si>
  <si>
    <t xml:space="preserve">YPADNQIDVGANDMSAHIQSMANSCPNTR</t>
  </si>
  <si>
    <t xml:space="preserve">FEPPGIGTVGNAFVSALR</t>
  </si>
  <si>
    <t xml:space="preserve">GRFEPPGIGTVGNAFVSALR</t>
  </si>
  <si>
    <t xml:space="preserve">NVGVYAVK</t>
  </si>
  <si>
    <t xml:space="preserve">ACPDAEVVFAR</t>
  </si>
  <si>
    <t xml:space="preserve">Rv2347c</t>
  </si>
  <si>
    <t xml:space="preserve">FEVHAQTVEDEAR</t>
  </si>
  <si>
    <t xml:space="preserve">MWASAQNISGAGWSGMAEATSLDTMAQMNQAFR</t>
  </si>
  <si>
    <t xml:space="preserve">Rv2394</t>
  </si>
  <si>
    <t xml:space="preserve">LPGGSLTTLVDPGYLAAR</t>
  </si>
  <si>
    <t xml:space="preserve">NLATNPEIATGYR</t>
  </si>
  <si>
    <t xml:space="preserve">MGAAISDAAPQLR</t>
  </si>
  <si>
    <t xml:space="preserve">EVAPAAATENYLR</t>
  </si>
  <si>
    <t xml:space="preserve">TPGLLTIEDLAGYLAK</t>
  </si>
  <si>
    <t xml:space="preserve">Rv2431c</t>
  </si>
  <si>
    <t xml:space="preserve">QTIAAAAVVLEEFAHALTTGADK</t>
  </si>
  <si>
    <t xml:space="preserve">SFVITNPEALTVAATEVR</t>
  </si>
  <si>
    <t xml:space="preserve">AATFLVEYAR</t>
  </si>
  <si>
    <t xml:space="preserve">AIQSDAQVAPMTTAVRPPAADLVSEK</t>
  </si>
  <si>
    <t xml:space="preserve">Rv2589</t>
  </si>
  <si>
    <t xml:space="preserve">SVLFNSGAEAVENAVK</t>
  </si>
  <si>
    <t xml:space="preserve">AGGGIVEDVDGNR</t>
  </si>
  <si>
    <t xml:space="preserve">GIADGLPLSAVTGR</t>
  </si>
  <si>
    <t xml:space="preserve">LVTEIPGPASQALTHR</t>
  </si>
  <si>
    <t xml:space="preserve">GAMIAVELVK</t>
  </si>
  <si>
    <t xml:space="preserve">Rv3161c</t>
  </si>
  <si>
    <t xml:space="preserve">VVWFGFIPQSIDR</t>
  </si>
  <si>
    <t xml:space="preserve">SNLVVLWTFPNSALAIAGER</t>
  </si>
  <si>
    <t xml:space="preserve">QTLEPFVPGGGDLDVR</t>
  </si>
  <si>
    <t xml:space="preserve">EWPGMLAFYR</t>
  </si>
  <si>
    <t xml:space="preserve">VPFTVPVEAK</t>
  </si>
  <si>
    <t xml:space="preserve">Rv3274c</t>
  </si>
  <si>
    <t xml:space="preserve">QVLPALAAEGAMASYALSER</t>
  </si>
  <si>
    <t xml:space="preserve">EIAPHAAEVDEK</t>
  </si>
  <si>
    <t xml:space="preserve">VDASASLIPAVNK</t>
  </si>
  <si>
    <t xml:space="preserve">VGWAGNPSFDLFK</t>
  </si>
  <si>
    <t xml:space="preserve">ITQIYEGTNQIQR</t>
  </si>
  <si>
    <t xml:space="preserve">Rv3285</t>
  </si>
  <si>
    <t xml:space="preserve">LADEAFALGGQTSAESYLDFAK</t>
  </si>
  <si>
    <t xml:space="preserve">TIDEIPELYESAVR</t>
  </si>
  <si>
    <t xml:space="preserve">IANGEKLDITEDPTPR</t>
  </si>
  <si>
    <t xml:space="preserve">DGTITGLAVEAGAAITQGTVLAEIK</t>
  </si>
  <si>
    <t xml:space="preserve">LQVEHPVTEETAGIDLVLQQFR</t>
  </si>
  <si>
    <t xml:space="preserve">Rv3330</t>
  </si>
  <si>
    <t xml:space="preserve">VATPSGLDGPGMSTSAYDIGLFYR</t>
  </si>
  <si>
    <t xml:space="preserve">SVAGTADDAAVEGTK</t>
  </si>
  <si>
    <t xml:space="preserve">LMTVLLHGTR</t>
  </si>
  <si>
    <t xml:space="preserve">QLGGMPAALEK</t>
  </si>
  <si>
    <t xml:space="preserve">VGVNTGGTYTVNQLLHGLLMHSGNDAAYALAR</t>
  </si>
  <si>
    <t xml:space="preserve">Rv3339c</t>
  </si>
  <si>
    <t xml:space="preserve">TVEAEAAHGTVTR</t>
  </si>
  <si>
    <t xml:space="preserve">VSGPVVELDGDEMTR</t>
  </si>
  <si>
    <t xml:space="preserve">NILGGTIFREPIVISNVPR</t>
  </si>
  <si>
    <t xml:space="preserve">DMLILPYLDIR</t>
  </si>
  <si>
    <t xml:space="preserve">LDYYDLGIEHR</t>
  </si>
  <si>
    <t xml:space="preserve">Rv3491</t>
  </si>
  <si>
    <t xml:space="preserve">QPFSLQLIGPPPSPVQR</t>
  </si>
  <si>
    <t xml:space="preserve">YPLYCNNIAMCY</t>
  </si>
  <si>
    <t xml:space="preserve">LQNFSGR</t>
  </si>
  <si>
    <t xml:space="preserve">TDRLQNFSGR</t>
  </si>
  <si>
    <t xml:space="preserve">LGPPPDGSYSFNQAGVSGVTWTITALCDQPSGTR</t>
  </si>
  <si>
    <t xml:space="preserve">Rv3520c</t>
  </si>
  <si>
    <t xml:space="preserve">LGTSVIQLSAR</t>
  </si>
  <si>
    <t xml:space="preserve">ADIPIMLGAEGPK</t>
  </si>
  <si>
    <t xml:space="preserve">LPLTGEGTTGLGK</t>
  </si>
  <si>
    <t xml:space="preserve">TREYIDIVR</t>
  </si>
  <si>
    <t xml:space="preserve">ALKPITHPLR</t>
  </si>
  <si>
    <t xml:space="preserve">Rv3556c</t>
  </si>
  <si>
    <t xml:space="preserve">LSWLAAGYPEEVPGVTVDR</t>
  </si>
  <si>
    <t xml:space="preserve">YGDQEISQFR</t>
  </si>
  <si>
    <t xml:space="preserve">GGALAGIHPVDLGALAWR</t>
  </si>
  <si>
    <t xml:space="preserve">AADPVFMLTGPIPATR</t>
  </si>
  <si>
    <t xml:space="preserve">VNPNGGAIALGHPLGATGAK</t>
  </si>
  <si>
    <t xml:space="preserve">Rv3705c</t>
  </si>
  <si>
    <t xml:space="preserve">QAVGVFASNDAADR</t>
  </si>
  <si>
    <t xml:space="preserve">VCQSGNAGPAVNVLAGAMQNTLG</t>
  </si>
  <si>
    <t xml:space="preserve">GSVGNIVGAPMGWEAVFTR</t>
  </si>
  <si>
    <t xml:space="preserve">HPSEPGVVSYAVLGK</t>
  </si>
  <si>
    <t xml:space="preserve">SEPGVVSYAVLGK</t>
  </si>
  <si>
    <t xml:space="preserve">Rv0164</t>
  </si>
  <si>
    <t xml:space="preserve">MLLNNVLEHLAENLK</t>
  </si>
  <si>
    <t xml:space="preserve">LDTAVQGIEGTYIHAVYYPGENQIQTVMQQGELFAK</t>
  </si>
  <si>
    <t xml:space="preserve">YPEWNEGVK</t>
  </si>
  <si>
    <t xml:space="preserve">GAWVLAR</t>
  </si>
  <si>
    <t xml:space="preserve">Rv0231</t>
  </si>
  <si>
    <t xml:space="preserve">SGEIMAATVDFFESR</t>
  </si>
  <si>
    <t xml:space="preserve">VITALWDVIAAK</t>
  </si>
  <si>
    <t xml:space="preserve">NVVNSQNYVANYALR</t>
  </si>
  <si>
    <t xml:space="preserve">FMPNYLFAPDSTLPVIPR</t>
  </si>
  <si>
    <t xml:space="preserve">Rv0391</t>
  </si>
  <si>
    <t xml:space="preserve">LIDISNNLGDAK</t>
  </si>
  <si>
    <t xml:space="preserve">IAEFLNGHPSVR</t>
  </si>
  <si>
    <t xml:space="preserve">ALSVPTQAVFFETPSNPMQSLVDIAAVTELAHAAGAK</t>
  </si>
  <si>
    <t xml:space="preserve">SLVTHPATTTHR</t>
  </si>
  <si>
    <t xml:space="preserve">Rv0477</t>
  </si>
  <si>
    <t xml:space="preserve">LGMAAADAAWAEVLALSPEADTAGMR</t>
  </si>
  <si>
    <t xml:space="preserve">VYPSQVGR</t>
  </si>
  <si>
    <t xml:space="preserve">DPEADPGAGEANYGGPPSSPR</t>
  </si>
  <si>
    <t xml:space="preserve">Rv0483</t>
  </si>
  <si>
    <t xml:space="preserve">EYYPAGTTVDVDAK</t>
  </si>
  <si>
    <t xml:space="preserve">ALTVTTDPPVEGGWAWLPDEAQGAR</t>
  </si>
  <si>
    <t xml:space="preserve">TINAGFQLADGQTVGIAAPVIIQFDSPISDK</t>
  </si>
  <si>
    <t xml:space="preserve">YSDFYMSNPAAGYSHIHER</t>
  </si>
  <si>
    <t xml:space="preserve">Rv0753c</t>
  </si>
  <si>
    <t xml:space="preserve">AVGFVGSSDIAQYIYAGAAATGK</t>
  </si>
  <si>
    <t xml:space="preserve">SADVFDPNTGQIQAK</t>
  </si>
  <si>
    <t xml:space="preserve">TTQISHFIDGQR</t>
  </si>
  <si>
    <t xml:space="preserve">ADYGPLVTGAALAR</t>
  </si>
  <si>
    <t xml:space="preserve">Rv0905</t>
  </si>
  <si>
    <t xml:space="preserve">IGTLADAQAWAAEIAR</t>
  </si>
  <si>
    <t xml:space="preserve">NALNSQLVEELTQAIR</t>
  </si>
  <si>
    <t xml:space="preserve">VVAPDAFFQFPTSK</t>
  </si>
  <si>
    <t xml:space="preserve">LAPLAIQHAK</t>
  </si>
  <si>
    <t xml:space="preserve">Rv0988</t>
  </si>
  <si>
    <t xml:space="preserve">GAQPGNASNYYSLVR</t>
  </si>
  <si>
    <t xml:space="preserve">TYWEGAVALEGR</t>
  </si>
  <si>
    <t xml:space="preserve">GAALMANQELR</t>
  </si>
  <si>
    <t xml:space="preserve">ESNNNSVQLFAR</t>
  </si>
  <si>
    <t xml:space="preserve">Rv1071c</t>
  </si>
  <si>
    <t xml:space="preserve">IVTGGVESALAAHAVEPPPSTLAAQR</t>
  </si>
  <si>
    <t xml:space="preserve">HEYLLNALIGR</t>
  </si>
  <si>
    <t xml:space="preserve">SPIALSVTLQAVR</t>
  </si>
  <si>
    <t xml:space="preserve">AQLIDKDR</t>
  </si>
  <si>
    <t xml:space="preserve">Rv1080c</t>
  </si>
  <si>
    <t xml:space="preserve">QEGVSDGKLEVYSPNSPLGGALIDAK</t>
  </si>
  <si>
    <t xml:space="preserve">TDTQVTWLTQESHDR</t>
  </si>
  <si>
    <t xml:space="preserve">QSGVALPGSVVK</t>
  </si>
  <si>
    <t xml:space="preserve">VYYNGDKSDSETFLIATR</t>
  </si>
  <si>
    <t xml:space="preserve">Rv1166</t>
  </si>
  <si>
    <t xml:space="preserve">QAVVTFAQPYPAWR</t>
  </si>
  <si>
    <t xml:space="preserve">NINDVITAVEPR</t>
  </si>
  <si>
    <t xml:space="preserve">ELFTDILPAHIVK</t>
  </si>
  <si>
    <t xml:space="preserve">ALPVTGGQFR</t>
  </si>
  <si>
    <t xml:space="preserve">Rv1270c</t>
  </si>
  <si>
    <t xml:space="preserve">DASVAGSQQADGVATTK</t>
  </si>
  <si>
    <t xml:space="preserve">GLANLLANLK</t>
  </si>
  <si>
    <t xml:space="preserve">LAVTGDVPNLR</t>
  </si>
  <si>
    <t xml:space="preserve">DTSVTLTMSDWGK</t>
  </si>
  <si>
    <t xml:space="preserve">Rv1314c</t>
  </si>
  <si>
    <t xml:space="preserve">QIQNDLFDAGADLSTPIVENPK</t>
  </si>
  <si>
    <t xml:space="preserve">LSDLLFILSR</t>
  </si>
  <si>
    <t xml:space="preserve">SFVLPGGSPLSALLHVAR</t>
  </si>
  <si>
    <t xml:space="preserve">SAWAAVDAHPEGVSVLPAK</t>
  </si>
  <si>
    <t xml:space="preserve">Rv1327c</t>
  </si>
  <si>
    <t xml:space="preserve">LDAGQGETELSNDLLVGAVLLER</t>
  </si>
  <si>
    <t xml:space="preserve">AVAHIINMPAVPYESR</t>
  </si>
  <si>
    <t xml:space="preserve">GEQFGVWVDRPLAR</t>
  </si>
  <si>
    <t xml:space="preserve">TALALTPEIEELLADYPLR</t>
  </si>
  <si>
    <t xml:space="preserve">Rv1411c</t>
  </si>
  <si>
    <t xml:space="preserve">TLSGDLTTNPTAATGNVK</t>
  </si>
  <si>
    <t xml:space="preserve">DTINGQNTIR</t>
  </si>
  <si>
    <t xml:space="preserve">GSGNSVQMTLSK</t>
  </si>
  <si>
    <t xml:space="preserve">IPGLSLK</t>
  </si>
  <si>
    <t xml:space="preserve">Rv1436</t>
  </si>
  <si>
    <t xml:space="preserve">ASVDEINAAFK</t>
  </si>
  <si>
    <t xml:space="preserve">GLMTTIHAYTQDQNLQDGPHK</t>
  </si>
  <si>
    <t xml:space="preserve">AIGLVMPQLK</t>
  </si>
  <si>
    <t xml:space="preserve">LVDLVTLVGK</t>
  </si>
  <si>
    <t xml:space="preserve">Rv1700</t>
  </si>
  <si>
    <t xml:space="preserve">LWELPAGLLDVAGEPPHLTAAR</t>
  </si>
  <si>
    <t xml:space="preserve">GEIVNSIAIAGVLAVHAVTTGFAQPR</t>
  </si>
  <si>
    <t xml:space="preserve">PLDTEWIDRPTAFAAR</t>
  </si>
  <si>
    <t xml:space="preserve">MPGGGIVTR</t>
  </si>
  <si>
    <t xml:space="preserve">Rv1878</t>
  </si>
  <si>
    <t xml:space="preserve">LAADQADAIAVLDSSK</t>
  </si>
  <si>
    <t xml:space="preserve">LPSTLWAQYGVAGVLEHEAFVR</t>
  </si>
  <si>
    <t xml:space="preserve">GGAGSAYGGNVEVK</t>
  </si>
  <si>
    <t xml:space="preserve">VVDPSANPYLASAAILGLALDGMK</t>
  </si>
  <si>
    <t xml:space="preserve">Rv2110c</t>
  </si>
  <si>
    <t xml:space="preserve">GNLAAAMQGLLALPLLAGYDIHASDPQSAGR</t>
  </si>
  <si>
    <t xml:space="preserve">STQGNMISGR</t>
  </si>
  <si>
    <t xml:space="preserve">YPGGVVMAGDR</t>
  </si>
  <si>
    <t xml:space="preserve">SGADTFGSDGGEK</t>
  </si>
  <si>
    <t xml:space="preserve">Rv2202c</t>
  </si>
  <si>
    <t xml:space="preserve">LGLAFAADPSQQLAR</t>
  </si>
  <si>
    <t xml:space="preserve">LVNGAAYLFTNDYEWDLLLSK</t>
  </si>
  <si>
    <t xml:space="preserve">LAGAYGEHAAAEIVAVLA</t>
  </si>
  <si>
    <t xml:space="preserve">VSLSFLVDDLVMHR</t>
  </si>
  <si>
    <t xml:space="preserve">Rv2244</t>
  </si>
  <si>
    <t xml:space="preserve">TVGDVVAYIQK</t>
  </si>
  <si>
    <t xml:space="preserve">LEEENPEAAQALR</t>
  </si>
  <si>
    <t xml:space="preserve">IPDEDLAGLR</t>
  </si>
  <si>
    <t xml:space="preserve">TVGDVVAYIQKLEEENPEAAQALR</t>
  </si>
  <si>
    <t xml:space="preserve">Rv2280</t>
  </si>
  <si>
    <t xml:space="preserve">IKQSFDPAGILNPGVVFGDT</t>
  </si>
  <si>
    <t xml:space="preserve">AASENGVPVTAR</t>
  </si>
  <si>
    <t xml:space="preserve">QSFDPAGILNPGVVFGDT</t>
  </si>
  <si>
    <t xml:space="preserve">LDHNASVLAPFADFDQVMAAVPK</t>
  </si>
  <si>
    <t xml:space="preserve">Rv2376c</t>
  </si>
  <si>
    <t xml:space="preserve">LSSPVTQNVTFVNQGGWMLSR</t>
  </si>
  <si>
    <t xml:space="preserve">GSLVEGGIGGTEAR</t>
  </si>
  <si>
    <t xml:space="preserve">AAEHGDLPLSFSVTNIQPAAAGSATADVSVSGPK</t>
  </si>
  <si>
    <t xml:space="preserve">ASAMELLQAAGN</t>
  </si>
  <si>
    <t xml:space="preserve">Rv2391</t>
  </si>
  <si>
    <t xml:space="preserve">LKNGLNAVGVAPIAGR</t>
  </si>
  <si>
    <t xml:space="preserve">CDGGALSAAALR</t>
  </si>
  <si>
    <t xml:space="preserve">VSGTILTAVADLMAR</t>
  </si>
  <si>
    <t xml:space="preserve">VTSDELGDYIDR</t>
  </si>
  <si>
    <t xml:space="preserve">Rv2714</t>
  </si>
  <si>
    <t xml:space="preserve">TGSLQLPLAVLAEAAAEVQAK</t>
  </si>
  <si>
    <t xml:space="preserve">IDEQVQASAEVAQVVAALER</t>
  </si>
  <si>
    <t xml:space="preserve">DSIGTPFLLLAGLEPDLK</t>
  </si>
  <si>
    <t xml:space="preserve">QYDAFIDAQENR</t>
  </si>
  <si>
    <t xml:space="preserve">Rv2845c</t>
  </si>
  <si>
    <t xml:space="preserve">LTMGSYGIGVSR</t>
  </si>
  <si>
    <t xml:space="preserve">AGATALAADLDR</t>
  </si>
  <si>
    <t xml:space="preserve">AGYIRPVAPGLYSWLPLGLR</t>
  </si>
  <si>
    <t xml:space="preserve">EGDPSPDGAGPLVMAR</t>
  </si>
  <si>
    <t xml:space="preserve">Rv2858c</t>
  </si>
  <si>
    <t xml:space="preserve">DVLAFYAASPER</t>
  </si>
  <si>
    <t xml:space="preserve">AVESGNLSVNSHSSVR</t>
  </si>
  <si>
    <t xml:space="preserve">VAGYVPDDAPVAFR</t>
  </si>
  <si>
    <t xml:space="preserve">GFWFPPTVLTPK</t>
  </si>
  <si>
    <t xml:space="preserve">Rv2875</t>
  </si>
  <si>
    <t xml:space="preserve">LPASTIDELKTNSSLLTSILTYHVVAGQTSPANVVGTR</t>
  </si>
  <si>
    <t xml:space="preserve">QTLQGASVTVTGQGNSLK</t>
  </si>
  <si>
    <t xml:space="preserve">TNSSLLTSILTYHVVAGQTSPANVVGTR</t>
  </si>
  <si>
    <t xml:space="preserve">LPASTIDELK</t>
  </si>
  <si>
    <t xml:space="preserve">Rv2969c</t>
  </si>
  <si>
    <t xml:space="preserve">VNGTEYEWSTPAALVAK</t>
  </si>
  <si>
    <t xml:space="preserve">IKEIVGDVPGIDSAAATATS</t>
  </si>
  <si>
    <t xml:space="preserve">LVDIGAVAADYTMVAILDSASNQHYSSR</t>
  </si>
  <si>
    <t xml:space="preserve">DGVAGPGDAVR</t>
  </si>
  <si>
    <t xml:space="preserve">Rv3016</t>
  </si>
  <si>
    <t xml:space="preserve">QGMLDVATILLDQSR</t>
  </si>
  <si>
    <t xml:space="preserve">FIYAETAVFGSEIEAFHK</t>
  </si>
  <si>
    <t xml:space="preserve">TTFQDRPDGSLISEAAAAYR</t>
  </si>
  <si>
    <t xml:space="preserve">MQAITGSGDDLTIIPTMDTTYPVDVDDFAQPIPR</t>
  </si>
  <si>
    <t xml:space="preserve">Rv3151</t>
  </si>
  <si>
    <t xml:space="preserve">LATVPGGLSAAAR</t>
  </si>
  <si>
    <t xml:space="preserve">AGAFVNWEGR</t>
  </si>
  <si>
    <t xml:space="preserve">ADVVFPVAPTTQK</t>
  </si>
  <si>
    <t xml:space="preserve">GALVPTSWSHAMAVAAQGLAAAR</t>
  </si>
  <si>
    <t xml:space="preserve">Rv3214</t>
  </si>
  <si>
    <t xml:space="preserve">HTGGTEVELTDTGR</t>
  </si>
  <si>
    <t xml:space="preserve">DVLFVSHGHFSR</t>
  </si>
  <si>
    <t xml:space="preserve">HGETAWSTLGR</t>
  </si>
  <si>
    <t xml:space="preserve">WVQLPLAEGSR</t>
  </si>
  <si>
    <t xml:space="preserve">Rv3227</t>
  </si>
  <si>
    <t xml:space="preserve">VAGVEVDDIAATTK</t>
  </si>
  <si>
    <t xml:space="preserve">VDGVGSELTVSGR</t>
  </si>
  <si>
    <t xml:space="preserve">LAALSTEINR</t>
  </si>
  <si>
    <t xml:space="preserve">FVPPLAALGSVPVTFDGDQQAR</t>
  </si>
  <si>
    <t xml:space="preserve">Rv3280</t>
  </si>
  <si>
    <t xml:space="preserve">LLYAYGEATVPK</t>
  </si>
  <si>
    <t xml:space="preserve">LQQEYEDTLVNPYVAAER</t>
  </si>
  <si>
    <t xml:space="preserve">QQLAEAAANGEDIDKLR</t>
  </si>
  <si>
    <t xml:space="preserve">TGRPLIGINDGAGAR</t>
  </si>
  <si>
    <t xml:space="preserve">Rv3423c</t>
  </si>
  <si>
    <t xml:space="preserve">DTNLALLPIGYADGVFR</t>
  </si>
  <si>
    <t xml:space="preserve">VAQTALGAGAAELGVATVDEALALR</t>
  </si>
  <si>
    <t xml:space="preserve">FTAFLAQAR</t>
  </si>
  <si>
    <t xml:space="preserve">LEVLINGR</t>
  </si>
  <si>
    <t xml:space="preserve">Rv3518c</t>
  </si>
  <si>
    <t xml:space="preserve">DPSLLPGAIEEMLR</t>
  </si>
  <si>
    <t xml:space="preserve">LELSLMTER</t>
  </si>
  <si>
    <t xml:space="preserve">HTLSGGTEQLLR</t>
  </si>
  <si>
    <t xml:space="preserve">DLAAPLPMAVIGDMLGVRPEQR</t>
  </si>
  <si>
    <t xml:space="preserve">Rv3671c</t>
  </si>
  <si>
    <t xml:space="preserve">LSALLNTSGLPAVLEPFSR</t>
  </si>
  <si>
    <t xml:space="preserve">TGADVVVLGYPGGGNFTATPAR</t>
  </si>
  <si>
    <t xml:space="preserve">LSGPDIYGDPEPVTR</t>
  </si>
  <si>
    <t xml:space="preserve">VNEAAPTWLK</t>
  </si>
  <si>
    <t xml:space="preserve">Rv3763</t>
  </si>
  <si>
    <t xml:space="preserve">SVGLGNVNGVTLGYTSGTGQGNASATK</t>
  </si>
  <si>
    <t xml:space="preserve">ITGTATGVDMANPMSPVNK</t>
  </si>
  <si>
    <t xml:space="preserve">SFEIEVTCS</t>
  </si>
  <si>
    <t xml:space="preserve">Rv3774</t>
  </si>
  <si>
    <t xml:space="preserve">YVAAWNAAFLPSKDLTEGISATFAK</t>
  </si>
  <si>
    <t xml:space="preserve">DQVAQVTLIGPGK</t>
  </si>
  <si>
    <t xml:space="preserve">IGLVNDVYDDADQTLAAAHATAAEIAANPPLAVYGIK</t>
  </si>
  <si>
    <t xml:space="preserve">NFSYGLDVPAMGGMFAPLIADGALAR</t>
  </si>
  <si>
    <t xml:space="preserve">Rv0009</t>
  </si>
  <si>
    <t xml:space="preserve">IALFGNHAPK</t>
  </si>
  <si>
    <t xml:space="preserve">TVANFVGLAQGTK</t>
  </si>
  <si>
    <t xml:space="preserve">VVEAISK</t>
  </si>
  <si>
    <t xml:space="preserve">Rv0116c</t>
  </si>
  <si>
    <t xml:space="preserve">TIGIPLNSSDGYLLTAHYAVR</t>
  </si>
  <si>
    <t xml:space="preserve">PSRPTPIGSFHAMSK</t>
  </si>
  <si>
    <t xml:space="preserve">TMPASLGK</t>
  </si>
  <si>
    <t xml:space="preserve">Rv0187</t>
  </si>
  <si>
    <t xml:space="preserve">GGGILAESDDADAVAAR</t>
  </si>
  <si>
    <t xml:space="preserve">VVTLEYQPK</t>
  </si>
  <si>
    <t xml:space="preserve">RGAVIVVDNVIR</t>
  </si>
  <si>
    <t xml:space="preserve">Rv0216</t>
  </si>
  <si>
    <t xml:space="preserve">FPAVGDTLYTR</t>
  </si>
  <si>
    <t xml:space="preserve">VPGPHFDAGIAGAVLHSTADLVSGAPELAR</t>
  </si>
  <si>
    <t xml:space="preserve">LTLNIAATHHDWR</t>
  </si>
  <si>
    <t xml:space="preserve">Rv0321</t>
  </si>
  <si>
    <t xml:space="preserve">LGIDPFDDTLVQPSSIDVR</t>
  </si>
  <si>
    <t xml:space="preserve">LTSPSEHPYGSSR</t>
  </si>
  <si>
    <t xml:space="preserve">Rv0331</t>
  </si>
  <si>
    <t xml:space="preserve">AAVFAEAQAAVVAHGVAR</t>
  </si>
  <si>
    <t xml:space="preserve">Rv0468</t>
  </si>
  <si>
    <t xml:space="preserve">TLVTDEAAAAR</t>
  </si>
  <si>
    <t xml:space="preserve">SGFVVNALLVPYLLSAIR</t>
  </si>
  <si>
    <t xml:space="preserve">VLGLHFFNPVPVLPLVELVR</t>
  </si>
  <si>
    <t xml:space="preserve">Rv0506</t>
  </si>
  <si>
    <t xml:space="preserve">IIVNGAVKDER</t>
  </si>
  <si>
    <t xml:space="preserve">IAYLDPDAR</t>
  </si>
  <si>
    <t xml:space="preserve">ALTSCQVSSG</t>
  </si>
  <si>
    <t xml:space="preserve">Rv0512</t>
  </si>
  <si>
    <t xml:space="preserve">FASAFYGPFR</t>
  </si>
  <si>
    <t xml:space="preserve">EAVSSSLSGDR</t>
  </si>
  <si>
    <t xml:space="preserve">EAVSSSLSGDRR</t>
  </si>
  <si>
    <t xml:space="preserve">Rv0667</t>
  </si>
  <si>
    <t xml:space="preserve">SEAPLVGTGMELR</t>
  </si>
  <si>
    <t xml:space="preserve">ESAQTLLENLFFK</t>
  </si>
  <si>
    <t xml:space="preserve">VNPFGFIETPYR</t>
  </si>
  <si>
    <t xml:space="preserve">Rv0677c</t>
  </si>
  <si>
    <t xml:space="preserve">ITVDGEVKDER</t>
  </si>
  <si>
    <t xml:space="preserve">IDGAALPWSLTLK</t>
  </si>
  <si>
    <t xml:space="preserve">ITVDGEVK</t>
  </si>
  <si>
    <t xml:space="preserve">Rv0711</t>
  </si>
  <si>
    <t xml:space="preserve">YNGLPLADLNLLETMTR</t>
  </si>
  <si>
    <t xml:space="preserve">TTQFYTMLGTR</t>
  </si>
  <si>
    <t xml:space="preserve">QQLVSSSGPVPSGR</t>
  </si>
  <si>
    <t xml:space="preserve">Rv0800</t>
  </si>
  <si>
    <t xml:space="preserve">AGSLVAWNAEQSGHTQVPFR</t>
  </si>
  <si>
    <t xml:space="preserve">HINAVWGVGER</t>
  </si>
  <si>
    <t xml:space="preserve">LVLIDDPILR</t>
  </si>
  <si>
    <t xml:space="preserve">Rv0866</t>
  </si>
  <si>
    <t xml:space="preserve">IGVLQVGEAALVAAVAADHR</t>
  </si>
  <si>
    <t xml:space="preserve">IGVLQVGEAALVAAVAADHRR</t>
  </si>
  <si>
    <t xml:space="preserve">LEYSAHPSAAQVLADLVAEVAEESSGVR</t>
  </si>
  <si>
    <t xml:space="preserve">Rv0913c</t>
  </si>
  <si>
    <t xml:space="preserve">TDGFLAENEAGGPLWPGLAEPVQLAK</t>
  </si>
  <si>
    <t xml:space="preserve">VDNKTGELLFFNYSK</t>
  </si>
  <si>
    <t xml:space="preserve">YTYAATGKPSWFLFDGLVK</t>
  </si>
  <si>
    <t xml:space="preserve">Rv1016c</t>
  </si>
  <si>
    <t xml:space="preserve">GESYPTAMLMVFK</t>
  </si>
  <si>
    <t xml:space="preserve">NPNITPNTEMIAK</t>
  </si>
  <si>
    <t xml:space="preserve">IVFPTGAPPAK</t>
  </si>
  <si>
    <t xml:space="preserve">Rv1079</t>
  </si>
  <si>
    <t xml:space="preserve">AFSSGMAATDCALR</t>
  </si>
  <si>
    <t xml:space="preserve">AALEASLAAVEEGAFAR</t>
  </si>
  <si>
    <t xml:space="preserve">VLVDNTFASPALQQPLR</t>
  </si>
  <si>
    <t xml:space="preserve">Rv1228</t>
  </si>
  <si>
    <t xml:space="preserve">AFDLGAGQGTIR</t>
  </si>
  <si>
    <t xml:space="preserve">ATLILVETSCPGK</t>
  </si>
  <si>
    <t xml:space="preserve">VVAGELVLK</t>
  </si>
  <si>
    <t xml:space="preserve">Rv1269c</t>
  </si>
  <si>
    <t xml:space="preserve">AYQGGVGPTLAAAMK</t>
  </si>
  <si>
    <t xml:space="preserve">VLTSFTACGAVAANDR</t>
  </si>
  <si>
    <t xml:space="preserve">LGGGYIDTWACN</t>
  </si>
  <si>
    <t xml:space="preserve">Rv1326c</t>
  </si>
  <si>
    <t xml:space="preserve">YGSDGSVLACVFNFAGAEHR</t>
  </si>
  <si>
    <t xml:space="preserve">QLLFMGQEFGQR</t>
  </si>
  <si>
    <t xml:space="preserve">FDGTPLYEHSDPK</t>
  </si>
  <si>
    <t xml:space="preserve">Rv1477</t>
  </si>
  <si>
    <t xml:space="preserve">LQDLSDEVQAEQESVNK</t>
  </si>
  <si>
    <t xml:space="preserve">DANAAIAAAQHR</t>
  </si>
  <si>
    <t xml:space="preserve">DPQTDTIAALIADVAK</t>
  </si>
  <si>
    <t xml:space="preserve">Rv1612</t>
  </si>
  <si>
    <t xml:space="preserve">LVGFEAAGDGVETGR</t>
  </si>
  <si>
    <t xml:space="preserve">GAVIVVNLSGR</t>
  </si>
  <si>
    <t xml:space="preserve">WFGLLGND</t>
  </si>
  <si>
    <t xml:space="preserve">Rv1652</t>
  </si>
  <si>
    <t xml:space="preserve">VAVAGASGYAGGEILR</t>
  </si>
  <si>
    <t xml:space="preserve">GILATCTAR</t>
  </si>
  <si>
    <t xml:space="preserve">HTPEIAQGLR</t>
  </si>
  <si>
    <t xml:space="preserve">Rv1655</t>
  </si>
  <si>
    <t xml:space="preserve">LVAAHDAFHGR</t>
  </si>
  <si>
    <t xml:space="preserve">HPAVIEAVTR</t>
  </si>
  <si>
    <t xml:space="preserve">TYIDLLGGIAVNVLGHR</t>
  </si>
  <si>
    <t xml:space="preserve">Rv1825</t>
  </si>
  <si>
    <t xml:space="preserve">AAGAEAIQINDAHR</t>
  </si>
  <si>
    <t xml:space="preserve">VGVDTWVVGVPGSLTVDTK</t>
  </si>
  <si>
    <t xml:space="preserve">MVVQQADR</t>
  </si>
  <si>
    <t xml:space="preserve">Rv1884c</t>
  </si>
  <si>
    <t xml:space="preserve">PATWAAFGGVGNPAAASR</t>
  </si>
  <si>
    <t xml:space="preserve">EQQIAVANR</t>
  </si>
  <si>
    <t xml:space="preserve">YGGLQFKPATWAAFGGVGNPAAASR</t>
  </si>
  <si>
    <t xml:space="preserve">Rv1885c</t>
  </si>
  <si>
    <t xml:space="preserve">LEVADPVAAFK</t>
  </si>
  <si>
    <t xml:space="preserve">LNPASAPPEPPDLSASR</t>
  </si>
  <si>
    <t xml:space="preserve">DGTSQLAELVDAAAER</t>
  </si>
  <si>
    <t xml:space="preserve">Rv1922</t>
  </si>
  <si>
    <t xml:space="preserve">VGNPAWEQIGDGGIQTTPSQLAR</t>
  </si>
  <si>
    <t xml:space="preserve">GIADLASGAK</t>
  </si>
  <si>
    <t xml:space="preserve">QALAAAPELQFKPGTR</t>
  </si>
  <si>
    <t xml:space="preserve">Rv1984c</t>
  </si>
  <si>
    <t xml:space="preserve">GTHQASGLGDVGEAFVDSLTSQVGGR</t>
  </si>
  <si>
    <t xml:space="preserve">ASASNGSDDASAHIQR</t>
  </si>
  <si>
    <t xml:space="preserve">SIGVYAVNYPASDDYR</t>
  </si>
  <si>
    <t xml:space="preserve">Rv2030c</t>
  </si>
  <si>
    <t xml:space="preserve">EAVEQLVDVQR</t>
  </si>
  <si>
    <t xml:space="preserve">VAIDAPGGVPTHEVLAELVGDAR</t>
  </si>
  <si>
    <t xml:space="preserve">LLATPTAGPSLR</t>
  </si>
  <si>
    <t xml:space="preserve">Rv2210c</t>
  </si>
  <si>
    <t xml:space="preserve">LVTPELSGSLLPGITR</t>
  </si>
  <si>
    <t xml:space="preserve">IADGQPGEVTMALR</t>
  </si>
  <si>
    <t xml:space="preserve">YLLIASPAGAYFK</t>
  </si>
  <si>
    <t xml:space="preserve">Rv2240c</t>
  </si>
  <si>
    <t xml:space="preserve">VNAYVAAFNQGR</t>
  </si>
  <si>
    <t xml:space="preserve">DAIDKVNAYVAAFNQGR</t>
  </si>
  <si>
    <t xml:space="preserve">TSCDALAATSK</t>
  </si>
  <si>
    <t xml:space="preserve">Rv2314c</t>
  </si>
  <si>
    <t xml:space="preserve">YTQPTGAIEINAK</t>
  </si>
  <si>
    <t xml:space="preserve">EVDPTTLLLTGLTR</t>
  </si>
  <si>
    <t xml:space="preserve">SGVINALAYPR</t>
  </si>
  <si>
    <t xml:space="preserve">Rv2429</t>
  </si>
  <si>
    <t xml:space="preserve">SSVLDQEQLWGTLLASAAATR</t>
  </si>
  <si>
    <t xml:space="preserve">MNIIANPGIPK</t>
  </si>
  <si>
    <t xml:space="preserve">EAIFEALK</t>
  </si>
  <si>
    <t xml:space="preserve">Rv2438c</t>
  </si>
  <si>
    <t xml:space="preserve">VGPFALQDFSLFQVLR</t>
  </si>
  <si>
    <t xml:space="preserve">VYDVTFENVQAGLR</t>
  </si>
  <si>
    <t xml:space="preserve">SDILAFALPGFATGEHTK</t>
  </si>
  <si>
    <t xml:space="preserve">Rv2445c</t>
  </si>
  <si>
    <t xml:space="preserve">QLAGGTDPVQAAAPGTIR</t>
  </si>
  <si>
    <t xml:space="preserve">KGLTIAALQLR</t>
  </si>
  <si>
    <t xml:space="preserve">TLVLIKPDGIER</t>
  </si>
  <si>
    <t xml:space="preserve">Rv2525c</t>
  </si>
  <si>
    <t xml:space="preserve">TIDWAVNDGLGSYFWQHNWGSPK</t>
  </si>
  <si>
    <t xml:space="preserve">IVSCYQYGK</t>
  </si>
  <si>
    <t xml:space="preserve">GSLGTLLDYAAGVIPASQIR</t>
  </si>
  <si>
    <t xml:space="preserve">Rv2557</t>
  </si>
  <si>
    <t xml:space="preserve">AVSSATFDSFDAMER</t>
  </si>
  <si>
    <t xml:space="preserve">VPADQVDQGIEYYK</t>
  </si>
  <si>
    <t xml:space="preserve">Rv2576c</t>
  </si>
  <si>
    <t xml:space="preserve">YMSADPPSMAAFNADSSK</t>
  </si>
  <si>
    <t xml:space="preserve">YMITLHTPIAGGQPLVYTATLANPSQWAIVTASGGLR</t>
  </si>
  <si>
    <t xml:space="preserve">DPVGHQVTYTVTTTSDLMANIR</t>
  </si>
  <si>
    <t xml:space="preserve">Rv2783c</t>
  </si>
  <si>
    <t xml:space="preserve">GETQILGVTTLDMIK</t>
  </si>
  <si>
    <t xml:space="preserve">VALIDGTWVGFPTVDQIER</t>
  </si>
  <si>
    <t xml:space="preserve">ALVPVLPSVEEFPYAIR</t>
  </si>
  <si>
    <t xml:space="preserve">Rv2831</t>
  </si>
  <si>
    <t xml:space="preserve">MSLTGDYLSATDALR</t>
  </si>
  <si>
    <t xml:space="preserve">VAASIVGNNQNAVR</t>
  </si>
  <si>
    <t xml:space="preserve">NALSAALR</t>
  </si>
  <si>
    <t xml:space="preserve">Rv2860c</t>
  </si>
  <si>
    <t xml:space="preserve">GLTPASDYNIDYAILASSR</t>
  </si>
  <si>
    <t xml:space="preserve">FADSSFAPTALAWGLDNR</t>
  </si>
  <si>
    <t xml:space="preserve">LVAAGDVDTVIVAFTDMQGR</t>
  </si>
  <si>
    <t xml:space="preserve">Rv2873</t>
  </si>
  <si>
    <t xml:space="preserve">LLSSILTYHVIAGQASPSR</t>
  </si>
  <si>
    <t xml:space="preserve">IDGTHQTLQGADLTVIGAR</t>
  </si>
  <si>
    <t xml:space="preserve">LNPDVNLVDTLNGGEYTVFAPTNAAFDK</t>
  </si>
  <si>
    <t xml:space="preserve">Rv2941</t>
  </si>
  <si>
    <t xml:space="preserve">DLGNILTILSGSER</t>
  </si>
  <si>
    <t xml:space="preserve">IVTPSPGTPEGPWLR</t>
  </si>
  <si>
    <t xml:space="preserve">SDSVLSDSSPVAILTTSSAVDDVVQHVAR</t>
  </si>
  <si>
    <t xml:space="preserve">Rv3001c</t>
  </si>
  <si>
    <t xml:space="preserve">GDGLALALSYAK</t>
  </si>
  <si>
    <t xml:space="preserve">VGVIGYGSQGHAHSLSLR</t>
  </si>
  <si>
    <t xml:space="preserve">LVADVEGGNK</t>
  </si>
  <si>
    <t xml:space="preserve">Rv3061c</t>
  </si>
  <si>
    <t xml:space="preserve">VTTDDILLGAYESALAR</t>
  </si>
  <si>
    <t xml:space="preserve">TIATFQAVK</t>
  </si>
  <si>
    <t xml:space="preserve">AVAPGLFVPTVIASAVVAK</t>
  </si>
  <si>
    <t xml:space="preserve">Rv3310</t>
  </si>
  <si>
    <t xml:space="preserve">HLSAYANWAK</t>
  </si>
  <si>
    <t xml:space="preserve">SQAAIIGNK</t>
  </si>
  <si>
    <t xml:space="preserve">ASALPTFAHVVIVVEENR</t>
  </si>
  <si>
    <t xml:space="preserve">Rv3413c</t>
  </si>
  <si>
    <t xml:space="preserve">RQDLINEVNLLNTK</t>
  </si>
  <si>
    <t xml:space="preserve">VEQMIAQGQWAEAQDELAEVSSTVQAVTDGSR</t>
  </si>
  <si>
    <t xml:space="preserve">QDLINEVNLLNTK</t>
  </si>
  <si>
    <t xml:space="preserve">Rv3572</t>
  </si>
  <si>
    <t xml:space="preserve">AGGSDVITTVYFGEGPPDK</t>
  </si>
  <si>
    <t xml:space="preserve">TPDGPTGFPPGLWAR</t>
  </si>
  <si>
    <t xml:space="preserve">LAYLDAHATSQFER</t>
  </si>
  <si>
    <t xml:space="preserve">Rv3627c</t>
  </si>
  <si>
    <t xml:space="preserve">ALGLDPAAVTIASAPAGAR</t>
  </si>
  <si>
    <t xml:space="preserve">TGSLTAINSLVGVLTDR</t>
  </si>
  <si>
    <t xml:space="preserve">QLAVVQSAPLIQR</t>
  </si>
  <si>
    <t xml:space="preserve">Rv3668c</t>
  </si>
  <si>
    <t xml:space="preserve">YIPLHTPAVVMSINADLADINAK</t>
  </si>
  <si>
    <t xml:space="preserve">VTPVAVFNGFAINGIGPDPSFGQIACK</t>
  </si>
  <si>
    <t xml:space="preserve">NRPGAGFVPVPA</t>
  </si>
  <si>
    <t xml:space="preserve">Rv3684</t>
  </si>
  <si>
    <t xml:space="preserve">VGPSTGTNLWGAFGLLAEMVK</t>
  </si>
  <si>
    <t xml:space="preserve">IEGIGRPR</t>
  </si>
  <si>
    <t xml:space="preserve">YDIVMPTSSR</t>
  </si>
  <si>
    <t xml:space="preserve">Rv3696c</t>
  </si>
  <si>
    <t xml:space="preserve">NTYGTGNFLLLNTGETIVR</t>
  </si>
  <si>
    <t xml:space="preserve">DVVDAMEADSGVR</t>
  </si>
  <si>
    <t xml:space="preserve">ETTLVWNR</t>
  </si>
  <si>
    <t xml:space="preserve">Rv3710</t>
  </si>
  <si>
    <t xml:space="preserve">TVWGVGIAPSITTASLR</t>
  </si>
  <si>
    <t xml:space="preserve">HASDPVTIASPAQPGEAGR</t>
  </si>
  <si>
    <t xml:space="preserve">IAEGTAGEGGEVSPK</t>
  </si>
  <si>
    <t xml:space="preserve">Rv3853</t>
  </si>
  <si>
    <t xml:space="preserve">SQFAGPISTVR</t>
  </si>
  <si>
    <t xml:space="preserve">GIDIGIK</t>
  </si>
  <si>
    <t xml:space="preserve">CFQDNALLK</t>
  </si>
  <si>
    <t xml:space="preserve">Rv3875</t>
  </si>
  <si>
    <t xml:space="preserve">WDATATELNNALQNLAR</t>
  </si>
  <si>
    <t xml:space="preserve">LAAAWGGSGSEAYQGVQQK</t>
  </si>
  <si>
    <t xml:space="preserve">TISEAGQAMASTEGNVTGMFA</t>
  </si>
  <si>
    <t xml:space="preserve">Rv3914</t>
  </si>
  <si>
    <t xml:space="preserve">NFQVVSIPTLILFK</t>
  </si>
  <si>
    <t xml:space="preserve">MVAPVLEEIATER</t>
  </si>
  <si>
    <t xml:space="preserve">ELSDVVPNLN</t>
  </si>
  <si>
    <t xml:space="preserve">Rv0020c</t>
  </si>
  <si>
    <t xml:space="preserve">VPGYAPQGGGYAEPAGR</t>
  </si>
  <si>
    <t xml:space="preserve">QDYGGGADYTR</t>
  </si>
  <si>
    <t xml:space="preserve">Rv0046c</t>
  </si>
  <si>
    <t xml:space="preserve">IADVAPTNVIVQR</t>
  </si>
  <si>
    <t xml:space="preserve">VPIVGDDIK</t>
  </si>
  <si>
    <t xml:space="preserve">Rv0078A:594bp(197aa)</t>
  </si>
  <si>
    <t xml:space="preserve">ALVDAASPQDIQDAR</t>
  </si>
  <si>
    <t xml:space="preserve">DRDLAAEWTR</t>
  </si>
  <si>
    <t xml:space="preserve">Rv0126</t>
  </si>
  <si>
    <t xml:space="preserve">DFGSAAALPADPTWFK</t>
  </si>
  <si>
    <t xml:space="preserve">DTSTSLLNFTR</t>
  </si>
  <si>
    <t xml:space="preserve">Rv0148</t>
  </si>
  <si>
    <t xml:space="preserve">VIVVTGAGGGLGR</t>
  </si>
  <si>
    <t xml:space="preserve">LGLVGLINTLALEGAK</t>
  </si>
  <si>
    <t xml:space="preserve">Rv0172</t>
  </si>
  <si>
    <t xml:space="preserve">GGPVLADNAVIPVER</t>
  </si>
  <si>
    <t xml:space="preserve">NIQLEPPYR</t>
  </si>
  <si>
    <t xml:space="preserve">Rv0203</t>
  </si>
  <si>
    <t xml:space="preserve">VASDLHALSQPLTDLSTR</t>
  </si>
  <si>
    <t xml:space="preserve">ASDPCAASEVAR</t>
  </si>
  <si>
    <t xml:space="preserve">Rv0229c</t>
  </si>
  <si>
    <t xml:space="preserve">TQITDLEVGYSAR</t>
  </si>
  <si>
    <t xml:space="preserve">YLLDTSVIK</t>
  </si>
  <si>
    <t xml:space="preserve">Rv0234c</t>
  </si>
  <si>
    <t xml:space="preserve">QVEDAAAAGAVIR</t>
  </si>
  <si>
    <t xml:space="preserve">FAAPALMAGNVGLLK</t>
  </si>
  <si>
    <t xml:space="preserve">Rv0281</t>
  </si>
  <si>
    <t xml:space="preserve">LFTGIDALAGR</t>
  </si>
  <si>
    <t xml:space="preserve">EVLASHGAQPR</t>
  </si>
  <si>
    <t xml:space="preserve">Rv0285</t>
  </si>
  <si>
    <t xml:space="preserve">AGVGVGESGASYLAGDAAAAATYGVVGG</t>
  </si>
  <si>
    <t xml:space="preserve">AVVPPAADPVSLQTAAGFSAQGVEHAVVTAEGVEELGR</t>
  </si>
  <si>
    <t xml:space="preserve">Rv0296c</t>
  </si>
  <si>
    <t xml:space="preserve">LAAEGILFTR</t>
  </si>
  <si>
    <t xml:space="preserve">YLGVYHHPDVYSPR</t>
  </si>
  <si>
    <t xml:space="preserve">Rv0357c</t>
  </si>
  <si>
    <t xml:space="preserve">VNGITDYFLTK</t>
  </si>
  <si>
    <t xml:space="preserve">ALDPAQVVDALLEQAEGFK</t>
  </si>
  <si>
    <t xml:space="preserve">Rv0408</t>
  </si>
  <si>
    <t xml:space="preserve">IAVNLGAPVLLTVR</t>
  </si>
  <si>
    <t xml:space="preserve">GALVDDIVNTVAITAIQAQGVHE</t>
  </si>
  <si>
    <t xml:space="preserve">Rv0458</t>
  </si>
  <si>
    <t xml:space="preserve">LIMQYASHNLIPVTLELGGK</t>
  </si>
  <si>
    <t xml:space="preserve">VLSYIEIGKQEGAVIIAGGER</t>
  </si>
  <si>
    <t xml:space="preserve">Rv0489</t>
  </si>
  <si>
    <t xml:space="preserve">FLPYFTDVIVGDLR</t>
  </si>
  <si>
    <t xml:space="preserve">HYGALQGLDK</t>
  </si>
  <si>
    <t xml:space="preserve">Rv0503c</t>
  </si>
  <si>
    <t xml:space="preserve">AMFDEVDSPR</t>
  </si>
  <si>
    <t xml:space="preserve">IGANYVPTLNAWADALQAHKDEAIALK</t>
  </si>
  <si>
    <t xml:space="preserve">Rv0507</t>
  </si>
  <si>
    <t xml:space="preserve">AYVTGPAALNADQAEAGDK</t>
  </si>
  <si>
    <t xml:space="preserve">FYSDLMR</t>
  </si>
  <si>
    <t xml:space="preserve">Rv0549c</t>
  </si>
  <si>
    <t xml:space="preserve">AGALTVAYVDAALEELR</t>
  </si>
  <si>
    <t xml:space="preserve">ASPTSPPEQVVVDASAMVDLLAR</t>
  </si>
  <si>
    <t xml:space="preserve">Rv0555</t>
  </si>
  <si>
    <t xml:space="preserve">GVAGIDGTVSTAIGAALAYEGAHER</t>
  </si>
  <si>
    <t xml:space="preserve">WPDVSGNSQATGTR</t>
  </si>
  <si>
    <t xml:space="preserve">Rv0577</t>
  </si>
  <si>
    <t xml:space="preserve">MSFITDPTGAAVGLWQANR</t>
  </si>
  <si>
    <t xml:space="preserve">FAVLSDPQGAIFSVLKPAPQQ</t>
  </si>
  <si>
    <t xml:space="preserve">Rv0731c</t>
  </si>
  <si>
    <t xml:space="preserve">QAVILASGLDSR</t>
  </si>
  <si>
    <t xml:space="preserve">TAWIAEGLLGYLSAEAQDR</t>
  </si>
  <si>
    <t xml:space="preserve">Rv0733</t>
  </si>
  <si>
    <t xml:space="preserve">TVDAVGTMDEVFAR</t>
  </si>
  <si>
    <t xml:space="preserve">LGIPQISTGELFR</t>
  </si>
  <si>
    <t xml:space="preserve">Rv0777</t>
  </si>
  <si>
    <t xml:space="preserve">SHNVAAQATTLGK</t>
  </si>
  <si>
    <t xml:space="preserve">DALEAALADKK</t>
  </si>
  <si>
    <t xml:space="preserve">Rv0811c</t>
  </si>
  <si>
    <t xml:space="preserve">AADMAVLSLLGPR</t>
  </si>
  <si>
    <t xml:space="preserve">LGVDTDER</t>
  </si>
  <si>
    <t xml:space="preserve">Rv0821c</t>
  </si>
  <si>
    <t xml:space="preserve">ATQALLQADLVLAEQVISDHEK</t>
  </si>
  <si>
    <t xml:space="preserve">VAVELGNSAQEVVLSHDPEK</t>
  </si>
  <si>
    <t xml:space="preserve">Rv0835</t>
  </si>
  <si>
    <t xml:space="preserve">VDSLIVSIEDVR</t>
  </si>
  <si>
    <t xml:space="preserve">VDSLIVSIEDVRR</t>
  </si>
  <si>
    <t xml:space="preserve">Rv1070c</t>
  </si>
  <si>
    <t xml:space="preserve">ATATTISQMSASAAR</t>
  </si>
  <si>
    <t xml:space="preserve">LGVLPGMGGSQR</t>
  </si>
  <si>
    <t xml:space="preserve">Rv1084</t>
  </si>
  <si>
    <t xml:space="preserve">FPPSALLEALMR</t>
  </si>
  <si>
    <t xml:space="preserve">AAFLQLLSAISETWR</t>
  </si>
  <si>
    <t xml:space="preserve">Rv1096</t>
  </si>
  <si>
    <t xml:space="preserve">LLHILTDNDAK</t>
  </si>
  <si>
    <t xml:space="preserve">TPTLYRPAGGLSNDAVR</t>
  </si>
  <si>
    <t xml:space="preserve">Rv1143</t>
  </si>
  <si>
    <t xml:space="preserve">ADVLIEGYRPGVTER</t>
  </si>
  <si>
    <t xml:space="preserve">ATGMWTDTR</t>
  </si>
  <si>
    <t xml:space="preserve">Rv1159A:285bp(94aa)</t>
  </si>
  <si>
    <t xml:space="preserve">AVLTDEQVDAALHDLNGWQR</t>
  </si>
  <si>
    <t xml:space="preserve">SIKFPTFMAGIDAVR</t>
  </si>
  <si>
    <t xml:space="preserve">Rv1201c</t>
  </si>
  <si>
    <t xml:space="preserve">LAVSDVPVELAALIGR</t>
  </si>
  <si>
    <t xml:space="preserve">MVDYVVPTGVR</t>
  </si>
  <si>
    <t xml:space="preserve">Rv1352</t>
  </si>
  <si>
    <t xml:space="preserve">TEGPSNPLILVFGR</t>
  </si>
  <si>
    <t xml:space="preserve">ETGEQFPGDGVFLVGTDIAPGTYR</t>
  </si>
  <si>
    <t xml:space="preserve">Rv1419</t>
  </si>
  <si>
    <t xml:space="preserve">QVESVAFPGECVNIGNALWAR</t>
  </si>
  <si>
    <t xml:space="preserve">WNLTDDR</t>
  </si>
  <si>
    <t xml:space="preserve">Rv1492</t>
  </si>
  <si>
    <t xml:space="preserve">INVVQALSNLLTR</t>
  </si>
  <si>
    <t xml:space="preserve">VLDPAGGSWFVEELTDR</t>
  </si>
  <si>
    <t xml:space="preserve">Rv1568</t>
  </si>
  <si>
    <t xml:space="preserve">ITELAAGLTAGLDTAR</t>
  </si>
  <si>
    <t xml:space="preserve">EAVSPVVAVAAHGAWLTLIR</t>
  </si>
  <si>
    <t xml:space="preserve">Rv1627c</t>
  </si>
  <si>
    <t xml:space="preserve">MDLYGATVEDFAQVK</t>
  </si>
  <si>
    <t xml:space="preserve">VGVTANQGLFGHGSSVIVAR</t>
  </si>
  <si>
    <t xml:space="preserve">Rv1630</t>
  </si>
  <si>
    <t xml:space="preserve">TAGGSLASDAQLAALR</t>
  </si>
  <si>
    <t xml:space="preserve">HVEVPDQVVAVGDDAMVK</t>
  </si>
  <si>
    <t xml:space="preserve">Rv1656</t>
  </si>
  <si>
    <t xml:space="preserve">ALLVWLLER</t>
  </si>
  <si>
    <t xml:space="preserve">GVAVIFDK</t>
  </si>
  <si>
    <t xml:space="preserve">Rv1774</t>
  </si>
  <si>
    <t xml:space="preserve">GAGPGFFGVVTSFYLK</t>
  </si>
  <si>
    <t xml:space="preserve">FASDAAMAK</t>
  </si>
  <si>
    <t xml:space="preserve">Rv1810</t>
  </si>
  <si>
    <t xml:space="preserve">DYNPGLTMDSAAK</t>
  </si>
  <si>
    <t xml:space="preserve">FAAIASGAYCPEHLEHHPS</t>
  </si>
  <si>
    <t xml:space="preserve">Rv1832</t>
  </si>
  <si>
    <t xml:space="preserve">LVGVSVDSDGTPAYR</t>
  </si>
  <si>
    <t xml:space="preserve">LTGITVDDVAK</t>
  </si>
  <si>
    <t xml:space="preserve">Rv1876</t>
  </si>
  <si>
    <t xml:space="preserve">QDTTSAVLLEK</t>
  </si>
  <si>
    <t xml:space="preserve">LLNEQLTSELTAINQYFLHSK</t>
  </si>
  <si>
    <t xml:space="preserve">Rv1891</t>
  </si>
  <si>
    <t xml:space="preserve">YDGDVPGMNYDASLGAPCSSWER</t>
  </si>
  <si>
    <t xml:space="preserve">GWQPGWFTGAGFFPPEP</t>
  </si>
  <si>
    <t xml:space="preserve">Rv1906c</t>
  </si>
  <si>
    <t xml:space="preserve">MGNPDGALIDNALSK</t>
  </si>
  <si>
    <t xml:space="preserve">KPQVVTIEPTDK</t>
  </si>
  <si>
    <t xml:space="preserve">Rv1910c</t>
  </si>
  <si>
    <t xml:space="preserve">FTLYHLPAVPPLAGLAGTQAAR</t>
  </si>
  <si>
    <t xml:space="preserve">VIAQAATMQAR</t>
  </si>
  <si>
    <t xml:space="preserve">Rv2031c</t>
  </si>
  <si>
    <t xml:space="preserve">SEFAYGSFVR</t>
  </si>
  <si>
    <t xml:space="preserve">TVSLPVGADEDDIK</t>
  </si>
  <si>
    <t xml:space="preserve">Rv2067c</t>
  </si>
  <si>
    <t xml:space="preserve">DLLSDSALVDTFLHGR</t>
  </si>
  <si>
    <t xml:space="preserve">LDFVAVALPASG</t>
  </si>
  <si>
    <t xml:space="preserve">Rv2080</t>
  </si>
  <si>
    <t xml:space="preserve">QIVAAADLQAVR</t>
  </si>
  <si>
    <t xml:space="preserve">MAFLLQGDHDAYFQHVR</t>
  </si>
  <si>
    <t xml:space="preserve">Rv2158c</t>
  </si>
  <si>
    <t xml:space="preserve">GAVAVLTDPAGVAEIAGR</t>
  </si>
  <si>
    <t xml:space="preserve">AADAITVSAADRPAHWR</t>
  </si>
  <si>
    <t xml:space="preserve">Rv2198c</t>
  </si>
  <si>
    <t xml:space="preserve">APGDIISVTYVDAAGR</t>
  </si>
  <si>
    <t xml:space="preserve">QVTYSVTGTK</t>
  </si>
  <si>
    <t xml:space="preserve">Rv2204c</t>
  </si>
  <si>
    <t xml:space="preserve">TLDGDQTAEFGGVR</t>
  </si>
  <si>
    <t xml:space="preserve">YNLFFDDR</t>
  </si>
  <si>
    <t xml:space="preserve">Rv2211c</t>
  </si>
  <si>
    <t xml:space="preserve">TAVGLFDVSHLGK</t>
  </si>
  <si>
    <t xml:space="preserve">CGWAVGWR</t>
  </si>
  <si>
    <t xml:space="preserve">Rv2238c</t>
  </si>
  <si>
    <t xml:space="preserve">DQNQQLVTLR</t>
  </si>
  <si>
    <t xml:space="preserve">LWTDALAALTA</t>
  </si>
  <si>
    <t xml:space="preserve">Rv2400c</t>
  </si>
  <si>
    <t xml:space="preserve">GVQVITSYGASADQSR</t>
  </si>
  <si>
    <t xml:space="preserve">AGKPVQHVTPPQTFK</t>
  </si>
  <si>
    <t xml:space="preserve">Rv2461c</t>
  </si>
  <si>
    <t xml:space="preserve">SNSQGLSLTDSVYER</t>
  </si>
  <si>
    <t xml:space="preserve">LNAEFTGQPIER</t>
  </si>
  <si>
    <t xml:space="preserve">Rv2465c</t>
  </si>
  <si>
    <t xml:space="preserve">TVADPGSLGIVLGGSGNGEQIAANKVPGAR</t>
  </si>
  <si>
    <t xml:space="preserve">VYLGADHAGYELK</t>
  </si>
  <si>
    <t xml:space="preserve">Rv2602</t>
  </si>
  <si>
    <t xml:space="preserve">TVLGAYGSPPLTNR</t>
  </si>
  <si>
    <t xml:space="preserve">ATQQSLLR</t>
  </si>
  <si>
    <t xml:space="preserve">Rv2607</t>
  </si>
  <si>
    <t xml:space="preserve">AQLDNQLAEVTR</t>
  </si>
  <si>
    <t xml:space="preserve">GAQLGAWASQQSR</t>
  </si>
  <si>
    <t xml:space="preserve">Rv2790c</t>
  </si>
  <si>
    <t xml:space="preserve">YGTTAEHFAK</t>
  </si>
  <si>
    <t xml:space="preserve">WVVNPSGGLISK</t>
  </si>
  <si>
    <t xml:space="preserve">Rv2844</t>
  </si>
  <si>
    <t xml:space="preserve">VLGAWPITAAFPGGDE</t>
  </si>
  <si>
    <t xml:space="preserve">AVVEHAETADDR</t>
  </si>
  <si>
    <t xml:space="preserve">Rv2869c</t>
  </si>
  <si>
    <t xml:space="preserve">VGDTPVSSFDEMAAAVR</t>
  </si>
  <si>
    <t xml:space="preserve">DGTAIVTYVDIESTQR</t>
  </si>
  <si>
    <t xml:space="preserve">Rv2992c</t>
  </si>
  <si>
    <t xml:space="preserve">GPVTFAAGSVPDFALTR</t>
  </si>
  <si>
    <t xml:space="preserve">IVVLGDAWELLK</t>
  </si>
  <si>
    <t xml:space="preserve">Rv3048c</t>
  </si>
  <si>
    <t xml:space="preserve">GLALVDDVTR</t>
  </si>
  <si>
    <t xml:space="preserve">VSAINWNR</t>
  </si>
  <si>
    <t xml:space="preserve">Rv3089</t>
  </si>
  <si>
    <t xml:space="preserve">LQAYVEPSTDVR</t>
  </si>
  <si>
    <t xml:space="preserve">VVIYGAPSAPVIDAIR</t>
  </si>
  <si>
    <t xml:space="preserve">Rv3224</t>
  </si>
  <si>
    <t xml:space="preserve">SRKPEVYADAAYVIVNKPATEYTGK</t>
  </si>
  <si>
    <t xml:space="preserve">LPGTVFTAAK</t>
  </si>
  <si>
    <t xml:space="preserve">Rv3255c</t>
  </si>
  <si>
    <t xml:space="preserve">YPGDAGVLAALLLNR</t>
  </si>
  <si>
    <t xml:space="preserve">ISLAPGEAIFLPAGNLHAYVR</t>
  </si>
  <si>
    <t xml:space="preserve">Rv3276c</t>
  </si>
  <si>
    <t xml:space="preserve">VLVTSADDPAAQVTPNVVIGSHTDLAALR</t>
  </si>
  <si>
    <t xml:space="preserve">TPAVTSFIAPLVAMVGGGQLAR</t>
  </si>
  <si>
    <t xml:space="preserve">Rv3336c</t>
  </si>
  <si>
    <t xml:space="preserve">FPGTLVVPDVLIPK</t>
  </si>
  <si>
    <t xml:space="preserve">IYDLQDPTSK</t>
  </si>
  <si>
    <t xml:space="preserve">Rv3389c</t>
  </si>
  <si>
    <t xml:space="preserve">FTKPVFPGETLSTVIWR</t>
  </si>
  <si>
    <t xml:space="preserve">NAIVVLR</t>
  </si>
  <si>
    <t xml:space="preserve">Rv3457c</t>
  </si>
  <si>
    <t xml:space="preserve">IPVDSIYSPVLK</t>
  </si>
  <si>
    <t xml:space="preserve">TESDLLDIR</t>
  </si>
  <si>
    <t xml:space="preserve">Rv3465</t>
  </si>
  <si>
    <t xml:space="preserve">ELDVPGAWEITPTIHVDSR</t>
  </si>
  <si>
    <t xml:space="preserve">ASGLLPR</t>
  </si>
  <si>
    <t xml:space="preserve">Rv3534c</t>
  </si>
  <si>
    <t xml:space="preserve">IAFLMLPGVGTK</t>
  </si>
  <si>
    <t xml:space="preserve">ELDSGAAVTH</t>
  </si>
  <si>
    <t xml:space="preserve">Rv3545c</t>
  </si>
  <si>
    <t xml:space="preserve">VRPETAADEIVR</t>
  </si>
  <si>
    <t xml:space="preserve">WATPVTAFQR</t>
  </si>
  <si>
    <t xml:space="preserve">Rv3546</t>
  </si>
  <si>
    <t xml:space="preserve">VGLGANAGPDR</t>
  </si>
  <si>
    <t xml:space="preserve">LITTALHELER</t>
  </si>
  <si>
    <t xml:space="preserve">Rv3678c</t>
  </si>
  <si>
    <t xml:space="preserve">TGNLVYTAGQLPLEAGK</t>
  </si>
  <si>
    <t xml:space="preserve">LGQLGVTLPQVAAPLAAYVPAVR</t>
  </si>
  <si>
    <t xml:space="preserve">Rv3772</t>
  </si>
  <si>
    <t xml:space="preserve">TQDFVEQAADAR</t>
  </si>
  <si>
    <t xml:space="preserve">VTVAAPEENDAFLR</t>
  </si>
  <si>
    <t xml:space="preserve">Rv3797</t>
  </si>
  <si>
    <t xml:space="preserve">AGGSDLGALETTATR</t>
  </si>
  <si>
    <t xml:space="preserve">IGELTGGPVTR</t>
  </si>
  <si>
    <t xml:space="preserve">Rv3800c</t>
  </si>
  <si>
    <t xml:space="preserve">VDIAIVGLSTR</t>
  </si>
  <si>
    <t xml:space="preserve">AELTVPEMR</t>
  </si>
  <si>
    <t xml:space="preserve">Rv3859c</t>
  </si>
  <si>
    <t xml:space="preserve">ETVYFPSLSGQTLVYK</t>
  </si>
  <si>
    <t xml:space="preserve">SGDGAGILIQVPDEFLR</t>
  </si>
  <si>
    <t xml:space="preserve">Rv3869</t>
  </si>
  <si>
    <t xml:space="preserve">HAIDLTDR</t>
  </si>
  <si>
    <t xml:space="preserve">VYPSPLPDEPLK</t>
  </si>
  <si>
    <t xml:space="preserve">Rv3872</t>
  </si>
  <si>
    <t xml:space="preserve">TYSQIDDGAAGVFAE</t>
  </si>
  <si>
    <t xml:space="preserve">AGEAVQDVAR</t>
  </si>
  <si>
    <t xml:space="preserve">Rv3883c</t>
  </si>
  <si>
    <t xml:space="preserve">EGPVPIAGTSFAAAYVSGLAALLR</t>
  </si>
  <si>
    <t xml:space="preserve">PAPTDGFVGVAPDAR</t>
  </si>
  <si>
    <t xml:space="preserve">Proteins with 1 peptide, exceptional high score (&gt;42, 1/10000 false-positive rate)</t>
  </si>
  <si>
    <t xml:space="preserve"># Peptides /protein</t>
  </si>
  <si>
    <t xml:space="preserve">Rv1911c</t>
  </si>
  <si>
    <t xml:space="preserve">FTLYHLPVALQLPPGATGVQAAQAIAQAASGQAR</t>
  </si>
  <si>
    <t xml:space="preserve">Rv3451</t>
  </si>
  <si>
    <t xml:space="preserve">QQTGMEIGVYPVNYAASR</t>
  </si>
  <si>
    <t xml:space="preserve">Rv2334</t>
  </si>
  <si>
    <t xml:space="preserve">FVAVEPAASPVLSGGQK</t>
  </si>
  <si>
    <t xml:space="preserve">Rv0500</t>
  </si>
  <si>
    <t xml:space="preserve">IAIIGGGSIGEALLSGLLR</t>
  </si>
  <si>
    <t xml:space="preserve">Rv0907</t>
  </si>
  <si>
    <t xml:space="preserve">ATFAGDTLNLEYYDADK</t>
  </si>
  <si>
    <t xml:space="preserve">Rv1932</t>
  </si>
  <si>
    <t xml:space="preserve">GNAINTVGELPAVGSPAPAFTLTGGDLGVISSDQFR</t>
  </si>
  <si>
    <t xml:space="preserve">Rv2212</t>
  </si>
  <si>
    <t xml:space="preserve">LVAAAAPGQILAAAQLR</t>
  </si>
  <si>
    <t xml:space="preserve">VGTFNPAALLHGSQGIR</t>
  </si>
  <si>
    <t xml:space="preserve">Rv0174</t>
  </si>
  <si>
    <t xml:space="preserve">LVDSTQAIVGDFK</t>
  </si>
  <si>
    <t xml:space="preserve">Rv1493</t>
  </si>
  <si>
    <t xml:space="preserve">AGADGLGNNLLALAIDAAR</t>
  </si>
  <si>
    <t xml:space="preserve">Rv1498A:213bp(70aa)</t>
  </si>
  <si>
    <t xml:space="preserve">VIEIVGTSPDGVDAAIQGGLAR</t>
  </si>
  <si>
    <t xml:space="preserve">Rv1794</t>
  </si>
  <si>
    <t xml:space="preserve">VLAAPDLEVVALLSR</t>
  </si>
  <si>
    <t xml:space="preserve">Rv3372</t>
  </si>
  <si>
    <t xml:space="preserve">MSQLPDALQALGLADGLVAR</t>
  </si>
  <si>
    <t xml:space="preserve">Rv1037c</t>
  </si>
  <si>
    <t xml:space="preserve">Rv2855</t>
  </si>
  <si>
    <t xml:space="preserve">GVFALGDVSSPYLLK</t>
  </si>
  <si>
    <t xml:space="preserve">Rv1435c</t>
  </si>
  <si>
    <t xml:space="preserve">DALTDPAPAGGPVPGQPVLPGPSASAPAGAR</t>
  </si>
  <si>
    <t xml:space="preserve">Rv1412</t>
  </si>
  <si>
    <t xml:space="preserve">ELTTLGSAAVGTR</t>
  </si>
  <si>
    <t xml:space="preserve">Rv3318</t>
  </si>
  <si>
    <t xml:space="preserve">AVVIATGGSGR</t>
  </si>
  <si>
    <t xml:space="preserve">Rv1637c</t>
  </si>
  <si>
    <t xml:space="preserve">TWQPADFTQLLDDVTTR</t>
  </si>
  <si>
    <t xml:space="preserve">Rv2679</t>
  </si>
  <si>
    <t xml:space="preserve">LAAGAQNAIR</t>
  </si>
  <si>
    <t xml:space="preserve">Rv2752c</t>
  </si>
  <si>
    <t xml:space="preserve">VTALGGINEIGR</t>
  </si>
  <si>
    <t xml:space="preserve">Rv0903c</t>
  </si>
  <si>
    <t xml:space="preserve">VAGLEAGADDYLVKPFVLAELVAR</t>
  </si>
  <si>
    <t xml:space="preserve">Rv1001</t>
  </si>
  <si>
    <t xml:space="preserve">LGLPLAQELSAYLR</t>
  </si>
  <si>
    <t xml:space="preserve">Rv3841</t>
  </si>
  <si>
    <t xml:space="preserve">AGANLFELENFVAR</t>
  </si>
  <si>
    <t xml:space="preserve">Rv0075</t>
  </si>
  <si>
    <t xml:space="preserve">YLLDLDALQAAFVR</t>
  </si>
  <si>
    <t xml:space="preserve">Rv3282</t>
  </si>
  <si>
    <t xml:space="preserve">AAQVATTLTGTQR</t>
  </si>
  <si>
    <t xml:space="preserve">Rv3208ATB9.4:273bp(90aa)</t>
  </si>
  <si>
    <t xml:space="preserve">IAYVEIGVADAR</t>
  </si>
  <si>
    <t xml:space="preserve">Rv2503c</t>
  </si>
  <si>
    <t xml:space="preserve">ETVTTLPGAAFFSSSTSFGIIR</t>
  </si>
  <si>
    <t xml:space="preserve">Rv2971</t>
  </si>
  <si>
    <t xml:space="preserve">LIDTAYAYGNEAAVGR</t>
  </si>
  <si>
    <t xml:space="preserve">Rv3395A:627bp(208aa)</t>
  </si>
  <si>
    <t xml:space="preserve">GGSVTTADHTLILVAGNGDLDVAR</t>
  </si>
  <si>
    <t xml:space="preserve">Rv0423c</t>
  </si>
  <si>
    <t xml:space="preserve">VNANIGNSAVTSSIAEEVDKMVWATR</t>
  </si>
  <si>
    <t xml:space="preserve">Rv2537c</t>
  </si>
  <si>
    <t xml:space="preserve">SELIVNVINGPNLGR</t>
  </si>
  <si>
    <t xml:space="preserve">Rv0822c</t>
  </si>
  <si>
    <t xml:space="preserve">VTGIGQLVQVVLGQDFSAVR</t>
  </si>
  <si>
    <t xml:space="preserve">Rv0311</t>
  </si>
  <si>
    <t xml:space="preserve">ALNFEGDDVPTIFK</t>
  </si>
  <si>
    <t xml:space="preserve">Rv0054</t>
  </si>
  <si>
    <t xml:space="preserve">EAAENVAESLTR</t>
  </si>
  <si>
    <t xml:space="preserve">Rv2476c</t>
  </si>
  <si>
    <t xml:space="preserve">WLGDGNFLLLGYQR</t>
  </si>
  <si>
    <t xml:space="preserve">Rv3624c</t>
  </si>
  <si>
    <t xml:space="preserve">SVLLTAEQIQAR</t>
  </si>
  <si>
    <t xml:space="preserve">Rv0340</t>
  </si>
  <si>
    <t xml:space="preserve">ADVNSLIPVVSDSLSMSEPIGAAGGAHAGDR</t>
  </si>
  <si>
    <t xml:space="preserve">Rv1377c</t>
  </si>
  <si>
    <t xml:space="preserve">DVLGGAGWDIESLEPATVR</t>
  </si>
  <si>
    <t xml:space="preserve">Rv3802c</t>
  </si>
  <si>
    <t xml:space="preserve">VTGPIAQQFAPAR</t>
  </si>
  <si>
    <t xml:space="preserve">Rv1485</t>
  </si>
  <si>
    <t xml:space="preserve">LQAEAAGIAYAR</t>
  </si>
  <si>
    <t xml:space="preserve">Rv0546c</t>
  </si>
  <si>
    <t xml:space="preserve">DLEATQTELVSR</t>
  </si>
  <si>
    <t xml:space="preserve">Rv1665</t>
  </si>
  <si>
    <t xml:space="preserve">AGGPDILDSR</t>
  </si>
  <si>
    <t xml:space="preserve">Rv2246</t>
  </si>
  <si>
    <t xml:space="preserve">YMPNGAAAAVGLER</t>
  </si>
  <si>
    <t xml:space="preserve">Rv3303c</t>
  </si>
  <si>
    <t xml:space="preserve">GELIDSTPGLAR</t>
  </si>
  <si>
    <t xml:space="preserve">Rv2258c</t>
  </si>
  <si>
    <t xml:space="preserve">LGLANATFER</t>
  </si>
  <si>
    <t xml:space="preserve">Rv0899</t>
  </si>
  <si>
    <t xml:space="preserve">IVADYLVAR</t>
  </si>
  <si>
    <t xml:space="preserve">Rv1536</t>
  </si>
  <si>
    <t xml:space="preserve">ELGEEPVVLGTYR</t>
  </si>
  <si>
    <t xml:space="preserve">Rv1746</t>
  </si>
  <si>
    <t xml:space="preserve">VCMQQTGQTR</t>
  </si>
  <si>
    <t xml:space="preserve">Rv2991</t>
  </si>
  <si>
    <t xml:space="preserve">VGVSVWER</t>
  </si>
  <si>
    <t xml:space="preserve">Rv0050</t>
  </si>
  <si>
    <t xml:space="preserve">MSLNTSYYR</t>
  </si>
  <si>
    <t xml:space="preserve">Rv1368</t>
  </si>
  <si>
    <t xml:space="preserve">GLGAVVGQVQNPTIQGR</t>
  </si>
  <si>
    <t xml:space="preserve">Rv2171</t>
  </si>
  <si>
    <t xml:space="preserve">NGNIVILEGR</t>
  </si>
  <si>
    <t xml:space="preserve">Rv3028c</t>
  </si>
  <si>
    <t xml:space="preserve">GVGSAENFSVVEALADSLGAAVGASR</t>
  </si>
  <si>
    <t xml:space="preserve">Rv3150</t>
  </si>
  <si>
    <t xml:space="preserve">ELLDYAGGVR</t>
  </si>
  <si>
    <t xml:space="preserve">Rv0431</t>
  </si>
  <si>
    <t xml:space="preserve">TLGAAVELR</t>
  </si>
  <si>
    <t xml:space="preserve">Rv1097c</t>
  </si>
  <si>
    <t xml:space="preserve">VDADITIADSSR</t>
  </si>
  <si>
    <t xml:space="preserve">Rv1850</t>
  </si>
  <si>
    <t xml:space="preserve">GNTVNPDALWEQLR</t>
  </si>
  <si>
    <t xml:space="preserve">Rv1938</t>
  </si>
  <si>
    <t xml:space="preserve">LLLDFLGGLRP</t>
  </si>
  <si>
    <t xml:space="preserve">Rv1827</t>
  </si>
  <si>
    <t xml:space="preserve">HPDSDIFLDDVTVSR</t>
  </si>
  <si>
    <t xml:space="preserve">Rv1989c</t>
  </si>
  <si>
    <t xml:space="preserve">QSVDLTPALYQELR</t>
  </si>
  <si>
    <t xml:space="preserve">Rv0680c</t>
  </si>
  <si>
    <t xml:space="preserve">NGDPFIWDR</t>
  </si>
  <si>
    <t xml:space="preserve">Rv1174c</t>
  </si>
  <si>
    <t xml:space="preserve">NFLAAPPPQR</t>
  </si>
  <si>
    <t xml:space="preserve">Rv1981c</t>
  </si>
  <si>
    <t xml:space="preserve">LTNTADLIR</t>
  </si>
  <si>
    <t xml:space="preserve">Rv0127</t>
  </si>
  <si>
    <t xml:space="preserve">LSSTVAVVPELR</t>
  </si>
  <si>
    <t xml:space="preserve">Rv2540c</t>
  </si>
  <si>
    <t xml:space="preserve">DAVTVLSGIR</t>
  </si>
  <si>
    <t xml:space="preserve">Rv0274</t>
  </si>
  <si>
    <t xml:space="preserve">TVDFYSNILGMPLIK</t>
  </si>
  <si>
    <t xml:space="preserve">Rv3356c</t>
  </si>
  <si>
    <t xml:space="preserve">HLDENAALER</t>
  </si>
  <si>
    <t xml:space="preserve">Rv0636</t>
  </si>
  <si>
    <t xml:space="preserve">FTAVVPVPNDGK</t>
  </si>
  <si>
    <t xml:space="preserve">Rv0858c</t>
  </si>
  <si>
    <t xml:space="preserve">LSVLAERPAT</t>
  </si>
  <si>
    <t xml:space="preserve">Rv2195</t>
  </si>
  <si>
    <t xml:space="preserve">YQGETIYLAR</t>
  </si>
  <si>
    <t xml:space="preserve">Rv2995c</t>
  </si>
  <si>
    <t xml:space="preserve">AVEAHLATR</t>
  </si>
  <si>
    <t xml:space="preserve">Rv3067</t>
  </si>
  <si>
    <t xml:space="preserve">GISFTNPDAAVYNGK</t>
  </si>
  <si>
    <t xml:space="preserve">Rv2579</t>
  </si>
  <si>
    <t xml:space="preserve">TAFGVEPYGQPK</t>
  </si>
  <si>
    <t xml:space="preserve">Rv1531</t>
  </si>
  <si>
    <t xml:space="preserve">TFNDLLATMLWHGTLDSR</t>
  </si>
  <si>
    <t xml:space="preserve">Rv3581c</t>
  </si>
  <si>
    <t xml:space="preserve">GEGLAAIATALVVSLR</t>
  </si>
  <si>
    <t xml:space="preserve">Rv2138</t>
  </si>
  <si>
    <t xml:space="preserve">AGQGATTMAADPLGR</t>
  </si>
  <si>
    <t xml:space="preserve">Rv0583c</t>
  </si>
  <si>
    <t xml:space="preserve">VLQFAPGELK</t>
  </si>
  <si>
    <t xml:space="preserve">Rv2575</t>
  </si>
  <si>
    <t xml:space="preserve">TNPETWTHGSAAQR</t>
  </si>
  <si>
    <t xml:space="preserve">Rv0222</t>
  </si>
  <si>
    <t xml:space="preserve">ITANGPLAVVATK</t>
  </si>
  <si>
    <t xml:space="preserve">Rv2035</t>
  </si>
  <si>
    <t xml:space="preserve">FTAQSAETTR</t>
  </si>
  <si>
    <t xml:space="preserve">Rv1987</t>
  </si>
  <si>
    <t xml:space="preserve">SGTHYVLSPANWNR</t>
  </si>
  <si>
    <t xml:space="preserve">Rv3786c</t>
  </si>
  <si>
    <t xml:space="preserve">SLLFGYALDEVDLLK</t>
  </si>
  <si>
    <t xml:space="preserve">Rv0867c</t>
  </si>
  <si>
    <t xml:space="preserve">EQQIAVGER</t>
  </si>
  <si>
    <t xml:space="preserve">Rv1023</t>
  </si>
  <si>
    <t xml:space="preserve">SGETEDTMIADLAVAIGSGQIK</t>
  </si>
  <si>
    <t xml:space="preserve">Rv0852</t>
  </si>
  <si>
    <t xml:space="preserve">FVAAPTTTQSTPR</t>
  </si>
  <si>
    <t xml:space="preserve">Rv1340</t>
  </si>
  <si>
    <t xml:space="preserve">TAAITGAYVALADAVTYLSAAGK</t>
  </si>
  <si>
    <t xml:space="preserve">Rv3410c</t>
  </si>
  <si>
    <t xml:space="preserve">VASDGEPLNLK</t>
  </si>
  <si>
    <t xml:space="preserve">Rv1257c</t>
  </si>
  <si>
    <t xml:space="preserve">QALDPQGILNPGSAI</t>
  </si>
  <si>
    <t xml:space="preserve">Rv2006</t>
  </si>
  <si>
    <t xml:space="preserve">QTFLQLLNTGVPEGK</t>
  </si>
  <si>
    <t xml:space="preserve">Rv2691</t>
  </si>
  <si>
    <t xml:space="preserve">VYIAAISGR</t>
  </si>
  <si>
    <t xml:space="preserve">Rv3246c</t>
  </si>
  <si>
    <t xml:space="preserve">GEGFDTAVIGDGTQALTAVR</t>
  </si>
  <si>
    <t xml:space="preserve">Rv3666c</t>
  </si>
  <si>
    <t xml:space="preserve">SLPGFDPNLPGNEVLDYDPQR</t>
  </si>
  <si>
    <t xml:space="preserve">Rv1511</t>
  </si>
  <si>
    <t xml:space="preserve">ASVHTDELAR</t>
  </si>
  <si>
    <t xml:space="preserve">Rv0157A</t>
  </si>
  <si>
    <t xml:space="preserve">GVETGDGYPPPAYPPV</t>
  </si>
  <si>
    <t xml:space="preserve">Rv1275</t>
  </si>
  <si>
    <t xml:space="preserve">AIQGVDSIVMR</t>
  </si>
  <si>
    <t xml:space="preserve">Rv3210c</t>
  </si>
  <si>
    <t xml:space="preserve">LTTPSTWLEALVK</t>
  </si>
  <si>
    <t xml:space="preserve">Rv2223c</t>
  </si>
  <si>
    <t xml:space="preserve">EFIADTSEIR</t>
  </si>
  <si>
    <t xml:space="preserve">Rv3796</t>
  </si>
  <si>
    <t xml:space="preserve">NYSGMTTIAR</t>
  </si>
  <si>
    <t xml:space="preserve">Proteins with 1 peptide, high score (30&lt;x&lt;42, or 5/10000 false-positive rate)</t>
  </si>
  <si>
    <t xml:space="preserve">Rv0014c</t>
  </si>
  <si>
    <t xml:space="preserve">NLNVYGFTK</t>
  </si>
  <si>
    <t xml:space="preserve">Rv0384c</t>
  </si>
  <si>
    <t xml:space="preserve">TAIVEGLAQR</t>
  </si>
  <si>
    <t xml:space="preserve">Rv0403c</t>
  </si>
  <si>
    <t xml:space="preserve">ITVNEVIR</t>
  </si>
  <si>
    <t xml:space="preserve">Rv3755c</t>
  </si>
  <si>
    <t xml:space="preserve">VWPAMLTWR</t>
  </si>
  <si>
    <t xml:space="preserve">Rv1284</t>
  </si>
  <si>
    <t xml:space="preserve">IEVNPFVTK</t>
  </si>
  <si>
    <t xml:space="preserve">Rv2224c</t>
  </si>
  <si>
    <t xml:space="preserve">IGSLVINPGGPGESGIEAALGVFQTLPK</t>
  </si>
  <si>
    <t xml:space="preserve">Rv1733c</t>
  </si>
  <si>
    <t xml:space="preserve">LRLPCRTILR</t>
  </si>
  <si>
    <t xml:space="preserve">Rv3105c</t>
  </si>
  <si>
    <t xml:space="preserve">SYVLHPYQMVK</t>
  </si>
  <si>
    <t xml:space="preserve">Rv1817</t>
  </si>
  <si>
    <t xml:space="preserve">VWPFLELAVPAPR</t>
  </si>
  <si>
    <t xml:space="preserve">Rv3304</t>
  </si>
  <si>
    <t xml:space="preserve">YLGVMADAAEIAGAPSDYVHDLR</t>
  </si>
  <si>
    <t xml:space="preserve">Rv0440</t>
  </si>
  <si>
    <t xml:space="preserve">EIELEDPYEK</t>
  </si>
  <si>
    <t xml:space="preserve">Rv0727c</t>
  </si>
  <si>
    <t xml:space="preserve">TAQIVWGAR</t>
  </si>
  <si>
    <t xml:space="preserve">Rv1792</t>
  </si>
  <si>
    <t xml:space="preserve">Rv2716</t>
  </si>
  <si>
    <t xml:space="preserve">VVSDGVAQLD</t>
  </si>
  <si>
    <t xml:space="preserve">Rv2603c</t>
  </si>
  <si>
    <t xml:space="preserve">SSVPNENIER</t>
  </si>
  <si>
    <t xml:space="preserve">Rv0006</t>
  </si>
  <si>
    <t xml:space="preserve">ALDALDEVIALIR</t>
  </si>
  <si>
    <t xml:space="preserve">Rv0041</t>
  </si>
  <si>
    <t xml:space="preserve">TWQENWAR</t>
  </si>
  <si>
    <t xml:space="preserve">Rv3369</t>
  </si>
  <si>
    <t xml:space="preserve">DDAPYWAK</t>
  </si>
  <si>
    <t xml:space="preserve">Rv1009</t>
  </si>
  <si>
    <t xml:space="preserve">ADLATREEQIAVAEVTR</t>
  </si>
  <si>
    <t xml:space="preserve">Rv0773c</t>
  </si>
  <si>
    <t xml:space="preserve">LDDGYLAASDPR</t>
  </si>
  <si>
    <t xml:space="preserve">Rv1330c -       REVERSED</t>
  </si>
  <si>
    <t xml:space="preserve">LGDGPLSR</t>
  </si>
  <si>
    <t xml:space="preserve">Rv2843</t>
  </si>
  <si>
    <t xml:space="preserve">LVATTSGYR</t>
  </si>
  <si>
    <t xml:space="preserve">Rv3524</t>
  </si>
  <si>
    <t xml:space="preserve">SDSVYVVDYDNAK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761" activeCellId="0" sqref="M176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3" min="3" style="0" width="35.85"/>
    <col collapsed="false" customWidth="true" hidden="false" outlineLevel="0" max="4" min="4" style="1" width="12.28"/>
    <col collapsed="false" customWidth="false" hidden="false" outlineLevel="0" max="9" min="9" style="1" width="11.42"/>
    <col collapsed="false" customWidth="true" hidden="false" outlineLevel="0" max="10" min="10" style="1" width="21.7"/>
    <col collapsed="false" customWidth="true" hidden="false" outlineLevel="0" max="11" min="11" style="1" width="20.85"/>
    <col collapsed="false" customWidth="true" hidden="false" outlineLevel="0" max="12" min="12" style="1" width="13.28"/>
    <col collapsed="false" customWidth="true" hidden="false" outlineLevel="0" max="13" min="13" style="1" width="13.41"/>
    <col collapsed="false" customWidth="true" hidden="false" outlineLevel="0" max="16" min="14" style="0" width="9.06"/>
    <col collapsed="false" customWidth="true" hidden="false" outlineLevel="0" max="18" min="18" style="0" width="9.06"/>
    <col collapsed="false" customWidth="true" hidden="false" outlineLevel="0" max="22" min="21" style="0" width="9.06"/>
    <col collapsed="false" customWidth="true" hidden="false" outlineLevel="0" max="37" min="32" style="0" width="9.06"/>
  </cols>
  <sheetData>
    <row r="1" customFormat="false" ht="15.75" hidden="false" customHeight="false" outlineLevel="0" collapsed="false">
      <c r="A1" s="2" t="s">
        <v>0</v>
      </c>
    </row>
    <row r="2" s="1" customFormat="tru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3" t="s">
        <v>11</v>
      </c>
      <c r="L2" s="1" t="s">
        <v>12</v>
      </c>
      <c r="M2" s="1" t="s">
        <v>13</v>
      </c>
    </row>
    <row r="3" customFormat="false" ht="12.75" hidden="false" customHeight="false" outlineLevel="0" collapsed="false">
      <c r="A3" s="0" t="s">
        <v>14</v>
      </c>
      <c r="B3" s="0" t="n">
        <v>80693</v>
      </c>
      <c r="C3" s="0" t="s">
        <v>15</v>
      </c>
      <c r="D3" s="1" t="n">
        <f aca="false">LEN(C3)</f>
        <v>18</v>
      </c>
      <c r="E3" s="0" t="n">
        <v>974.48</v>
      </c>
      <c r="F3" s="0" t="n">
        <v>1946.96</v>
      </c>
      <c r="G3" s="0" t="n">
        <v>2</v>
      </c>
      <c r="H3" s="0" t="n">
        <v>136</v>
      </c>
      <c r="J3" s="1" t="n">
        <v>33</v>
      </c>
      <c r="K3" s="1" t="n">
        <v>6.67355665172954</v>
      </c>
      <c r="L3" s="1" t="s">
        <v>16</v>
      </c>
      <c r="M3" s="1" t="s">
        <v>17</v>
      </c>
    </row>
    <row r="4" customFormat="false" ht="12.75" hidden="false" customHeight="false" outlineLevel="0" collapsed="false">
      <c r="A4" s="0" t="s">
        <v>14</v>
      </c>
      <c r="B4" s="0" t="n">
        <v>80693</v>
      </c>
      <c r="C4" s="0" t="s">
        <v>18</v>
      </c>
      <c r="D4" s="1" t="n">
        <f aca="false">LEN(C4)</f>
        <v>19</v>
      </c>
      <c r="E4" s="0" t="n">
        <v>1047.5</v>
      </c>
      <c r="F4" s="0" t="n">
        <v>2092.99</v>
      </c>
      <c r="G4" s="0" t="n">
        <v>2</v>
      </c>
      <c r="H4" s="0" t="n">
        <v>122</v>
      </c>
      <c r="J4" s="1" t="n">
        <v>33</v>
      </c>
      <c r="K4" s="1" t="n">
        <v>2.88090093393981</v>
      </c>
      <c r="L4" s="1" t="s">
        <v>16</v>
      </c>
      <c r="M4" s="1" t="s">
        <v>19</v>
      </c>
    </row>
    <row r="5" customFormat="false" ht="12.75" hidden="false" customHeight="false" outlineLevel="0" collapsed="false">
      <c r="A5" s="0" t="s">
        <v>14</v>
      </c>
      <c r="B5" s="0" t="n">
        <v>80693</v>
      </c>
      <c r="C5" s="0" t="s">
        <v>20</v>
      </c>
      <c r="D5" s="1" t="n">
        <f aca="false">LEN(C5)</f>
        <v>19</v>
      </c>
      <c r="E5" s="0" t="n">
        <v>978.05</v>
      </c>
      <c r="F5" s="0" t="n">
        <v>1954.1</v>
      </c>
      <c r="G5" s="0" t="n">
        <v>2</v>
      </c>
      <c r="H5" s="0" t="n">
        <v>116</v>
      </c>
      <c r="J5" s="1" t="n">
        <v>33</v>
      </c>
      <c r="K5" s="1" t="n">
        <v>1.99801614193189</v>
      </c>
      <c r="L5" s="1" t="s">
        <v>21</v>
      </c>
      <c r="M5" s="1" t="s">
        <v>17</v>
      </c>
    </row>
    <row r="6" customFormat="false" ht="12.75" hidden="false" customHeight="false" outlineLevel="0" collapsed="false">
      <c r="A6" s="0" t="s">
        <v>14</v>
      </c>
      <c r="B6" s="0" t="n">
        <v>80693</v>
      </c>
      <c r="C6" s="0" t="s">
        <v>22</v>
      </c>
      <c r="D6" s="1" t="n">
        <f aca="false">LEN(C6)</f>
        <v>17</v>
      </c>
      <c r="E6" s="0" t="n">
        <v>916.48</v>
      </c>
      <c r="F6" s="0" t="n">
        <v>1830.95</v>
      </c>
      <c r="G6" s="0" t="n">
        <v>2</v>
      </c>
      <c r="H6" s="0" t="n">
        <v>115</v>
      </c>
      <c r="J6" s="1" t="n">
        <v>33</v>
      </c>
      <c r="K6" s="1" t="n">
        <v>3.36124255284268</v>
      </c>
      <c r="L6" s="1" t="s">
        <v>21</v>
      </c>
      <c r="M6" s="1" t="s">
        <v>23</v>
      </c>
    </row>
    <row r="7" customFormat="false" ht="12.75" hidden="false" customHeight="false" outlineLevel="0" collapsed="false">
      <c r="A7" s="0" t="s">
        <v>14</v>
      </c>
      <c r="B7" s="0" t="n">
        <v>80693</v>
      </c>
      <c r="C7" s="0" t="s">
        <v>24</v>
      </c>
      <c r="D7" s="1" t="n">
        <f aca="false">LEN(C7)</f>
        <v>32</v>
      </c>
      <c r="E7" s="0" t="n">
        <v>836.17</v>
      </c>
      <c r="F7" s="0" t="n">
        <v>3340.66</v>
      </c>
      <c r="G7" s="0" t="n">
        <v>4</v>
      </c>
      <c r="H7" s="0" t="n">
        <v>112</v>
      </c>
      <c r="J7" s="1" t="n">
        <v>33</v>
      </c>
      <c r="K7" s="1" t="n">
        <v>3.32995166903725</v>
      </c>
      <c r="L7" s="1" t="s">
        <v>21</v>
      </c>
      <c r="M7" s="1" t="s">
        <v>25</v>
      </c>
    </row>
    <row r="8" customFormat="false" ht="12.75" hidden="false" customHeight="false" outlineLevel="0" collapsed="false">
      <c r="A8" s="0" t="s">
        <v>14</v>
      </c>
      <c r="B8" s="0" t="n">
        <v>80693</v>
      </c>
      <c r="C8" s="0" t="s">
        <v>26</v>
      </c>
      <c r="D8" s="1" t="n">
        <f aca="false">LEN(C8)</f>
        <v>17</v>
      </c>
      <c r="E8" s="0" t="n">
        <v>874.97</v>
      </c>
      <c r="F8" s="0" t="n">
        <v>1747.93</v>
      </c>
      <c r="G8" s="0" t="n">
        <v>2</v>
      </c>
      <c r="H8" s="0" t="n">
        <v>110</v>
      </c>
      <c r="J8" s="1" t="n">
        <v>33</v>
      </c>
      <c r="K8" s="1" t="n">
        <v>3.94904077831545</v>
      </c>
      <c r="L8" s="1" t="s">
        <v>21</v>
      </c>
      <c r="M8" s="1" t="s">
        <v>19</v>
      </c>
    </row>
    <row r="9" customFormat="false" ht="12.75" hidden="false" customHeight="false" outlineLevel="0" collapsed="false">
      <c r="A9" s="0" t="s">
        <v>14</v>
      </c>
      <c r="B9" s="0" t="n">
        <v>80693</v>
      </c>
      <c r="C9" s="0" t="s">
        <v>27</v>
      </c>
      <c r="D9" s="1" t="n">
        <f aca="false">LEN(C9)</f>
        <v>21</v>
      </c>
      <c r="E9" s="0" t="n">
        <v>1055.55</v>
      </c>
      <c r="F9" s="0" t="n">
        <v>2109.1</v>
      </c>
      <c r="G9" s="0" t="n">
        <v>2</v>
      </c>
      <c r="H9" s="0" t="n">
        <v>106</v>
      </c>
      <c r="J9" s="1" t="n">
        <v>33</v>
      </c>
      <c r="K9" s="1" t="n">
        <v>1.76149360834294</v>
      </c>
      <c r="L9" s="1" t="s">
        <v>16</v>
      </c>
      <c r="M9" s="1" t="s">
        <v>28</v>
      </c>
    </row>
    <row r="10" customFormat="false" ht="12.75" hidden="false" customHeight="false" outlineLevel="0" collapsed="false">
      <c r="A10" s="0" t="s">
        <v>14</v>
      </c>
      <c r="B10" s="0" t="n">
        <v>80693</v>
      </c>
      <c r="C10" s="0" t="s">
        <v>29</v>
      </c>
      <c r="D10" s="1" t="n">
        <f aca="false">LEN(C10)</f>
        <v>11</v>
      </c>
      <c r="E10" s="0" t="n">
        <v>590.29</v>
      </c>
      <c r="F10" s="0" t="n">
        <v>1178.58</v>
      </c>
      <c r="G10" s="0" t="n">
        <v>2</v>
      </c>
      <c r="H10" s="0" t="n">
        <v>100</v>
      </c>
      <c r="J10" s="1" t="n">
        <v>33</v>
      </c>
      <c r="K10" s="1" t="n">
        <v>3.64169577682206</v>
      </c>
      <c r="L10" s="1" t="s">
        <v>21</v>
      </c>
      <c r="M10" s="1" t="s">
        <v>25</v>
      </c>
    </row>
    <row r="11" customFormat="false" ht="12.75" hidden="false" customHeight="false" outlineLevel="0" collapsed="false">
      <c r="A11" s="0" t="s">
        <v>14</v>
      </c>
      <c r="B11" s="0" t="n">
        <v>80693</v>
      </c>
      <c r="C11" s="0" t="s">
        <v>30</v>
      </c>
      <c r="D11" s="1" t="n">
        <f aca="false">LEN(C11)</f>
        <v>12</v>
      </c>
      <c r="E11" s="0" t="n">
        <v>652.85</v>
      </c>
      <c r="F11" s="0" t="n">
        <v>1303.69</v>
      </c>
      <c r="G11" s="0" t="n">
        <v>2</v>
      </c>
      <c r="H11" s="0" t="n">
        <v>98</v>
      </c>
      <c r="J11" s="1" t="n">
        <v>33</v>
      </c>
      <c r="K11" s="1" t="n">
        <v>4.74975081802019</v>
      </c>
      <c r="L11" s="1" t="s">
        <v>16</v>
      </c>
      <c r="M11" s="1" t="s">
        <v>17</v>
      </c>
    </row>
    <row r="12" customFormat="false" ht="12.75" hidden="false" customHeight="false" outlineLevel="0" collapsed="false">
      <c r="A12" s="0" t="s">
        <v>14</v>
      </c>
      <c r="B12" s="0" t="n">
        <v>80693</v>
      </c>
      <c r="C12" s="0" t="s">
        <v>31</v>
      </c>
      <c r="D12" s="1" t="n">
        <f aca="false">LEN(C12)</f>
        <v>26</v>
      </c>
      <c r="E12" s="0" t="n">
        <v>939.5</v>
      </c>
      <c r="F12" s="0" t="n">
        <v>2815.49</v>
      </c>
      <c r="G12" s="0" t="n">
        <v>3</v>
      </c>
      <c r="H12" s="0" t="n">
        <v>96</v>
      </c>
      <c r="J12" s="1" t="n">
        <v>33</v>
      </c>
      <c r="K12" s="1" t="n">
        <v>0.284668598881913</v>
      </c>
      <c r="L12" s="1" t="s">
        <v>21</v>
      </c>
      <c r="M12" s="1" t="s">
        <v>32</v>
      </c>
    </row>
    <row r="13" customFormat="false" ht="12.75" hidden="false" customHeight="false" outlineLevel="0" collapsed="false">
      <c r="A13" s="0" t="s">
        <v>14</v>
      </c>
      <c r="B13" s="0" t="n">
        <v>80693</v>
      </c>
      <c r="C13" s="0" t="s">
        <v>33</v>
      </c>
      <c r="D13" s="1" t="n">
        <f aca="false">LEN(C13)</f>
        <v>15</v>
      </c>
      <c r="E13" s="0" t="n">
        <v>887.9</v>
      </c>
      <c r="F13" s="0" t="n">
        <v>1773.8</v>
      </c>
      <c r="G13" s="0" t="n">
        <v>2</v>
      </c>
      <c r="H13" s="0" t="n">
        <v>96</v>
      </c>
      <c r="J13" s="1" t="n">
        <v>33</v>
      </c>
      <c r="K13" s="1" t="n">
        <v>1.73856399044536</v>
      </c>
      <c r="L13" s="1" t="s">
        <v>21</v>
      </c>
      <c r="M13" s="1" t="s">
        <v>34</v>
      </c>
    </row>
    <row r="14" customFormat="false" ht="12.75" hidden="false" customHeight="false" outlineLevel="0" collapsed="false">
      <c r="A14" s="0" t="s">
        <v>14</v>
      </c>
      <c r="B14" s="0" t="n">
        <v>80693</v>
      </c>
      <c r="C14" s="0" t="s">
        <v>35</v>
      </c>
      <c r="D14" s="1" t="n">
        <f aca="false">LEN(C14)</f>
        <v>14</v>
      </c>
      <c r="E14" s="0" t="n">
        <v>719.38</v>
      </c>
      <c r="F14" s="0" t="n">
        <v>1436.76</v>
      </c>
      <c r="G14" s="0" t="n">
        <v>2</v>
      </c>
      <c r="H14" s="0" t="n">
        <v>91</v>
      </c>
      <c r="J14" s="1" t="n">
        <v>33</v>
      </c>
      <c r="K14" s="1" t="n">
        <v>2.63965930971817</v>
      </c>
      <c r="L14" s="1" t="s">
        <v>21</v>
      </c>
      <c r="M14" s="1" t="s">
        <v>36</v>
      </c>
    </row>
    <row r="15" customFormat="false" ht="12.75" hidden="false" customHeight="false" outlineLevel="0" collapsed="false">
      <c r="A15" s="0" t="s">
        <v>14</v>
      </c>
      <c r="B15" s="0" t="n">
        <v>80693</v>
      </c>
      <c r="C15" s="0" t="s">
        <v>37</v>
      </c>
      <c r="D15" s="1" t="n">
        <f aca="false">LEN(C15)</f>
        <v>11</v>
      </c>
      <c r="E15" s="0" t="n">
        <v>663.33</v>
      </c>
      <c r="F15" s="0" t="n">
        <v>1324.66</v>
      </c>
      <c r="G15" s="0" t="n">
        <v>2</v>
      </c>
      <c r="H15" s="0" t="n">
        <v>88</v>
      </c>
      <c r="J15" s="1" t="n">
        <v>33</v>
      </c>
      <c r="K15" s="1" t="n">
        <v>2.87278337212939</v>
      </c>
      <c r="L15" s="1" t="s">
        <v>21</v>
      </c>
      <c r="M15" s="1" t="s">
        <v>17</v>
      </c>
    </row>
    <row r="16" customFormat="false" ht="12.75" hidden="false" customHeight="false" outlineLevel="0" collapsed="false">
      <c r="A16" s="0" t="s">
        <v>14</v>
      </c>
      <c r="B16" s="0" t="n">
        <v>80693</v>
      </c>
      <c r="C16" s="0" t="s">
        <v>38</v>
      </c>
      <c r="D16" s="1" t="n">
        <f aca="false">LEN(C16)</f>
        <v>14</v>
      </c>
      <c r="E16" s="0" t="n">
        <v>738.37</v>
      </c>
      <c r="F16" s="0" t="n">
        <v>1474.74</v>
      </c>
      <c r="G16" s="0" t="n">
        <v>2</v>
      </c>
      <c r="H16" s="0" t="n">
        <v>87</v>
      </c>
      <c r="J16" s="1" t="n">
        <v>33</v>
      </c>
      <c r="K16" s="1" t="n">
        <v>2.19734609425287</v>
      </c>
      <c r="L16" s="1" t="s">
        <v>16</v>
      </c>
      <c r="M16" s="1" t="s">
        <v>39</v>
      </c>
    </row>
    <row r="17" customFormat="false" ht="12.75" hidden="false" customHeight="false" outlineLevel="0" collapsed="false">
      <c r="A17" s="0" t="s">
        <v>14</v>
      </c>
      <c r="B17" s="0" t="n">
        <v>80693</v>
      </c>
      <c r="C17" s="0" t="s">
        <v>40</v>
      </c>
      <c r="D17" s="1" t="n">
        <f aca="false">LEN(C17)</f>
        <v>15</v>
      </c>
      <c r="E17" s="0" t="n">
        <v>837.91</v>
      </c>
      <c r="F17" s="0" t="n">
        <v>1673.81</v>
      </c>
      <c r="G17" s="0" t="n">
        <v>2</v>
      </c>
      <c r="H17" s="0" t="n">
        <v>84</v>
      </c>
      <c r="J17" s="1" t="n">
        <v>33</v>
      </c>
      <c r="K17" s="1" t="n">
        <v>4.10071932481344</v>
      </c>
      <c r="L17" s="1" t="s">
        <v>16</v>
      </c>
      <c r="M17" s="1" t="s">
        <v>19</v>
      </c>
    </row>
    <row r="18" customFormat="false" ht="12.75" hidden="false" customHeight="false" outlineLevel="0" collapsed="false">
      <c r="A18" s="0" t="s">
        <v>14</v>
      </c>
      <c r="B18" s="0" t="n">
        <v>80693</v>
      </c>
      <c r="C18" s="0" t="s">
        <v>41</v>
      </c>
      <c r="D18" s="1" t="n">
        <f aca="false">LEN(C18)</f>
        <v>14</v>
      </c>
      <c r="E18" s="0" t="n">
        <v>857.41</v>
      </c>
      <c r="F18" s="0" t="n">
        <v>1712.81</v>
      </c>
      <c r="G18" s="0" t="n">
        <v>2</v>
      </c>
      <c r="H18" s="0" t="n">
        <v>82</v>
      </c>
      <c r="J18" s="1" t="n">
        <v>33</v>
      </c>
      <c r="K18" s="1" t="n">
        <v>3.62587190731713</v>
      </c>
      <c r="L18" s="1" t="s">
        <v>16</v>
      </c>
      <c r="M18" s="1" t="s">
        <v>19</v>
      </c>
    </row>
    <row r="19" customFormat="false" ht="12.75" hidden="false" customHeight="false" outlineLevel="0" collapsed="false">
      <c r="A19" s="0" t="s">
        <v>14</v>
      </c>
      <c r="B19" s="0" t="n">
        <v>80693</v>
      </c>
      <c r="C19" s="0" t="s">
        <v>42</v>
      </c>
      <c r="D19" s="1" t="n">
        <f aca="false">LEN(C19)</f>
        <v>17</v>
      </c>
      <c r="E19" s="0" t="n">
        <v>1027.51</v>
      </c>
      <c r="F19" s="0" t="n">
        <v>2053.02</v>
      </c>
      <c r="G19" s="0" t="n">
        <v>2</v>
      </c>
      <c r="H19" s="0" t="n">
        <v>79</v>
      </c>
      <c r="J19" s="1" t="n">
        <v>33</v>
      </c>
      <c r="K19" s="1" t="n">
        <v>1.92465051568858</v>
      </c>
      <c r="L19" s="1" t="s">
        <v>21</v>
      </c>
      <c r="M19" s="1" t="s">
        <v>39</v>
      </c>
    </row>
    <row r="20" customFormat="false" ht="12.75" hidden="false" customHeight="false" outlineLevel="0" collapsed="false">
      <c r="A20" s="0" t="s">
        <v>14</v>
      </c>
      <c r="B20" s="0" t="n">
        <v>80693</v>
      </c>
      <c r="C20" s="0" t="s">
        <v>43</v>
      </c>
      <c r="D20" s="1" t="n">
        <f aca="false">LEN(C20)</f>
        <v>13</v>
      </c>
      <c r="E20" s="0" t="n">
        <v>825.87</v>
      </c>
      <c r="F20" s="0" t="n">
        <v>1649.74</v>
      </c>
      <c r="G20" s="0" t="n">
        <v>2</v>
      </c>
      <c r="H20" s="0" t="n">
        <v>76</v>
      </c>
      <c r="J20" s="1" t="n">
        <v>33</v>
      </c>
      <c r="K20" s="1" t="n">
        <v>7.97024311051098</v>
      </c>
      <c r="L20" s="1" t="s">
        <v>16</v>
      </c>
      <c r="M20" s="1" t="s">
        <v>44</v>
      </c>
    </row>
    <row r="21" customFormat="false" ht="12.75" hidden="false" customHeight="false" outlineLevel="0" collapsed="false">
      <c r="A21" s="0" t="s">
        <v>14</v>
      </c>
      <c r="B21" s="0" t="n">
        <v>80693</v>
      </c>
      <c r="C21" s="0" t="s">
        <v>45</v>
      </c>
      <c r="D21" s="1" t="n">
        <f aca="false">LEN(C21)</f>
        <v>27</v>
      </c>
      <c r="E21" s="0" t="n">
        <v>910.12</v>
      </c>
      <c r="F21" s="0" t="n">
        <v>2727.34</v>
      </c>
      <c r="G21" s="0" t="n">
        <v>3</v>
      </c>
      <c r="H21" s="0" t="n">
        <v>74</v>
      </c>
      <c r="J21" s="1" t="n">
        <v>33</v>
      </c>
      <c r="K21" s="1" t="n">
        <v>3.38808291594329</v>
      </c>
      <c r="L21" s="1" t="s">
        <v>21</v>
      </c>
      <c r="M21" s="1" t="s">
        <v>32</v>
      </c>
    </row>
    <row r="22" customFormat="false" ht="12.75" hidden="false" customHeight="false" outlineLevel="0" collapsed="false">
      <c r="A22" s="0" t="s">
        <v>14</v>
      </c>
      <c r="B22" s="0" t="n">
        <v>80693</v>
      </c>
      <c r="C22" s="0" t="s">
        <v>46</v>
      </c>
      <c r="D22" s="1" t="n">
        <f aca="false">LEN(C22)</f>
        <v>13</v>
      </c>
      <c r="E22" s="0" t="n">
        <v>738.87</v>
      </c>
      <c r="F22" s="0" t="n">
        <v>1475.74</v>
      </c>
      <c r="G22" s="0" t="n">
        <v>2</v>
      </c>
      <c r="H22" s="0" t="n">
        <v>71</v>
      </c>
      <c r="I22" s="1" t="s">
        <v>47</v>
      </c>
      <c r="J22" s="1" t="n">
        <v>33</v>
      </c>
      <c r="K22" s="1" t="n">
        <v>2.19550216846797</v>
      </c>
      <c r="L22" s="1" t="s">
        <v>21</v>
      </c>
      <c r="M22" s="1" t="s">
        <v>19</v>
      </c>
    </row>
    <row r="23" customFormat="false" ht="12.75" hidden="false" customHeight="false" outlineLevel="0" collapsed="false">
      <c r="A23" s="0" t="s">
        <v>14</v>
      </c>
      <c r="B23" s="0" t="n">
        <v>80693</v>
      </c>
      <c r="C23" s="0" t="s">
        <v>48</v>
      </c>
      <c r="D23" s="1" t="n">
        <f aca="false">LEN(C23)</f>
        <v>17</v>
      </c>
      <c r="E23" s="0" t="n">
        <v>771.37</v>
      </c>
      <c r="F23" s="0" t="n">
        <v>1540.73</v>
      </c>
      <c r="G23" s="0" t="n">
        <v>2</v>
      </c>
      <c r="H23" s="0" t="n">
        <v>70</v>
      </c>
      <c r="J23" s="1" t="n">
        <v>33</v>
      </c>
      <c r="K23" s="1" t="n">
        <v>2.40652501728258</v>
      </c>
      <c r="L23" s="1" t="s">
        <v>21</v>
      </c>
      <c r="M23" s="1" t="s">
        <v>32</v>
      </c>
    </row>
    <row r="24" customFormat="false" ht="12.75" hidden="false" customHeight="false" outlineLevel="0" collapsed="false">
      <c r="A24" s="0" t="s">
        <v>14</v>
      </c>
      <c r="B24" s="0" t="n">
        <v>80693</v>
      </c>
      <c r="C24" s="0" t="s">
        <v>24</v>
      </c>
      <c r="D24" s="1" t="n">
        <f aca="false">LEN(C24)</f>
        <v>32</v>
      </c>
      <c r="E24" s="0" t="n">
        <v>840.17</v>
      </c>
      <c r="F24" s="0" t="n">
        <v>3356.65</v>
      </c>
      <c r="G24" s="0" t="n">
        <v>4</v>
      </c>
      <c r="H24" s="0" t="n">
        <v>69</v>
      </c>
      <c r="I24" s="1" t="s">
        <v>47</v>
      </c>
      <c r="J24" s="1" t="n">
        <v>33</v>
      </c>
      <c r="K24" s="1" t="n">
        <v>7.07027675908569</v>
      </c>
      <c r="L24" s="1" t="s">
        <v>21</v>
      </c>
      <c r="M24" s="1" t="s">
        <v>25</v>
      </c>
    </row>
    <row r="25" customFormat="false" ht="12.75" hidden="false" customHeight="false" outlineLevel="0" collapsed="false">
      <c r="A25" s="0" t="s">
        <v>14</v>
      </c>
      <c r="B25" s="0" t="n">
        <v>80693</v>
      </c>
      <c r="C25" s="0" t="s">
        <v>49</v>
      </c>
      <c r="D25" s="1" t="n">
        <f aca="false">LEN(C25)</f>
        <v>26</v>
      </c>
      <c r="E25" s="0" t="n">
        <v>1036.82</v>
      </c>
      <c r="F25" s="0" t="n">
        <v>3107.46</v>
      </c>
      <c r="G25" s="0" t="n">
        <v>3</v>
      </c>
      <c r="H25" s="0" t="n">
        <v>57</v>
      </c>
      <c r="J25" s="1" t="n">
        <v>33</v>
      </c>
      <c r="K25" s="1" t="n">
        <v>3.52065750303977</v>
      </c>
      <c r="L25" s="1" t="s">
        <v>16</v>
      </c>
      <c r="M25" s="1" t="s">
        <v>50</v>
      </c>
    </row>
    <row r="26" customFormat="false" ht="12.75" hidden="false" customHeight="false" outlineLevel="0" collapsed="false">
      <c r="A26" s="0" t="s">
        <v>14</v>
      </c>
      <c r="B26" s="0" t="n">
        <v>80693</v>
      </c>
      <c r="C26" s="0" t="s">
        <v>51</v>
      </c>
      <c r="D26" s="1" t="n">
        <f aca="false">LEN(C26)</f>
        <v>9</v>
      </c>
      <c r="E26" s="0" t="n">
        <v>538.75</v>
      </c>
      <c r="F26" s="0" t="n">
        <v>1075.5</v>
      </c>
      <c r="G26" s="0" t="n">
        <v>2</v>
      </c>
      <c r="H26" s="0" t="n">
        <v>51</v>
      </c>
      <c r="J26" s="1" t="n">
        <v>33</v>
      </c>
      <c r="K26" s="1" t="n">
        <v>3.89168847289614</v>
      </c>
      <c r="L26" s="1" t="s">
        <v>21</v>
      </c>
      <c r="M26" s="1" t="s">
        <v>52</v>
      </c>
    </row>
    <row r="27" customFormat="false" ht="12.75" hidden="false" customHeight="false" outlineLevel="0" collapsed="false">
      <c r="A27" s="0" t="s">
        <v>14</v>
      </c>
      <c r="B27" s="0" t="n">
        <v>80693</v>
      </c>
      <c r="C27" s="0" t="s">
        <v>53</v>
      </c>
      <c r="D27" s="1" t="n">
        <f aca="false">LEN(C27)</f>
        <v>15</v>
      </c>
      <c r="E27" s="0" t="n">
        <v>623.98</v>
      </c>
      <c r="F27" s="0" t="n">
        <v>1868.92</v>
      </c>
      <c r="G27" s="0" t="n">
        <v>3</v>
      </c>
      <c r="H27" s="0" t="n">
        <v>49</v>
      </c>
      <c r="J27" s="1" t="n">
        <v>33</v>
      </c>
      <c r="K27" s="1" t="n">
        <v>5.16262713928316</v>
      </c>
      <c r="L27" s="1" t="s">
        <v>16</v>
      </c>
      <c r="M27" s="1" t="s">
        <v>19</v>
      </c>
    </row>
    <row r="28" customFormat="false" ht="12.75" hidden="false" customHeight="false" outlineLevel="0" collapsed="false">
      <c r="A28" s="0" t="s">
        <v>14</v>
      </c>
      <c r="B28" s="0" t="n">
        <v>80693</v>
      </c>
      <c r="C28" s="0" t="s">
        <v>54</v>
      </c>
      <c r="D28" s="1" t="n">
        <f aca="false">LEN(C28)</f>
        <v>32</v>
      </c>
      <c r="E28" s="0" t="n">
        <v>1138.28</v>
      </c>
      <c r="F28" s="0" t="n">
        <v>3411.83</v>
      </c>
      <c r="G28" s="0" t="n">
        <v>3</v>
      </c>
      <c r="H28" s="0" t="n">
        <v>45</v>
      </c>
      <c r="I28" s="1" t="s">
        <v>47</v>
      </c>
      <c r="J28" s="1" t="n">
        <v>33</v>
      </c>
      <c r="K28" s="1" t="n">
        <v>2.61299438210458</v>
      </c>
      <c r="L28" s="1" t="s">
        <v>21</v>
      </c>
      <c r="M28" s="1" t="s">
        <v>17</v>
      </c>
    </row>
    <row r="29" customFormat="false" ht="12.75" hidden="false" customHeight="false" outlineLevel="0" collapsed="false">
      <c r="A29" s="0" t="s">
        <v>14</v>
      </c>
      <c r="B29" s="0" t="n">
        <v>80693</v>
      </c>
      <c r="C29" s="0" t="s">
        <v>55</v>
      </c>
      <c r="D29" s="1" t="n">
        <f aca="false">LEN(C29)</f>
        <v>17</v>
      </c>
      <c r="E29" s="0" t="n">
        <v>951.48</v>
      </c>
      <c r="F29" s="0" t="n">
        <v>1900.95</v>
      </c>
      <c r="G29" s="0" t="n">
        <v>2</v>
      </c>
      <c r="H29" s="0" t="n">
        <v>42</v>
      </c>
      <c r="J29" s="1" t="n">
        <v>33</v>
      </c>
      <c r="K29" s="1" t="n">
        <v>3.67331834702161</v>
      </c>
      <c r="L29" s="1" t="s">
        <v>16</v>
      </c>
      <c r="M29" s="1" t="s">
        <v>16</v>
      </c>
    </row>
    <row r="30" customFormat="false" ht="12.75" hidden="false" customHeight="false" outlineLevel="0" collapsed="false">
      <c r="A30" s="0" t="s">
        <v>14</v>
      </c>
      <c r="B30" s="0" t="n">
        <v>80693</v>
      </c>
      <c r="C30" s="0" t="s">
        <v>56</v>
      </c>
      <c r="D30" s="1" t="n">
        <f aca="false">LEN(C30)</f>
        <v>18</v>
      </c>
      <c r="E30" s="0" t="n">
        <v>689.35</v>
      </c>
      <c r="F30" s="0" t="n">
        <v>2065.04</v>
      </c>
      <c r="G30" s="0" t="n">
        <v>3</v>
      </c>
      <c r="H30" s="0" t="n">
        <v>40</v>
      </c>
      <c r="J30" s="1" t="n">
        <v>33</v>
      </c>
      <c r="K30" s="1" t="n">
        <v>4.87270489462072</v>
      </c>
      <c r="L30" s="1" t="s">
        <v>16</v>
      </c>
      <c r="M30" s="1" t="s">
        <v>17</v>
      </c>
    </row>
    <row r="31" customFormat="false" ht="12.75" hidden="false" customHeight="false" outlineLevel="0" collapsed="false">
      <c r="A31" s="0" t="s">
        <v>14</v>
      </c>
      <c r="B31" s="0" t="n">
        <v>80693</v>
      </c>
      <c r="C31" s="0" t="s">
        <v>57</v>
      </c>
      <c r="D31" s="1" t="n">
        <f aca="false">LEN(C31)</f>
        <v>20</v>
      </c>
      <c r="E31" s="0" t="n">
        <v>584.56</v>
      </c>
      <c r="F31" s="0" t="n">
        <v>2334.22</v>
      </c>
      <c r="G31" s="0" t="n">
        <v>4</v>
      </c>
      <c r="H31" s="0" t="n">
        <v>37</v>
      </c>
      <c r="J31" s="1" t="n">
        <v>33</v>
      </c>
      <c r="K31" s="1" t="n">
        <v>1.36952490356605</v>
      </c>
      <c r="L31" s="1" t="s">
        <v>16</v>
      </c>
      <c r="M31" s="1" t="s">
        <v>17</v>
      </c>
    </row>
    <row r="32" customFormat="false" ht="12.75" hidden="false" customHeight="false" outlineLevel="0" collapsed="false">
      <c r="A32" s="0" t="s">
        <v>14</v>
      </c>
      <c r="B32" s="0" t="n">
        <v>80693</v>
      </c>
      <c r="C32" s="0" t="s">
        <v>58</v>
      </c>
      <c r="D32" s="1" t="n">
        <f aca="false">LEN(C32)</f>
        <v>20</v>
      </c>
      <c r="E32" s="0" t="n">
        <v>688.01</v>
      </c>
      <c r="F32" s="0" t="n">
        <v>2061.02</v>
      </c>
      <c r="G32" s="0" t="n">
        <v>3</v>
      </c>
      <c r="H32" s="0" t="n">
        <v>36</v>
      </c>
      <c r="J32" s="1" t="n">
        <v>33</v>
      </c>
      <c r="K32" s="1" t="n">
        <v>4.88118749340732</v>
      </c>
      <c r="L32" s="1" t="s">
        <v>16</v>
      </c>
      <c r="M32" s="1" t="s">
        <v>36</v>
      </c>
    </row>
    <row r="33" customFormat="false" ht="12.75" hidden="false" customHeight="false" outlineLevel="0" collapsed="false">
      <c r="A33" s="0" t="s">
        <v>14</v>
      </c>
      <c r="B33" s="0" t="n">
        <v>80693</v>
      </c>
      <c r="C33" s="0" t="s">
        <v>59</v>
      </c>
      <c r="D33" s="1" t="n">
        <f aca="false">LEN(C33)</f>
        <v>22</v>
      </c>
      <c r="E33" s="0" t="n">
        <v>825.08</v>
      </c>
      <c r="F33" s="0" t="n">
        <v>2472.23</v>
      </c>
      <c r="G33" s="0" t="n">
        <v>3</v>
      </c>
      <c r="H33" s="0" t="n">
        <v>30</v>
      </c>
      <c r="I33" s="1" t="s">
        <v>47</v>
      </c>
      <c r="J33" s="1" t="n">
        <v>33</v>
      </c>
      <c r="K33" s="1" t="n">
        <v>0.258190599367913</v>
      </c>
      <c r="L33" s="1" t="s">
        <v>21</v>
      </c>
      <c r="M33" s="1" t="s">
        <v>36</v>
      </c>
    </row>
    <row r="34" customFormat="false" ht="12.75" hidden="false" customHeight="false" outlineLevel="0" collapsed="false">
      <c r="A34" s="0" t="s">
        <v>14</v>
      </c>
      <c r="B34" s="0" t="n">
        <v>80693</v>
      </c>
      <c r="C34" s="0" t="s">
        <v>60</v>
      </c>
      <c r="D34" s="1" t="n">
        <f aca="false">LEN(C34)</f>
        <v>7</v>
      </c>
      <c r="E34" s="0" t="n">
        <v>764.43</v>
      </c>
      <c r="F34" s="0" t="n">
        <v>763.43</v>
      </c>
      <c r="G34" s="0" t="n">
        <v>1</v>
      </c>
      <c r="H34" s="0" t="n">
        <v>25</v>
      </c>
      <c r="J34" s="1" t="n">
        <v>33</v>
      </c>
      <c r="K34" s="1" t="n">
        <v>4.1253784394902</v>
      </c>
      <c r="L34" s="1" t="s">
        <v>16</v>
      </c>
      <c r="M34" s="1" t="s">
        <v>16</v>
      </c>
    </row>
    <row r="35" customFormat="false" ht="12.75" hidden="false" customHeight="false" outlineLevel="0" collapsed="false">
      <c r="A35" s="0" t="s">
        <v>14</v>
      </c>
      <c r="B35" s="0" t="n">
        <v>80693</v>
      </c>
      <c r="C35" s="0" t="s">
        <v>61</v>
      </c>
      <c r="D35" s="1" t="n">
        <f aca="false">LEN(C35)</f>
        <v>10</v>
      </c>
      <c r="E35" s="0" t="n">
        <v>632.83</v>
      </c>
      <c r="F35" s="0" t="n">
        <v>1263.65</v>
      </c>
      <c r="G35" s="0" t="n">
        <v>2</v>
      </c>
      <c r="H35" s="0" t="n">
        <v>23</v>
      </c>
      <c r="J35" s="1" t="n">
        <v>33</v>
      </c>
      <c r="K35" s="1" t="n">
        <v>5.08365487512323</v>
      </c>
      <c r="L35" s="1" t="s">
        <v>21</v>
      </c>
      <c r="M35" s="1" t="s">
        <v>62</v>
      </c>
    </row>
    <row r="36" customFormat="false" ht="12.75" hidden="false" customHeight="false" outlineLevel="0" collapsed="false">
      <c r="A36" s="0" t="s">
        <v>63</v>
      </c>
      <c r="B36" s="0" t="n">
        <v>66790</v>
      </c>
      <c r="C36" s="0" t="s">
        <v>64</v>
      </c>
      <c r="D36" s="1" t="n">
        <f aca="false">LEN(C36)</f>
        <v>21</v>
      </c>
      <c r="E36" s="0" t="n">
        <v>1120.14</v>
      </c>
      <c r="F36" s="0" t="n">
        <v>2238.28</v>
      </c>
      <c r="G36" s="0" t="n">
        <v>2</v>
      </c>
      <c r="H36" s="0" t="n">
        <v>134</v>
      </c>
      <c r="J36" s="1" t="n">
        <v>30</v>
      </c>
      <c r="K36" s="1" t="n">
        <v>1.80469443407133</v>
      </c>
      <c r="L36" s="1" t="s">
        <v>21</v>
      </c>
      <c r="M36" s="1" t="s">
        <v>28</v>
      </c>
    </row>
    <row r="37" customFormat="false" ht="12.75" hidden="false" customHeight="false" outlineLevel="0" collapsed="false">
      <c r="A37" s="0" t="s">
        <v>63</v>
      </c>
      <c r="B37" s="0" t="n">
        <v>66790</v>
      </c>
      <c r="C37" s="0" t="s">
        <v>65</v>
      </c>
      <c r="D37" s="1" t="n">
        <f aca="false">LEN(C37)</f>
        <v>17</v>
      </c>
      <c r="E37" s="0" t="n">
        <v>913.53</v>
      </c>
      <c r="F37" s="0" t="n">
        <v>1825.05</v>
      </c>
      <c r="G37" s="0" t="n">
        <v>2</v>
      </c>
      <c r="H37" s="0" t="n">
        <v>131</v>
      </c>
      <c r="J37" s="1" t="n">
        <v>30</v>
      </c>
      <c r="K37" s="1" t="n">
        <v>3.37364556960904</v>
      </c>
      <c r="L37" s="1" t="s">
        <v>21</v>
      </c>
      <c r="M37" s="1" t="s">
        <v>28</v>
      </c>
    </row>
    <row r="38" customFormat="false" ht="12.75" hidden="false" customHeight="false" outlineLevel="0" collapsed="false">
      <c r="A38" s="0" t="s">
        <v>63</v>
      </c>
      <c r="B38" s="0" t="n">
        <v>66790</v>
      </c>
      <c r="C38" s="0" t="s">
        <v>66</v>
      </c>
      <c r="D38" s="1" t="n">
        <f aca="false">LEN(C38)</f>
        <v>22</v>
      </c>
      <c r="E38" s="0" t="n">
        <v>1187.12</v>
      </c>
      <c r="F38" s="0" t="n">
        <v>2372.24</v>
      </c>
      <c r="G38" s="0" t="n">
        <v>2</v>
      </c>
      <c r="H38" s="0" t="n">
        <v>125</v>
      </c>
      <c r="J38" s="1" t="n">
        <v>30</v>
      </c>
      <c r="K38" s="1" t="n">
        <v>1.72962726813831</v>
      </c>
      <c r="L38" s="1" t="s">
        <v>16</v>
      </c>
      <c r="M38" s="1" t="s">
        <v>67</v>
      </c>
    </row>
    <row r="39" customFormat="false" ht="12.75" hidden="false" customHeight="false" outlineLevel="0" collapsed="false">
      <c r="A39" s="0" t="s">
        <v>63</v>
      </c>
      <c r="B39" s="0" t="n">
        <v>66790</v>
      </c>
      <c r="C39" s="0" t="s">
        <v>68</v>
      </c>
      <c r="D39" s="1" t="n">
        <f aca="false">LEN(C39)</f>
        <v>28</v>
      </c>
      <c r="E39" s="0" t="n">
        <v>971.19</v>
      </c>
      <c r="F39" s="0" t="n">
        <v>2910.56</v>
      </c>
      <c r="G39" s="0" t="n">
        <v>3</v>
      </c>
      <c r="H39" s="0" t="n">
        <v>123</v>
      </c>
      <c r="J39" s="1" t="n">
        <v>30</v>
      </c>
      <c r="K39" s="1" t="n">
        <v>3.14488996111492</v>
      </c>
      <c r="L39" s="1" t="s">
        <v>16</v>
      </c>
      <c r="M39" s="1" t="s">
        <v>50</v>
      </c>
    </row>
    <row r="40" customFormat="false" ht="12.75" hidden="false" customHeight="false" outlineLevel="0" collapsed="false">
      <c r="A40" s="0" t="s">
        <v>63</v>
      </c>
      <c r="B40" s="0" t="n">
        <v>66790</v>
      </c>
      <c r="C40" s="0" t="s">
        <v>69</v>
      </c>
      <c r="D40" s="1" t="n">
        <f aca="false">LEN(C40)</f>
        <v>23</v>
      </c>
      <c r="E40" s="0" t="n">
        <v>871.74</v>
      </c>
      <c r="F40" s="0" t="n">
        <v>2612.21</v>
      </c>
      <c r="G40" s="0" t="n">
        <v>3</v>
      </c>
      <c r="H40" s="0" t="n">
        <v>113</v>
      </c>
      <c r="J40" s="1" t="n">
        <v>30</v>
      </c>
      <c r="K40" s="1" t="n">
        <v>0.269828482327614</v>
      </c>
      <c r="L40" s="1" t="s">
        <v>16</v>
      </c>
      <c r="M40" s="1" t="s">
        <v>44</v>
      </c>
    </row>
    <row r="41" customFormat="false" ht="12.75" hidden="false" customHeight="false" outlineLevel="0" collapsed="false">
      <c r="A41" s="0" t="s">
        <v>63</v>
      </c>
      <c r="B41" s="0" t="n">
        <v>66790</v>
      </c>
      <c r="C41" s="0" t="s">
        <v>70</v>
      </c>
      <c r="D41" s="1" t="n">
        <f aca="false">LEN(C41)</f>
        <v>31</v>
      </c>
      <c r="E41" s="0" t="n">
        <v>1499.77</v>
      </c>
      <c r="F41" s="0" t="n">
        <v>2997.53</v>
      </c>
      <c r="G41" s="0" t="n">
        <v>2</v>
      </c>
      <c r="H41" s="0" t="n">
        <v>110</v>
      </c>
      <c r="J41" s="1" t="n">
        <v>30</v>
      </c>
      <c r="K41" s="1" t="n">
        <v>1.46798238509394</v>
      </c>
      <c r="L41" s="1" t="s">
        <v>16</v>
      </c>
      <c r="M41" s="1" t="s">
        <v>36</v>
      </c>
    </row>
    <row r="42" customFormat="false" ht="12.75" hidden="false" customHeight="false" outlineLevel="0" collapsed="false">
      <c r="A42" s="0" t="s">
        <v>63</v>
      </c>
      <c r="B42" s="0" t="n">
        <v>66790</v>
      </c>
      <c r="C42" s="0" t="s">
        <v>71</v>
      </c>
      <c r="D42" s="1" t="n">
        <f aca="false">LEN(C42)</f>
        <v>11</v>
      </c>
      <c r="E42" s="0" t="n">
        <v>556.31</v>
      </c>
      <c r="F42" s="0" t="n">
        <v>1110.61</v>
      </c>
      <c r="G42" s="0" t="n">
        <v>2</v>
      </c>
      <c r="H42" s="0" t="n">
        <v>109</v>
      </c>
      <c r="J42" s="1" t="n">
        <v>30</v>
      </c>
      <c r="K42" s="1" t="n">
        <v>5.84968480900398</v>
      </c>
      <c r="L42" s="1" t="s">
        <v>16</v>
      </c>
      <c r="M42" s="1" t="s">
        <v>72</v>
      </c>
    </row>
    <row r="43" customFormat="false" ht="12.75" hidden="false" customHeight="false" outlineLevel="0" collapsed="false">
      <c r="A43" s="0" t="s">
        <v>63</v>
      </c>
      <c r="B43" s="0" t="n">
        <v>66790</v>
      </c>
      <c r="C43" s="0" t="s">
        <v>73</v>
      </c>
      <c r="D43" s="1" t="n">
        <f aca="false">LEN(C43)</f>
        <v>14</v>
      </c>
      <c r="E43" s="0" t="n">
        <v>773.89</v>
      </c>
      <c r="F43" s="0" t="n">
        <v>1545.77</v>
      </c>
      <c r="G43" s="0" t="n">
        <v>2</v>
      </c>
      <c r="H43" s="0" t="n">
        <v>107</v>
      </c>
      <c r="J43" s="1" t="n">
        <v>30</v>
      </c>
      <c r="K43" s="1" t="n">
        <v>4.0690656091242</v>
      </c>
      <c r="L43" s="1" t="s">
        <v>16</v>
      </c>
      <c r="M43" s="1" t="s">
        <v>50</v>
      </c>
    </row>
    <row r="44" customFormat="false" ht="12.75" hidden="false" customHeight="false" outlineLevel="0" collapsed="false">
      <c r="A44" s="0" t="s">
        <v>63</v>
      </c>
      <c r="B44" s="0" t="n">
        <v>66790</v>
      </c>
      <c r="C44" s="0" t="s">
        <v>74</v>
      </c>
      <c r="D44" s="1" t="n">
        <f aca="false">LEN(C44)</f>
        <v>30</v>
      </c>
      <c r="E44" s="0" t="n">
        <v>987.54</v>
      </c>
      <c r="F44" s="0" t="n">
        <v>2959.61</v>
      </c>
      <c r="G44" s="0" t="n">
        <v>3</v>
      </c>
      <c r="H44" s="0" t="n">
        <v>106</v>
      </c>
      <c r="J44" s="1" t="n">
        <v>30</v>
      </c>
      <c r="K44" s="1" t="n">
        <v>0.293954847967632</v>
      </c>
      <c r="L44" s="1" t="s">
        <v>21</v>
      </c>
      <c r="M44" s="1" t="s">
        <v>28</v>
      </c>
    </row>
    <row r="45" customFormat="false" ht="12.75" hidden="false" customHeight="false" outlineLevel="0" collapsed="false">
      <c r="A45" s="0" t="s">
        <v>63</v>
      </c>
      <c r="B45" s="0" t="n">
        <v>66790</v>
      </c>
      <c r="C45" s="0" t="s">
        <v>75</v>
      </c>
      <c r="D45" s="1" t="n">
        <f aca="false">LEN(C45)</f>
        <v>24</v>
      </c>
      <c r="E45" s="0" t="n">
        <v>923.77</v>
      </c>
      <c r="F45" s="0" t="n">
        <v>2768.31</v>
      </c>
      <c r="G45" s="0" t="n">
        <v>3</v>
      </c>
      <c r="H45" s="0" t="n">
        <v>104</v>
      </c>
      <c r="J45" s="1" t="n">
        <v>30</v>
      </c>
      <c r="K45" s="1" t="n">
        <v>3.89374205706631</v>
      </c>
      <c r="L45" s="1" t="s">
        <v>21</v>
      </c>
      <c r="M45" s="1" t="s">
        <v>44</v>
      </c>
    </row>
    <row r="46" customFormat="false" ht="12.75" hidden="false" customHeight="false" outlineLevel="0" collapsed="false">
      <c r="A46" s="0" t="s">
        <v>63</v>
      </c>
      <c r="B46" s="0" t="n">
        <v>66790</v>
      </c>
      <c r="C46" s="0" t="s">
        <v>76</v>
      </c>
      <c r="D46" s="1" t="n">
        <f aca="false">LEN(C46)</f>
        <v>24</v>
      </c>
      <c r="E46" s="0" t="n">
        <v>1160.65</v>
      </c>
      <c r="F46" s="0" t="n">
        <v>2319.29</v>
      </c>
      <c r="G46" s="0" t="n">
        <v>2</v>
      </c>
      <c r="H46" s="0" t="n">
        <v>99</v>
      </c>
      <c r="J46" s="1" t="n">
        <v>30</v>
      </c>
      <c r="K46" s="1" t="n">
        <v>2.55341842389118</v>
      </c>
      <c r="L46" s="1" t="s">
        <v>21</v>
      </c>
      <c r="M46" s="1" t="s">
        <v>25</v>
      </c>
    </row>
    <row r="47" customFormat="false" ht="12.75" hidden="false" customHeight="false" outlineLevel="0" collapsed="false">
      <c r="A47" s="0" t="s">
        <v>63</v>
      </c>
      <c r="B47" s="0" t="n">
        <v>66790</v>
      </c>
      <c r="C47" s="0" t="s">
        <v>77</v>
      </c>
      <c r="D47" s="1" t="n">
        <f aca="false">LEN(C47)</f>
        <v>30</v>
      </c>
      <c r="E47" s="0" t="n">
        <v>1056.9</v>
      </c>
      <c r="F47" s="0" t="n">
        <v>3167.71</v>
      </c>
      <c r="G47" s="0" t="n">
        <v>3</v>
      </c>
      <c r="H47" s="0" t="n">
        <v>89</v>
      </c>
      <c r="J47" s="1" t="n">
        <v>30</v>
      </c>
      <c r="K47" s="1" t="n">
        <v>3.46274519264221</v>
      </c>
      <c r="L47" s="1" t="s">
        <v>16</v>
      </c>
      <c r="M47" s="1" t="s">
        <v>50</v>
      </c>
    </row>
    <row r="48" customFormat="false" ht="12.75" hidden="false" customHeight="false" outlineLevel="0" collapsed="false">
      <c r="A48" s="0" t="s">
        <v>63</v>
      </c>
      <c r="B48" s="0" t="n">
        <v>66790</v>
      </c>
      <c r="C48" s="0" t="s">
        <v>78</v>
      </c>
      <c r="D48" s="1" t="n">
        <f aca="false">LEN(C48)</f>
        <v>12</v>
      </c>
      <c r="E48" s="0" t="n">
        <v>712.36</v>
      </c>
      <c r="F48" s="0" t="n">
        <v>1422.71</v>
      </c>
      <c r="G48" s="0" t="n">
        <v>2</v>
      </c>
      <c r="H48" s="0" t="n">
        <v>85</v>
      </c>
      <c r="J48" s="1" t="n">
        <v>30</v>
      </c>
      <c r="K48" s="1" t="n">
        <v>4.46214776767716</v>
      </c>
      <c r="L48" s="1" t="s">
        <v>16</v>
      </c>
      <c r="M48" s="1" t="s">
        <v>39</v>
      </c>
    </row>
    <row r="49" customFormat="false" ht="12.75" hidden="false" customHeight="false" outlineLevel="0" collapsed="false">
      <c r="A49" s="0" t="s">
        <v>63</v>
      </c>
      <c r="B49" s="0" t="n">
        <v>66790</v>
      </c>
      <c r="C49" s="0" t="s">
        <v>79</v>
      </c>
      <c r="D49" s="1" t="n">
        <f aca="false">LEN(C49)</f>
        <v>15</v>
      </c>
      <c r="E49" s="0" t="n">
        <v>784.45</v>
      </c>
      <c r="F49" s="0" t="n">
        <v>1566.89</v>
      </c>
      <c r="G49" s="0" t="n">
        <v>2</v>
      </c>
      <c r="H49" s="0" t="n">
        <v>78</v>
      </c>
      <c r="J49" s="1" t="n">
        <v>30</v>
      </c>
      <c r="K49" s="1" t="n">
        <v>4.00781111894688</v>
      </c>
      <c r="L49" s="1" t="s">
        <v>21</v>
      </c>
      <c r="M49" s="1" t="s">
        <v>28</v>
      </c>
    </row>
    <row r="50" customFormat="false" ht="12.75" hidden="false" customHeight="false" outlineLevel="0" collapsed="false">
      <c r="A50" s="0" t="s">
        <v>63</v>
      </c>
      <c r="B50" s="0" t="n">
        <v>66790</v>
      </c>
      <c r="C50" s="0" t="s">
        <v>80</v>
      </c>
      <c r="D50" s="1" t="n">
        <f aca="false">LEN(C50)</f>
        <v>10</v>
      </c>
      <c r="E50" s="0" t="n">
        <v>531.8</v>
      </c>
      <c r="F50" s="0" t="n">
        <v>1061.6</v>
      </c>
      <c r="G50" s="0" t="n">
        <v>2</v>
      </c>
      <c r="H50" s="0" t="n">
        <v>76</v>
      </c>
      <c r="J50" s="1" t="n">
        <v>30</v>
      </c>
      <c r="K50" s="1" t="n">
        <v>3.27813705570441</v>
      </c>
      <c r="L50" s="1" t="s">
        <v>16</v>
      </c>
      <c r="M50" s="1" t="s">
        <v>72</v>
      </c>
    </row>
    <row r="51" customFormat="false" ht="12.75" hidden="false" customHeight="false" outlineLevel="0" collapsed="false">
      <c r="A51" s="0" t="s">
        <v>63</v>
      </c>
      <c r="B51" s="0" t="n">
        <v>66790</v>
      </c>
      <c r="C51" s="0" t="s">
        <v>81</v>
      </c>
      <c r="D51" s="1" t="n">
        <f aca="false">LEN(C51)</f>
        <v>12</v>
      </c>
      <c r="E51" s="0" t="n">
        <v>551.81</v>
      </c>
      <c r="F51" s="0" t="n">
        <v>1101.61</v>
      </c>
      <c r="G51" s="0" t="n">
        <v>2</v>
      </c>
      <c r="H51" s="0" t="n">
        <v>74</v>
      </c>
      <c r="J51" s="1" t="n">
        <v>30</v>
      </c>
      <c r="K51" s="1" t="n">
        <v>5.90136007619173</v>
      </c>
      <c r="L51" s="1" t="s">
        <v>21</v>
      </c>
      <c r="M51" s="1" t="s">
        <v>32</v>
      </c>
    </row>
    <row r="52" customFormat="false" ht="12.75" hidden="false" customHeight="false" outlineLevel="0" collapsed="false">
      <c r="A52" s="0" t="s">
        <v>63</v>
      </c>
      <c r="B52" s="0" t="n">
        <v>66790</v>
      </c>
      <c r="C52" s="0" t="s">
        <v>82</v>
      </c>
      <c r="D52" s="1" t="n">
        <f aca="false">LEN(C52)</f>
        <v>20</v>
      </c>
      <c r="E52" s="0" t="n">
        <v>636.36</v>
      </c>
      <c r="F52" s="0" t="n">
        <v>1906.07</v>
      </c>
      <c r="G52" s="0" t="n">
        <v>3</v>
      </c>
      <c r="H52" s="0" t="n">
        <v>74</v>
      </c>
      <c r="J52" s="1" t="n">
        <v>30</v>
      </c>
      <c r="K52" s="1" t="n">
        <v>5.05276898477528</v>
      </c>
      <c r="L52" s="1" t="s">
        <v>21</v>
      </c>
      <c r="M52" s="1" t="s">
        <v>28</v>
      </c>
    </row>
    <row r="53" customFormat="false" ht="12.75" hidden="false" customHeight="false" outlineLevel="0" collapsed="false">
      <c r="A53" s="0" t="s">
        <v>63</v>
      </c>
      <c r="B53" s="0" t="n">
        <v>66790</v>
      </c>
      <c r="C53" s="0" t="s">
        <v>83</v>
      </c>
      <c r="D53" s="1" t="n">
        <f aca="false">LEN(C53)</f>
        <v>26</v>
      </c>
      <c r="E53" s="0" t="n">
        <v>953.78</v>
      </c>
      <c r="F53" s="0" t="n">
        <v>2858.33</v>
      </c>
      <c r="G53" s="0" t="n">
        <v>3</v>
      </c>
      <c r="H53" s="0" t="n">
        <v>72</v>
      </c>
      <c r="J53" s="1" t="n">
        <v>30</v>
      </c>
      <c r="K53" s="1" t="n">
        <v>0.287526766849023</v>
      </c>
      <c r="L53" s="1" t="s">
        <v>16</v>
      </c>
      <c r="M53" s="1" t="s">
        <v>84</v>
      </c>
    </row>
    <row r="54" customFormat="false" ht="12.75" hidden="false" customHeight="false" outlineLevel="0" collapsed="false">
      <c r="A54" s="0" t="s">
        <v>63</v>
      </c>
      <c r="B54" s="0" t="n">
        <v>66790</v>
      </c>
      <c r="C54" s="0" t="s">
        <v>85</v>
      </c>
      <c r="D54" s="1" t="n">
        <f aca="false">LEN(C54)</f>
        <v>17</v>
      </c>
      <c r="E54" s="0" t="n">
        <v>590.65</v>
      </c>
      <c r="F54" s="0" t="n">
        <v>1768.94</v>
      </c>
      <c r="G54" s="0" t="n">
        <v>3</v>
      </c>
      <c r="H54" s="0" t="n">
        <v>70</v>
      </c>
      <c r="J54" s="1" t="n">
        <v>30</v>
      </c>
      <c r="K54" s="1" t="n">
        <v>5.48132053604946</v>
      </c>
      <c r="L54" s="1" t="s">
        <v>21</v>
      </c>
      <c r="M54" s="1" t="s">
        <v>19</v>
      </c>
    </row>
    <row r="55" customFormat="false" ht="12.75" hidden="false" customHeight="false" outlineLevel="0" collapsed="false">
      <c r="A55" s="0" t="s">
        <v>63</v>
      </c>
      <c r="B55" s="0" t="n">
        <v>66790</v>
      </c>
      <c r="C55" s="0" t="s">
        <v>86</v>
      </c>
      <c r="D55" s="1" t="n">
        <f aca="false">LEN(C55)</f>
        <v>8</v>
      </c>
      <c r="E55" s="0" t="n">
        <v>487.27</v>
      </c>
      <c r="F55" s="0" t="n">
        <v>972.53</v>
      </c>
      <c r="G55" s="0" t="n">
        <v>2</v>
      </c>
      <c r="H55" s="0" t="n">
        <v>64</v>
      </c>
      <c r="J55" s="1" t="n">
        <v>30</v>
      </c>
      <c r="K55" s="1" t="n">
        <v>6.74772626544156</v>
      </c>
      <c r="L55" s="1" t="s">
        <v>16</v>
      </c>
      <c r="M55" s="1" t="s">
        <v>36</v>
      </c>
    </row>
    <row r="56" customFormat="false" ht="12.75" hidden="false" customHeight="false" outlineLevel="0" collapsed="false">
      <c r="A56" s="0" t="s">
        <v>63</v>
      </c>
      <c r="B56" s="0" t="n">
        <v>66790</v>
      </c>
      <c r="C56" s="0" t="s">
        <v>87</v>
      </c>
      <c r="D56" s="1" t="n">
        <f aca="false">LEN(C56)</f>
        <v>9</v>
      </c>
      <c r="E56" s="0" t="n">
        <v>487.27</v>
      </c>
      <c r="F56" s="0" t="n">
        <v>972.54</v>
      </c>
      <c r="G56" s="0" t="n">
        <v>2</v>
      </c>
      <c r="H56" s="0" t="n">
        <v>61</v>
      </c>
      <c r="J56" s="1" t="n">
        <v>30</v>
      </c>
      <c r="K56" s="1" t="n">
        <v>3.5348022706998</v>
      </c>
      <c r="L56" s="1" t="s">
        <v>16</v>
      </c>
      <c r="M56" s="1" t="s">
        <v>44</v>
      </c>
    </row>
    <row r="57" customFormat="false" ht="12.75" hidden="false" customHeight="false" outlineLevel="0" collapsed="false">
      <c r="A57" s="0" t="s">
        <v>63</v>
      </c>
      <c r="B57" s="0" t="n">
        <v>66790</v>
      </c>
      <c r="C57" s="0" t="s">
        <v>88</v>
      </c>
      <c r="D57" s="1" t="n">
        <f aca="false">LEN(C57)</f>
        <v>24</v>
      </c>
      <c r="E57" s="0" t="n">
        <v>810.08</v>
      </c>
      <c r="F57" s="0" t="n">
        <v>2427.23</v>
      </c>
      <c r="G57" s="0" t="n">
        <v>3</v>
      </c>
      <c r="H57" s="0" t="n">
        <v>58</v>
      </c>
      <c r="J57" s="1" t="n">
        <v>30</v>
      </c>
      <c r="K57" s="1" t="n">
        <v>3.8657914196491</v>
      </c>
      <c r="L57" s="1" t="s">
        <v>16</v>
      </c>
      <c r="M57" s="1" t="s">
        <v>19</v>
      </c>
    </row>
    <row r="58" customFormat="false" ht="12.75" hidden="false" customHeight="false" outlineLevel="0" collapsed="false">
      <c r="A58" s="0" t="s">
        <v>63</v>
      </c>
      <c r="B58" s="0" t="n">
        <v>66790</v>
      </c>
      <c r="C58" s="0" t="s">
        <v>89</v>
      </c>
      <c r="D58" s="1" t="n">
        <f aca="false">LEN(C58)</f>
        <v>14</v>
      </c>
      <c r="E58" s="0" t="n">
        <v>534.92</v>
      </c>
      <c r="F58" s="0" t="n">
        <v>1601.76</v>
      </c>
      <c r="G58" s="0" t="n">
        <v>3</v>
      </c>
      <c r="H58" s="0" t="n">
        <v>57</v>
      </c>
      <c r="J58" s="1" t="n">
        <v>30</v>
      </c>
      <c r="K58" s="1" t="n">
        <v>6.35581947024646</v>
      </c>
      <c r="L58" s="1" t="s">
        <v>16</v>
      </c>
      <c r="M58" s="1" t="s">
        <v>52</v>
      </c>
    </row>
    <row r="59" customFormat="false" ht="12.75" hidden="false" customHeight="false" outlineLevel="0" collapsed="false">
      <c r="A59" s="0" t="s">
        <v>63</v>
      </c>
      <c r="B59" s="0" t="n">
        <v>66790</v>
      </c>
      <c r="C59" s="0" t="s">
        <v>89</v>
      </c>
      <c r="D59" s="1" t="n">
        <f aca="false">LEN(C59)</f>
        <v>14</v>
      </c>
      <c r="E59" s="0" t="n">
        <v>809.88</v>
      </c>
      <c r="F59" s="0" t="n">
        <v>1617.75</v>
      </c>
      <c r="G59" s="0" t="n">
        <v>2</v>
      </c>
      <c r="H59" s="0" t="n">
        <v>54</v>
      </c>
      <c r="I59" s="1" t="s">
        <v>47</v>
      </c>
      <c r="J59" s="1" t="n">
        <v>30</v>
      </c>
      <c r="K59" s="1" t="n">
        <v>2.31458391287412</v>
      </c>
      <c r="L59" s="1" t="s">
        <v>16</v>
      </c>
      <c r="M59" s="1" t="s">
        <v>52</v>
      </c>
    </row>
    <row r="60" customFormat="false" ht="12.75" hidden="false" customHeight="false" outlineLevel="0" collapsed="false">
      <c r="A60" s="0" t="s">
        <v>63</v>
      </c>
      <c r="B60" s="0" t="n">
        <v>66790</v>
      </c>
      <c r="C60" s="0" t="s">
        <v>90</v>
      </c>
      <c r="D60" s="1" t="n">
        <f aca="false">LEN(C60)</f>
        <v>11</v>
      </c>
      <c r="E60" s="0" t="n">
        <v>567.8</v>
      </c>
      <c r="F60" s="0" t="n">
        <v>1133.6</v>
      </c>
      <c r="G60" s="0" t="n">
        <v>2</v>
      </c>
      <c r="H60" s="0" t="n">
        <v>47</v>
      </c>
      <c r="J60" s="1" t="n">
        <v>30</v>
      </c>
      <c r="K60" s="1" t="n">
        <v>3.10011909543056</v>
      </c>
      <c r="L60" s="1" t="s">
        <v>21</v>
      </c>
      <c r="M60" s="1" t="s">
        <v>50</v>
      </c>
    </row>
    <row r="61" customFormat="false" ht="12.75" hidden="false" customHeight="false" outlineLevel="0" collapsed="false">
      <c r="A61" s="0" t="s">
        <v>63</v>
      </c>
      <c r="B61" s="0" t="n">
        <v>66790</v>
      </c>
      <c r="C61" s="0" t="s">
        <v>87</v>
      </c>
      <c r="D61" s="1" t="n">
        <f aca="false">LEN(C61)</f>
        <v>9</v>
      </c>
      <c r="E61" s="0" t="n">
        <v>495.27</v>
      </c>
      <c r="F61" s="0" t="n">
        <v>988.53</v>
      </c>
      <c r="G61" s="0" t="n">
        <v>2</v>
      </c>
      <c r="H61" s="0" t="n">
        <v>45</v>
      </c>
      <c r="I61" s="1" t="s">
        <v>47</v>
      </c>
      <c r="J61" s="1" t="n">
        <v>30</v>
      </c>
      <c r="K61" s="1" t="n">
        <v>3.88872135295914</v>
      </c>
      <c r="L61" s="1" t="s">
        <v>16</v>
      </c>
      <c r="M61" s="1" t="s">
        <v>44</v>
      </c>
    </row>
    <row r="62" customFormat="false" ht="12.75" hidden="false" customHeight="false" outlineLevel="0" collapsed="false">
      <c r="A62" s="0" t="s">
        <v>63</v>
      </c>
      <c r="B62" s="0" t="n">
        <v>66790</v>
      </c>
      <c r="C62" s="0" t="s">
        <v>91</v>
      </c>
      <c r="D62" s="1" t="n">
        <f aca="false">LEN(C62)</f>
        <v>9</v>
      </c>
      <c r="E62" s="0" t="n">
        <v>504.26</v>
      </c>
      <c r="F62" s="0" t="n">
        <v>1006.52</v>
      </c>
      <c r="G62" s="0" t="n">
        <v>2</v>
      </c>
      <c r="H62" s="0" t="n">
        <v>42</v>
      </c>
      <c r="J62" s="1" t="n">
        <v>30</v>
      </c>
      <c r="K62" s="1" t="n">
        <v>3.43151509015681</v>
      </c>
      <c r="L62" s="1" t="s">
        <v>21</v>
      </c>
      <c r="M62" s="1" t="s">
        <v>67</v>
      </c>
    </row>
    <row r="63" customFormat="false" ht="12.75" hidden="false" customHeight="false" outlineLevel="0" collapsed="false">
      <c r="A63" s="0" t="s">
        <v>63</v>
      </c>
      <c r="B63" s="0" t="n">
        <v>66790</v>
      </c>
      <c r="C63" s="0" t="s">
        <v>92</v>
      </c>
      <c r="D63" s="1" t="n">
        <f aca="false">LEN(C63)</f>
        <v>34</v>
      </c>
      <c r="E63" s="0" t="n">
        <v>675.57</v>
      </c>
      <c r="F63" s="0" t="n">
        <v>3372.86</v>
      </c>
      <c r="G63" s="0" t="n">
        <v>5</v>
      </c>
      <c r="H63" s="0" t="n">
        <v>41</v>
      </c>
      <c r="J63" s="1" t="n">
        <v>30</v>
      </c>
      <c r="K63" s="1" t="n">
        <v>4.16321368188967</v>
      </c>
      <c r="L63" s="1" t="s">
        <v>21</v>
      </c>
      <c r="M63" s="1" t="s">
        <v>25</v>
      </c>
    </row>
    <row r="64" customFormat="false" ht="12.75" hidden="false" customHeight="false" outlineLevel="0" collapsed="false">
      <c r="A64" s="0" t="s">
        <v>63</v>
      </c>
      <c r="B64" s="0" t="n">
        <v>66790</v>
      </c>
      <c r="C64" s="0" t="s">
        <v>93</v>
      </c>
      <c r="D64" s="1" t="n">
        <f aca="false">LEN(C64)</f>
        <v>28</v>
      </c>
      <c r="E64" s="0" t="n">
        <v>697.88</v>
      </c>
      <c r="F64" s="0" t="n">
        <v>2787.53</v>
      </c>
      <c r="G64" s="0" t="n">
        <v>4</v>
      </c>
      <c r="H64" s="0" t="n">
        <v>37</v>
      </c>
      <c r="J64" s="1" t="n">
        <v>30</v>
      </c>
      <c r="K64" s="1" t="n">
        <v>6.19759980551352</v>
      </c>
      <c r="L64" s="1" t="s">
        <v>21</v>
      </c>
      <c r="M64" s="1" t="s">
        <v>25</v>
      </c>
    </row>
    <row r="65" customFormat="false" ht="12.75" hidden="false" customHeight="false" outlineLevel="0" collapsed="false">
      <c r="A65" s="0" t="s">
        <v>63</v>
      </c>
      <c r="B65" s="0" t="n">
        <v>66790</v>
      </c>
      <c r="C65" s="0" t="s">
        <v>94</v>
      </c>
      <c r="D65" s="1" t="n">
        <f aca="false">LEN(C65)</f>
        <v>10</v>
      </c>
      <c r="E65" s="0" t="n">
        <v>615.84</v>
      </c>
      <c r="F65" s="0" t="n">
        <v>1229.68</v>
      </c>
      <c r="G65" s="0" t="n">
        <v>2</v>
      </c>
      <c r="H65" s="0" t="n">
        <v>27</v>
      </c>
      <c r="J65" s="1" t="n">
        <v>30</v>
      </c>
      <c r="K65" s="1" t="n">
        <v>2.8950347269979</v>
      </c>
      <c r="L65" s="1" t="s">
        <v>16</v>
      </c>
      <c r="M65" s="1" t="s">
        <v>21</v>
      </c>
    </row>
    <row r="66" customFormat="false" ht="12.75" hidden="false" customHeight="false" outlineLevel="0" collapsed="false">
      <c r="A66" s="0" t="s">
        <v>95</v>
      </c>
      <c r="B66" s="0" t="n">
        <v>80581</v>
      </c>
      <c r="C66" s="0" t="s">
        <v>96</v>
      </c>
      <c r="D66" s="1" t="n">
        <f aca="false">LEN(C66)</f>
        <v>28</v>
      </c>
      <c r="E66" s="0" t="n">
        <v>1020.82</v>
      </c>
      <c r="F66" s="0" t="n">
        <v>3059.46</v>
      </c>
      <c r="G66" s="0" t="n">
        <v>3</v>
      </c>
      <c r="H66" s="0" t="n">
        <v>129</v>
      </c>
      <c r="J66" s="1" t="n">
        <v>24</v>
      </c>
      <c r="K66" s="1" t="n">
        <v>0.299874976630302</v>
      </c>
      <c r="L66" s="1" t="s">
        <v>16</v>
      </c>
      <c r="M66" s="1" t="s">
        <v>17</v>
      </c>
    </row>
    <row r="67" customFormat="false" ht="12.75" hidden="false" customHeight="false" outlineLevel="0" collapsed="false">
      <c r="A67" s="0" t="s">
        <v>95</v>
      </c>
      <c r="B67" s="0" t="n">
        <v>80581</v>
      </c>
      <c r="C67" s="0" t="s">
        <v>97</v>
      </c>
      <c r="D67" s="1" t="n">
        <f aca="false">LEN(C67)</f>
        <v>16</v>
      </c>
      <c r="E67" s="0" t="n">
        <v>945.41</v>
      </c>
      <c r="F67" s="0" t="n">
        <v>1888.82</v>
      </c>
      <c r="G67" s="0" t="n">
        <v>2</v>
      </c>
      <c r="H67" s="0" t="n">
        <v>107</v>
      </c>
      <c r="I67" s="1" t="s">
        <v>47</v>
      </c>
      <c r="J67" s="1" t="n">
        <v>24</v>
      </c>
      <c r="K67" s="1" t="n">
        <v>2.05064106327252</v>
      </c>
      <c r="L67" s="1" t="s">
        <v>21</v>
      </c>
      <c r="M67" s="1" t="s">
        <v>67</v>
      </c>
    </row>
    <row r="68" customFormat="false" ht="12.75" hidden="false" customHeight="false" outlineLevel="0" collapsed="false">
      <c r="A68" s="0" t="s">
        <v>95</v>
      </c>
      <c r="B68" s="0" t="n">
        <v>80581</v>
      </c>
      <c r="C68" s="0" t="s">
        <v>98</v>
      </c>
      <c r="D68" s="1" t="n">
        <f aca="false">LEN(C68)</f>
        <v>22</v>
      </c>
      <c r="E68" s="0" t="n">
        <v>1200.57</v>
      </c>
      <c r="F68" s="0" t="n">
        <v>2399.13</v>
      </c>
      <c r="G68" s="0" t="n">
        <v>2</v>
      </c>
      <c r="H68" s="0" t="n">
        <v>107</v>
      </c>
      <c r="J68" s="1" t="n">
        <v>24</v>
      </c>
      <c r="K68" s="1" t="n">
        <v>2.45262384105444</v>
      </c>
      <c r="L68" s="1" t="s">
        <v>16</v>
      </c>
      <c r="M68" s="1" t="s">
        <v>28</v>
      </c>
    </row>
    <row r="69" customFormat="false" ht="12.75" hidden="false" customHeight="false" outlineLevel="0" collapsed="false">
      <c r="A69" s="0" t="s">
        <v>95</v>
      </c>
      <c r="B69" s="0" t="n">
        <v>80581</v>
      </c>
      <c r="C69" s="0" t="s">
        <v>99</v>
      </c>
      <c r="D69" s="1" t="n">
        <f aca="false">LEN(C69)</f>
        <v>16</v>
      </c>
      <c r="E69" s="0" t="n">
        <v>947.95</v>
      </c>
      <c r="F69" s="0" t="n">
        <v>1893.9</v>
      </c>
      <c r="G69" s="0" t="n">
        <v>2</v>
      </c>
      <c r="H69" s="0" t="n">
        <v>103</v>
      </c>
      <c r="J69" s="1" t="n">
        <v>24</v>
      </c>
      <c r="K69" s="1" t="n">
        <v>2.04641569227961</v>
      </c>
      <c r="L69" s="1" t="s">
        <v>16</v>
      </c>
      <c r="M69" s="1" t="s">
        <v>23</v>
      </c>
    </row>
    <row r="70" customFormat="false" ht="12.75" hidden="false" customHeight="false" outlineLevel="0" collapsed="false">
      <c r="A70" s="0" t="s">
        <v>95</v>
      </c>
      <c r="B70" s="0" t="n">
        <v>80581</v>
      </c>
      <c r="C70" s="0" t="s">
        <v>100</v>
      </c>
      <c r="D70" s="1" t="n">
        <f aca="false">LEN(C70)</f>
        <v>15</v>
      </c>
      <c r="E70" s="0" t="n">
        <v>768.38</v>
      </c>
      <c r="F70" s="0" t="n">
        <v>1534.76</v>
      </c>
      <c r="G70" s="0" t="n">
        <v>2</v>
      </c>
      <c r="H70" s="0" t="n">
        <v>102</v>
      </c>
      <c r="J70" s="1" t="n">
        <v>24</v>
      </c>
      <c r="K70" s="1" t="n">
        <v>2.41404957800047</v>
      </c>
      <c r="L70" s="1" t="s">
        <v>16</v>
      </c>
      <c r="M70" s="1" t="s">
        <v>32</v>
      </c>
    </row>
    <row r="71" customFormat="false" ht="12.75" hidden="false" customHeight="false" outlineLevel="0" collapsed="false">
      <c r="A71" s="0" t="s">
        <v>95</v>
      </c>
      <c r="B71" s="0" t="n">
        <v>80581</v>
      </c>
      <c r="C71" s="0" t="s">
        <v>101</v>
      </c>
      <c r="D71" s="1" t="n">
        <f aca="false">LEN(C71)</f>
        <v>16</v>
      </c>
      <c r="E71" s="0" t="n">
        <v>865.9</v>
      </c>
      <c r="F71" s="0" t="n">
        <v>1729.79</v>
      </c>
      <c r="G71" s="0" t="n">
        <v>2</v>
      </c>
      <c r="H71" s="0" t="n">
        <v>90</v>
      </c>
      <c r="J71" s="1" t="n">
        <v>24</v>
      </c>
      <c r="K71" s="1" t="n">
        <v>3.58561300050827</v>
      </c>
      <c r="L71" s="1" t="s">
        <v>16</v>
      </c>
      <c r="M71" s="1" t="s">
        <v>21</v>
      </c>
    </row>
    <row r="72" customFormat="false" ht="12.75" hidden="false" customHeight="false" outlineLevel="0" collapsed="false">
      <c r="A72" s="0" t="s">
        <v>95</v>
      </c>
      <c r="B72" s="0" t="n">
        <v>80581</v>
      </c>
      <c r="C72" s="0" t="s">
        <v>102</v>
      </c>
      <c r="D72" s="1" t="n">
        <f aca="false">LEN(C72)</f>
        <v>23</v>
      </c>
      <c r="E72" s="0" t="n">
        <v>815.77</v>
      </c>
      <c r="F72" s="0" t="n">
        <v>2444.3</v>
      </c>
      <c r="G72" s="0" t="n">
        <v>3</v>
      </c>
      <c r="H72" s="0" t="n">
        <v>89</v>
      </c>
      <c r="J72" s="1" t="n">
        <v>24</v>
      </c>
      <c r="K72" s="1" t="n">
        <v>3.83547427517004</v>
      </c>
      <c r="L72" s="1" t="s">
        <v>16</v>
      </c>
      <c r="M72" s="1" t="s">
        <v>17</v>
      </c>
    </row>
    <row r="73" customFormat="false" ht="12.75" hidden="false" customHeight="false" outlineLevel="0" collapsed="false">
      <c r="A73" s="0" t="s">
        <v>95</v>
      </c>
      <c r="B73" s="0" t="n">
        <v>80581</v>
      </c>
      <c r="C73" s="0" t="s">
        <v>103</v>
      </c>
      <c r="D73" s="1" t="n">
        <f aca="false">LEN(C73)</f>
        <v>16</v>
      </c>
      <c r="E73" s="0" t="n">
        <v>861.98</v>
      </c>
      <c r="F73" s="0" t="n">
        <v>1721.95</v>
      </c>
      <c r="G73" s="0" t="n">
        <v>2</v>
      </c>
      <c r="H73" s="0" t="n">
        <v>88</v>
      </c>
      <c r="J73" s="1" t="n">
        <v>24</v>
      </c>
      <c r="K73" s="1" t="n">
        <v>3.62399047062295</v>
      </c>
      <c r="L73" s="1" t="s">
        <v>21</v>
      </c>
      <c r="M73" s="1" t="s">
        <v>25</v>
      </c>
    </row>
    <row r="74" customFormat="false" ht="12.75" hidden="false" customHeight="false" outlineLevel="0" collapsed="false">
      <c r="A74" s="0" t="s">
        <v>95</v>
      </c>
      <c r="B74" s="0" t="n">
        <v>80581</v>
      </c>
      <c r="C74" s="0" t="s">
        <v>104</v>
      </c>
      <c r="D74" s="1" t="n">
        <f aca="false">LEN(C74)</f>
        <v>36</v>
      </c>
      <c r="E74" s="0" t="n">
        <v>1208.63</v>
      </c>
      <c r="F74" s="0" t="n">
        <v>3622.88</v>
      </c>
      <c r="G74" s="0" t="n">
        <v>3</v>
      </c>
      <c r="H74" s="0" t="n">
        <v>83</v>
      </c>
      <c r="J74" s="1" t="n">
        <v>24</v>
      </c>
      <c r="K74" s="1" t="n">
        <v>2.43308158997562</v>
      </c>
      <c r="L74" s="1" t="s">
        <v>16</v>
      </c>
      <c r="M74" s="1" t="s">
        <v>16</v>
      </c>
    </row>
    <row r="75" customFormat="false" ht="12.75" hidden="false" customHeight="false" outlineLevel="0" collapsed="false">
      <c r="A75" s="0" t="s">
        <v>95</v>
      </c>
      <c r="B75" s="0" t="n">
        <v>80581</v>
      </c>
      <c r="C75" s="0" t="s">
        <v>105</v>
      </c>
      <c r="D75" s="1" t="n">
        <f aca="false">LEN(C75)</f>
        <v>13</v>
      </c>
      <c r="E75" s="0" t="n">
        <v>755.37</v>
      </c>
      <c r="F75" s="0" t="n">
        <v>1508.74</v>
      </c>
      <c r="G75" s="0" t="n">
        <v>2</v>
      </c>
      <c r="H75" s="0" t="n">
        <v>77</v>
      </c>
      <c r="J75" s="1" t="n">
        <v>24</v>
      </c>
      <c r="K75" s="1" t="n">
        <v>2.44748465091254</v>
      </c>
      <c r="L75" s="1" t="s">
        <v>21</v>
      </c>
      <c r="M75" s="1" t="s">
        <v>19</v>
      </c>
    </row>
    <row r="76" customFormat="false" ht="12.75" hidden="false" customHeight="false" outlineLevel="0" collapsed="false">
      <c r="A76" s="0" t="s">
        <v>95</v>
      </c>
      <c r="B76" s="0" t="n">
        <v>80581</v>
      </c>
      <c r="C76" s="0" t="s">
        <v>106</v>
      </c>
      <c r="D76" s="1" t="n">
        <f aca="false">LEN(C76)</f>
        <v>11</v>
      </c>
      <c r="E76" s="0" t="n">
        <v>650.87</v>
      </c>
      <c r="F76" s="0" t="n">
        <v>1299.74</v>
      </c>
      <c r="G76" s="0" t="n">
        <v>2</v>
      </c>
      <c r="H76" s="0" t="n">
        <v>74</v>
      </c>
      <c r="J76" s="1" t="n">
        <v>24</v>
      </c>
      <c r="K76" s="1" t="n">
        <v>2.56372903757827</v>
      </c>
      <c r="L76" s="1" t="s">
        <v>16</v>
      </c>
      <c r="M76" s="1" t="s">
        <v>107</v>
      </c>
    </row>
    <row r="77" customFormat="false" ht="12.75" hidden="false" customHeight="false" outlineLevel="0" collapsed="false">
      <c r="A77" s="0" t="s">
        <v>95</v>
      </c>
      <c r="B77" s="0" t="n">
        <v>80581</v>
      </c>
      <c r="C77" s="0" t="s">
        <v>108</v>
      </c>
      <c r="D77" s="1" t="n">
        <f aca="false">LEN(C77)</f>
        <v>34</v>
      </c>
      <c r="E77" s="0" t="n">
        <v>1170.93</v>
      </c>
      <c r="F77" s="0" t="n">
        <v>3509.77</v>
      </c>
      <c r="G77" s="0" t="n">
        <v>3</v>
      </c>
      <c r="H77" s="0" t="n">
        <v>74</v>
      </c>
      <c r="J77" s="1" t="n">
        <v>24</v>
      </c>
      <c r="K77" s="1" t="n">
        <v>2.52680470391196</v>
      </c>
      <c r="L77" s="1" t="s">
        <v>16</v>
      </c>
      <c r="M77" s="1" t="s">
        <v>32</v>
      </c>
    </row>
    <row r="78" customFormat="false" ht="12.75" hidden="false" customHeight="false" outlineLevel="0" collapsed="false">
      <c r="A78" s="0" t="s">
        <v>95</v>
      </c>
      <c r="B78" s="0" t="n">
        <v>80581</v>
      </c>
      <c r="C78" s="0" t="s">
        <v>109</v>
      </c>
      <c r="D78" s="1" t="n">
        <f aca="false">LEN(C78)</f>
        <v>17</v>
      </c>
      <c r="E78" s="0" t="n">
        <v>903.95</v>
      </c>
      <c r="F78" s="0" t="n">
        <v>1805.89</v>
      </c>
      <c r="G78" s="0" t="n">
        <v>2</v>
      </c>
      <c r="H78" s="0" t="n">
        <v>69</v>
      </c>
      <c r="J78" s="1" t="n">
        <v>24</v>
      </c>
      <c r="K78" s="1" t="n">
        <v>3.41448277798244</v>
      </c>
      <c r="L78" s="1" t="s">
        <v>16</v>
      </c>
      <c r="M78" s="1" t="s">
        <v>32</v>
      </c>
    </row>
    <row r="79" customFormat="false" ht="12.75" hidden="false" customHeight="false" outlineLevel="0" collapsed="false">
      <c r="A79" s="0" t="s">
        <v>95</v>
      </c>
      <c r="B79" s="0" t="n">
        <v>80581</v>
      </c>
      <c r="C79" s="0" t="s">
        <v>110</v>
      </c>
      <c r="D79" s="1" t="n">
        <f aca="false">LEN(C79)</f>
        <v>13</v>
      </c>
      <c r="E79" s="0" t="n">
        <v>730.38</v>
      </c>
      <c r="F79" s="0" t="n">
        <v>1458.75</v>
      </c>
      <c r="G79" s="0" t="n">
        <v>2</v>
      </c>
      <c r="H79" s="0" t="n">
        <v>67</v>
      </c>
      <c r="I79" s="1" t="s">
        <v>47</v>
      </c>
      <c r="J79" s="1" t="n">
        <v>24</v>
      </c>
      <c r="K79" s="1" t="n">
        <v>4.34016025477921</v>
      </c>
      <c r="L79" s="1" t="s">
        <v>16</v>
      </c>
      <c r="M79" s="1" t="s">
        <v>67</v>
      </c>
    </row>
    <row r="80" customFormat="false" ht="12.75" hidden="false" customHeight="false" outlineLevel="0" collapsed="false">
      <c r="A80" s="0" t="s">
        <v>95</v>
      </c>
      <c r="B80" s="0" t="n">
        <v>80581</v>
      </c>
      <c r="C80" s="0" t="s">
        <v>111</v>
      </c>
      <c r="D80" s="1" t="n">
        <f aca="false">LEN(C80)</f>
        <v>12</v>
      </c>
      <c r="E80" s="0" t="n">
        <v>769.89</v>
      </c>
      <c r="F80" s="0" t="n">
        <v>1537.77</v>
      </c>
      <c r="G80" s="0" t="n">
        <v>2</v>
      </c>
      <c r="H80" s="0" t="n">
        <v>61</v>
      </c>
      <c r="J80" s="1" t="n">
        <v>24</v>
      </c>
      <c r="K80" s="1" t="n">
        <v>4.09270744403762</v>
      </c>
      <c r="L80" s="1" t="s">
        <v>16</v>
      </c>
      <c r="M80" s="1" t="s">
        <v>16</v>
      </c>
    </row>
    <row r="81" customFormat="false" ht="12.75" hidden="false" customHeight="false" outlineLevel="0" collapsed="false">
      <c r="A81" s="0" t="s">
        <v>95</v>
      </c>
      <c r="B81" s="0" t="n">
        <v>80581</v>
      </c>
      <c r="C81" s="0" t="s">
        <v>112</v>
      </c>
      <c r="D81" s="1" t="n">
        <f aca="false">LEN(C81)</f>
        <v>16</v>
      </c>
      <c r="E81" s="0" t="n">
        <v>882.97</v>
      </c>
      <c r="F81" s="0" t="n">
        <v>1763.94</v>
      </c>
      <c r="G81" s="0" t="n">
        <v>2</v>
      </c>
      <c r="H81" s="0" t="n">
        <v>57</v>
      </c>
      <c r="J81" s="1" t="n">
        <v>24</v>
      </c>
      <c r="K81" s="1" t="n">
        <v>2.1621648274236</v>
      </c>
      <c r="L81" s="1" t="s">
        <v>21</v>
      </c>
      <c r="M81" s="1" t="s">
        <v>36</v>
      </c>
    </row>
    <row r="82" customFormat="false" ht="12.75" hidden="false" customHeight="false" outlineLevel="0" collapsed="false">
      <c r="A82" s="0" t="s">
        <v>95</v>
      </c>
      <c r="B82" s="0" t="n">
        <v>80581</v>
      </c>
      <c r="C82" s="0" t="s">
        <v>113</v>
      </c>
      <c r="D82" s="1" t="n">
        <f aca="false">LEN(C82)</f>
        <v>10</v>
      </c>
      <c r="E82" s="0" t="n">
        <v>568.26</v>
      </c>
      <c r="F82" s="0" t="n">
        <v>1134.52</v>
      </c>
      <c r="G82" s="0" t="n">
        <v>2</v>
      </c>
      <c r="H82" s="0" t="n">
        <v>57</v>
      </c>
      <c r="J82" s="1" t="n">
        <v>24</v>
      </c>
      <c r="K82" s="1" t="n">
        <v>3.09799062491697</v>
      </c>
      <c r="L82" s="1" t="s">
        <v>16</v>
      </c>
      <c r="M82" s="1" t="s">
        <v>17</v>
      </c>
    </row>
    <row r="83" customFormat="false" ht="12.75" hidden="false" customHeight="false" outlineLevel="0" collapsed="false">
      <c r="A83" s="0" t="s">
        <v>95</v>
      </c>
      <c r="B83" s="0" t="n">
        <v>80581</v>
      </c>
      <c r="C83" s="0" t="s">
        <v>114</v>
      </c>
      <c r="D83" s="1" t="n">
        <f aca="false">LEN(C83)</f>
        <v>11</v>
      </c>
      <c r="E83" s="0" t="n">
        <v>1280.7</v>
      </c>
      <c r="F83" s="0" t="n">
        <v>1279.69</v>
      </c>
      <c r="G83" s="0" t="n">
        <v>1</v>
      </c>
      <c r="H83" s="0" t="n">
        <v>47</v>
      </c>
      <c r="J83" s="1" t="n">
        <v>24</v>
      </c>
      <c r="K83" s="1" t="n">
        <v>2.26928258037232</v>
      </c>
      <c r="L83" s="1" t="s">
        <v>16</v>
      </c>
      <c r="M83" s="1" t="s">
        <v>36</v>
      </c>
    </row>
    <row r="84" customFormat="false" ht="12.75" hidden="false" customHeight="false" outlineLevel="0" collapsed="false">
      <c r="A84" s="0" t="s">
        <v>95</v>
      </c>
      <c r="B84" s="0" t="n">
        <v>80581</v>
      </c>
      <c r="C84" s="0" t="s">
        <v>115</v>
      </c>
      <c r="D84" s="1" t="n">
        <f aca="false">LEN(C84)</f>
        <v>11</v>
      </c>
      <c r="E84" s="0" t="n">
        <v>661.33</v>
      </c>
      <c r="F84" s="0" t="n">
        <v>1320.65</v>
      </c>
      <c r="G84" s="0" t="n">
        <v>2</v>
      </c>
      <c r="H84" s="0" t="n">
        <v>42</v>
      </c>
      <c r="J84" s="1" t="n">
        <v>24</v>
      </c>
      <c r="K84" s="1" t="n">
        <v>5.05724660406538</v>
      </c>
      <c r="L84" s="1" t="s">
        <v>16</v>
      </c>
      <c r="M84" s="1" t="s">
        <v>84</v>
      </c>
    </row>
    <row r="85" customFormat="false" ht="12.75" hidden="false" customHeight="false" outlineLevel="0" collapsed="false">
      <c r="A85" s="0" t="s">
        <v>95</v>
      </c>
      <c r="B85" s="0" t="n">
        <v>80581</v>
      </c>
      <c r="C85" s="0" t="s">
        <v>116</v>
      </c>
      <c r="D85" s="1" t="n">
        <f aca="false">LEN(C85)</f>
        <v>27</v>
      </c>
      <c r="E85" s="0" t="n">
        <v>1499.21</v>
      </c>
      <c r="F85" s="0" t="n">
        <v>2996.41</v>
      </c>
      <c r="G85" s="0" t="n">
        <v>2</v>
      </c>
      <c r="H85" s="0" t="n">
        <v>42</v>
      </c>
      <c r="J85" s="1" t="n">
        <v>24</v>
      </c>
      <c r="K85" s="1" t="n">
        <v>1.46835340507605</v>
      </c>
      <c r="L85" s="1" t="s">
        <v>16</v>
      </c>
      <c r="M85" s="1" t="s">
        <v>17</v>
      </c>
    </row>
    <row r="86" customFormat="false" ht="12.75" hidden="false" customHeight="false" outlineLevel="0" collapsed="false">
      <c r="A86" s="0" t="s">
        <v>95</v>
      </c>
      <c r="B86" s="0" t="n">
        <v>80581</v>
      </c>
      <c r="C86" s="0" t="s">
        <v>117</v>
      </c>
      <c r="D86" s="1" t="n">
        <f aca="false">LEN(C86)</f>
        <v>13</v>
      </c>
      <c r="E86" s="0" t="n">
        <v>705.93</v>
      </c>
      <c r="F86" s="0" t="n">
        <v>1409.86</v>
      </c>
      <c r="G86" s="0" t="n">
        <v>2</v>
      </c>
      <c r="H86" s="0" t="n">
        <v>41</v>
      </c>
      <c r="J86" s="1" t="n">
        <v>24</v>
      </c>
      <c r="K86" s="1" t="n">
        <v>2.32257029680536</v>
      </c>
      <c r="L86" s="1" t="s">
        <v>16</v>
      </c>
      <c r="M86" s="1" t="s">
        <v>44</v>
      </c>
    </row>
    <row r="87" customFormat="false" ht="12.75" hidden="false" customHeight="false" outlineLevel="0" collapsed="false">
      <c r="A87" s="0" t="s">
        <v>95</v>
      </c>
      <c r="B87" s="0" t="n">
        <v>80581</v>
      </c>
      <c r="C87" s="0" t="s">
        <v>118</v>
      </c>
      <c r="D87" s="1" t="n">
        <f aca="false">LEN(C87)</f>
        <v>7</v>
      </c>
      <c r="E87" s="0" t="n">
        <v>844.47</v>
      </c>
      <c r="F87" s="0" t="n">
        <v>843.47</v>
      </c>
      <c r="G87" s="0" t="n">
        <v>1</v>
      </c>
      <c r="H87" s="0" t="n">
        <v>41</v>
      </c>
      <c r="J87" s="1" t="n">
        <v>24</v>
      </c>
      <c r="K87" s="1" t="n">
        <v>3.68879136174354</v>
      </c>
      <c r="L87" s="1" t="s">
        <v>16</v>
      </c>
      <c r="M87" s="1" t="s">
        <v>28</v>
      </c>
    </row>
    <row r="88" customFormat="false" ht="12.75" hidden="false" customHeight="false" outlineLevel="0" collapsed="false">
      <c r="A88" s="0" t="s">
        <v>95</v>
      </c>
      <c r="B88" s="0" t="n">
        <v>80581</v>
      </c>
      <c r="C88" s="0" t="s">
        <v>119</v>
      </c>
      <c r="D88" s="1" t="n">
        <f aca="false">LEN(C88)</f>
        <v>10</v>
      </c>
      <c r="E88" s="0" t="n">
        <v>527.79</v>
      </c>
      <c r="F88" s="0" t="n">
        <v>1053.57</v>
      </c>
      <c r="G88" s="0" t="n">
        <v>2</v>
      </c>
      <c r="H88" s="0" t="n">
        <v>40</v>
      </c>
      <c r="J88" s="1" t="n">
        <v>24</v>
      </c>
      <c r="K88" s="1" t="n">
        <v>6.20648865740505</v>
      </c>
      <c r="L88" s="1" t="s">
        <v>16</v>
      </c>
      <c r="M88" s="1" t="s">
        <v>19</v>
      </c>
    </row>
    <row r="89" customFormat="false" ht="12.75" hidden="false" customHeight="false" outlineLevel="0" collapsed="false">
      <c r="A89" s="0" t="s">
        <v>95</v>
      </c>
      <c r="B89" s="0" t="n">
        <v>80581</v>
      </c>
      <c r="C89" s="0" t="s">
        <v>120</v>
      </c>
      <c r="D89" s="1" t="n">
        <f aca="false">LEN(C89)</f>
        <v>25</v>
      </c>
      <c r="E89" s="0" t="n">
        <v>921.83</v>
      </c>
      <c r="F89" s="0" t="n">
        <v>2762.47</v>
      </c>
      <c r="G89" s="0" t="n">
        <v>3</v>
      </c>
      <c r="H89" s="0" t="n">
        <v>30</v>
      </c>
      <c r="J89" s="1" t="n">
        <v>24</v>
      </c>
      <c r="K89" s="1" t="n">
        <v>3.3389516970041</v>
      </c>
      <c r="L89" s="1" t="s">
        <v>21</v>
      </c>
      <c r="M89" s="1" t="s">
        <v>23</v>
      </c>
    </row>
    <row r="90" customFormat="false" ht="12.75" hidden="false" customHeight="false" outlineLevel="0" collapsed="false">
      <c r="A90" s="0" t="s">
        <v>121</v>
      </c>
      <c r="B90" s="0" t="n">
        <v>47678</v>
      </c>
      <c r="C90" s="0" t="s">
        <v>122</v>
      </c>
      <c r="D90" s="1" t="n">
        <f aca="false">LEN(C90)</f>
        <v>42</v>
      </c>
      <c r="E90" s="0" t="n">
        <v>1177.27</v>
      </c>
      <c r="F90" s="0" t="n">
        <v>3528.82</v>
      </c>
      <c r="G90" s="0" t="n">
        <v>3</v>
      </c>
      <c r="H90" s="0" t="n">
        <v>159</v>
      </c>
      <c r="J90" s="1" t="n">
        <v>23</v>
      </c>
      <c r="K90" s="1" t="n">
        <v>3.15704018948867</v>
      </c>
      <c r="L90" s="1" t="s">
        <v>21</v>
      </c>
      <c r="M90" s="1" t="s">
        <v>19</v>
      </c>
    </row>
    <row r="91" customFormat="false" ht="12.75" hidden="false" customHeight="false" outlineLevel="0" collapsed="false">
      <c r="A91" s="0" t="s">
        <v>121</v>
      </c>
      <c r="B91" s="0" t="n">
        <v>47678</v>
      </c>
      <c r="C91" s="0" t="s">
        <v>123</v>
      </c>
      <c r="D91" s="1" t="n">
        <f aca="false">LEN(C91)</f>
        <v>21</v>
      </c>
      <c r="E91" s="0" t="n">
        <v>1170.99</v>
      </c>
      <c r="F91" s="0" t="n">
        <v>2339.98</v>
      </c>
      <c r="G91" s="0" t="n">
        <v>2</v>
      </c>
      <c r="H91" s="0" t="n">
        <v>122</v>
      </c>
      <c r="J91" s="1" t="n">
        <v>23</v>
      </c>
      <c r="K91" s="1" t="n">
        <v>1.57633464024647</v>
      </c>
      <c r="L91" s="1" t="s">
        <v>16</v>
      </c>
      <c r="M91" s="1" t="s">
        <v>84</v>
      </c>
    </row>
    <row r="92" customFormat="false" ht="12.75" hidden="false" customHeight="false" outlineLevel="0" collapsed="false">
      <c r="A92" s="0" t="s">
        <v>121</v>
      </c>
      <c r="B92" s="0" t="n">
        <v>47678</v>
      </c>
      <c r="C92" s="0" t="s">
        <v>124</v>
      </c>
      <c r="D92" s="1" t="n">
        <f aca="false">LEN(C92)</f>
        <v>14</v>
      </c>
      <c r="E92" s="0" t="n">
        <v>765.89</v>
      </c>
      <c r="F92" s="0" t="n">
        <v>1529.77</v>
      </c>
      <c r="G92" s="0" t="n">
        <v>2</v>
      </c>
      <c r="H92" s="0" t="n">
        <v>122</v>
      </c>
      <c r="J92" s="1" t="n">
        <v>23</v>
      </c>
      <c r="K92" s="1" t="n">
        <v>3.49406553549348</v>
      </c>
      <c r="L92" s="1" t="s">
        <v>21</v>
      </c>
      <c r="M92" s="1" t="s">
        <v>44</v>
      </c>
    </row>
    <row r="93" customFormat="false" ht="12.75" hidden="false" customHeight="false" outlineLevel="0" collapsed="false">
      <c r="A93" s="0" t="s">
        <v>121</v>
      </c>
      <c r="B93" s="0" t="n">
        <v>47678</v>
      </c>
      <c r="C93" s="0" t="s">
        <v>125</v>
      </c>
      <c r="D93" s="1" t="n">
        <f aca="false">LEN(C93)</f>
        <v>16</v>
      </c>
      <c r="E93" s="0" t="n">
        <v>930.48</v>
      </c>
      <c r="F93" s="0" t="n">
        <v>1858.95</v>
      </c>
      <c r="G93" s="0" t="n">
        <v>2</v>
      </c>
      <c r="H93" s="0" t="n">
        <v>119</v>
      </c>
      <c r="J93" s="1" t="n">
        <v>23</v>
      </c>
      <c r="K93" s="1" t="n">
        <v>3.36539208336355</v>
      </c>
      <c r="L93" s="1" t="s">
        <v>126</v>
      </c>
      <c r="M93" s="1" t="s">
        <v>19</v>
      </c>
    </row>
    <row r="94" customFormat="false" ht="12.75" hidden="false" customHeight="false" outlineLevel="0" collapsed="false">
      <c r="A94" s="0" t="s">
        <v>121</v>
      </c>
      <c r="B94" s="0" t="n">
        <v>47678</v>
      </c>
      <c r="C94" s="0" t="s">
        <v>127</v>
      </c>
      <c r="D94" s="1" t="n">
        <f aca="false">LEN(C94)</f>
        <v>13</v>
      </c>
      <c r="E94" s="0" t="n">
        <v>811.91</v>
      </c>
      <c r="F94" s="0" t="n">
        <v>1621.82</v>
      </c>
      <c r="G94" s="0" t="n">
        <v>2</v>
      </c>
      <c r="H94" s="0" t="n">
        <v>100</v>
      </c>
      <c r="J94" s="1" t="n">
        <v>23</v>
      </c>
      <c r="K94" s="1" t="n">
        <v>2.92884560375967</v>
      </c>
      <c r="L94" s="1" t="s">
        <v>16</v>
      </c>
      <c r="M94" s="1" t="s">
        <v>32</v>
      </c>
    </row>
    <row r="95" customFormat="false" ht="12.75" hidden="false" customHeight="false" outlineLevel="0" collapsed="false">
      <c r="A95" s="0" t="s">
        <v>121</v>
      </c>
      <c r="B95" s="0" t="n">
        <v>47678</v>
      </c>
      <c r="C95" s="0" t="s">
        <v>128</v>
      </c>
      <c r="D95" s="1" t="n">
        <f aca="false">LEN(C95)</f>
        <v>14</v>
      </c>
      <c r="E95" s="0" t="n">
        <v>857.43</v>
      </c>
      <c r="F95" s="0" t="n">
        <v>1712.86</v>
      </c>
      <c r="G95" s="0" t="n">
        <v>2</v>
      </c>
      <c r="H95" s="0" t="n">
        <v>93</v>
      </c>
      <c r="J95" s="1" t="n">
        <v>23</v>
      </c>
      <c r="K95" s="1" t="n">
        <v>2.19561152460103</v>
      </c>
      <c r="L95" s="1" t="s">
        <v>16</v>
      </c>
      <c r="M95" s="1" t="s">
        <v>34</v>
      </c>
    </row>
    <row r="96" customFormat="false" ht="12.75" hidden="false" customHeight="false" outlineLevel="0" collapsed="false">
      <c r="A96" s="0" t="s">
        <v>121</v>
      </c>
      <c r="B96" s="0" t="n">
        <v>47678</v>
      </c>
      <c r="C96" s="0" t="s">
        <v>129</v>
      </c>
      <c r="D96" s="1" t="n">
        <f aca="false">LEN(C96)</f>
        <v>13</v>
      </c>
      <c r="E96" s="0" t="n">
        <v>779.38</v>
      </c>
      <c r="F96" s="0" t="n">
        <v>1556.76</v>
      </c>
      <c r="G96" s="0" t="n">
        <v>2</v>
      </c>
      <c r="H96" s="0" t="n">
        <v>85</v>
      </c>
      <c r="J96" s="1" t="n">
        <v>23</v>
      </c>
      <c r="K96" s="1" t="n">
        <v>2.38665211732623</v>
      </c>
      <c r="L96" s="1" t="s">
        <v>16</v>
      </c>
      <c r="M96" s="1" t="s">
        <v>34</v>
      </c>
    </row>
    <row r="97" customFormat="false" ht="12.75" hidden="false" customHeight="false" outlineLevel="0" collapsed="false">
      <c r="A97" s="0" t="s">
        <v>121</v>
      </c>
      <c r="B97" s="0" t="n">
        <v>47678</v>
      </c>
      <c r="C97" s="0" t="s">
        <v>130</v>
      </c>
      <c r="D97" s="1" t="n">
        <f aca="false">LEN(C97)</f>
        <v>13</v>
      </c>
      <c r="E97" s="0" t="n">
        <v>704.84</v>
      </c>
      <c r="F97" s="0" t="n">
        <v>1407.68</v>
      </c>
      <c r="G97" s="0" t="n">
        <v>2</v>
      </c>
      <c r="H97" s="0" t="n">
        <v>82</v>
      </c>
      <c r="I97" s="1" t="s">
        <v>47</v>
      </c>
      <c r="J97" s="1" t="n">
        <v>23</v>
      </c>
      <c r="K97" s="1" t="n">
        <v>2.69656768428652</v>
      </c>
      <c r="L97" s="1" t="s">
        <v>16</v>
      </c>
      <c r="M97" s="1" t="s">
        <v>44</v>
      </c>
    </row>
    <row r="98" customFormat="false" ht="12.75" hidden="false" customHeight="false" outlineLevel="0" collapsed="false">
      <c r="A98" s="0" t="s">
        <v>121</v>
      </c>
      <c r="B98" s="0" t="n">
        <v>47678</v>
      </c>
      <c r="C98" s="0" t="s">
        <v>131</v>
      </c>
      <c r="D98" s="1" t="n">
        <f aca="false">LEN(C98)</f>
        <v>16</v>
      </c>
      <c r="E98" s="0" t="n">
        <v>819.98</v>
      </c>
      <c r="F98" s="0" t="n">
        <v>1637.96</v>
      </c>
      <c r="G98" s="0" t="n">
        <v>2</v>
      </c>
      <c r="H98" s="0" t="n">
        <v>79</v>
      </c>
      <c r="J98" s="1" t="n">
        <v>23</v>
      </c>
      <c r="K98" s="1" t="n">
        <v>2.30127519303128</v>
      </c>
      <c r="L98" s="1" t="s">
        <v>21</v>
      </c>
      <c r="M98" s="1" t="s">
        <v>67</v>
      </c>
    </row>
    <row r="99" customFormat="false" ht="12.75" hidden="false" customHeight="false" outlineLevel="0" collapsed="false">
      <c r="A99" s="0" t="s">
        <v>121</v>
      </c>
      <c r="B99" s="0" t="n">
        <v>47678</v>
      </c>
      <c r="C99" s="0" t="s">
        <v>130</v>
      </c>
      <c r="D99" s="1" t="n">
        <f aca="false">LEN(C99)</f>
        <v>13</v>
      </c>
      <c r="E99" s="0" t="n">
        <v>696.85</v>
      </c>
      <c r="F99" s="0" t="n">
        <v>1391.69</v>
      </c>
      <c r="G99" s="0" t="n">
        <v>2</v>
      </c>
      <c r="H99" s="0" t="n">
        <v>77</v>
      </c>
      <c r="J99" s="1" t="n">
        <v>23</v>
      </c>
      <c r="K99" s="1" t="n">
        <v>3.94327110737919</v>
      </c>
      <c r="L99" s="1" t="s">
        <v>16</v>
      </c>
      <c r="M99" s="1" t="s">
        <v>44</v>
      </c>
    </row>
    <row r="100" customFormat="false" ht="12.75" hidden="false" customHeight="false" outlineLevel="0" collapsed="false">
      <c r="A100" s="0" t="s">
        <v>121</v>
      </c>
      <c r="B100" s="0" t="n">
        <v>47678</v>
      </c>
      <c r="C100" s="0" t="s">
        <v>132</v>
      </c>
      <c r="D100" s="1" t="n">
        <f aca="false">LEN(C100)</f>
        <v>22</v>
      </c>
      <c r="E100" s="0" t="n">
        <v>778.73</v>
      </c>
      <c r="F100" s="0" t="n">
        <v>2333.19</v>
      </c>
      <c r="G100" s="0" t="n">
        <v>3</v>
      </c>
      <c r="H100" s="0" t="n">
        <v>69</v>
      </c>
      <c r="J100" s="1" t="n">
        <v>23</v>
      </c>
      <c r="K100" s="1" t="n">
        <v>4.53124236364431</v>
      </c>
      <c r="L100" s="1" t="s">
        <v>21</v>
      </c>
      <c r="M100" s="1" t="s">
        <v>44</v>
      </c>
    </row>
    <row r="101" customFormat="false" ht="12.75" hidden="false" customHeight="false" outlineLevel="0" collapsed="false">
      <c r="A101" s="0" t="s">
        <v>121</v>
      </c>
      <c r="B101" s="0" t="n">
        <v>47678</v>
      </c>
      <c r="C101" s="0" t="s">
        <v>133</v>
      </c>
      <c r="D101" s="1" t="n">
        <f aca="false">LEN(C101)</f>
        <v>9</v>
      </c>
      <c r="E101" s="0" t="n">
        <v>510.76</v>
      </c>
      <c r="F101" s="0" t="n">
        <v>1019.51</v>
      </c>
      <c r="G101" s="0" t="n">
        <v>2</v>
      </c>
      <c r="H101" s="0" t="n">
        <v>66</v>
      </c>
      <c r="J101" s="1" t="n">
        <v>23</v>
      </c>
      <c r="K101" s="1" t="n">
        <v>6.04163597586472</v>
      </c>
      <c r="L101" s="1" t="s">
        <v>16</v>
      </c>
      <c r="M101" s="1" t="s">
        <v>25</v>
      </c>
    </row>
    <row r="102" customFormat="false" ht="12.75" hidden="false" customHeight="false" outlineLevel="0" collapsed="false">
      <c r="A102" s="0" t="s">
        <v>121</v>
      </c>
      <c r="B102" s="0" t="n">
        <v>47678</v>
      </c>
      <c r="C102" s="0" t="s">
        <v>134</v>
      </c>
      <c r="D102" s="1" t="n">
        <f aca="false">LEN(C102)</f>
        <v>13</v>
      </c>
      <c r="E102" s="0" t="n">
        <v>523.95</v>
      </c>
      <c r="F102" s="0" t="n">
        <v>1568.84</v>
      </c>
      <c r="G102" s="0" t="n">
        <v>3</v>
      </c>
      <c r="H102" s="0" t="n">
        <v>65</v>
      </c>
      <c r="J102" s="1" t="n">
        <v>23</v>
      </c>
      <c r="K102" s="1" t="n">
        <v>5.89215210552401</v>
      </c>
      <c r="L102" s="1" t="s">
        <v>21</v>
      </c>
      <c r="M102" s="1" t="s">
        <v>16</v>
      </c>
    </row>
    <row r="103" customFormat="false" ht="12.75" hidden="false" customHeight="false" outlineLevel="0" collapsed="false">
      <c r="A103" s="0" t="s">
        <v>121</v>
      </c>
      <c r="B103" s="0" t="n">
        <v>47678</v>
      </c>
      <c r="C103" s="0" t="s">
        <v>135</v>
      </c>
      <c r="D103" s="1" t="n">
        <f aca="false">LEN(C103)</f>
        <v>26</v>
      </c>
      <c r="E103" s="0" t="n">
        <v>1369.16</v>
      </c>
      <c r="F103" s="0" t="n">
        <v>2736.31</v>
      </c>
      <c r="G103" s="0" t="n">
        <v>2</v>
      </c>
      <c r="H103" s="0" t="n">
        <v>62</v>
      </c>
      <c r="J103" s="1" t="n">
        <v>23</v>
      </c>
      <c r="K103" s="1" t="n">
        <v>2.32322493395253</v>
      </c>
      <c r="L103" s="1" t="s">
        <v>16</v>
      </c>
      <c r="M103" s="1" t="s">
        <v>72</v>
      </c>
    </row>
    <row r="104" customFormat="false" ht="12.75" hidden="false" customHeight="false" outlineLevel="0" collapsed="false">
      <c r="A104" s="0" t="s">
        <v>121</v>
      </c>
      <c r="B104" s="0" t="n">
        <v>47678</v>
      </c>
      <c r="C104" s="0" t="s">
        <v>136</v>
      </c>
      <c r="D104" s="1" t="n">
        <f aca="false">LEN(C104)</f>
        <v>8</v>
      </c>
      <c r="E104" s="0" t="n">
        <v>513.78</v>
      </c>
      <c r="F104" s="0" t="n">
        <v>1025.56</v>
      </c>
      <c r="G104" s="0" t="n">
        <v>2</v>
      </c>
      <c r="H104" s="0" t="n">
        <v>62</v>
      </c>
      <c r="J104" s="1" t="n">
        <v>23</v>
      </c>
      <c r="K104" s="1" t="n">
        <v>3.74419283088212</v>
      </c>
      <c r="L104" s="1" t="s">
        <v>16</v>
      </c>
      <c r="M104" s="1" t="s">
        <v>34</v>
      </c>
    </row>
    <row r="105" customFormat="false" ht="12.75" hidden="false" customHeight="false" outlineLevel="0" collapsed="false">
      <c r="A105" s="0" t="s">
        <v>121</v>
      </c>
      <c r="B105" s="0" t="n">
        <v>47678</v>
      </c>
      <c r="C105" s="0" t="s">
        <v>137</v>
      </c>
      <c r="D105" s="1" t="n">
        <f aca="false">LEN(C105)</f>
        <v>12</v>
      </c>
      <c r="E105" s="0" t="n">
        <v>1130.6</v>
      </c>
      <c r="F105" s="0" t="n">
        <v>1129.6</v>
      </c>
      <c r="G105" s="0" t="n">
        <v>1</v>
      </c>
      <c r="H105" s="0" t="n">
        <v>51</v>
      </c>
      <c r="J105" s="1" t="n">
        <v>23</v>
      </c>
      <c r="K105" s="1" t="n">
        <v>6.06315200984708</v>
      </c>
      <c r="L105" s="1" t="s">
        <v>16</v>
      </c>
      <c r="M105" s="1" t="s">
        <v>19</v>
      </c>
    </row>
    <row r="106" customFormat="false" ht="12.75" hidden="false" customHeight="false" outlineLevel="0" collapsed="false">
      <c r="A106" s="0" t="s">
        <v>121</v>
      </c>
      <c r="B106" s="0" t="n">
        <v>47678</v>
      </c>
      <c r="C106" s="0" t="s">
        <v>138</v>
      </c>
      <c r="D106" s="1" t="n">
        <f aca="false">LEN(C106)</f>
        <v>27</v>
      </c>
      <c r="E106" s="0" t="n">
        <v>762.68</v>
      </c>
      <c r="F106" s="0" t="n">
        <v>2285.02</v>
      </c>
      <c r="G106" s="0" t="n">
        <v>3</v>
      </c>
      <c r="H106" s="0" t="n">
        <v>49</v>
      </c>
      <c r="I106" s="1" t="s">
        <v>139</v>
      </c>
      <c r="J106" s="1" t="n">
        <v>23</v>
      </c>
      <c r="K106" s="1" t="n">
        <v>4.13594903563415</v>
      </c>
      <c r="L106" s="1" t="s">
        <v>16</v>
      </c>
      <c r="M106" s="1" t="s">
        <v>32</v>
      </c>
    </row>
    <row r="107" customFormat="false" ht="12.75" hidden="false" customHeight="false" outlineLevel="0" collapsed="false">
      <c r="A107" s="0" t="s">
        <v>121</v>
      </c>
      <c r="B107" s="0" t="n">
        <v>47678</v>
      </c>
      <c r="C107" s="0" t="s">
        <v>140</v>
      </c>
      <c r="D107" s="1" t="n">
        <f aca="false">LEN(C107)</f>
        <v>8</v>
      </c>
      <c r="E107" s="0" t="n">
        <v>822.44</v>
      </c>
      <c r="F107" s="0" t="n">
        <v>821.43</v>
      </c>
      <c r="G107" s="0" t="n">
        <v>1</v>
      </c>
      <c r="H107" s="0" t="n">
        <v>49</v>
      </c>
      <c r="J107" s="1" t="n">
        <v>23</v>
      </c>
      <c r="K107" s="1" t="n">
        <v>3.7928932214761</v>
      </c>
      <c r="L107" s="1" t="s">
        <v>16</v>
      </c>
      <c r="M107" s="1" t="s">
        <v>44</v>
      </c>
    </row>
    <row r="108" customFormat="false" ht="12.75" hidden="false" customHeight="false" outlineLevel="0" collapsed="false">
      <c r="A108" s="0" t="s">
        <v>121</v>
      </c>
      <c r="B108" s="0" t="n">
        <v>47678</v>
      </c>
      <c r="C108" s="0" t="s">
        <v>141</v>
      </c>
      <c r="D108" s="1" t="n">
        <f aca="false">LEN(C108)</f>
        <v>30</v>
      </c>
      <c r="E108" s="0" t="n">
        <v>809.15</v>
      </c>
      <c r="F108" s="0" t="n">
        <v>3232.59</v>
      </c>
      <c r="G108" s="0" t="n">
        <v>4</v>
      </c>
      <c r="H108" s="0" t="n">
        <v>44</v>
      </c>
      <c r="J108" s="1" t="n">
        <v>23</v>
      </c>
      <c r="K108" s="1" t="n">
        <v>2.3162452827485</v>
      </c>
      <c r="L108" s="1" t="s">
        <v>16</v>
      </c>
      <c r="M108" s="1" t="s">
        <v>16</v>
      </c>
    </row>
    <row r="109" customFormat="false" ht="12.75" hidden="false" customHeight="false" outlineLevel="0" collapsed="false">
      <c r="A109" s="0" t="s">
        <v>121</v>
      </c>
      <c r="B109" s="0" t="n">
        <v>47678</v>
      </c>
      <c r="C109" s="0" t="s">
        <v>142</v>
      </c>
      <c r="D109" s="1" t="n">
        <f aca="false">LEN(C109)</f>
        <v>10</v>
      </c>
      <c r="E109" s="0" t="n">
        <v>558.79</v>
      </c>
      <c r="F109" s="0" t="n">
        <v>1115.58</v>
      </c>
      <c r="G109" s="0" t="n">
        <v>2</v>
      </c>
      <c r="H109" s="0" t="n">
        <v>43</v>
      </c>
      <c r="J109" s="1" t="n">
        <v>23</v>
      </c>
      <c r="K109" s="1" t="n">
        <v>3.14251716690148</v>
      </c>
      <c r="L109" s="1" t="s">
        <v>16</v>
      </c>
      <c r="M109" s="1" t="s">
        <v>16</v>
      </c>
    </row>
    <row r="110" customFormat="false" ht="12.75" hidden="false" customHeight="false" outlineLevel="0" collapsed="false">
      <c r="A110" s="0" t="s">
        <v>121</v>
      </c>
      <c r="B110" s="0" t="n">
        <v>47678</v>
      </c>
      <c r="C110" s="0" t="s">
        <v>143</v>
      </c>
      <c r="D110" s="1" t="n">
        <f aca="false">LEN(C110)</f>
        <v>10</v>
      </c>
      <c r="E110" s="0" t="n">
        <v>554.29</v>
      </c>
      <c r="F110" s="0" t="n">
        <v>1106.58</v>
      </c>
      <c r="G110" s="0" t="n">
        <v>2</v>
      </c>
      <c r="H110" s="0" t="n">
        <v>37</v>
      </c>
      <c r="J110" s="1" t="n">
        <v>23</v>
      </c>
      <c r="K110" s="1" t="n">
        <v>3.46162654231499</v>
      </c>
      <c r="L110" s="1" t="s">
        <v>16</v>
      </c>
      <c r="M110" s="1" t="s">
        <v>84</v>
      </c>
    </row>
    <row r="111" customFormat="false" ht="12.75" hidden="false" customHeight="false" outlineLevel="0" collapsed="false">
      <c r="A111" s="0" t="s">
        <v>121</v>
      </c>
      <c r="B111" s="0" t="n">
        <v>47678</v>
      </c>
      <c r="C111" s="0" t="s">
        <v>144</v>
      </c>
      <c r="D111" s="1" t="n">
        <f aca="false">LEN(C111)</f>
        <v>8</v>
      </c>
      <c r="E111" s="0" t="n">
        <v>980.51</v>
      </c>
      <c r="F111" s="0" t="n">
        <v>979.5</v>
      </c>
      <c r="G111" s="0" t="n">
        <v>1</v>
      </c>
      <c r="H111" s="0" t="n">
        <v>30</v>
      </c>
      <c r="J111" s="1" t="n">
        <v>23</v>
      </c>
      <c r="K111" s="1" t="n">
        <v>3.19937632180689</v>
      </c>
      <c r="L111" s="1" t="s">
        <v>21</v>
      </c>
      <c r="M111" s="1" t="s">
        <v>19</v>
      </c>
    </row>
    <row r="112" customFormat="false" ht="12.75" hidden="false" customHeight="false" outlineLevel="0" collapsed="false">
      <c r="A112" s="0" t="s">
        <v>121</v>
      </c>
      <c r="B112" s="0" t="n">
        <v>47678</v>
      </c>
      <c r="C112" s="0" t="s">
        <v>145</v>
      </c>
      <c r="D112" s="1" t="n">
        <f aca="false">LEN(C112)</f>
        <v>7</v>
      </c>
      <c r="E112" s="0" t="n">
        <v>691.38</v>
      </c>
      <c r="F112" s="0" t="n">
        <v>690.38</v>
      </c>
      <c r="G112" s="0" t="n">
        <v>1</v>
      </c>
      <c r="H112" s="0" t="n">
        <v>24</v>
      </c>
      <c r="J112" s="1" t="n">
        <v>23</v>
      </c>
      <c r="K112" s="1" t="n">
        <v>4.49108756981079</v>
      </c>
      <c r="L112" s="1" t="s">
        <v>21</v>
      </c>
      <c r="M112" s="1" t="s">
        <v>84</v>
      </c>
    </row>
    <row r="113" customFormat="false" ht="12.75" hidden="false" customHeight="false" outlineLevel="0" collapsed="false">
      <c r="A113" s="0" t="s">
        <v>146</v>
      </c>
      <c r="B113" s="0" t="n">
        <v>49481</v>
      </c>
      <c r="C113" s="0" t="s">
        <v>147</v>
      </c>
      <c r="D113" s="1" t="n">
        <f aca="false">LEN(C113)</f>
        <v>30</v>
      </c>
      <c r="E113" s="0" t="n">
        <v>1101.87</v>
      </c>
      <c r="F113" s="0" t="n">
        <v>3302.61</v>
      </c>
      <c r="G113" s="0" t="n">
        <v>3</v>
      </c>
      <c r="H113" s="0" t="n">
        <v>154</v>
      </c>
      <c r="J113" s="1" t="n">
        <v>23</v>
      </c>
      <c r="K113" s="1" t="n">
        <v>3.34071192461014</v>
      </c>
      <c r="L113" s="1" t="s">
        <v>16</v>
      </c>
      <c r="M113" s="1" t="s">
        <v>19</v>
      </c>
    </row>
    <row r="114" customFormat="false" ht="12.75" hidden="false" customHeight="false" outlineLevel="0" collapsed="false">
      <c r="A114" s="0" t="s">
        <v>146</v>
      </c>
      <c r="B114" s="0" t="n">
        <v>49481</v>
      </c>
      <c r="C114" s="0" t="s">
        <v>148</v>
      </c>
      <c r="D114" s="1" t="n">
        <f aca="false">LEN(C114)</f>
        <v>21</v>
      </c>
      <c r="E114" s="0" t="n">
        <v>1064.07</v>
      </c>
      <c r="F114" s="0" t="n">
        <v>2126.14</v>
      </c>
      <c r="G114" s="0" t="n">
        <v>2</v>
      </c>
      <c r="H114" s="0" t="n">
        <v>151</v>
      </c>
      <c r="J114" s="1" t="n">
        <v>23</v>
      </c>
      <c r="K114" s="1" t="n">
        <v>1.74645358513937</v>
      </c>
      <c r="L114" s="1" t="s">
        <v>16</v>
      </c>
      <c r="M114" s="1" t="s">
        <v>28</v>
      </c>
    </row>
    <row r="115" customFormat="false" ht="12.75" hidden="false" customHeight="false" outlineLevel="0" collapsed="false">
      <c r="A115" s="0" t="s">
        <v>146</v>
      </c>
      <c r="B115" s="0" t="n">
        <v>49481</v>
      </c>
      <c r="C115" s="0" t="s">
        <v>149</v>
      </c>
      <c r="D115" s="1" t="n">
        <f aca="false">LEN(C115)</f>
        <v>37</v>
      </c>
      <c r="E115" s="0" t="n">
        <v>1302.33</v>
      </c>
      <c r="F115" s="0" t="n">
        <v>3903.97</v>
      </c>
      <c r="G115" s="0" t="n">
        <v>3</v>
      </c>
      <c r="H115" s="0" t="n">
        <v>114</v>
      </c>
      <c r="J115" s="1" t="n">
        <v>23</v>
      </c>
      <c r="K115" s="1" t="n">
        <v>2.43662473120356</v>
      </c>
      <c r="L115" s="1" t="s">
        <v>16</v>
      </c>
      <c r="M115" s="1" t="s">
        <v>28</v>
      </c>
    </row>
    <row r="116" customFormat="false" ht="12.75" hidden="false" customHeight="false" outlineLevel="0" collapsed="false">
      <c r="A116" s="0" t="s">
        <v>146</v>
      </c>
      <c r="B116" s="0" t="n">
        <v>49481</v>
      </c>
      <c r="C116" s="0" t="s">
        <v>150</v>
      </c>
      <c r="D116" s="1" t="n">
        <f aca="false">LEN(C116)</f>
        <v>19</v>
      </c>
      <c r="E116" s="0" t="n">
        <v>1049.02</v>
      </c>
      <c r="F116" s="0" t="n">
        <v>2096.04</v>
      </c>
      <c r="G116" s="0" t="n">
        <v>2</v>
      </c>
      <c r="H116" s="0" t="n">
        <v>108</v>
      </c>
      <c r="J116" s="1" t="n">
        <v>23</v>
      </c>
      <c r="K116" s="1" t="n">
        <v>2.50000384645738</v>
      </c>
      <c r="L116" s="1" t="s">
        <v>16</v>
      </c>
      <c r="M116" s="1" t="s">
        <v>52</v>
      </c>
    </row>
    <row r="117" customFormat="false" ht="12.75" hidden="false" customHeight="false" outlineLevel="0" collapsed="false">
      <c r="A117" s="0" t="s">
        <v>146</v>
      </c>
      <c r="B117" s="0" t="n">
        <v>49481</v>
      </c>
      <c r="C117" s="0" t="s">
        <v>151</v>
      </c>
      <c r="D117" s="1" t="n">
        <f aca="false">LEN(C117)</f>
        <v>26</v>
      </c>
      <c r="E117" s="0" t="n">
        <v>1449.24</v>
      </c>
      <c r="F117" s="0" t="n">
        <v>2896.48</v>
      </c>
      <c r="G117" s="0" t="n">
        <v>2</v>
      </c>
      <c r="H117" s="0" t="n">
        <v>104</v>
      </c>
      <c r="J117" s="1" t="n">
        <v>23</v>
      </c>
      <c r="K117" s="1" t="n">
        <v>1.94986964802922</v>
      </c>
      <c r="L117" s="1" t="s">
        <v>21</v>
      </c>
      <c r="M117" s="1" t="s">
        <v>19</v>
      </c>
    </row>
    <row r="118" customFormat="false" ht="12.75" hidden="false" customHeight="false" outlineLevel="0" collapsed="false">
      <c r="A118" s="0" t="s">
        <v>146</v>
      </c>
      <c r="B118" s="0" t="n">
        <v>49481</v>
      </c>
      <c r="C118" s="0" t="s">
        <v>152</v>
      </c>
      <c r="D118" s="1" t="n">
        <f aca="false">LEN(C118)</f>
        <v>14</v>
      </c>
      <c r="E118" s="0" t="n">
        <v>760.87</v>
      </c>
      <c r="F118" s="0" t="n">
        <v>1519.74</v>
      </c>
      <c r="G118" s="0" t="n">
        <v>2</v>
      </c>
      <c r="H118" s="0" t="n">
        <v>102</v>
      </c>
      <c r="J118" s="1" t="n">
        <v>23</v>
      </c>
      <c r="K118" s="1" t="n">
        <v>2.4892448364829</v>
      </c>
      <c r="L118" s="1" t="s">
        <v>16</v>
      </c>
      <c r="M118" s="1" t="s">
        <v>17</v>
      </c>
    </row>
    <row r="119" customFormat="false" ht="12.75" hidden="false" customHeight="false" outlineLevel="0" collapsed="false">
      <c r="A119" s="0" t="s">
        <v>146</v>
      </c>
      <c r="B119" s="0" t="n">
        <v>49481</v>
      </c>
      <c r="C119" s="0" t="s">
        <v>153</v>
      </c>
      <c r="D119" s="1" t="n">
        <f aca="false">LEN(C119)</f>
        <v>18</v>
      </c>
      <c r="E119" s="0" t="n">
        <v>963.96</v>
      </c>
      <c r="F119" s="0" t="n">
        <v>1925.91</v>
      </c>
      <c r="G119" s="0" t="n">
        <v>2</v>
      </c>
      <c r="H119" s="0" t="n">
        <v>99</v>
      </c>
      <c r="J119" s="1" t="n">
        <v>23</v>
      </c>
      <c r="K119" s="1" t="n">
        <v>1.93998233568381</v>
      </c>
      <c r="L119" s="1" t="s">
        <v>16</v>
      </c>
      <c r="M119" s="1" t="s">
        <v>67</v>
      </c>
    </row>
    <row r="120" customFormat="false" ht="12.75" hidden="false" customHeight="false" outlineLevel="0" collapsed="false">
      <c r="A120" s="0" t="s">
        <v>146</v>
      </c>
      <c r="B120" s="0" t="n">
        <v>49481</v>
      </c>
      <c r="C120" s="4" t="s">
        <v>154</v>
      </c>
      <c r="D120" s="1" t="n">
        <f aca="false">LEN(C120)</f>
        <v>14</v>
      </c>
      <c r="E120" s="0" t="n">
        <v>743.88</v>
      </c>
      <c r="F120" s="0" t="n">
        <v>1485.76</v>
      </c>
      <c r="G120" s="0" t="n">
        <v>2</v>
      </c>
      <c r="H120" s="0" t="n">
        <v>96</v>
      </c>
      <c r="J120" s="1" t="n">
        <v>23</v>
      </c>
      <c r="K120" s="1" t="n">
        <v>2.47798725431145</v>
      </c>
      <c r="L120" s="1" t="s">
        <v>21</v>
      </c>
      <c r="M120" s="1" t="s">
        <v>84</v>
      </c>
    </row>
    <row r="121" customFormat="false" ht="12.75" hidden="false" customHeight="false" outlineLevel="0" collapsed="false">
      <c r="A121" s="0" t="s">
        <v>146</v>
      </c>
      <c r="B121" s="0" t="n">
        <v>49481</v>
      </c>
      <c r="C121" s="0" t="s">
        <v>155</v>
      </c>
      <c r="D121" s="1" t="n">
        <f aca="false">LEN(C121)</f>
        <v>41</v>
      </c>
      <c r="E121" s="0" t="n">
        <v>1370.04</v>
      </c>
      <c r="F121" s="0" t="n">
        <v>4107.11</v>
      </c>
      <c r="G121" s="0" t="n">
        <v>3</v>
      </c>
      <c r="H121" s="0" t="n">
        <v>91</v>
      </c>
      <c r="J121" s="1" t="n">
        <v>23</v>
      </c>
      <c r="K121" s="1" t="n">
        <v>0.113008101474453</v>
      </c>
      <c r="L121" s="1" t="s">
        <v>16</v>
      </c>
      <c r="M121" s="1" t="s">
        <v>28</v>
      </c>
    </row>
    <row r="122" customFormat="false" ht="12.75" hidden="false" customHeight="false" outlineLevel="0" collapsed="false">
      <c r="A122" s="0" t="s">
        <v>146</v>
      </c>
      <c r="B122" s="0" t="n">
        <v>49481</v>
      </c>
      <c r="C122" s="0" t="s">
        <v>156</v>
      </c>
      <c r="D122" s="1" t="n">
        <f aca="false">LEN(C122)</f>
        <v>15</v>
      </c>
      <c r="E122" s="0" t="n">
        <v>772.92</v>
      </c>
      <c r="F122" s="0" t="n">
        <v>1543.83</v>
      </c>
      <c r="G122" s="0" t="n">
        <v>2</v>
      </c>
      <c r="H122" s="0" t="n">
        <v>79</v>
      </c>
      <c r="J122" s="1" t="n">
        <v>23</v>
      </c>
      <c r="K122" s="1" t="n">
        <v>2.44858974242861</v>
      </c>
      <c r="L122" s="1" t="s">
        <v>21</v>
      </c>
      <c r="M122" s="1" t="s">
        <v>28</v>
      </c>
    </row>
    <row r="123" customFormat="false" ht="12.75" hidden="false" customHeight="false" outlineLevel="0" collapsed="false">
      <c r="A123" s="0" t="s">
        <v>146</v>
      </c>
      <c r="B123" s="0" t="n">
        <v>49481</v>
      </c>
      <c r="C123" s="0" t="s">
        <v>157</v>
      </c>
      <c r="D123" s="1" t="n">
        <f aca="false">LEN(C123)</f>
        <v>11</v>
      </c>
      <c r="E123" s="0" t="n">
        <v>561.29</v>
      </c>
      <c r="F123" s="0" t="n">
        <v>1120.58</v>
      </c>
      <c r="G123" s="0" t="n">
        <v>2</v>
      </c>
      <c r="H123" s="0" t="n">
        <v>76</v>
      </c>
      <c r="J123" s="1" t="n">
        <v>23</v>
      </c>
      <c r="K123" s="1" t="n">
        <v>2.58522535968647</v>
      </c>
      <c r="L123" s="1" t="s">
        <v>21</v>
      </c>
      <c r="M123" s="1" t="s">
        <v>17</v>
      </c>
    </row>
    <row r="124" customFormat="false" ht="12.75" hidden="false" customHeight="false" outlineLevel="0" collapsed="false">
      <c r="A124" s="0" t="s">
        <v>146</v>
      </c>
      <c r="B124" s="0" t="n">
        <v>49481</v>
      </c>
      <c r="C124" s="0" t="s">
        <v>158</v>
      </c>
      <c r="D124" s="1" t="n">
        <f aca="false">LEN(C124)</f>
        <v>40</v>
      </c>
      <c r="E124" s="0" t="n">
        <v>1339.34</v>
      </c>
      <c r="F124" s="0" t="n">
        <v>4015.02</v>
      </c>
      <c r="G124" s="0" t="n">
        <v>3</v>
      </c>
      <c r="H124" s="0" t="n">
        <v>67</v>
      </c>
      <c r="J124" s="1" t="n">
        <v>23</v>
      </c>
      <c r="K124" s="1" t="n">
        <v>2.22076437900759</v>
      </c>
      <c r="L124" s="1" t="s">
        <v>16</v>
      </c>
      <c r="M124" s="1" t="s">
        <v>52</v>
      </c>
    </row>
    <row r="125" customFormat="false" ht="12.75" hidden="false" customHeight="false" outlineLevel="0" collapsed="false">
      <c r="A125" s="0" t="s">
        <v>146</v>
      </c>
      <c r="B125" s="0" t="n">
        <v>49481</v>
      </c>
      <c r="C125" s="0" t="s">
        <v>159</v>
      </c>
      <c r="D125" s="1" t="n">
        <f aca="false">LEN(C125)</f>
        <v>25</v>
      </c>
      <c r="E125" s="0" t="n">
        <v>866.45</v>
      </c>
      <c r="F125" s="0" t="n">
        <v>2596.34</v>
      </c>
      <c r="G125" s="0" t="n">
        <v>3</v>
      </c>
      <c r="H125" s="0" t="n">
        <v>65</v>
      </c>
      <c r="J125" s="1" t="n">
        <v>23</v>
      </c>
      <c r="K125" s="1" t="n">
        <v>0.245737394701957</v>
      </c>
      <c r="L125" s="1" t="s">
        <v>16</v>
      </c>
      <c r="M125" s="1" t="s">
        <v>16</v>
      </c>
    </row>
    <row r="126" customFormat="false" ht="12.75" hidden="false" customHeight="false" outlineLevel="0" collapsed="false">
      <c r="A126" s="0" t="s">
        <v>146</v>
      </c>
      <c r="B126" s="0" t="n">
        <v>49481</v>
      </c>
      <c r="C126" s="0" t="s">
        <v>160</v>
      </c>
      <c r="D126" s="1" t="n">
        <f aca="false">LEN(C126)</f>
        <v>21</v>
      </c>
      <c r="E126" s="0" t="n">
        <v>678.33</v>
      </c>
      <c r="F126" s="0" t="n">
        <v>2032</v>
      </c>
      <c r="G126" s="0" t="n">
        <v>3</v>
      </c>
      <c r="H126" s="0" t="n">
        <v>63</v>
      </c>
      <c r="J126" s="1" t="n">
        <v>23</v>
      </c>
      <c r="K126" s="1" t="n">
        <v>5.26726125929772</v>
      </c>
      <c r="L126" s="1" t="s">
        <v>16</v>
      </c>
      <c r="M126" s="1" t="s">
        <v>84</v>
      </c>
    </row>
    <row r="127" customFormat="false" ht="12.75" hidden="false" customHeight="false" outlineLevel="0" collapsed="false">
      <c r="A127" s="0" t="s">
        <v>146</v>
      </c>
      <c r="B127" s="0" t="n">
        <v>49481</v>
      </c>
      <c r="C127" s="0" t="s">
        <v>161</v>
      </c>
      <c r="D127" s="1" t="n">
        <f aca="false">LEN(C127)</f>
        <v>26</v>
      </c>
      <c r="E127" s="0" t="n">
        <v>793.07</v>
      </c>
      <c r="F127" s="0" t="n">
        <v>2376.21</v>
      </c>
      <c r="G127" s="0" t="n">
        <v>3</v>
      </c>
      <c r="H127" s="0" t="n">
        <v>63</v>
      </c>
      <c r="J127" s="1" t="n">
        <v>23</v>
      </c>
      <c r="K127" s="1" t="n">
        <v>4.48756504137875</v>
      </c>
      <c r="L127" s="1" t="s">
        <v>16</v>
      </c>
      <c r="M127" s="1" t="s">
        <v>107</v>
      </c>
    </row>
    <row r="128" customFormat="false" ht="12.75" hidden="false" customHeight="false" outlineLevel="0" collapsed="false">
      <c r="A128" s="0" t="s">
        <v>146</v>
      </c>
      <c r="B128" s="0" t="n">
        <v>49481</v>
      </c>
      <c r="C128" s="0" t="s">
        <v>159</v>
      </c>
      <c r="D128" s="1" t="n">
        <f aca="false">LEN(C128)</f>
        <v>25</v>
      </c>
      <c r="E128" s="0" t="n">
        <v>871.78</v>
      </c>
      <c r="F128" s="0" t="n">
        <v>2612.34</v>
      </c>
      <c r="G128" s="0" t="n">
        <v>3</v>
      </c>
      <c r="H128" s="0" t="n">
        <v>42</v>
      </c>
      <c r="I128" s="1" t="s">
        <v>47</v>
      </c>
      <c r="J128" s="1" t="n">
        <v>23</v>
      </c>
      <c r="K128" s="1" t="n">
        <v>0.269837924126211</v>
      </c>
      <c r="L128" s="1" t="s">
        <v>16</v>
      </c>
      <c r="M128" s="1" t="s">
        <v>16</v>
      </c>
    </row>
    <row r="129" customFormat="false" ht="12.75" hidden="false" customHeight="false" outlineLevel="0" collapsed="false">
      <c r="A129" s="0" t="s">
        <v>146</v>
      </c>
      <c r="B129" s="0" t="n">
        <v>49481</v>
      </c>
      <c r="C129" s="0" t="s">
        <v>162</v>
      </c>
      <c r="D129" s="1" t="n">
        <f aca="false">LEN(C129)</f>
        <v>8</v>
      </c>
      <c r="E129" s="0" t="n">
        <v>477.25</v>
      </c>
      <c r="F129" s="0" t="n">
        <v>952.49</v>
      </c>
      <c r="G129" s="0" t="n">
        <v>2</v>
      </c>
      <c r="H129" s="0" t="n">
        <v>38</v>
      </c>
      <c r="J129" s="1" t="n">
        <v>23</v>
      </c>
      <c r="K129" s="1" t="n">
        <v>5.85627753651518</v>
      </c>
      <c r="L129" s="1" t="s">
        <v>16</v>
      </c>
      <c r="M129" s="1" t="s">
        <v>34</v>
      </c>
    </row>
    <row r="130" customFormat="false" ht="12.75" hidden="false" customHeight="false" outlineLevel="0" collapsed="false">
      <c r="A130" s="0" t="s">
        <v>146</v>
      </c>
      <c r="B130" s="0" t="n">
        <v>49481</v>
      </c>
      <c r="C130" s="0" t="s">
        <v>163</v>
      </c>
      <c r="D130" s="1" t="n">
        <f aca="false">LEN(C130)</f>
        <v>8</v>
      </c>
      <c r="E130" s="0" t="n">
        <v>930.44</v>
      </c>
      <c r="F130" s="0" t="n">
        <v>929.43</v>
      </c>
      <c r="G130" s="0" t="n">
        <v>1</v>
      </c>
      <c r="H130" s="0" t="n">
        <v>34</v>
      </c>
      <c r="I130" s="1" t="s">
        <v>47</v>
      </c>
      <c r="J130" s="1" t="n">
        <v>23</v>
      </c>
      <c r="K130" s="1" t="n">
        <v>3.36553196700032</v>
      </c>
      <c r="L130" s="1" t="s">
        <v>16</v>
      </c>
      <c r="M130" s="1" t="s">
        <v>62</v>
      </c>
    </row>
    <row r="131" customFormat="false" ht="12.75" hidden="false" customHeight="false" outlineLevel="0" collapsed="false">
      <c r="A131" s="0" t="s">
        <v>146</v>
      </c>
      <c r="B131" s="0" t="n">
        <v>49481</v>
      </c>
      <c r="C131" s="0" t="s">
        <v>164</v>
      </c>
      <c r="D131" s="1" t="n">
        <f aca="false">LEN(C131)</f>
        <v>31</v>
      </c>
      <c r="E131" s="0" t="n">
        <v>865.68</v>
      </c>
      <c r="F131" s="0" t="n">
        <v>3458.72</v>
      </c>
      <c r="G131" s="0" t="n">
        <v>4</v>
      </c>
      <c r="H131" s="0" t="n">
        <v>24</v>
      </c>
      <c r="J131" s="1" t="n">
        <v>23</v>
      </c>
      <c r="K131" s="1" t="n">
        <v>2.17356472503566</v>
      </c>
      <c r="L131" s="1" t="s">
        <v>16</v>
      </c>
      <c r="M131" s="1" t="s">
        <v>19</v>
      </c>
    </row>
    <row r="132" customFormat="false" ht="12.75" hidden="false" customHeight="false" outlineLevel="0" collapsed="false">
      <c r="A132" s="0" t="s">
        <v>146</v>
      </c>
      <c r="B132" s="0" t="n">
        <v>49481</v>
      </c>
      <c r="C132" s="4" t="s">
        <v>165</v>
      </c>
      <c r="D132" s="1" t="n">
        <f aca="false">LEN(C132)</f>
        <v>17</v>
      </c>
      <c r="E132" s="0" t="n">
        <v>808.9</v>
      </c>
      <c r="F132" s="0" t="n">
        <v>1615.79</v>
      </c>
      <c r="G132" s="0" t="n">
        <v>2</v>
      </c>
      <c r="H132" s="0" t="n">
        <v>124</v>
      </c>
      <c r="J132" s="1" t="n">
        <v>23</v>
      </c>
      <c r="K132" s="1" t="n">
        <v>3.47505167697163</v>
      </c>
      <c r="L132" s="1" t="s">
        <v>166</v>
      </c>
    </row>
    <row r="133" customFormat="false" ht="12.75" hidden="false" customHeight="false" outlineLevel="0" collapsed="false">
      <c r="A133" s="0" t="s">
        <v>146</v>
      </c>
      <c r="B133" s="0" t="n">
        <v>49481</v>
      </c>
      <c r="C133" s="4" t="s">
        <v>167</v>
      </c>
      <c r="D133" s="1" t="n">
        <f aca="false">LEN(C133)</f>
        <v>13</v>
      </c>
      <c r="E133" s="0" t="n">
        <v>631.82</v>
      </c>
      <c r="F133" s="0" t="n">
        <v>1261.64</v>
      </c>
      <c r="G133" s="0" t="n">
        <v>2</v>
      </c>
      <c r="H133" s="0" t="n">
        <v>86</v>
      </c>
      <c r="J133" s="1" t="n">
        <v>23</v>
      </c>
      <c r="K133" s="1" t="n">
        <v>3.06294141989557</v>
      </c>
      <c r="L133" s="1" t="s">
        <v>166</v>
      </c>
    </row>
    <row r="134" customFormat="false" ht="12.75" hidden="false" customHeight="false" outlineLevel="0" collapsed="false">
      <c r="A134" s="0" t="s">
        <v>146</v>
      </c>
      <c r="B134" s="0" t="n">
        <v>49481</v>
      </c>
      <c r="C134" s="4" t="s">
        <v>168</v>
      </c>
      <c r="D134" s="1" t="n">
        <f aca="false">LEN(C134)</f>
        <v>12</v>
      </c>
      <c r="E134" s="0" t="n">
        <v>588.31</v>
      </c>
      <c r="F134" s="0" t="n">
        <v>1174.61</v>
      </c>
      <c r="G134" s="0" t="n">
        <v>2</v>
      </c>
      <c r="H134" s="0" t="n">
        <v>73</v>
      </c>
      <c r="J134" s="1" t="n">
        <v>23</v>
      </c>
      <c r="K134" s="1" t="n">
        <v>5.19224582109314</v>
      </c>
      <c r="L134" s="1" t="s">
        <v>166</v>
      </c>
    </row>
    <row r="135" customFormat="false" ht="12.75" hidden="false" customHeight="false" outlineLevel="0" collapsed="false">
      <c r="A135" s="0" t="s">
        <v>169</v>
      </c>
      <c r="B135" s="0" t="n">
        <v>94651</v>
      </c>
      <c r="C135" s="0" t="s">
        <v>170</v>
      </c>
      <c r="D135" s="1" t="n">
        <f aca="false">LEN(C135)</f>
        <v>20</v>
      </c>
      <c r="E135" s="0" t="n">
        <v>970.01</v>
      </c>
      <c r="F135" s="0" t="n">
        <v>1938.01</v>
      </c>
      <c r="G135" s="0" t="n">
        <v>2</v>
      </c>
      <c r="H135" s="0" t="n">
        <v>115</v>
      </c>
      <c r="J135" s="1" t="n">
        <v>21</v>
      </c>
      <c r="K135" s="1" t="n">
        <v>1.54686020485434</v>
      </c>
      <c r="L135" s="1" t="s">
        <v>16</v>
      </c>
      <c r="M135" s="1" t="s">
        <v>67</v>
      </c>
    </row>
    <row r="136" customFormat="false" ht="12.75" hidden="false" customHeight="false" outlineLevel="0" collapsed="false">
      <c r="A136" s="0" t="s">
        <v>169</v>
      </c>
      <c r="B136" s="0" t="n">
        <v>94651</v>
      </c>
      <c r="C136" s="0" t="s">
        <v>171</v>
      </c>
      <c r="D136" s="1" t="n">
        <f aca="false">LEN(C136)</f>
        <v>19</v>
      </c>
      <c r="E136" s="0" t="n">
        <v>1059.54</v>
      </c>
      <c r="F136" s="0" t="n">
        <v>2117.08</v>
      </c>
      <c r="G136" s="0" t="n">
        <v>2</v>
      </c>
      <c r="H136" s="0" t="n">
        <v>113</v>
      </c>
      <c r="J136" s="1" t="n">
        <v>21</v>
      </c>
      <c r="K136" s="1" t="n">
        <v>1.88079696109975</v>
      </c>
      <c r="L136" s="1" t="s">
        <v>16</v>
      </c>
      <c r="M136" s="1" t="s">
        <v>44</v>
      </c>
    </row>
    <row r="137" customFormat="false" ht="12.75" hidden="false" customHeight="false" outlineLevel="0" collapsed="false">
      <c r="A137" s="0" t="s">
        <v>169</v>
      </c>
      <c r="B137" s="0" t="n">
        <v>94651</v>
      </c>
      <c r="C137" s="0" t="s">
        <v>172</v>
      </c>
      <c r="D137" s="1" t="n">
        <f aca="false">LEN(C137)</f>
        <v>22</v>
      </c>
      <c r="E137" s="0" t="n">
        <v>1160.06</v>
      </c>
      <c r="F137" s="0" t="n">
        <v>2318.11</v>
      </c>
      <c r="G137" s="0" t="n">
        <v>2</v>
      </c>
      <c r="H137" s="0" t="n">
        <v>112</v>
      </c>
      <c r="J137" s="1" t="n">
        <v>21</v>
      </c>
      <c r="K137" s="1" t="n">
        <v>2.55496018989814</v>
      </c>
      <c r="L137" s="1" t="s">
        <v>16</v>
      </c>
      <c r="M137" s="1" t="s">
        <v>28</v>
      </c>
    </row>
    <row r="138" customFormat="false" ht="12.75" hidden="false" customHeight="false" outlineLevel="0" collapsed="false">
      <c r="A138" s="0" t="s">
        <v>169</v>
      </c>
      <c r="B138" s="0" t="n">
        <v>94651</v>
      </c>
      <c r="C138" s="0" t="s">
        <v>173</v>
      </c>
      <c r="D138" s="1" t="n">
        <f aca="false">LEN(C138)</f>
        <v>18</v>
      </c>
      <c r="E138" s="0" t="n">
        <v>960.48</v>
      </c>
      <c r="F138" s="0" t="n">
        <v>1918.95</v>
      </c>
      <c r="G138" s="0" t="n">
        <v>2</v>
      </c>
      <c r="H138" s="0" t="n">
        <v>106</v>
      </c>
      <c r="J138" s="1" t="n">
        <v>21</v>
      </c>
      <c r="K138" s="1" t="n">
        <v>3.64377521322434</v>
      </c>
      <c r="L138" s="1" t="s">
        <v>16</v>
      </c>
      <c r="M138" s="1" t="s">
        <v>19</v>
      </c>
    </row>
    <row r="139" customFormat="false" ht="12.75" hidden="false" customHeight="false" outlineLevel="0" collapsed="false">
      <c r="A139" s="0" t="s">
        <v>169</v>
      </c>
      <c r="B139" s="0" t="n">
        <v>94651</v>
      </c>
      <c r="C139" s="0" t="s">
        <v>174</v>
      </c>
      <c r="D139" s="1" t="n">
        <f aca="false">LEN(C139)</f>
        <v>22</v>
      </c>
      <c r="E139" s="0" t="n">
        <v>1083.07</v>
      </c>
      <c r="F139" s="0" t="n">
        <v>2164.14</v>
      </c>
      <c r="G139" s="0" t="n">
        <v>2</v>
      </c>
      <c r="H139" s="0" t="n">
        <v>101</v>
      </c>
      <c r="J139" s="1" t="n">
        <v>21</v>
      </c>
      <c r="K139" s="1" t="n">
        <v>5.95127442723226</v>
      </c>
      <c r="L139" s="1" t="s">
        <v>21</v>
      </c>
      <c r="M139" s="1" t="s">
        <v>50</v>
      </c>
    </row>
    <row r="140" customFormat="false" ht="12.75" hidden="false" customHeight="false" outlineLevel="0" collapsed="false">
      <c r="A140" s="0" t="s">
        <v>169</v>
      </c>
      <c r="B140" s="0" t="n">
        <v>94651</v>
      </c>
      <c r="C140" s="0" t="s">
        <v>175</v>
      </c>
      <c r="D140" s="1" t="n">
        <f aca="false">LEN(C140)</f>
        <v>28</v>
      </c>
      <c r="E140" s="0" t="n">
        <v>1007.85</v>
      </c>
      <c r="F140" s="0" t="n">
        <v>3020.53</v>
      </c>
      <c r="G140" s="0" t="n">
        <v>3</v>
      </c>
      <c r="H140" s="0" t="n">
        <v>99</v>
      </c>
      <c r="J140" s="1" t="n">
        <v>21</v>
      </c>
      <c r="K140" s="1" t="n">
        <v>3.49698557820772</v>
      </c>
      <c r="L140" s="1" t="s">
        <v>16</v>
      </c>
      <c r="M140" s="1" t="s">
        <v>19</v>
      </c>
    </row>
    <row r="141" customFormat="false" ht="12.75" hidden="false" customHeight="false" outlineLevel="0" collapsed="false">
      <c r="A141" s="0" t="s">
        <v>169</v>
      </c>
      <c r="B141" s="0" t="n">
        <v>94651</v>
      </c>
      <c r="C141" s="0" t="s">
        <v>176</v>
      </c>
      <c r="D141" s="1" t="n">
        <f aca="false">LEN(C141)</f>
        <v>12</v>
      </c>
      <c r="E141" s="0" t="n">
        <v>725.86</v>
      </c>
      <c r="F141" s="0" t="n">
        <v>1449.72</v>
      </c>
      <c r="G141" s="0" t="n">
        <v>2</v>
      </c>
      <c r="H141" s="0" t="n">
        <v>85</v>
      </c>
      <c r="J141" s="1" t="n">
        <v>21</v>
      </c>
      <c r="K141" s="1" t="n">
        <v>2.24430916786467</v>
      </c>
      <c r="L141" s="1" t="s">
        <v>16</v>
      </c>
      <c r="M141" s="1" t="s">
        <v>44</v>
      </c>
    </row>
    <row r="142" customFormat="false" ht="12.75" hidden="false" customHeight="false" outlineLevel="0" collapsed="false">
      <c r="A142" s="0" t="s">
        <v>169</v>
      </c>
      <c r="B142" s="0" t="n">
        <v>94651</v>
      </c>
      <c r="C142" s="0" t="s">
        <v>177</v>
      </c>
      <c r="D142" s="1" t="n">
        <f aca="false">LEN(C142)</f>
        <v>12</v>
      </c>
      <c r="E142" s="0" t="n">
        <v>626.81</v>
      </c>
      <c r="F142" s="0" t="n">
        <v>1251.61</v>
      </c>
      <c r="G142" s="0" t="n">
        <v>2</v>
      </c>
      <c r="H142" s="0" t="n">
        <v>82</v>
      </c>
      <c r="J142" s="1" t="n">
        <v>21</v>
      </c>
      <c r="K142" s="1" t="n">
        <v>5.30731836010179</v>
      </c>
      <c r="L142" s="1" t="s">
        <v>16</v>
      </c>
      <c r="M142" s="1" t="s">
        <v>32</v>
      </c>
    </row>
    <row r="143" customFormat="false" ht="12.75" hidden="false" customHeight="false" outlineLevel="0" collapsed="false">
      <c r="A143" s="0" t="s">
        <v>169</v>
      </c>
      <c r="B143" s="0" t="n">
        <v>94651</v>
      </c>
      <c r="C143" s="0" t="s">
        <v>178</v>
      </c>
      <c r="D143" s="1" t="n">
        <f aca="false">LEN(C143)</f>
        <v>11</v>
      </c>
      <c r="E143" s="0" t="n">
        <v>592.34</v>
      </c>
      <c r="F143" s="0" t="n">
        <v>1182.68</v>
      </c>
      <c r="G143" s="0" t="n">
        <v>2</v>
      </c>
      <c r="H143" s="0" t="n">
        <v>73</v>
      </c>
      <c r="J143" s="1" t="n">
        <v>21</v>
      </c>
      <c r="K143" s="1" t="n">
        <v>2.99119370704946</v>
      </c>
      <c r="L143" s="1" t="s">
        <v>16</v>
      </c>
      <c r="M143" s="1" t="s">
        <v>32</v>
      </c>
    </row>
    <row r="144" customFormat="false" ht="12.75" hidden="false" customHeight="false" outlineLevel="0" collapsed="false">
      <c r="A144" s="0" t="s">
        <v>169</v>
      </c>
      <c r="B144" s="0" t="n">
        <v>94651</v>
      </c>
      <c r="C144" s="0" t="s">
        <v>179</v>
      </c>
      <c r="D144" s="1" t="n">
        <f aca="false">LEN(C144)</f>
        <v>11</v>
      </c>
      <c r="E144" s="0" t="n">
        <v>654.35</v>
      </c>
      <c r="F144" s="0" t="n">
        <v>1306.69</v>
      </c>
      <c r="G144" s="0" t="n">
        <v>2</v>
      </c>
      <c r="H144" s="0" t="n">
        <v>72</v>
      </c>
      <c r="J144" s="1" t="n">
        <v>21</v>
      </c>
      <c r="K144" s="1" t="n">
        <v>5.10568007446915</v>
      </c>
      <c r="L144" s="1" t="s">
        <v>16</v>
      </c>
      <c r="M144" s="1" t="s">
        <v>16</v>
      </c>
    </row>
    <row r="145" customFormat="false" ht="12.75" hidden="false" customHeight="false" outlineLevel="0" collapsed="false">
      <c r="A145" s="0" t="s">
        <v>169</v>
      </c>
      <c r="B145" s="0" t="n">
        <v>94651</v>
      </c>
      <c r="C145" s="0" t="s">
        <v>180</v>
      </c>
      <c r="D145" s="1" t="n">
        <f aca="false">LEN(C145)</f>
        <v>21</v>
      </c>
      <c r="E145" s="0" t="n">
        <v>719.7</v>
      </c>
      <c r="F145" s="0" t="n">
        <v>2156.1</v>
      </c>
      <c r="G145" s="0" t="n">
        <v>3</v>
      </c>
      <c r="H145" s="0" t="n">
        <v>68</v>
      </c>
      <c r="J145" s="1" t="n">
        <v>21</v>
      </c>
      <c r="K145" s="1" t="n">
        <v>4.58704219857612</v>
      </c>
      <c r="L145" s="1" t="s">
        <v>16</v>
      </c>
      <c r="M145" s="1" t="s">
        <v>34</v>
      </c>
    </row>
    <row r="146" customFormat="false" ht="12.75" hidden="false" customHeight="false" outlineLevel="0" collapsed="false">
      <c r="A146" s="0" t="s">
        <v>169</v>
      </c>
      <c r="B146" s="0" t="n">
        <v>94651</v>
      </c>
      <c r="C146" s="0" t="s">
        <v>181</v>
      </c>
      <c r="D146" s="1" t="n">
        <f aca="false">LEN(C146)</f>
        <v>18</v>
      </c>
      <c r="E146" s="0" t="n">
        <v>664.33</v>
      </c>
      <c r="F146" s="0" t="n">
        <v>1989.99</v>
      </c>
      <c r="G146" s="0" t="n">
        <v>3</v>
      </c>
      <c r="H146" s="0" t="n">
        <v>65</v>
      </c>
      <c r="J146" s="1" t="n">
        <v>21</v>
      </c>
      <c r="K146" s="1" t="n">
        <v>5.01365976179028</v>
      </c>
      <c r="L146" s="1" t="s">
        <v>21</v>
      </c>
      <c r="M146" s="1" t="s">
        <v>39</v>
      </c>
    </row>
    <row r="147" customFormat="false" ht="12.75" hidden="false" customHeight="false" outlineLevel="0" collapsed="false">
      <c r="A147" s="0" t="s">
        <v>169</v>
      </c>
      <c r="B147" s="0" t="n">
        <v>94651</v>
      </c>
      <c r="C147" s="0" t="s">
        <v>182</v>
      </c>
      <c r="D147" s="1" t="n">
        <f aca="false">LEN(C147)</f>
        <v>23</v>
      </c>
      <c r="E147" s="0" t="n">
        <v>815.45</v>
      </c>
      <c r="F147" s="0" t="n">
        <v>2443.33</v>
      </c>
      <c r="G147" s="0" t="n">
        <v>3</v>
      </c>
      <c r="H147" s="0" t="n">
        <v>64</v>
      </c>
      <c r="J147" s="1" t="n">
        <v>21</v>
      </c>
      <c r="K147" s="1" t="n">
        <v>4.19936111746145</v>
      </c>
      <c r="L147" s="1" t="s">
        <v>16</v>
      </c>
      <c r="M147" s="1" t="s">
        <v>28</v>
      </c>
    </row>
    <row r="148" customFormat="false" ht="12.75" hidden="false" customHeight="false" outlineLevel="0" collapsed="false">
      <c r="A148" s="0" t="s">
        <v>169</v>
      </c>
      <c r="B148" s="0" t="n">
        <v>94651</v>
      </c>
      <c r="C148" s="0" t="s">
        <v>183</v>
      </c>
      <c r="D148" s="1" t="n">
        <f aca="false">LEN(C148)</f>
        <v>11</v>
      </c>
      <c r="E148" s="0" t="n">
        <v>688.34</v>
      </c>
      <c r="F148" s="0" t="n">
        <v>1374.67</v>
      </c>
      <c r="G148" s="0" t="n">
        <v>2</v>
      </c>
      <c r="H148" s="0" t="n">
        <v>59</v>
      </c>
      <c r="J148" s="1" t="n">
        <v>21</v>
      </c>
      <c r="K148" s="1" t="n">
        <v>4.63469825466187</v>
      </c>
      <c r="L148" s="1" t="s">
        <v>16</v>
      </c>
      <c r="M148" s="1" t="s">
        <v>36</v>
      </c>
    </row>
    <row r="149" customFormat="false" ht="12.75" hidden="false" customHeight="false" outlineLevel="0" collapsed="false">
      <c r="A149" s="0" t="s">
        <v>169</v>
      </c>
      <c r="B149" s="0" t="n">
        <v>94651</v>
      </c>
      <c r="C149" s="0" t="s">
        <v>184</v>
      </c>
      <c r="D149" s="1" t="n">
        <f aca="false">LEN(C149)</f>
        <v>24</v>
      </c>
      <c r="E149" s="0" t="n">
        <v>877.42</v>
      </c>
      <c r="F149" s="0" t="n">
        <v>2629.26</v>
      </c>
      <c r="G149" s="0" t="n">
        <v>3</v>
      </c>
      <c r="H149" s="0" t="n">
        <v>58</v>
      </c>
      <c r="J149" s="1" t="n">
        <v>21</v>
      </c>
      <c r="K149" s="1" t="n">
        <v>0.271160574966011</v>
      </c>
      <c r="L149" s="1" t="s">
        <v>16</v>
      </c>
      <c r="M149" s="1" t="s">
        <v>107</v>
      </c>
    </row>
    <row r="150" customFormat="false" ht="12.75" hidden="false" customHeight="false" outlineLevel="0" collapsed="false">
      <c r="A150" s="0" t="s">
        <v>169</v>
      </c>
      <c r="B150" s="0" t="n">
        <v>94651</v>
      </c>
      <c r="C150" s="0" t="s">
        <v>185</v>
      </c>
      <c r="D150" s="1" t="n">
        <f aca="false">LEN(C150)</f>
        <v>20</v>
      </c>
      <c r="E150" s="0" t="n">
        <v>676.37</v>
      </c>
      <c r="F150" s="0" t="n">
        <v>2026.12</v>
      </c>
      <c r="G150" s="0" t="n">
        <v>3</v>
      </c>
      <c r="H150" s="0" t="n">
        <v>48</v>
      </c>
      <c r="I150" s="1" t="s">
        <v>47</v>
      </c>
      <c r="J150" s="1" t="n">
        <v>21</v>
      </c>
      <c r="K150" s="1" t="n">
        <v>5.14595927383898</v>
      </c>
      <c r="L150" s="1" t="s">
        <v>16</v>
      </c>
      <c r="M150" s="1" t="s">
        <v>16</v>
      </c>
    </row>
    <row r="151" customFormat="false" ht="12.75" hidden="false" customHeight="false" outlineLevel="0" collapsed="false">
      <c r="A151" s="0" t="s">
        <v>169</v>
      </c>
      <c r="B151" s="0" t="n">
        <v>94651</v>
      </c>
      <c r="C151" s="0" t="s">
        <v>186</v>
      </c>
      <c r="D151" s="1" t="n">
        <f aca="false">LEN(C151)</f>
        <v>22</v>
      </c>
      <c r="E151" s="0" t="n">
        <v>851.07</v>
      </c>
      <c r="F151" s="0" t="n">
        <v>2550.19</v>
      </c>
      <c r="G151" s="0" t="n">
        <v>3</v>
      </c>
      <c r="H151" s="0" t="n">
        <v>45</v>
      </c>
      <c r="J151" s="1" t="n">
        <v>21</v>
      </c>
      <c r="K151" s="1" t="n">
        <v>0.124051642362777</v>
      </c>
      <c r="L151" s="1" t="s">
        <v>16</v>
      </c>
      <c r="M151" s="1" t="s">
        <v>50</v>
      </c>
    </row>
    <row r="152" customFormat="false" ht="12.75" hidden="false" customHeight="false" outlineLevel="0" collapsed="false">
      <c r="A152" s="0" t="s">
        <v>169</v>
      </c>
      <c r="B152" s="0" t="n">
        <v>94651</v>
      </c>
      <c r="C152" s="0" t="s">
        <v>187</v>
      </c>
      <c r="D152" s="1" t="n">
        <f aca="false">LEN(C152)</f>
        <v>17</v>
      </c>
      <c r="E152" s="0" t="n">
        <v>665.68</v>
      </c>
      <c r="F152" s="0" t="n">
        <v>1994.03</v>
      </c>
      <c r="G152" s="0" t="n">
        <v>3</v>
      </c>
      <c r="H152" s="0" t="n">
        <v>41</v>
      </c>
      <c r="J152" s="1" t="n">
        <v>21</v>
      </c>
      <c r="K152" s="1" t="n">
        <v>5.02757694223514</v>
      </c>
      <c r="L152" s="1" t="s">
        <v>16</v>
      </c>
      <c r="M152" s="1" t="s">
        <v>34</v>
      </c>
    </row>
    <row r="153" customFormat="false" ht="12.75" hidden="false" customHeight="false" outlineLevel="0" collapsed="false">
      <c r="A153" s="0" t="s">
        <v>169</v>
      </c>
      <c r="B153" s="0" t="n">
        <v>94651</v>
      </c>
      <c r="C153" s="0" t="s">
        <v>188</v>
      </c>
      <c r="D153" s="1" t="n">
        <f aca="false">LEN(C153)</f>
        <v>10</v>
      </c>
      <c r="E153" s="0" t="n">
        <v>629.34</v>
      </c>
      <c r="F153" s="0" t="n">
        <v>1256.68</v>
      </c>
      <c r="G153" s="0" t="n">
        <v>2</v>
      </c>
      <c r="H153" s="0" t="n">
        <v>40</v>
      </c>
      <c r="J153" s="1" t="n">
        <v>21</v>
      </c>
      <c r="K153" s="1" t="n">
        <v>2.66952339166523</v>
      </c>
      <c r="L153" s="1" t="s">
        <v>16</v>
      </c>
      <c r="M153" s="1" t="s">
        <v>36</v>
      </c>
    </row>
    <row r="154" customFormat="false" ht="12.75" hidden="false" customHeight="false" outlineLevel="0" collapsed="false">
      <c r="A154" s="0" t="s">
        <v>169</v>
      </c>
      <c r="B154" s="0" t="n">
        <v>94651</v>
      </c>
      <c r="C154" s="0" t="s">
        <v>189</v>
      </c>
      <c r="D154" s="1" t="n">
        <f aca="false">LEN(C154)</f>
        <v>20</v>
      </c>
      <c r="E154" s="0" t="n">
        <v>748.01</v>
      </c>
      <c r="F154" s="0" t="n">
        <v>2241.04</v>
      </c>
      <c r="G154" s="0" t="n">
        <v>3</v>
      </c>
      <c r="H154" s="0" t="n">
        <v>39</v>
      </c>
      <c r="J154" s="1" t="n">
        <v>21</v>
      </c>
      <c r="K154" s="1" t="n">
        <v>4.39335226261635</v>
      </c>
      <c r="L154" s="1" t="s">
        <v>16</v>
      </c>
      <c r="M154" s="1" t="s">
        <v>39</v>
      </c>
    </row>
    <row r="155" customFormat="false" ht="12.75" hidden="false" customHeight="false" outlineLevel="0" collapsed="false">
      <c r="A155" s="0" t="s">
        <v>169</v>
      </c>
      <c r="B155" s="0" t="n">
        <v>94651</v>
      </c>
      <c r="C155" s="0" t="s">
        <v>190</v>
      </c>
      <c r="D155" s="1" t="n">
        <f aca="false">LEN(C155)</f>
        <v>23</v>
      </c>
      <c r="E155" s="0" t="n">
        <v>825.74</v>
      </c>
      <c r="F155" s="0" t="n">
        <v>2474.22</v>
      </c>
      <c r="G155" s="0" t="n">
        <v>3</v>
      </c>
      <c r="H155" s="0" t="n">
        <v>35</v>
      </c>
      <c r="J155" s="1" t="n">
        <v>21</v>
      </c>
      <c r="K155" s="1" t="n">
        <v>0.111774479912526</v>
      </c>
      <c r="L155" s="1" t="s">
        <v>16</v>
      </c>
      <c r="M155" s="1" t="s">
        <v>28</v>
      </c>
    </row>
    <row r="156" customFormat="false" ht="12.75" hidden="false" customHeight="false" outlineLevel="0" collapsed="false">
      <c r="A156" s="0" t="s">
        <v>191</v>
      </c>
      <c r="B156" s="0" t="n">
        <v>75681</v>
      </c>
      <c r="C156" s="0" t="s">
        <v>192</v>
      </c>
      <c r="D156" s="1" t="n">
        <f aca="false">LEN(C156)</f>
        <v>20</v>
      </c>
      <c r="E156" s="0" t="n">
        <v>1022.52</v>
      </c>
      <c r="F156" s="0" t="n">
        <v>2043.03</v>
      </c>
      <c r="G156" s="0" t="n">
        <v>2</v>
      </c>
      <c r="H156" s="0" t="n">
        <v>152</v>
      </c>
      <c r="J156" s="1" t="n">
        <v>20</v>
      </c>
      <c r="K156" s="1" t="n">
        <v>1.93173011812819</v>
      </c>
      <c r="L156" s="1" t="s">
        <v>21</v>
      </c>
      <c r="M156" s="1" t="s">
        <v>28</v>
      </c>
    </row>
    <row r="157" customFormat="false" ht="12.75" hidden="false" customHeight="false" outlineLevel="0" collapsed="false">
      <c r="A157" s="0" t="s">
        <v>191</v>
      </c>
      <c r="B157" s="0" t="n">
        <v>75681</v>
      </c>
      <c r="C157" s="0" t="s">
        <v>193</v>
      </c>
      <c r="D157" s="1" t="n">
        <f aca="false">LEN(C157)</f>
        <v>15</v>
      </c>
      <c r="E157" s="0" t="n">
        <v>778.37</v>
      </c>
      <c r="F157" s="0" t="n">
        <v>1554.74</v>
      </c>
      <c r="G157" s="0" t="n">
        <v>2</v>
      </c>
      <c r="H157" s="0" t="n">
        <v>128</v>
      </c>
      <c r="J157" s="1" t="n">
        <v>20</v>
      </c>
      <c r="K157" s="1" t="n">
        <v>2.05732761710572</v>
      </c>
      <c r="L157" s="1" t="s">
        <v>16</v>
      </c>
      <c r="M157" s="1" t="s">
        <v>19</v>
      </c>
    </row>
    <row r="158" customFormat="false" ht="12.75" hidden="false" customHeight="false" outlineLevel="0" collapsed="false">
      <c r="A158" s="0" t="s">
        <v>191</v>
      </c>
      <c r="B158" s="0" t="n">
        <v>75681</v>
      </c>
      <c r="C158" s="0" t="s">
        <v>194</v>
      </c>
      <c r="D158" s="1" t="n">
        <f aca="false">LEN(C158)</f>
        <v>17</v>
      </c>
      <c r="E158" s="0" t="n">
        <v>994.97</v>
      </c>
      <c r="F158" s="0" t="n">
        <v>1987.93</v>
      </c>
      <c r="G158" s="0" t="n">
        <v>2</v>
      </c>
      <c r="H158" s="0" t="n">
        <v>126</v>
      </c>
      <c r="J158" s="1" t="n">
        <v>20</v>
      </c>
      <c r="K158" s="1" t="n">
        <v>1.9720965085617</v>
      </c>
      <c r="L158" s="1" t="s">
        <v>16</v>
      </c>
      <c r="M158" s="1" t="s">
        <v>17</v>
      </c>
    </row>
    <row r="159" customFormat="false" ht="12.75" hidden="false" customHeight="false" outlineLevel="0" collapsed="false">
      <c r="A159" s="0" t="s">
        <v>191</v>
      </c>
      <c r="B159" s="0" t="n">
        <v>75681</v>
      </c>
      <c r="C159" s="0" t="s">
        <v>195</v>
      </c>
      <c r="D159" s="1" t="n">
        <f aca="false">LEN(C159)</f>
        <v>27</v>
      </c>
      <c r="E159" s="0" t="n">
        <v>870.44</v>
      </c>
      <c r="F159" s="0" t="n">
        <v>2608.32</v>
      </c>
      <c r="G159" s="0" t="n">
        <v>3</v>
      </c>
      <c r="H159" s="0" t="n">
        <v>89</v>
      </c>
      <c r="J159" s="1" t="n">
        <v>20</v>
      </c>
      <c r="K159" s="1" t="n">
        <v>4.10342023240384</v>
      </c>
      <c r="L159" s="1" t="s">
        <v>16</v>
      </c>
      <c r="M159" s="1" t="s">
        <v>52</v>
      </c>
    </row>
    <row r="160" customFormat="false" ht="12.75" hidden="false" customHeight="false" outlineLevel="0" collapsed="false">
      <c r="A160" s="0" t="s">
        <v>191</v>
      </c>
      <c r="B160" s="0" t="n">
        <v>75681</v>
      </c>
      <c r="C160" s="0" t="s">
        <v>196</v>
      </c>
      <c r="D160" s="1" t="n">
        <f aca="false">LEN(C160)</f>
        <v>12</v>
      </c>
      <c r="E160" s="0" t="n">
        <v>592.34</v>
      </c>
      <c r="F160" s="0" t="n">
        <v>1182.68</v>
      </c>
      <c r="G160" s="0" t="n">
        <v>2</v>
      </c>
      <c r="H160" s="0" t="n">
        <v>87</v>
      </c>
      <c r="J160" s="1" t="n">
        <v>20</v>
      </c>
      <c r="K160" s="1" t="n">
        <v>2.99119370704946</v>
      </c>
      <c r="L160" s="1" t="s">
        <v>16</v>
      </c>
      <c r="M160" s="1" t="s">
        <v>84</v>
      </c>
    </row>
    <row r="161" customFormat="false" ht="12.75" hidden="false" customHeight="false" outlineLevel="0" collapsed="false">
      <c r="A161" s="0" t="s">
        <v>191</v>
      </c>
      <c r="B161" s="0" t="n">
        <v>75681</v>
      </c>
      <c r="C161" s="0" t="s">
        <v>197</v>
      </c>
      <c r="D161" s="1" t="n">
        <f aca="false">LEN(C161)</f>
        <v>13</v>
      </c>
      <c r="E161" s="0" t="n">
        <v>632.31</v>
      </c>
      <c r="F161" s="0" t="n">
        <v>1262.62</v>
      </c>
      <c r="G161" s="0" t="n">
        <v>2</v>
      </c>
      <c r="H161" s="0" t="n">
        <v>82</v>
      </c>
      <c r="J161" s="1" t="n">
        <v>20</v>
      </c>
      <c r="K161" s="1" t="n">
        <v>2.83190848412599</v>
      </c>
      <c r="L161" s="1" t="s">
        <v>21</v>
      </c>
      <c r="M161" s="1" t="s">
        <v>44</v>
      </c>
    </row>
    <row r="162" customFormat="false" ht="12.75" hidden="false" customHeight="false" outlineLevel="0" collapsed="false">
      <c r="A162" s="0" t="s">
        <v>191</v>
      </c>
      <c r="B162" s="0" t="n">
        <v>75681</v>
      </c>
      <c r="C162" s="0" t="s">
        <v>198</v>
      </c>
      <c r="D162" s="1" t="n">
        <f aca="false">LEN(C162)</f>
        <v>16</v>
      </c>
      <c r="E162" s="0" t="n">
        <v>792.4</v>
      </c>
      <c r="F162" s="0" t="n">
        <v>1582.8</v>
      </c>
      <c r="G162" s="0" t="n">
        <v>2</v>
      </c>
      <c r="H162" s="0" t="n">
        <v>81</v>
      </c>
      <c r="J162" s="1" t="n">
        <v>20</v>
      </c>
      <c r="K162" s="1" t="n">
        <v>8.32947397326164</v>
      </c>
      <c r="L162" s="1" t="s">
        <v>16</v>
      </c>
      <c r="M162" s="1" t="s">
        <v>28</v>
      </c>
    </row>
    <row r="163" customFormat="false" ht="12.75" hidden="false" customHeight="false" outlineLevel="0" collapsed="false">
      <c r="A163" s="0" t="s">
        <v>191</v>
      </c>
      <c r="B163" s="0" t="n">
        <v>75681</v>
      </c>
      <c r="C163" s="0" t="s">
        <v>199</v>
      </c>
      <c r="D163" s="1" t="n">
        <f aca="false">LEN(C163)</f>
        <v>38</v>
      </c>
      <c r="E163" s="0" t="n">
        <v>1024.77</v>
      </c>
      <c r="F163" s="0" t="n">
        <v>4095.05</v>
      </c>
      <c r="G163" s="0" t="n">
        <v>4</v>
      </c>
      <c r="H163" s="0" t="n">
        <v>74</v>
      </c>
      <c r="J163" s="1" t="n">
        <v>20</v>
      </c>
      <c r="K163" s="1" t="n">
        <v>2.95541838961832</v>
      </c>
      <c r="L163" s="1" t="s">
        <v>16</v>
      </c>
      <c r="M163" s="1" t="s">
        <v>36</v>
      </c>
    </row>
    <row r="164" customFormat="false" ht="12.75" hidden="false" customHeight="false" outlineLevel="0" collapsed="false">
      <c r="A164" s="0" t="s">
        <v>191</v>
      </c>
      <c r="B164" s="0" t="n">
        <v>75681</v>
      </c>
      <c r="C164" s="0" t="s">
        <v>200</v>
      </c>
      <c r="D164" s="1" t="n">
        <f aca="false">LEN(C164)</f>
        <v>18</v>
      </c>
      <c r="E164" s="0" t="n">
        <v>620.34</v>
      </c>
      <c r="F164" s="0" t="n">
        <v>1858</v>
      </c>
      <c r="G164" s="0" t="n">
        <v>3</v>
      </c>
      <c r="H164" s="0" t="n">
        <v>74</v>
      </c>
      <c r="J164" s="1" t="n">
        <v>20</v>
      </c>
      <c r="K164" s="1" t="n">
        <v>5.19576343483313</v>
      </c>
      <c r="L164" s="1" t="s">
        <v>16</v>
      </c>
      <c r="M164" s="1" t="s">
        <v>19</v>
      </c>
    </row>
    <row r="165" customFormat="false" ht="12.75" hidden="false" customHeight="false" outlineLevel="0" collapsed="false">
      <c r="A165" s="0" t="s">
        <v>191</v>
      </c>
      <c r="B165" s="0" t="n">
        <v>75681</v>
      </c>
      <c r="C165" s="0" t="s">
        <v>201</v>
      </c>
      <c r="D165" s="1" t="n">
        <f aca="false">LEN(C165)</f>
        <v>15</v>
      </c>
      <c r="E165" s="0" t="n">
        <v>788.91</v>
      </c>
      <c r="F165" s="0" t="n">
        <v>1575.81</v>
      </c>
      <c r="G165" s="0" t="n">
        <v>2</v>
      </c>
      <c r="H165" s="0" t="n">
        <v>73</v>
      </c>
      <c r="J165" s="1" t="n">
        <v>20</v>
      </c>
      <c r="K165" s="1" t="n">
        <v>3.98243356034179</v>
      </c>
      <c r="L165" s="1" t="s">
        <v>16</v>
      </c>
      <c r="M165" s="1" t="s">
        <v>19</v>
      </c>
    </row>
    <row r="166" customFormat="false" ht="12.75" hidden="false" customHeight="false" outlineLevel="0" collapsed="false">
      <c r="A166" s="0" t="s">
        <v>191</v>
      </c>
      <c r="B166" s="0" t="n">
        <v>75681</v>
      </c>
      <c r="C166" s="0" t="s">
        <v>202</v>
      </c>
      <c r="D166" s="1" t="n">
        <f aca="false">LEN(C166)</f>
        <v>15</v>
      </c>
      <c r="E166" s="0" t="n">
        <v>712.36</v>
      </c>
      <c r="F166" s="0" t="n">
        <v>1422.72</v>
      </c>
      <c r="G166" s="0" t="n">
        <v>2</v>
      </c>
      <c r="H166" s="0" t="n">
        <v>72</v>
      </c>
      <c r="J166" s="1" t="n">
        <v>20</v>
      </c>
      <c r="K166" s="1" t="n">
        <v>2.56672292379797</v>
      </c>
      <c r="L166" s="1" t="s">
        <v>21</v>
      </c>
      <c r="M166" s="1" t="s">
        <v>21</v>
      </c>
    </row>
    <row r="167" customFormat="false" ht="12.75" hidden="false" customHeight="false" outlineLevel="0" collapsed="false">
      <c r="A167" s="0" t="s">
        <v>191</v>
      </c>
      <c r="B167" s="0" t="n">
        <v>75681</v>
      </c>
      <c r="C167" s="0" t="s">
        <v>203</v>
      </c>
      <c r="D167" s="1" t="n">
        <f aca="false">LEN(C167)</f>
        <v>17</v>
      </c>
      <c r="E167" s="0" t="n">
        <v>959.99</v>
      </c>
      <c r="F167" s="0" t="n">
        <v>1917.98</v>
      </c>
      <c r="G167" s="0" t="n">
        <v>2</v>
      </c>
      <c r="H167" s="0" t="n">
        <v>72</v>
      </c>
      <c r="J167" s="1" t="n">
        <v>20</v>
      </c>
      <c r="K167" s="1" t="n">
        <v>2.02669128004397</v>
      </c>
      <c r="L167" s="1" t="s">
        <v>16</v>
      </c>
      <c r="M167" s="1" t="s">
        <v>36</v>
      </c>
    </row>
    <row r="168" customFormat="false" ht="12.75" hidden="false" customHeight="false" outlineLevel="0" collapsed="false">
      <c r="A168" s="0" t="s">
        <v>191</v>
      </c>
      <c r="B168" s="0" t="n">
        <v>75681</v>
      </c>
      <c r="C168" s="0" t="s">
        <v>204</v>
      </c>
      <c r="D168" s="1" t="n">
        <f aca="false">LEN(C168)</f>
        <v>13</v>
      </c>
      <c r="E168" s="0" t="n">
        <v>761.41</v>
      </c>
      <c r="F168" s="0" t="n">
        <v>1520.81</v>
      </c>
      <c r="G168" s="0" t="n">
        <v>2</v>
      </c>
      <c r="H168" s="0" t="n">
        <v>68</v>
      </c>
      <c r="J168" s="1" t="n">
        <v>20</v>
      </c>
      <c r="K168" s="1" t="n">
        <v>4.14365073551684</v>
      </c>
      <c r="L168" s="1" t="s">
        <v>21</v>
      </c>
      <c r="M168" s="1" t="s">
        <v>44</v>
      </c>
    </row>
    <row r="169" customFormat="false" ht="12.75" hidden="false" customHeight="false" outlineLevel="0" collapsed="false">
      <c r="A169" s="0" t="s">
        <v>191</v>
      </c>
      <c r="B169" s="0" t="n">
        <v>75681</v>
      </c>
      <c r="C169" s="0" t="s">
        <v>205</v>
      </c>
      <c r="D169" s="1" t="n">
        <f aca="false">LEN(C169)</f>
        <v>10</v>
      </c>
      <c r="E169" s="0" t="n">
        <v>661.32</v>
      </c>
      <c r="F169" s="0" t="n">
        <v>1320.63</v>
      </c>
      <c r="G169" s="0" t="n">
        <v>2</v>
      </c>
      <c r="H169" s="0" t="n">
        <v>67</v>
      </c>
      <c r="J169" s="1" t="n">
        <v>20</v>
      </c>
      <c r="K169" s="1" t="n">
        <v>2.72837722627924</v>
      </c>
      <c r="L169" s="1" t="s">
        <v>16</v>
      </c>
      <c r="M169" s="1" t="s">
        <v>16</v>
      </c>
    </row>
    <row r="170" customFormat="false" ht="12.75" hidden="false" customHeight="false" outlineLevel="0" collapsed="false">
      <c r="A170" s="0" t="s">
        <v>191</v>
      </c>
      <c r="B170" s="0" t="n">
        <v>75681</v>
      </c>
      <c r="C170" s="0" t="s">
        <v>206</v>
      </c>
      <c r="D170" s="1" t="n">
        <f aca="false">LEN(C170)</f>
        <v>22</v>
      </c>
      <c r="E170" s="0" t="n">
        <v>767.73</v>
      </c>
      <c r="F170" s="0" t="n">
        <v>2300.18</v>
      </c>
      <c r="G170" s="0" t="n">
        <v>3</v>
      </c>
      <c r="H170" s="0" t="n">
        <v>58</v>
      </c>
      <c r="J170" s="1" t="n">
        <v>20</v>
      </c>
      <c r="K170" s="1" t="n">
        <v>0.24194599427029</v>
      </c>
      <c r="L170" s="1" t="s">
        <v>21</v>
      </c>
      <c r="M170" s="1" t="s">
        <v>36</v>
      </c>
    </row>
    <row r="171" customFormat="false" ht="12.75" hidden="false" customHeight="false" outlineLevel="0" collapsed="false">
      <c r="A171" s="0" t="s">
        <v>191</v>
      </c>
      <c r="B171" s="0" t="n">
        <v>75681</v>
      </c>
      <c r="C171" s="0" t="s">
        <v>207</v>
      </c>
      <c r="D171" s="1" t="n">
        <f aca="false">LEN(C171)</f>
        <v>18</v>
      </c>
      <c r="E171" s="0" t="n">
        <v>693.67</v>
      </c>
      <c r="F171" s="0" t="n">
        <v>2078.02</v>
      </c>
      <c r="G171" s="0" t="n">
        <v>3</v>
      </c>
      <c r="H171" s="0" t="n">
        <v>50</v>
      </c>
      <c r="J171" s="1" t="n">
        <v>20</v>
      </c>
      <c r="K171" s="1" t="n">
        <v>5.0293068713881</v>
      </c>
      <c r="L171" s="1" t="s">
        <v>16</v>
      </c>
      <c r="M171" s="1" t="s">
        <v>34</v>
      </c>
    </row>
    <row r="172" customFormat="false" ht="12.75" hidden="false" customHeight="false" outlineLevel="0" collapsed="false">
      <c r="A172" s="0" t="s">
        <v>191</v>
      </c>
      <c r="B172" s="0" t="n">
        <v>75681</v>
      </c>
      <c r="C172" s="0" t="s">
        <v>208</v>
      </c>
      <c r="D172" s="1" t="n">
        <f aca="false">LEN(C172)</f>
        <v>13</v>
      </c>
      <c r="E172" s="0" t="n">
        <v>670.39</v>
      </c>
      <c r="F172" s="0" t="n">
        <v>1338.78</v>
      </c>
      <c r="G172" s="0" t="n">
        <v>2</v>
      </c>
      <c r="H172" s="0" t="n">
        <v>50</v>
      </c>
      <c r="J172" s="1" t="n">
        <v>20</v>
      </c>
      <c r="K172" s="1" t="n">
        <v>2.69784951114814</v>
      </c>
      <c r="L172" s="1" t="s">
        <v>16</v>
      </c>
      <c r="M172" s="1" t="s">
        <v>84</v>
      </c>
    </row>
    <row r="173" customFormat="false" ht="12.75" hidden="false" customHeight="false" outlineLevel="0" collapsed="false">
      <c r="A173" s="0" t="s">
        <v>191</v>
      </c>
      <c r="B173" s="0" t="n">
        <v>75681</v>
      </c>
      <c r="C173" s="0" t="s">
        <v>209</v>
      </c>
      <c r="D173" s="1" t="n">
        <f aca="false">LEN(C173)</f>
        <v>13</v>
      </c>
      <c r="E173" s="0" t="n">
        <v>1141.66</v>
      </c>
      <c r="F173" s="0" t="n">
        <v>1140.66</v>
      </c>
      <c r="G173" s="0" t="n">
        <v>1</v>
      </c>
      <c r="H173" s="0" t="n">
        <v>38</v>
      </c>
      <c r="J173" s="1" t="n">
        <v>20</v>
      </c>
      <c r="K173" s="1" t="n">
        <v>2.60384287674152</v>
      </c>
      <c r="L173" s="1" t="s">
        <v>16</v>
      </c>
      <c r="M173" s="1" t="s">
        <v>34</v>
      </c>
    </row>
    <row r="174" customFormat="false" ht="12.75" hidden="false" customHeight="false" outlineLevel="0" collapsed="false">
      <c r="A174" s="0" t="s">
        <v>191</v>
      </c>
      <c r="B174" s="0" t="n">
        <v>75681</v>
      </c>
      <c r="C174" s="0" t="s">
        <v>210</v>
      </c>
      <c r="D174" s="1" t="n">
        <f aca="false">LEN(C174)</f>
        <v>18</v>
      </c>
      <c r="E174" s="0" t="n">
        <v>1152.53</v>
      </c>
      <c r="F174" s="0" t="n">
        <v>2303.05</v>
      </c>
      <c r="G174" s="0" t="n">
        <v>2</v>
      </c>
      <c r="H174" s="0" t="n">
        <v>38</v>
      </c>
      <c r="J174" s="1" t="n">
        <v>20</v>
      </c>
      <c r="K174" s="1" t="n">
        <v>2.57477605986388</v>
      </c>
      <c r="L174" s="1" t="s">
        <v>16</v>
      </c>
      <c r="M174" s="1" t="s">
        <v>25</v>
      </c>
    </row>
    <row r="175" customFormat="false" ht="12.75" hidden="false" customHeight="false" outlineLevel="0" collapsed="false">
      <c r="A175" s="0" t="s">
        <v>191</v>
      </c>
      <c r="B175" s="0" t="n">
        <v>75681</v>
      </c>
      <c r="C175" s="0" t="s">
        <v>211</v>
      </c>
      <c r="D175" s="1" t="n">
        <f aca="false">LEN(C175)</f>
        <v>11</v>
      </c>
      <c r="E175" s="0" t="n">
        <v>563.32</v>
      </c>
      <c r="F175" s="0" t="n">
        <v>1124.63</v>
      </c>
      <c r="G175" s="0" t="n">
        <v>2</v>
      </c>
      <c r="H175" s="0" t="n">
        <v>34</v>
      </c>
      <c r="J175" s="1" t="n">
        <v>20</v>
      </c>
      <c r="K175" s="1" t="n">
        <v>5.77083396285304</v>
      </c>
      <c r="L175" s="1" t="s">
        <v>16</v>
      </c>
      <c r="M175" s="1" t="s">
        <v>17</v>
      </c>
    </row>
    <row r="176" customFormat="false" ht="12.75" hidden="false" customHeight="false" outlineLevel="0" collapsed="false">
      <c r="A176" s="0" t="s">
        <v>212</v>
      </c>
      <c r="B176" s="0" t="n">
        <v>53675</v>
      </c>
      <c r="C176" s="0" t="s">
        <v>213</v>
      </c>
      <c r="D176" s="1" t="n">
        <f aca="false">LEN(C176)</f>
        <v>20</v>
      </c>
      <c r="E176" s="0" t="n">
        <v>1051.97</v>
      </c>
      <c r="F176" s="0" t="n">
        <v>2101.94</v>
      </c>
      <c r="G176" s="0" t="n">
        <v>2</v>
      </c>
      <c r="H176" s="0" t="n">
        <v>149</v>
      </c>
      <c r="J176" s="1" t="n">
        <v>20</v>
      </c>
      <c r="K176" s="1" t="n">
        <v>1.89092013155431</v>
      </c>
      <c r="L176" s="1" t="s">
        <v>21</v>
      </c>
      <c r="M176" s="1" t="s">
        <v>107</v>
      </c>
    </row>
    <row r="177" customFormat="false" ht="12.75" hidden="false" customHeight="false" outlineLevel="0" collapsed="false">
      <c r="A177" s="0" t="s">
        <v>212</v>
      </c>
      <c r="B177" s="0" t="n">
        <v>53675</v>
      </c>
      <c r="C177" s="0" t="s">
        <v>214</v>
      </c>
      <c r="D177" s="1" t="n">
        <f aca="false">LEN(C177)</f>
        <v>14</v>
      </c>
      <c r="E177" s="0" t="n">
        <v>804.94</v>
      </c>
      <c r="F177" s="0" t="n">
        <v>1607.87</v>
      </c>
      <c r="G177" s="0" t="n">
        <v>2</v>
      </c>
      <c r="H177" s="0" t="n">
        <v>104</v>
      </c>
      <c r="I177" s="1" t="s">
        <v>47</v>
      </c>
      <c r="J177" s="1" t="n">
        <v>20</v>
      </c>
      <c r="K177" s="1" t="n">
        <v>3.89354701895616</v>
      </c>
      <c r="L177" s="1" t="s">
        <v>21</v>
      </c>
      <c r="M177" s="1" t="s">
        <v>28</v>
      </c>
    </row>
    <row r="178" customFormat="false" ht="12.75" hidden="false" customHeight="false" outlineLevel="0" collapsed="false">
      <c r="A178" s="0" t="s">
        <v>212</v>
      </c>
      <c r="B178" s="0" t="n">
        <v>53675</v>
      </c>
      <c r="C178" s="0" t="s">
        <v>215</v>
      </c>
      <c r="D178" s="1" t="n">
        <f aca="false">LEN(C178)</f>
        <v>16</v>
      </c>
      <c r="E178" s="0" t="n">
        <v>909.99</v>
      </c>
      <c r="F178" s="0" t="n">
        <v>1817.97</v>
      </c>
      <c r="G178" s="0" t="n">
        <v>2</v>
      </c>
      <c r="H178" s="0" t="n">
        <v>103</v>
      </c>
      <c r="J178" s="1" t="n">
        <v>20</v>
      </c>
      <c r="K178" s="1" t="n">
        <v>1.68358463372001</v>
      </c>
      <c r="L178" s="1" t="s">
        <v>16</v>
      </c>
      <c r="M178" s="1" t="s">
        <v>72</v>
      </c>
    </row>
    <row r="179" customFormat="false" ht="12.75" hidden="false" customHeight="false" outlineLevel="0" collapsed="false">
      <c r="A179" s="0" t="s">
        <v>212</v>
      </c>
      <c r="B179" s="0" t="n">
        <v>53675</v>
      </c>
      <c r="C179" s="0" t="s">
        <v>216</v>
      </c>
      <c r="D179" s="1" t="n">
        <f aca="false">LEN(C179)</f>
        <v>15</v>
      </c>
      <c r="E179" s="0" t="n">
        <v>793.38</v>
      </c>
      <c r="F179" s="0" t="n">
        <v>1584.75</v>
      </c>
      <c r="G179" s="0" t="n">
        <v>2</v>
      </c>
      <c r="H179" s="0" t="n">
        <v>103</v>
      </c>
      <c r="J179" s="1" t="n">
        <v>20</v>
      </c>
      <c r="K179" s="1" t="n">
        <v>3.95728574738748</v>
      </c>
      <c r="L179" s="1" t="s">
        <v>21</v>
      </c>
      <c r="M179" s="1" t="s">
        <v>28</v>
      </c>
    </row>
    <row r="180" customFormat="false" ht="12.75" hidden="false" customHeight="false" outlineLevel="0" collapsed="false">
      <c r="A180" s="0" t="s">
        <v>212</v>
      </c>
      <c r="B180" s="0" t="n">
        <v>53675</v>
      </c>
      <c r="C180" s="0" t="s">
        <v>217</v>
      </c>
      <c r="D180" s="1" t="n">
        <f aca="false">LEN(C180)</f>
        <v>20</v>
      </c>
      <c r="E180" s="0" t="n">
        <v>1128.55</v>
      </c>
      <c r="F180" s="0" t="n">
        <v>2255.1</v>
      </c>
      <c r="G180" s="0" t="n">
        <v>2</v>
      </c>
      <c r="H180" s="0" t="n">
        <v>102</v>
      </c>
      <c r="J180" s="1" t="n">
        <v>20</v>
      </c>
      <c r="K180" s="1" t="n">
        <v>1.79477940969729</v>
      </c>
      <c r="L180" s="1" t="s">
        <v>16</v>
      </c>
      <c r="M180" s="1" t="s">
        <v>67</v>
      </c>
    </row>
    <row r="181" customFormat="false" ht="12.75" hidden="false" customHeight="false" outlineLevel="0" collapsed="false">
      <c r="A181" s="0" t="s">
        <v>212</v>
      </c>
      <c r="B181" s="0" t="n">
        <v>53675</v>
      </c>
      <c r="C181" s="0" t="s">
        <v>214</v>
      </c>
      <c r="D181" s="1" t="n">
        <f aca="false">LEN(C181)</f>
        <v>14</v>
      </c>
      <c r="E181" s="0" t="n">
        <v>796.94</v>
      </c>
      <c r="F181" s="0" t="n">
        <v>1591.87</v>
      </c>
      <c r="G181" s="0" t="n">
        <v>2</v>
      </c>
      <c r="H181" s="0" t="n">
        <v>93</v>
      </c>
      <c r="J181" s="1" t="n">
        <v>20</v>
      </c>
      <c r="K181" s="1" t="n">
        <v>4.28483950411392</v>
      </c>
      <c r="L181" s="1" t="s">
        <v>21</v>
      </c>
      <c r="M181" s="1" t="s">
        <v>28</v>
      </c>
    </row>
    <row r="182" customFormat="false" ht="12.75" hidden="false" customHeight="false" outlineLevel="0" collapsed="false">
      <c r="A182" s="0" t="s">
        <v>212</v>
      </c>
      <c r="B182" s="0" t="n">
        <v>53675</v>
      </c>
      <c r="C182" s="0" t="s">
        <v>218</v>
      </c>
      <c r="D182" s="1" t="n">
        <f aca="false">LEN(C182)</f>
        <v>20</v>
      </c>
      <c r="E182" s="0" t="n">
        <v>1148.05</v>
      </c>
      <c r="F182" s="0" t="n">
        <v>2294.09</v>
      </c>
      <c r="G182" s="0" t="n">
        <v>2</v>
      </c>
      <c r="H182" s="0" t="n">
        <v>92</v>
      </c>
      <c r="J182" s="1" t="n">
        <v>20</v>
      </c>
      <c r="K182" s="1" t="n">
        <v>1.77234914379535</v>
      </c>
      <c r="L182" s="1" t="s">
        <v>16</v>
      </c>
      <c r="M182" s="1" t="s">
        <v>32</v>
      </c>
    </row>
    <row r="183" customFormat="false" ht="12.75" hidden="false" customHeight="false" outlineLevel="0" collapsed="false">
      <c r="A183" s="0" t="s">
        <v>212</v>
      </c>
      <c r="B183" s="0" t="n">
        <v>53675</v>
      </c>
      <c r="C183" s="0" t="s">
        <v>219</v>
      </c>
      <c r="D183" s="1" t="n">
        <f aca="false">LEN(C183)</f>
        <v>19</v>
      </c>
      <c r="E183" s="0" t="n">
        <v>1155.58</v>
      </c>
      <c r="F183" s="0" t="n">
        <v>2309.15</v>
      </c>
      <c r="G183" s="0" t="n">
        <v>2</v>
      </c>
      <c r="H183" s="0" t="n">
        <v>87</v>
      </c>
      <c r="J183" s="1" t="n">
        <v>20</v>
      </c>
      <c r="K183" s="1" t="n">
        <v>1.7638903871731</v>
      </c>
      <c r="L183" s="1" t="s">
        <v>21</v>
      </c>
      <c r="M183" s="1" t="s">
        <v>25</v>
      </c>
    </row>
    <row r="184" customFormat="false" ht="12.75" hidden="false" customHeight="false" outlineLevel="0" collapsed="false">
      <c r="A184" s="0" t="s">
        <v>212</v>
      </c>
      <c r="B184" s="0" t="n">
        <v>53675</v>
      </c>
      <c r="C184" s="0" t="s">
        <v>220</v>
      </c>
      <c r="D184" s="1" t="n">
        <f aca="false">LEN(C184)</f>
        <v>25</v>
      </c>
      <c r="E184" s="0" t="n">
        <v>917.48</v>
      </c>
      <c r="F184" s="0" t="n">
        <v>2749.44</v>
      </c>
      <c r="G184" s="0" t="n">
        <v>3</v>
      </c>
      <c r="H184" s="0" t="n">
        <v>84</v>
      </c>
      <c r="J184" s="1" t="n">
        <v>20</v>
      </c>
      <c r="K184" s="1" t="n">
        <v>3.9172031817641</v>
      </c>
      <c r="L184" s="1" t="s">
        <v>16</v>
      </c>
      <c r="M184" s="1" t="s">
        <v>16</v>
      </c>
    </row>
    <row r="185" customFormat="false" ht="12.75" hidden="false" customHeight="false" outlineLevel="0" collapsed="false">
      <c r="A185" s="0" t="s">
        <v>212</v>
      </c>
      <c r="B185" s="0" t="n">
        <v>53675</v>
      </c>
      <c r="C185" s="0" t="s">
        <v>221</v>
      </c>
      <c r="D185" s="1" t="n">
        <f aca="false">LEN(C185)</f>
        <v>16</v>
      </c>
      <c r="E185" s="0" t="n">
        <v>905.94</v>
      </c>
      <c r="F185" s="0" t="n">
        <v>1809.88</v>
      </c>
      <c r="G185" s="0" t="n">
        <v>2</v>
      </c>
      <c r="H185" s="0" t="n">
        <v>82</v>
      </c>
      <c r="J185" s="1" t="n">
        <v>20</v>
      </c>
      <c r="K185" s="1" t="n">
        <v>2.11934879562387</v>
      </c>
      <c r="L185" s="1" t="s">
        <v>21</v>
      </c>
      <c r="M185" s="1" t="s">
        <v>25</v>
      </c>
    </row>
    <row r="186" customFormat="false" ht="12.75" hidden="false" customHeight="false" outlineLevel="0" collapsed="false">
      <c r="A186" s="0" t="s">
        <v>212</v>
      </c>
      <c r="B186" s="0" t="n">
        <v>53675</v>
      </c>
      <c r="C186" s="0" t="s">
        <v>222</v>
      </c>
      <c r="D186" s="1" t="n">
        <f aca="false">LEN(C186)</f>
        <v>31</v>
      </c>
      <c r="E186" s="0" t="n">
        <v>858.15</v>
      </c>
      <c r="F186" s="0" t="n">
        <v>3428.58</v>
      </c>
      <c r="G186" s="0" t="n">
        <v>4</v>
      </c>
      <c r="H186" s="0" t="n">
        <v>71</v>
      </c>
      <c r="J186" s="1" t="n">
        <v>20</v>
      </c>
      <c r="K186" s="1" t="n">
        <v>2.21100872184222</v>
      </c>
      <c r="L186" s="1" t="s">
        <v>21</v>
      </c>
      <c r="M186" s="1" t="s">
        <v>52</v>
      </c>
    </row>
    <row r="187" customFormat="false" ht="12.75" hidden="false" customHeight="false" outlineLevel="0" collapsed="false">
      <c r="A187" s="0" t="s">
        <v>212</v>
      </c>
      <c r="B187" s="0" t="n">
        <v>53675</v>
      </c>
      <c r="C187" s="0" t="s">
        <v>223</v>
      </c>
      <c r="D187" s="1" t="n">
        <f aca="false">LEN(C187)</f>
        <v>29</v>
      </c>
      <c r="E187" s="0" t="n">
        <v>1015.12</v>
      </c>
      <c r="F187" s="0" t="n">
        <v>3042.35</v>
      </c>
      <c r="G187" s="0" t="n">
        <v>3</v>
      </c>
      <c r="H187" s="0" t="n">
        <v>70</v>
      </c>
      <c r="J187" s="1" t="n">
        <v>20</v>
      </c>
      <c r="K187" s="1" t="n">
        <v>0.188716168809577</v>
      </c>
      <c r="L187" s="1" t="s">
        <v>16</v>
      </c>
      <c r="M187" s="1" t="s">
        <v>28</v>
      </c>
    </row>
    <row r="188" customFormat="false" ht="12.75" hidden="false" customHeight="false" outlineLevel="0" collapsed="false">
      <c r="A188" s="0" t="s">
        <v>212</v>
      </c>
      <c r="B188" s="0" t="n">
        <v>53675</v>
      </c>
      <c r="C188" s="0" t="s">
        <v>224</v>
      </c>
      <c r="D188" s="1" t="n">
        <f aca="false">LEN(C188)</f>
        <v>24</v>
      </c>
      <c r="E188" s="0" t="n">
        <v>1229.59</v>
      </c>
      <c r="F188" s="0" t="n">
        <v>2457.17</v>
      </c>
      <c r="G188" s="0" t="n">
        <v>2</v>
      </c>
      <c r="H188" s="0" t="n">
        <v>69</v>
      </c>
      <c r="I188" s="1" t="s">
        <v>47</v>
      </c>
      <c r="J188" s="1" t="n">
        <v>20</v>
      </c>
      <c r="K188" s="1" t="n">
        <v>2.38346243506684</v>
      </c>
      <c r="L188" s="1" t="s">
        <v>16</v>
      </c>
      <c r="M188" s="1" t="s">
        <v>72</v>
      </c>
    </row>
    <row r="189" customFormat="false" ht="12.75" hidden="false" customHeight="false" outlineLevel="0" collapsed="false">
      <c r="A189" s="0" t="s">
        <v>212</v>
      </c>
      <c r="B189" s="0" t="n">
        <v>53675</v>
      </c>
      <c r="C189" s="0" t="s">
        <v>225</v>
      </c>
      <c r="D189" s="1" t="n">
        <f aca="false">LEN(C189)</f>
        <v>13</v>
      </c>
      <c r="E189" s="0" t="n">
        <v>782.42</v>
      </c>
      <c r="F189" s="0" t="n">
        <v>1562.84</v>
      </c>
      <c r="G189" s="0" t="n">
        <v>2</v>
      </c>
      <c r="H189" s="0" t="n">
        <v>65</v>
      </c>
      <c r="J189" s="1" t="n">
        <v>20</v>
      </c>
      <c r="K189" s="1" t="n">
        <v>2.37921649858023</v>
      </c>
      <c r="L189" s="1" t="s">
        <v>21</v>
      </c>
      <c r="M189" s="1" t="s">
        <v>39</v>
      </c>
    </row>
    <row r="190" customFormat="false" ht="12.75" hidden="false" customHeight="false" outlineLevel="0" collapsed="false">
      <c r="A190" s="0" t="s">
        <v>212</v>
      </c>
      <c r="B190" s="0" t="n">
        <v>53675</v>
      </c>
      <c r="C190" s="0" t="s">
        <v>226</v>
      </c>
      <c r="D190" s="1" t="n">
        <f aca="false">LEN(C190)</f>
        <v>20</v>
      </c>
      <c r="E190" s="0" t="n">
        <v>773.72</v>
      </c>
      <c r="F190" s="0" t="n">
        <v>2318.16</v>
      </c>
      <c r="G190" s="0" t="n">
        <v>3</v>
      </c>
      <c r="H190" s="0" t="n">
        <v>44</v>
      </c>
      <c r="J190" s="1" t="n">
        <v>20</v>
      </c>
      <c r="K190" s="1" t="n">
        <v>0.243755458434345</v>
      </c>
      <c r="L190" s="1" t="s">
        <v>16</v>
      </c>
      <c r="M190" s="1" t="s">
        <v>50</v>
      </c>
    </row>
    <row r="191" customFormat="false" ht="12.75" hidden="false" customHeight="false" outlineLevel="0" collapsed="false">
      <c r="A191" s="0" t="s">
        <v>212</v>
      </c>
      <c r="B191" s="0" t="n">
        <v>53675</v>
      </c>
      <c r="C191" s="0" t="s">
        <v>227</v>
      </c>
      <c r="D191" s="1" t="n">
        <f aca="false">LEN(C191)</f>
        <v>18</v>
      </c>
      <c r="E191" s="0" t="n">
        <v>692.68</v>
      </c>
      <c r="F191" s="0" t="n">
        <v>2075.03</v>
      </c>
      <c r="G191" s="0" t="n">
        <v>3</v>
      </c>
      <c r="H191" s="0" t="n">
        <v>39</v>
      </c>
      <c r="J191" s="1" t="n">
        <v>20</v>
      </c>
      <c r="K191" s="1" t="n">
        <v>0.216618556085878</v>
      </c>
      <c r="L191" s="1" t="s">
        <v>16</v>
      </c>
      <c r="M191" s="1" t="s">
        <v>25</v>
      </c>
    </row>
    <row r="192" customFormat="false" ht="12.75" hidden="false" customHeight="false" outlineLevel="0" collapsed="false">
      <c r="A192" s="0" t="s">
        <v>212</v>
      </c>
      <c r="B192" s="0" t="n">
        <v>53675</v>
      </c>
      <c r="C192" s="0" t="s">
        <v>228</v>
      </c>
      <c r="D192" s="1" t="n">
        <f aca="false">LEN(C192)</f>
        <v>26</v>
      </c>
      <c r="E192" s="0" t="n">
        <v>900.77</v>
      </c>
      <c r="F192" s="0" t="n">
        <v>2699.31</v>
      </c>
      <c r="G192" s="0" t="n">
        <v>3</v>
      </c>
      <c r="H192" s="0" t="n">
        <v>36</v>
      </c>
      <c r="I192" s="1" t="s">
        <v>47</v>
      </c>
      <c r="J192" s="1" t="n">
        <v>20</v>
      </c>
      <c r="K192" s="1" t="n">
        <v>0.276460014130764</v>
      </c>
      <c r="L192" s="1" t="s">
        <v>16</v>
      </c>
      <c r="M192" s="1" t="s">
        <v>67</v>
      </c>
    </row>
    <row r="193" customFormat="false" ht="12.75" hidden="false" customHeight="false" outlineLevel="0" collapsed="false">
      <c r="A193" s="0" t="s">
        <v>212</v>
      </c>
      <c r="B193" s="0" t="n">
        <v>53675</v>
      </c>
      <c r="C193" s="0" t="s">
        <v>229</v>
      </c>
      <c r="D193" s="1" t="n">
        <f aca="false">LEN(C193)</f>
        <v>9</v>
      </c>
      <c r="E193" s="0" t="n">
        <v>926.53</v>
      </c>
      <c r="F193" s="0" t="n">
        <v>925.53</v>
      </c>
      <c r="G193" s="0" t="n">
        <v>1</v>
      </c>
      <c r="H193" s="0" t="n">
        <v>35</v>
      </c>
      <c r="J193" s="1" t="n">
        <v>20</v>
      </c>
      <c r="K193" s="1" t="n">
        <v>3.37926393864865</v>
      </c>
      <c r="L193" s="1" t="s">
        <v>16</v>
      </c>
      <c r="M193" s="1" t="s">
        <v>19</v>
      </c>
    </row>
    <row r="194" customFormat="false" ht="12.75" hidden="false" customHeight="false" outlineLevel="0" collapsed="false">
      <c r="A194" s="0" t="s">
        <v>212</v>
      </c>
      <c r="B194" s="0" t="n">
        <v>53675</v>
      </c>
      <c r="C194" s="0" t="s">
        <v>230</v>
      </c>
      <c r="D194" s="1" t="n">
        <f aca="false">LEN(C194)</f>
        <v>18</v>
      </c>
      <c r="E194" s="0" t="n">
        <v>518.49</v>
      </c>
      <c r="F194" s="0" t="n">
        <v>2069.94</v>
      </c>
      <c r="G194" s="0" t="n">
        <v>4</v>
      </c>
      <c r="H194" s="0" t="n">
        <v>32</v>
      </c>
      <c r="J194" s="1" t="n">
        <v>20</v>
      </c>
      <c r="K194" s="1" t="n">
        <v>6.31195097051063</v>
      </c>
      <c r="L194" s="1" t="s">
        <v>21</v>
      </c>
      <c r="M194" s="1" t="s">
        <v>25</v>
      </c>
    </row>
    <row r="195" customFormat="false" ht="12.75" hidden="false" customHeight="false" outlineLevel="0" collapsed="false">
      <c r="A195" s="0" t="s">
        <v>212</v>
      </c>
      <c r="B195" s="0" t="n">
        <v>53675</v>
      </c>
      <c r="C195" s="0" t="s">
        <v>231</v>
      </c>
      <c r="D195" s="1" t="n">
        <f aca="false">LEN(C195)</f>
        <v>22</v>
      </c>
      <c r="E195" s="0" t="n">
        <v>893.45</v>
      </c>
      <c r="F195" s="0" t="n">
        <v>2677.34</v>
      </c>
      <c r="G195" s="0" t="n">
        <v>3</v>
      </c>
      <c r="H195" s="0" t="n">
        <v>23</v>
      </c>
      <c r="J195" s="1" t="n">
        <v>20</v>
      </c>
      <c r="K195" s="1" t="n">
        <v>0.274828531525808</v>
      </c>
      <c r="L195" s="1" t="s">
        <v>21</v>
      </c>
      <c r="M195" s="1" t="s">
        <v>72</v>
      </c>
    </row>
    <row r="196" customFormat="false" ht="12.75" hidden="false" customHeight="false" outlineLevel="0" collapsed="false">
      <c r="A196" s="0" t="s">
        <v>232</v>
      </c>
      <c r="B196" s="0" t="n">
        <v>35835</v>
      </c>
      <c r="C196" s="0" t="s">
        <v>233</v>
      </c>
      <c r="D196" s="1" t="n">
        <f aca="false">LEN(C196)</f>
        <v>20</v>
      </c>
      <c r="E196" s="0" t="n">
        <v>1053.55</v>
      </c>
      <c r="F196" s="0" t="n">
        <v>2105.1</v>
      </c>
      <c r="G196" s="0" t="n">
        <v>2</v>
      </c>
      <c r="H196" s="0" t="n">
        <v>163</v>
      </c>
      <c r="J196" s="1" t="n">
        <v>20</v>
      </c>
      <c r="K196" s="1" t="n">
        <v>2.49369173435891</v>
      </c>
      <c r="L196" s="1" t="s">
        <v>21</v>
      </c>
      <c r="M196" s="1" t="s">
        <v>19</v>
      </c>
    </row>
    <row r="197" customFormat="false" ht="12.75" hidden="false" customHeight="false" outlineLevel="0" collapsed="false">
      <c r="A197" s="0" t="s">
        <v>232</v>
      </c>
      <c r="B197" s="0" t="n">
        <v>35835</v>
      </c>
      <c r="C197" s="0" t="s">
        <v>234</v>
      </c>
      <c r="D197" s="1" t="n">
        <f aca="false">LEN(C197)</f>
        <v>24</v>
      </c>
      <c r="E197" s="0" t="n">
        <v>1428.69</v>
      </c>
      <c r="F197" s="0" t="n">
        <v>2855.37</v>
      </c>
      <c r="G197" s="0" t="n">
        <v>2</v>
      </c>
      <c r="H197" s="0" t="n">
        <v>152</v>
      </c>
      <c r="J197" s="1" t="n">
        <v>20</v>
      </c>
      <c r="K197" s="1" t="n">
        <v>2.2917398314072</v>
      </c>
      <c r="L197" s="1" t="s">
        <v>21</v>
      </c>
      <c r="M197" s="1" t="s">
        <v>107</v>
      </c>
    </row>
    <row r="198" customFormat="false" ht="12.75" hidden="false" customHeight="false" outlineLevel="0" collapsed="false">
      <c r="A198" s="0" t="s">
        <v>232</v>
      </c>
      <c r="B198" s="0" t="n">
        <v>35835</v>
      </c>
      <c r="C198" s="0" t="s">
        <v>235</v>
      </c>
      <c r="D198" s="1" t="n">
        <f aca="false">LEN(C198)</f>
        <v>17</v>
      </c>
      <c r="E198" s="0" t="n">
        <v>1024.52</v>
      </c>
      <c r="F198" s="0" t="n">
        <v>2047.03</v>
      </c>
      <c r="G198" s="0" t="n">
        <v>2</v>
      </c>
      <c r="H198" s="0" t="n">
        <v>130</v>
      </c>
      <c r="J198" s="1" t="n">
        <v>20</v>
      </c>
      <c r="K198" s="1" t="n">
        <v>2.390146739528</v>
      </c>
      <c r="L198" s="1" t="s">
        <v>21</v>
      </c>
      <c r="M198" s="1" t="s">
        <v>107</v>
      </c>
    </row>
    <row r="199" customFormat="false" ht="12.75" hidden="false" customHeight="false" outlineLevel="0" collapsed="false">
      <c r="A199" s="0" t="s">
        <v>232</v>
      </c>
      <c r="B199" s="0" t="n">
        <v>35835</v>
      </c>
      <c r="C199" s="0" t="s">
        <v>236</v>
      </c>
      <c r="D199" s="1" t="n">
        <f aca="false">LEN(C199)</f>
        <v>17</v>
      </c>
      <c r="E199" s="0" t="n">
        <v>913.98</v>
      </c>
      <c r="F199" s="0" t="n">
        <v>1825.95</v>
      </c>
      <c r="G199" s="0" t="n">
        <v>2</v>
      </c>
      <c r="H199" s="0" t="n">
        <v>128</v>
      </c>
      <c r="J199" s="1" t="n">
        <v>20</v>
      </c>
      <c r="K199" s="1" t="n">
        <v>2.75968193794431</v>
      </c>
      <c r="L199" s="1" t="s">
        <v>16</v>
      </c>
      <c r="M199" s="1" t="s">
        <v>25</v>
      </c>
    </row>
    <row r="200" customFormat="false" ht="12.75" hidden="false" customHeight="false" outlineLevel="0" collapsed="false">
      <c r="A200" s="0" t="s">
        <v>232</v>
      </c>
      <c r="B200" s="0" t="n">
        <v>35835</v>
      </c>
      <c r="C200" s="0" t="s">
        <v>237</v>
      </c>
      <c r="D200" s="1" t="n">
        <f aca="false">LEN(C200)</f>
        <v>41</v>
      </c>
      <c r="E200" s="0" t="n">
        <v>1528.69</v>
      </c>
      <c r="F200" s="0" t="n">
        <v>4583.06</v>
      </c>
      <c r="G200" s="0" t="n">
        <v>3</v>
      </c>
      <c r="H200" s="0" t="n">
        <v>106</v>
      </c>
      <c r="J200" s="1" t="n">
        <v>20</v>
      </c>
      <c r="K200" s="1" t="n">
        <v>1.23342227807736</v>
      </c>
      <c r="L200" s="1" t="s">
        <v>21</v>
      </c>
      <c r="M200" s="1" t="s">
        <v>19</v>
      </c>
    </row>
    <row r="201" customFormat="false" ht="12.75" hidden="false" customHeight="false" outlineLevel="0" collapsed="false">
      <c r="A201" s="0" t="s">
        <v>232</v>
      </c>
      <c r="B201" s="0" t="n">
        <v>35835</v>
      </c>
      <c r="C201" s="0" t="s">
        <v>238</v>
      </c>
      <c r="D201" s="1" t="n">
        <f aca="false">LEN(C201)</f>
        <v>21</v>
      </c>
      <c r="E201" s="0" t="n">
        <v>1123.56</v>
      </c>
      <c r="F201" s="0" t="n">
        <v>2245.11</v>
      </c>
      <c r="G201" s="0" t="n">
        <v>2</v>
      </c>
      <c r="H201" s="0" t="n">
        <v>97</v>
      </c>
      <c r="J201" s="1" t="n">
        <v>20</v>
      </c>
      <c r="K201" s="1" t="n">
        <v>7.10766832165295</v>
      </c>
      <c r="L201" s="1" t="s">
        <v>16</v>
      </c>
      <c r="M201" s="1" t="s">
        <v>39</v>
      </c>
    </row>
    <row r="202" customFormat="false" ht="12.75" hidden="false" customHeight="false" outlineLevel="0" collapsed="false">
      <c r="A202" s="0" t="s">
        <v>232</v>
      </c>
      <c r="B202" s="0" t="n">
        <v>35835</v>
      </c>
      <c r="C202" s="0" t="s">
        <v>239</v>
      </c>
      <c r="D202" s="1" t="n">
        <f aca="false">LEN(C202)</f>
        <v>12</v>
      </c>
      <c r="E202" s="0" t="n">
        <v>591.81</v>
      </c>
      <c r="F202" s="0" t="n">
        <v>1181.61</v>
      </c>
      <c r="G202" s="0" t="n">
        <v>2</v>
      </c>
      <c r="H202" s="0" t="n">
        <v>95</v>
      </c>
      <c r="J202" s="1" t="n">
        <v>20</v>
      </c>
      <c r="K202" s="1" t="n">
        <v>5.46962493934111</v>
      </c>
      <c r="L202" s="1" t="s">
        <v>21</v>
      </c>
      <c r="M202" s="1" t="s">
        <v>39</v>
      </c>
    </row>
    <row r="203" customFormat="false" ht="12.75" hidden="false" customHeight="false" outlineLevel="0" collapsed="false">
      <c r="A203" s="0" t="s">
        <v>232</v>
      </c>
      <c r="B203" s="0" t="n">
        <v>35835</v>
      </c>
      <c r="C203" s="0" t="s">
        <v>236</v>
      </c>
      <c r="D203" s="1" t="n">
        <f aca="false">LEN(C203)</f>
        <v>17</v>
      </c>
      <c r="E203" s="0" t="n">
        <v>921.97</v>
      </c>
      <c r="F203" s="0" t="n">
        <v>1841.94</v>
      </c>
      <c r="G203" s="0" t="n">
        <v>2</v>
      </c>
      <c r="H203" s="0" t="n">
        <v>90</v>
      </c>
      <c r="I203" s="1" t="s">
        <v>47</v>
      </c>
      <c r="J203" s="1" t="n">
        <v>20</v>
      </c>
      <c r="K203" s="1" t="n">
        <v>2.09073422968205</v>
      </c>
      <c r="L203" s="1" t="s">
        <v>16</v>
      </c>
      <c r="M203" s="1" t="s">
        <v>25</v>
      </c>
    </row>
    <row r="204" customFormat="false" ht="12.75" hidden="false" customHeight="false" outlineLevel="0" collapsed="false">
      <c r="A204" s="0" t="s">
        <v>232</v>
      </c>
      <c r="B204" s="0" t="n">
        <v>35835</v>
      </c>
      <c r="C204" s="0" t="s">
        <v>237</v>
      </c>
      <c r="D204" s="1" t="n">
        <f aca="false">LEN(C204)</f>
        <v>41</v>
      </c>
      <c r="E204" s="0" t="n">
        <v>1534.02</v>
      </c>
      <c r="F204" s="0" t="n">
        <v>4599.05</v>
      </c>
      <c r="G204" s="0" t="n">
        <v>3</v>
      </c>
      <c r="H204" s="0" t="n">
        <v>88</v>
      </c>
      <c r="I204" s="1" t="s">
        <v>47</v>
      </c>
      <c r="J204" s="1" t="n">
        <v>20</v>
      </c>
      <c r="K204" s="1" t="n">
        <v>1.16919422926481</v>
      </c>
      <c r="L204" s="1" t="s">
        <v>21</v>
      </c>
      <c r="M204" s="1" t="s">
        <v>19</v>
      </c>
    </row>
    <row r="205" customFormat="false" ht="12.75" hidden="false" customHeight="false" outlineLevel="0" collapsed="false">
      <c r="A205" s="0" t="s">
        <v>232</v>
      </c>
      <c r="B205" s="0" t="n">
        <v>35835</v>
      </c>
      <c r="C205" s="0" t="s">
        <v>240</v>
      </c>
      <c r="D205" s="1" t="n">
        <f aca="false">LEN(C205)</f>
        <v>15</v>
      </c>
      <c r="E205" s="0" t="n">
        <v>1322.67</v>
      </c>
      <c r="F205" s="0" t="n">
        <v>1321.67</v>
      </c>
      <c r="G205" s="0" t="n">
        <v>1</v>
      </c>
      <c r="H205" s="0" t="n">
        <v>86</v>
      </c>
      <c r="J205" s="1" t="n">
        <v>20</v>
      </c>
      <c r="K205" s="1" t="n">
        <v>2.18212477847901</v>
      </c>
      <c r="L205" s="1" t="s">
        <v>16</v>
      </c>
      <c r="M205" s="1" t="s">
        <v>62</v>
      </c>
    </row>
    <row r="206" customFormat="false" ht="12.75" hidden="false" customHeight="false" outlineLevel="0" collapsed="false">
      <c r="A206" s="0" t="s">
        <v>232</v>
      </c>
      <c r="B206" s="0" t="n">
        <v>35835</v>
      </c>
      <c r="C206" s="0" t="s">
        <v>241</v>
      </c>
      <c r="D206" s="1" t="n">
        <f aca="false">LEN(C206)</f>
        <v>23</v>
      </c>
      <c r="E206" s="0" t="n">
        <v>821.44</v>
      </c>
      <c r="F206" s="0" t="n">
        <v>2461.32</v>
      </c>
      <c r="G206" s="0" t="n">
        <v>3</v>
      </c>
      <c r="H206" s="0" t="n">
        <v>79</v>
      </c>
      <c r="J206" s="1" t="n">
        <v>20</v>
      </c>
      <c r="K206" s="1" t="n">
        <v>0.875387445088663</v>
      </c>
      <c r="L206" s="1" t="s">
        <v>16</v>
      </c>
      <c r="M206" s="1" t="s">
        <v>19</v>
      </c>
    </row>
    <row r="207" customFormat="false" ht="12.75" hidden="false" customHeight="false" outlineLevel="0" collapsed="false">
      <c r="A207" s="0" t="s">
        <v>232</v>
      </c>
      <c r="B207" s="0" t="n">
        <v>35835</v>
      </c>
      <c r="C207" s="0" t="s">
        <v>242</v>
      </c>
      <c r="D207" s="1" t="n">
        <f aca="false">LEN(C207)</f>
        <v>19</v>
      </c>
      <c r="E207" s="0" t="n">
        <v>677.69</v>
      </c>
      <c r="F207" s="0" t="n">
        <v>2030.07</v>
      </c>
      <c r="G207" s="0" t="n">
        <v>3</v>
      </c>
      <c r="H207" s="0" t="n">
        <v>77</v>
      </c>
      <c r="J207" s="1" t="n">
        <v>20</v>
      </c>
      <c r="K207" s="1" t="n">
        <v>5.32595203558924</v>
      </c>
      <c r="L207" s="1" t="s">
        <v>21</v>
      </c>
      <c r="M207" s="1" t="s">
        <v>36</v>
      </c>
    </row>
    <row r="208" customFormat="false" ht="12.75" hidden="false" customHeight="false" outlineLevel="0" collapsed="false">
      <c r="A208" s="0" t="s">
        <v>232</v>
      </c>
      <c r="B208" s="0" t="n">
        <v>35835</v>
      </c>
      <c r="C208" s="0" t="s">
        <v>243</v>
      </c>
      <c r="D208" s="1" t="n">
        <f aca="false">LEN(C208)</f>
        <v>15</v>
      </c>
      <c r="E208" s="0" t="n">
        <v>887.4</v>
      </c>
      <c r="F208" s="0" t="n">
        <v>1772.8</v>
      </c>
      <c r="G208" s="0" t="n">
        <v>2</v>
      </c>
      <c r="H208" s="0" t="n">
        <v>69</v>
      </c>
      <c r="J208" s="1" t="n">
        <v>20</v>
      </c>
      <c r="K208" s="1" t="n">
        <v>2.60605569971581</v>
      </c>
      <c r="L208" s="1" t="s">
        <v>21</v>
      </c>
      <c r="M208" s="1" t="s">
        <v>72</v>
      </c>
    </row>
    <row r="209" customFormat="false" ht="12.75" hidden="false" customHeight="false" outlineLevel="0" collapsed="false">
      <c r="A209" s="0" t="s">
        <v>232</v>
      </c>
      <c r="B209" s="0" t="n">
        <v>35835</v>
      </c>
      <c r="C209" s="0" t="s">
        <v>244</v>
      </c>
      <c r="D209" s="1" t="n">
        <f aca="false">LEN(C209)</f>
        <v>9</v>
      </c>
      <c r="E209" s="0" t="n">
        <v>485.27</v>
      </c>
      <c r="F209" s="0" t="n">
        <v>968.54</v>
      </c>
      <c r="G209" s="0" t="n">
        <v>2</v>
      </c>
      <c r="H209" s="0" t="n">
        <v>58</v>
      </c>
      <c r="J209" s="1" t="n">
        <v>20</v>
      </c>
      <c r="K209" s="1" t="n">
        <v>3.29447350081505</v>
      </c>
      <c r="L209" s="1" t="s">
        <v>16</v>
      </c>
      <c r="M209" s="1" t="s">
        <v>34</v>
      </c>
    </row>
    <row r="210" customFormat="false" ht="12.75" hidden="false" customHeight="false" outlineLevel="0" collapsed="false">
      <c r="A210" s="0" t="s">
        <v>232</v>
      </c>
      <c r="B210" s="0" t="n">
        <v>35835</v>
      </c>
      <c r="C210" s="0" t="s">
        <v>245</v>
      </c>
      <c r="D210" s="1" t="n">
        <f aca="false">LEN(C210)</f>
        <v>16</v>
      </c>
      <c r="E210" s="0" t="n">
        <v>584.66</v>
      </c>
      <c r="F210" s="0" t="n">
        <v>1750.98</v>
      </c>
      <c r="G210" s="0" t="n">
        <v>3</v>
      </c>
      <c r="H210" s="0" t="n">
        <v>57</v>
      </c>
      <c r="J210" s="1" t="n">
        <v>20</v>
      </c>
      <c r="K210" s="1" t="n">
        <v>5.89162079481049</v>
      </c>
      <c r="L210" s="1" t="s">
        <v>16</v>
      </c>
      <c r="M210" s="1" t="s">
        <v>17</v>
      </c>
    </row>
    <row r="211" customFormat="false" ht="12.75" hidden="false" customHeight="false" outlineLevel="0" collapsed="false">
      <c r="A211" s="0" t="s">
        <v>232</v>
      </c>
      <c r="B211" s="0" t="n">
        <v>35835</v>
      </c>
      <c r="C211" s="0" t="s">
        <v>246</v>
      </c>
      <c r="D211" s="1" t="n">
        <f aca="false">LEN(C211)</f>
        <v>9</v>
      </c>
      <c r="E211" s="0" t="n">
        <v>541.76</v>
      </c>
      <c r="F211" s="0" t="n">
        <v>1081.51</v>
      </c>
      <c r="G211" s="0" t="n">
        <v>2</v>
      </c>
      <c r="H211" s="0" t="n">
        <v>45</v>
      </c>
      <c r="J211" s="1" t="n">
        <v>20</v>
      </c>
      <c r="K211" s="1" t="n">
        <v>5.37060285235141</v>
      </c>
      <c r="L211" s="1" t="s">
        <v>16</v>
      </c>
      <c r="M211" s="1" t="s">
        <v>247</v>
      </c>
    </row>
    <row r="212" customFormat="false" ht="12.75" hidden="false" customHeight="false" outlineLevel="0" collapsed="false">
      <c r="A212" s="0" t="s">
        <v>232</v>
      </c>
      <c r="B212" s="0" t="n">
        <v>35835</v>
      </c>
      <c r="C212" s="0" t="s">
        <v>248</v>
      </c>
      <c r="D212" s="1" t="n">
        <f aca="false">LEN(C212)</f>
        <v>7</v>
      </c>
      <c r="E212" s="0" t="n">
        <v>451.21</v>
      </c>
      <c r="F212" s="0" t="n">
        <v>900.42</v>
      </c>
      <c r="G212" s="0" t="n">
        <v>2</v>
      </c>
      <c r="H212" s="0" t="n">
        <v>39</v>
      </c>
      <c r="J212" s="1" t="n">
        <v>20</v>
      </c>
      <c r="K212" s="1" t="n">
        <v>4.48299393030136</v>
      </c>
      <c r="L212" s="1" t="s">
        <v>21</v>
      </c>
      <c r="M212" s="1" t="s">
        <v>72</v>
      </c>
    </row>
    <row r="213" customFormat="false" ht="12.75" hidden="false" customHeight="false" outlineLevel="0" collapsed="false">
      <c r="A213" s="0" t="s">
        <v>232</v>
      </c>
      <c r="B213" s="0" t="n">
        <v>35835</v>
      </c>
      <c r="C213" s="0" t="s">
        <v>249</v>
      </c>
      <c r="D213" s="1" t="n">
        <f aca="false">LEN(C213)</f>
        <v>7</v>
      </c>
      <c r="E213" s="0" t="n">
        <v>434.24</v>
      </c>
      <c r="F213" s="0" t="n">
        <v>866.47</v>
      </c>
      <c r="G213" s="0" t="n">
        <v>2</v>
      </c>
      <c r="H213" s="0" t="n">
        <v>39</v>
      </c>
      <c r="J213" s="1" t="n">
        <v>20</v>
      </c>
      <c r="K213" s="1" t="n">
        <v>8.06796288863842</v>
      </c>
      <c r="L213" s="1" t="s">
        <v>21</v>
      </c>
      <c r="M213" s="1" t="s">
        <v>36</v>
      </c>
    </row>
    <row r="214" customFormat="false" ht="12.75" hidden="false" customHeight="false" outlineLevel="0" collapsed="false">
      <c r="A214" s="0" t="s">
        <v>232</v>
      </c>
      <c r="B214" s="0" t="n">
        <v>35835</v>
      </c>
      <c r="C214" s="0" t="s">
        <v>250</v>
      </c>
      <c r="D214" s="1" t="n">
        <f aca="false">LEN(C214)</f>
        <v>8</v>
      </c>
      <c r="E214" s="0" t="n">
        <v>891.4</v>
      </c>
      <c r="F214" s="0" t="n">
        <v>890.4</v>
      </c>
      <c r="G214" s="0" t="n">
        <v>1</v>
      </c>
      <c r="H214" s="0" t="n">
        <v>37</v>
      </c>
      <c r="J214" s="1" t="n">
        <v>20</v>
      </c>
      <c r="K214" s="1" t="n">
        <v>8.37506664560076</v>
      </c>
      <c r="L214" s="1" t="s">
        <v>21</v>
      </c>
      <c r="M214" s="1" t="s">
        <v>44</v>
      </c>
    </row>
    <row r="215" customFormat="false" ht="12.75" hidden="false" customHeight="false" outlineLevel="0" collapsed="false">
      <c r="A215" s="0" t="s">
        <v>232</v>
      </c>
      <c r="B215" s="0" t="n">
        <v>35835</v>
      </c>
      <c r="C215" s="0" t="s">
        <v>250</v>
      </c>
      <c r="D215" s="1" t="n">
        <f aca="false">LEN(C215)</f>
        <v>8</v>
      </c>
      <c r="E215" s="0" t="n">
        <v>454.2</v>
      </c>
      <c r="F215" s="0" t="n">
        <v>906.4</v>
      </c>
      <c r="G215" s="0" t="n">
        <v>2</v>
      </c>
      <c r="H215" s="0" t="n">
        <v>34</v>
      </c>
      <c r="I215" s="1" t="s">
        <v>47</v>
      </c>
      <c r="J215" s="1" t="n">
        <v>20</v>
      </c>
      <c r="K215" s="1" t="n">
        <v>3.39850600652604</v>
      </c>
      <c r="L215" s="1" t="s">
        <v>21</v>
      </c>
      <c r="M215" s="1" t="s">
        <v>44</v>
      </c>
    </row>
    <row r="216" customFormat="false" ht="12.75" hidden="false" customHeight="false" outlineLevel="0" collapsed="false">
      <c r="A216" s="0" t="s">
        <v>251</v>
      </c>
      <c r="B216" s="0" t="n">
        <v>46884</v>
      </c>
      <c r="C216" s="0" t="s">
        <v>252</v>
      </c>
      <c r="D216" s="1" t="n">
        <f aca="false">LEN(C216)</f>
        <v>23</v>
      </c>
      <c r="E216" s="0" t="n">
        <v>1149.07</v>
      </c>
      <c r="F216" s="0" t="n">
        <v>2296.13</v>
      </c>
      <c r="G216" s="0" t="n">
        <v>2</v>
      </c>
      <c r="H216" s="0" t="n">
        <v>149</v>
      </c>
      <c r="J216" s="1" t="n">
        <v>19</v>
      </c>
      <c r="K216" s="1" t="n">
        <v>2.74653699842638</v>
      </c>
      <c r="L216" s="1" t="s">
        <v>16</v>
      </c>
      <c r="M216" s="1" t="s">
        <v>17</v>
      </c>
    </row>
    <row r="217" customFormat="false" ht="12.75" hidden="false" customHeight="false" outlineLevel="0" collapsed="false">
      <c r="A217" s="0" t="s">
        <v>251</v>
      </c>
      <c r="B217" s="0" t="n">
        <v>46884</v>
      </c>
      <c r="C217" s="0" t="s">
        <v>253</v>
      </c>
      <c r="D217" s="1" t="n">
        <f aca="false">LEN(C217)</f>
        <v>19</v>
      </c>
      <c r="E217" s="0" t="n">
        <v>984.49</v>
      </c>
      <c r="F217" s="0" t="n">
        <v>1966.98</v>
      </c>
      <c r="G217" s="0" t="n">
        <v>2</v>
      </c>
      <c r="H217" s="0" t="n">
        <v>135</v>
      </c>
      <c r="J217" s="1" t="n">
        <v>19</v>
      </c>
      <c r="K217" s="1" t="n">
        <v>1.89708314886668</v>
      </c>
      <c r="L217" s="1" t="s">
        <v>16</v>
      </c>
      <c r="M217" s="1" t="s">
        <v>84</v>
      </c>
    </row>
    <row r="218" customFormat="false" ht="12.75" hidden="false" customHeight="false" outlineLevel="0" collapsed="false">
      <c r="A218" s="0" t="s">
        <v>251</v>
      </c>
      <c r="B218" s="0" t="n">
        <v>46884</v>
      </c>
      <c r="C218" s="0" t="s">
        <v>254</v>
      </c>
      <c r="D218" s="1" t="n">
        <f aca="false">LEN(C218)</f>
        <v>22</v>
      </c>
      <c r="E218" s="0" t="n">
        <v>1126.56</v>
      </c>
      <c r="F218" s="0" t="n">
        <v>2251.12</v>
      </c>
      <c r="G218" s="0" t="n">
        <v>2</v>
      </c>
      <c r="H218" s="0" t="n">
        <v>129</v>
      </c>
      <c r="J218" s="1" t="n">
        <v>19</v>
      </c>
      <c r="K218" s="1" t="n">
        <v>6.08532773741542</v>
      </c>
      <c r="L218" s="1" t="s">
        <v>16</v>
      </c>
      <c r="M218" s="1" t="s">
        <v>28</v>
      </c>
    </row>
    <row r="219" customFormat="false" ht="12.75" hidden="false" customHeight="false" outlineLevel="0" collapsed="false">
      <c r="A219" s="0" t="s">
        <v>251</v>
      </c>
      <c r="B219" s="0" t="n">
        <v>46884</v>
      </c>
      <c r="C219" s="0" t="s">
        <v>255</v>
      </c>
      <c r="D219" s="1" t="n">
        <f aca="false">LEN(C219)</f>
        <v>17</v>
      </c>
      <c r="E219" s="0" t="n">
        <v>828.93</v>
      </c>
      <c r="F219" s="0" t="n">
        <v>1655.86</v>
      </c>
      <c r="G219" s="0" t="n">
        <v>2</v>
      </c>
      <c r="H219" s="0" t="n">
        <v>116</v>
      </c>
      <c r="J219" s="1" t="n">
        <v>19</v>
      </c>
      <c r="K219" s="1" t="n">
        <v>2.27515386592803</v>
      </c>
      <c r="L219" s="1" t="s">
        <v>16</v>
      </c>
      <c r="M219" s="1" t="s">
        <v>67</v>
      </c>
    </row>
    <row r="220" customFormat="false" ht="12.75" hidden="false" customHeight="false" outlineLevel="0" collapsed="false">
      <c r="A220" s="0" t="s">
        <v>251</v>
      </c>
      <c r="B220" s="0" t="n">
        <v>46884</v>
      </c>
      <c r="C220" s="0" t="s">
        <v>256</v>
      </c>
      <c r="D220" s="1" t="n">
        <f aca="false">LEN(C220)</f>
        <v>14</v>
      </c>
      <c r="E220" s="0" t="n">
        <v>664.39</v>
      </c>
      <c r="F220" s="0" t="n">
        <v>1326.77</v>
      </c>
      <c r="G220" s="0" t="n">
        <v>2</v>
      </c>
      <c r="H220" s="0" t="n">
        <v>109</v>
      </c>
      <c r="J220" s="1" t="n">
        <v>19</v>
      </c>
      <c r="K220" s="1" t="n">
        <v>4.66912742636304</v>
      </c>
      <c r="L220" s="1" t="s">
        <v>16</v>
      </c>
      <c r="M220" s="1" t="s">
        <v>28</v>
      </c>
    </row>
    <row r="221" customFormat="false" ht="12.75" hidden="false" customHeight="false" outlineLevel="0" collapsed="false">
      <c r="A221" s="0" t="s">
        <v>251</v>
      </c>
      <c r="B221" s="0" t="n">
        <v>46884</v>
      </c>
      <c r="C221" s="0" t="s">
        <v>257</v>
      </c>
      <c r="D221" s="1" t="n">
        <f aca="false">LEN(C221)</f>
        <v>35</v>
      </c>
      <c r="E221" s="0" t="n">
        <v>1200.3</v>
      </c>
      <c r="F221" s="0" t="n">
        <v>3597.91</v>
      </c>
      <c r="G221" s="0" t="n">
        <v>3</v>
      </c>
      <c r="H221" s="0" t="n">
        <v>105</v>
      </c>
      <c r="J221" s="1" t="n">
        <v>19</v>
      </c>
      <c r="K221" s="1" t="n">
        <v>2.92469849882642</v>
      </c>
      <c r="L221" s="1" t="s">
        <v>16</v>
      </c>
      <c r="M221" s="1" t="s">
        <v>17</v>
      </c>
    </row>
    <row r="222" customFormat="false" ht="12.75" hidden="false" customHeight="false" outlineLevel="0" collapsed="false">
      <c r="A222" s="0" t="s">
        <v>251</v>
      </c>
      <c r="B222" s="0" t="n">
        <v>46884</v>
      </c>
      <c r="C222" s="0" t="s">
        <v>258</v>
      </c>
      <c r="D222" s="1" t="n">
        <f aca="false">LEN(C222)</f>
        <v>17</v>
      </c>
      <c r="E222" s="0" t="n">
        <v>902.96</v>
      </c>
      <c r="F222" s="0" t="n">
        <v>1803.92</v>
      </c>
      <c r="G222" s="0" t="n">
        <v>2</v>
      </c>
      <c r="H222" s="0" t="n">
        <v>101</v>
      </c>
      <c r="J222" s="1" t="n">
        <v>19</v>
      </c>
      <c r="K222" s="1" t="n">
        <v>2.07896889890259</v>
      </c>
      <c r="L222" s="1" t="s">
        <v>16</v>
      </c>
      <c r="M222" s="1" t="s">
        <v>23</v>
      </c>
    </row>
    <row r="223" customFormat="false" ht="12.75" hidden="false" customHeight="false" outlineLevel="0" collapsed="false">
      <c r="A223" s="0" t="s">
        <v>251</v>
      </c>
      <c r="B223" s="0" t="n">
        <v>46884</v>
      </c>
      <c r="C223" s="0" t="s">
        <v>259</v>
      </c>
      <c r="D223" s="1" t="n">
        <f aca="false">LEN(C223)</f>
        <v>18</v>
      </c>
      <c r="E223" s="0" t="n">
        <v>923.46</v>
      </c>
      <c r="F223" s="0" t="n">
        <v>1844.92</v>
      </c>
      <c r="G223" s="0" t="n">
        <v>2</v>
      </c>
      <c r="H223" s="0" t="n">
        <v>95</v>
      </c>
      <c r="J223" s="1" t="n">
        <v>19</v>
      </c>
      <c r="K223" s="1" t="n">
        <v>7.45048780065567</v>
      </c>
      <c r="L223" s="1" t="s">
        <v>21</v>
      </c>
      <c r="M223" s="1" t="s">
        <v>67</v>
      </c>
    </row>
    <row r="224" customFormat="false" ht="12.75" hidden="false" customHeight="false" outlineLevel="0" collapsed="false">
      <c r="A224" s="0" t="s">
        <v>251</v>
      </c>
      <c r="B224" s="0" t="n">
        <v>46884</v>
      </c>
      <c r="C224" s="0" t="s">
        <v>260</v>
      </c>
      <c r="D224" s="1" t="n">
        <f aca="false">LEN(C224)</f>
        <v>12</v>
      </c>
      <c r="E224" s="0" t="n">
        <v>602.84</v>
      </c>
      <c r="F224" s="0" t="n">
        <v>1203.67</v>
      </c>
      <c r="G224" s="0" t="n">
        <v>2</v>
      </c>
      <c r="H224" s="0" t="n">
        <v>87</v>
      </c>
      <c r="J224" s="1" t="n">
        <v>19</v>
      </c>
      <c r="K224" s="1" t="n">
        <v>5.13487487772866</v>
      </c>
      <c r="L224" s="1" t="s">
        <v>16</v>
      </c>
      <c r="M224" s="1" t="s">
        <v>25</v>
      </c>
    </row>
    <row r="225" customFormat="false" ht="12.75" hidden="false" customHeight="false" outlineLevel="0" collapsed="false">
      <c r="A225" s="0" t="s">
        <v>251</v>
      </c>
      <c r="B225" s="0" t="n">
        <v>46884</v>
      </c>
      <c r="C225" s="0" t="s">
        <v>261</v>
      </c>
      <c r="D225" s="1" t="n">
        <f aca="false">LEN(C225)</f>
        <v>34</v>
      </c>
      <c r="E225" s="0" t="n">
        <v>1148.27</v>
      </c>
      <c r="F225" s="0" t="n">
        <v>3441.81</v>
      </c>
      <c r="G225" s="0" t="n">
        <v>3</v>
      </c>
      <c r="H225" s="0" t="n">
        <v>77</v>
      </c>
      <c r="J225" s="1" t="n">
        <v>19</v>
      </c>
      <c r="K225" s="1" t="n">
        <v>0.15710093439118</v>
      </c>
      <c r="L225" s="1" t="s">
        <v>16</v>
      </c>
      <c r="M225" s="1" t="s">
        <v>17</v>
      </c>
    </row>
    <row r="226" customFormat="false" ht="12.75" hidden="false" customHeight="false" outlineLevel="0" collapsed="false">
      <c r="A226" s="0" t="s">
        <v>251</v>
      </c>
      <c r="B226" s="0" t="n">
        <v>46884</v>
      </c>
      <c r="C226" s="0" t="s">
        <v>262</v>
      </c>
      <c r="D226" s="1" t="n">
        <f aca="false">LEN(C226)</f>
        <v>25</v>
      </c>
      <c r="E226" s="0" t="n">
        <v>1278.7</v>
      </c>
      <c r="F226" s="0" t="n">
        <v>2555.39</v>
      </c>
      <c r="G226" s="0" t="n">
        <v>2</v>
      </c>
      <c r="H226" s="0" t="n">
        <v>76</v>
      </c>
      <c r="J226" s="1" t="n">
        <v>19</v>
      </c>
      <c r="K226" s="1" t="n">
        <v>2.47955985881347</v>
      </c>
      <c r="L226" s="1" t="s">
        <v>21</v>
      </c>
      <c r="M226" s="1" t="s">
        <v>44</v>
      </c>
    </row>
    <row r="227" customFormat="false" ht="12.75" hidden="false" customHeight="false" outlineLevel="0" collapsed="false">
      <c r="A227" s="0" t="s">
        <v>251</v>
      </c>
      <c r="B227" s="0" t="n">
        <v>46884</v>
      </c>
      <c r="C227" s="0" t="s">
        <v>263</v>
      </c>
      <c r="D227" s="1" t="n">
        <f aca="false">LEN(C227)</f>
        <v>11</v>
      </c>
      <c r="E227" s="0" t="n">
        <v>567.28</v>
      </c>
      <c r="F227" s="0" t="n">
        <v>1132.56</v>
      </c>
      <c r="G227" s="0" t="n">
        <v>2</v>
      </c>
      <c r="H227" s="0" t="n">
        <v>74</v>
      </c>
      <c r="J227" s="1" t="n">
        <v>19</v>
      </c>
      <c r="K227" s="1" t="n">
        <v>3.37957878594687</v>
      </c>
      <c r="L227" s="1" t="s">
        <v>21</v>
      </c>
      <c r="M227" s="1" t="s">
        <v>39</v>
      </c>
    </row>
    <row r="228" customFormat="false" ht="12.75" hidden="false" customHeight="false" outlineLevel="0" collapsed="false">
      <c r="A228" s="0" t="s">
        <v>251</v>
      </c>
      <c r="B228" s="0" t="n">
        <v>46884</v>
      </c>
      <c r="C228" s="0" t="s">
        <v>264</v>
      </c>
      <c r="D228" s="1" t="n">
        <f aca="false">LEN(C228)</f>
        <v>14</v>
      </c>
      <c r="E228" s="0" t="n">
        <v>775.96</v>
      </c>
      <c r="F228" s="0" t="n">
        <v>1549.91</v>
      </c>
      <c r="G228" s="0" t="n">
        <v>2</v>
      </c>
      <c r="H228" s="0" t="n">
        <v>64</v>
      </c>
      <c r="J228" s="1" t="n">
        <v>19</v>
      </c>
      <c r="K228" s="1" t="n">
        <v>4.0134805254172</v>
      </c>
      <c r="L228" s="1" t="s">
        <v>16</v>
      </c>
      <c r="M228" s="1" t="s">
        <v>34</v>
      </c>
    </row>
    <row r="229" customFormat="false" ht="12.75" hidden="false" customHeight="false" outlineLevel="0" collapsed="false">
      <c r="A229" s="0" t="s">
        <v>251</v>
      </c>
      <c r="B229" s="0" t="n">
        <v>46884</v>
      </c>
      <c r="C229" s="0" t="s">
        <v>265</v>
      </c>
      <c r="D229" s="1" t="n">
        <f aca="false">LEN(C229)</f>
        <v>12</v>
      </c>
      <c r="E229" s="0" t="n">
        <v>628.85</v>
      </c>
      <c r="F229" s="0" t="n">
        <v>1255.7</v>
      </c>
      <c r="G229" s="0" t="n">
        <v>2</v>
      </c>
      <c r="H229" s="0" t="n">
        <v>63</v>
      </c>
      <c r="J229" s="1" t="n">
        <v>19</v>
      </c>
      <c r="K229" s="1" t="n">
        <v>3.48150265230719</v>
      </c>
      <c r="L229" s="1" t="s">
        <v>21</v>
      </c>
      <c r="M229" s="1" t="s">
        <v>25</v>
      </c>
    </row>
    <row r="230" customFormat="false" ht="12.75" hidden="false" customHeight="false" outlineLevel="0" collapsed="false">
      <c r="A230" s="0" t="s">
        <v>251</v>
      </c>
      <c r="B230" s="0" t="n">
        <v>46884</v>
      </c>
      <c r="C230" s="0" t="s">
        <v>266</v>
      </c>
      <c r="D230" s="1" t="n">
        <f aca="false">LEN(C230)</f>
        <v>9</v>
      </c>
      <c r="E230" s="0" t="n">
        <v>517.75</v>
      </c>
      <c r="F230" s="0" t="n">
        <v>1033.5</v>
      </c>
      <c r="G230" s="0" t="n">
        <v>2</v>
      </c>
      <c r="H230" s="0" t="n">
        <v>56</v>
      </c>
      <c r="I230" s="1" t="s">
        <v>47</v>
      </c>
      <c r="J230" s="1" t="n">
        <v>19</v>
      </c>
      <c r="K230" s="1" t="n">
        <v>3.7145430680484</v>
      </c>
      <c r="L230" s="1" t="s">
        <v>21</v>
      </c>
      <c r="M230" s="1" t="s">
        <v>23</v>
      </c>
    </row>
    <row r="231" customFormat="false" ht="12.75" hidden="false" customHeight="false" outlineLevel="0" collapsed="false">
      <c r="A231" s="0" t="s">
        <v>251</v>
      </c>
      <c r="B231" s="0" t="n">
        <v>46884</v>
      </c>
      <c r="C231" s="0" t="s">
        <v>267</v>
      </c>
      <c r="D231" s="1" t="n">
        <f aca="false">LEN(C231)</f>
        <v>11</v>
      </c>
      <c r="E231" s="0" t="n">
        <v>639.31</v>
      </c>
      <c r="F231" s="0" t="n">
        <v>1276.62</v>
      </c>
      <c r="G231" s="0" t="n">
        <v>2</v>
      </c>
      <c r="H231" s="0" t="n">
        <v>55</v>
      </c>
      <c r="I231" s="1" t="s">
        <v>47</v>
      </c>
      <c r="J231" s="1" t="n">
        <v>19</v>
      </c>
      <c r="K231" s="1" t="n">
        <v>2.98521990683064</v>
      </c>
      <c r="L231" s="1" t="s">
        <v>16</v>
      </c>
      <c r="M231" s="1" t="s">
        <v>23</v>
      </c>
    </row>
    <row r="232" customFormat="false" ht="12.75" hidden="false" customHeight="false" outlineLevel="0" collapsed="false">
      <c r="A232" s="0" t="s">
        <v>251</v>
      </c>
      <c r="B232" s="0" t="n">
        <v>46884</v>
      </c>
      <c r="C232" s="0" t="s">
        <v>268</v>
      </c>
      <c r="D232" s="1" t="n">
        <f aca="false">LEN(C232)</f>
        <v>24</v>
      </c>
      <c r="E232" s="0" t="n">
        <v>646.09</v>
      </c>
      <c r="F232" s="0" t="n">
        <v>2580.34</v>
      </c>
      <c r="G232" s="0" t="n">
        <v>4</v>
      </c>
      <c r="H232" s="0" t="n">
        <v>45</v>
      </c>
      <c r="J232" s="1" t="n">
        <v>19</v>
      </c>
      <c r="K232" s="1" t="n">
        <v>4.79831887703975</v>
      </c>
      <c r="L232" s="1" t="s">
        <v>21</v>
      </c>
      <c r="M232" s="1" t="s">
        <v>25</v>
      </c>
    </row>
    <row r="233" customFormat="false" ht="12.75" hidden="false" customHeight="false" outlineLevel="0" collapsed="false">
      <c r="A233" s="0" t="s">
        <v>251</v>
      </c>
      <c r="B233" s="0" t="n">
        <v>46884</v>
      </c>
      <c r="C233" s="0" t="s">
        <v>269</v>
      </c>
      <c r="D233" s="1" t="n">
        <f aca="false">LEN(C233)</f>
        <v>11</v>
      </c>
      <c r="E233" s="0" t="n">
        <v>658.36</v>
      </c>
      <c r="F233" s="0" t="n">
        <v>1314.72</v>
      </c>
      <c r="G233" s="0" t="n">
        <v>2</v>
      </c>
      <c r="H233" s="0" t="n">
        <v>40</v>
      </c>
      <c r="J233" s="1" t="n">
        <v>19</v>
      </c>
      <c r="K233" s="1" t="n">
        <v>2.89537352205046</v>
      </c>
      <c r="L233" s="1" t="s">
        <v>21</v>
      </c>
      <c r="M233" s="1" t="s">
        <v>72</v>
      </c>
    </row>
    <row r="234" customFormat="false" ht="12.75" hidden="false" customHeight="false" outlineLevel="0" collapsed="false">
      <c r="A234" s="0" t="s">
        <v>251</v>
      </c>
      <c r="B234" s="0" t="n">
        <v>46884</v>
      </c>
      <c r="C234" s="0" t="s">
        <v>270</v>
      </c>
      <c r="D234" s="1" t="n">
        <f aca="false">LEN(C234)</f>
        <v>9</v>
      </c>
      <c r="E234" s="0" t="n">
        <v>857.52</v>
      </c>
      <c r="F234" s="0" t="n">
        <v>856.52</v>
      </c>
      <c r="G234" s="0" t="n">
        <v>1</v>
      </c>
      <c r="H234" s="0" t="n">
        <v>24</v>
      </c>
      <c r="J234" s="1" t="n">
        <v>19</v>
      </c>
      <c r="K234" s="1" t="n">
        <v>3.64226192163728</v>
      </c>
      <c r="L234" s="1" t="s">
        <v>21</v>
      </c>
      <c r="M234" s="1" t="s">
        <v>28</v>
      </c>
    </row>
    <row r="235" customFormat="false" ht="12.75" hidden="false" customHeight="false" outlineLevel="0" collapsed="false">
      <c r="A235" s="0" t="s">
        <v>271</v>
      </c>
      <c r="B235" s="0" t="n">
        <v>42857</v>
      </c>
      <c r="C235" s="0" t="s">
        <v>272</v>
      </c>
      <c r="D235" s="1" t="n">
        <f aca="false">LEN(C235)</f>
        <v>18</v>
      </c>
      <c r="E235" s="0" t="n">
        <v>946.52</v>
      </c>
      <c r="F235" s="0" t="n">
        <v>1891.03</v>
      </c>
      <c r="G235" s="0" t="n">
        <v>2</v>
      </c>
      <c r="H235" s="0" t="n">
        <v>121</v>
      </c>
      <c r="J235" s="1" t="n">
        <v>17</v>
      </c>
      <c r="K235" s="1" t="n">
        <v>3.3102527517906</v>
      </c>
      <c r="L235" s="1" t="s">
        <v>16</v>
      </c>
      <c r="M235" s="1" t="s">
        <v>52</v>
      </c>
    </row>
    <row r="236" customFormat="false" ht="12.75" hidden="false" customHeight="false" outlineLevel="0" collapsed="false">
      <c r="A236" s="0" t="s">
        <v>271</v>
      </c>
      <c r="B236" s="0" t="n">
        <v>42857</v>
      </c>
      <c r="C236" s="0" t="s">
        <v>273</v>
      </c>
      <c r="D236" s="1" t="n">
        <f aca="false">LEN(C236)</f>
        <v>23</v>
      </c>
      <c r="E236" s="0" t="n">
        <v>1121.6</v>
      </c>
      <c r="F236" s="0" t="n">
        <v>2241.2</v>
      </c>
      <c r="G236" s="0" t="n">
        <v>2</v>
      </c>
      <c r="H236" s="0" t="n">
        <v>110</v>
      </c>
      <c r="J236" s="1" t="n">
        <v>17</v>
      </c>
      <c r="K236" s="1" t="n">
        <v>1.6508839963768</v>
      </c>
      <c r="L236" s="1" t="s">
        <v>16</v>
      </c>
      <c r="M236" s="1" t="s">
        <v>21</v>
      </c>
    </row>
    <row r="237" customFormat="false" ht="12.75" hidden="false" customHeight="false" outlineLevel="0" collapsed="false">
      <c r="A237" s="0" t="s">
        <v>271</v>
      </c>
      <c r="B237" s="0" t="n">
        <v>42857</v>
      </c>
      <c r="C237" s="0" t="s">
        <v>274</v>
      </c>
      <c r="D237" s="1" t="n">
        <f aca="false">LEN(C237)</f>
        <v>17</v>
      </c>
      <c r="E237" s="0" t="n">
        <v>833.41</v>
      </c>
      <c r="F237" s="0" t="n">
        <v>1664.81</v>
      </c>
      <c r="G237" s="0" t="n">
        <v>2</v>
      </c>
      <c r="H237" s="0" t="n">
        <v>109</v>
      </c>
      <c r="J237" s="1" t="n">
        <v>17</v>
      </c>
      <c r="K237" s="1" t="n">
        <v>3.7444243805323</v>
      </c>
      <c r="L237" s="1" t="s">
        <v>21</v>
      </c>
      <c r="M237" s="1" t="s">
        <v>39</v>
      </c>
    </row>
    <row r="238" customFormat="false" ht="12.75" hidden="false" customHeight="false" outlineLevel="0" collapsed="false">
      <c r="A238" s="0" t="s">
        <v>271</v>
      </c>
      <c r="B238" s="0" t="n">
        <v>42857</v>
      </c>
      <c r="C238" s="0" t="s">
        <v>275</v>
      </c>
      <c r="D238" s="1" t="n">
        <f aca="false">LEN(C238)</f>
        <v>15</v>
      </c>
      <c r="E238" s="0" t="n">
        <v>762.84</v>
      </c>
      <c r="F238" s="0" t="n">
        <v>1523.68</v>
      </c>
      <c r="G238" s="0" t="n">
        <v>2</v>
      </c>
      <c r="H238" s="0" t="n">
        <v>86</v>
      </c>
      <c r="J238" s="1" t="n">
        <v>17</v>
      </c>
      <c r="K238" s="1" t="n">
        <v>9.04555194461114</v>
      </c>
      <c r="L238" s="1" t="s">
        <v>16</v>
      </c>
      <c r="M238" s="1" t="s">
        <v>36</v>
      </c>
    </row>
    <row r="239" customFormat="false" ht="12.75" hidden="false" customHeight="false" outlineLevel="0" collapsed="false">
      <c r="A239" s="0" t="s">
        <v>271</v>
      </c>
      <c r="B239" s="0" t="n">
        <v>42857</v>
      </c>
      <c r="C239" s="0" t="s">
        <v>276</v>
      </c>
      <c r="D239" s="1" t="n">
        <f aca="false">LEN(C239)</f>
        <v>14</v>
      </c>
      <c r="E239" s="0" t="n">
        <v>819.44</v>
      </c>
      <c r="F239" s="0" t="n">
        <v>1636.88</v>
      </c>
      <c r="G239" s="0" t="n">
        <v>2</v>
      </c>
      <c r="H239" s="0" t="n">
        <v>84</v>
      </c>
      <c r="J239" s="1" t="n">
        <v>17</v>
      </c>
      <c r="K239" s="1" t="n">
        <v>2.30286950295005</v>
      </c>
      <c r="L239" s="1" t="s">
        <v>16</v>
      </c>
      <c r="M239" s="1" t="s">
        <v>36</v>
      </c>
    </row>
    <row r="240" customFormat="false" ht="12.75" hidden="false" customHeight="false" outlineLevel="0" collapsed="false">
      <c r="A240" s="0" t="s">
        <v>271</v>
      </c>
      <c r="B240" s="0" t="n">
        <v>42857</v>
      </c>
      <c r="C240" s="0" t="s">
        <v>277</v>
      </c>
      <c r="D240" s="1" t="n">
        <f aca="false">LEN(C240)</f>
        <v>28</v>
      </c>
      <c r="E240" s="0" t="n">
        <v>710.62</v>
      </c>
      <c r="F240" s="0" t="n">
        <v>2838.46</v>
      </c>
      <c r="G240" s="0" t="n">
        <v>4</v>
      </c>
      <c r="H240" s="0" t="n">
        <v>80</v>
      </c>
      <c r="J240" s="1" t="n">
        <v>17</v>
      </c>
      <c r="K240" s="1" t="n">
        <v>7.89552890075686</v>
      </c>
      <c r="L240" s="1" t="s">
        <v>16</v>
      </c>
      <c r="M240" s="1" t="s">
        <v>67</v>
      </c>
    </row>
    <row r="241" customFormat="false" ht="12.75" hidden="false" customHeight="false" outlineLevel="0" collapsed="false">
      <c r="A241" s="0" t="s">
        <v>271</v>
      </c>
      <c r="B241" s="0" t="n">
        <v>42857</v>
      </c>
      <c r="C241" s="0" t="s">
        <v>278</v>
      </c>
      <c r="D241" s="1" t="n">
        <f aca="false">LEN(C241)</f>
        <v>11</v>
      </c>
      <c r="E241" s="0" t="n">
        <v>584.86</v>
      </c>
      <c r="F241" s="0" t="n">
        <v>1167.71</v>
      </c>
      <c r="G241" s="0" t="n">
        <v>2</v>
      </c>
      <c r="H241" s="0" t="n">
        <v>79</v>
      </c>
      <c r="J241" s="1" t="n">
        <v>17</v>
      </c>
      <c r="K241" s="1" t="n">
        <v>4.89785833061155</v>
      </c>
      <c r="L241" s="1" t="s">
        <v>21</v>
      </c>
      <c r="M241" s="1" t="s">
        <v>67</v>
      </c>
    </row>
    <row r="242" customFormat="false" ht="12.75" hidden="false" customHeight="false" outlineLevel="0" collapsed="false">
      <c r="A242" s="0" t="s">
        <v>271</v>
      </c>
      <c r="B242" s="0" t="n">
        <v>42857</v>
      </c>
      <c r="C242" s="0" t="s">
        <v>279</v>
      </c>
      <c r="D242" s="1" t="n">
        <f aca="false">LEN(C242)</f>
        <v>20</v>
      </c>
      <c r="E242" s="0" t="n">
        <v>745.34</v>
      </c>
      <c r="F242" s="0" t="n">
        <v>2233.02</v>
      </c>
      <c r="G242" s="0" t="n">
        <v>3</v>
      </c>
      <c r="H242" s="0" t="n">
        <v>78</v>
      </c>
      <c r="J242" s="1" t="n">
        <v>17</v>
      </c>
      <c r="K242" s="1" t="n">
        <v>0.30444795717405</v>
      </c>
      <c r="L242" s="1" t="s">
        <v>21</v>
      </c>
      <c r="M242" s="1" t="s">
        <v>32</v>
      </c>
    </row>
    <row r="243" customFormat="false" ht="12.75" hidden="false" customHeight="false" outlineLevel="0" collapsed="false">
      <c r="A243" s="0" t="s">
        <v>271</v>
      </c>
      <c r="B243" s="0" t="n">
        <v>42857</v>
      </c>
      <c r="C243" s="0" t="s">
        <v>280</v>
      </c>
      <c r="D243" s="1" t="n">
        <f aca="false">LEN(C243)</f>
        <v>23</v>
      </c>
      <c r="E243" s="0" t="n">
        <v>822.09</v>
      </c>
      <c r="F243" s="0" t="n">
        <v>2463.27</v>
      </c>
      <c r="G243" s="0" t="n">
        <v>3</v>
      </c>
      <c r="H243" s="0" t="n">
        <v>77</v>
      </c>
      <c r="J243" s="1" t="n">
        <v>17</v>
      </c>
      <c r="K243" s="1" t="n">
        <v>0.265231710953826</v>
      </c>
      <c r="L243" s="1" t="s">
        <v>21</v>
      </c>
      <c r="M243" s="1" t="s">
        <v>44</v>
      </c>
    </row>
    <row r="244" customFormat="false" ht="12.75" hidden="false" customHeight="false" outlineLevel="0" collapsed="false">
      <c r="A244" s="0" t="s">
        <v>271</v>
      </c>
      <c r="B244" s="0" t="n">
        <v>42857</v>
      </c>
      <c r="C244" s="0" t="s">
        <v>281</v>
      </c>
      <c r="D244" s="1" t="n">
        <f aca="false">LEN(C244)</f>
        <v>10</v>
      </c>
      <c r="E244" s="0" t="n">
        <v>553.74</v>
      </c>
      <c r="F244" s="0" t="n">
        <v>1105.48</v>
      </c>
      <c r="G244" s="0" t="n">
        <v>2</v>
      </c>
      <c r="H244" s="0" t="n">
        <v>70</v>
      </c>
      <c r="J244" s="1" t="n">
        <v>17</v>
      </c>
      <c r="K244" s="1" t="n">
        <v>3.46518556426574</v>
      </c>
      <c r="L244" s="1" t="s">
        <v>21</v>
      </c>
      <c r="M244" s="1" t="s">
        <v>72</v>
      </c>
    </row>
    <row r="245" customFormat="false" ht="12.75" hidden="false" customHeight="false" outlineLevel="0" collapsed="false">
      <c r="A245" s="0" t="s">
        <v>271</v>
      </c>
      <c r="B245" s="0" t="n">
        <v>42857</v>
      </c>
      <c r="C245" s="0" t="s">
        <v>282</v>
      </c>
      <c r="D245" s="1" t="n">
        <f aca="false">LEN(C245)</f>
        <v>17</v>
      </c>
      <c r="E245" s="0" t="n">
        <v>922.48</v>
      </c>
      <c r="F245" s="0" t="n">
        <v>1842.95</v>
      </c>
      <c r="G245" s="0" t="n">
        <v>2</v>
      </c>
      <c r="H245" s="0" t="n">
        <v>70</v>
      </c>
      <c r="J245" s="1" t="n">
        <v>17</v>
      </c>
      <c r="K245" s="1" t="n">
        <v>3.39361046137606</v>
      </c>
      <c r="L245" s="1" t="s">
        <v>21</v>
      </c>
      <c r="M245" s="1" t="s">
        <v>19</v>
      </c>
    </row>
    <row r="246" customFormat="false" ht="12.75" hidden="false" customHeight="false" outlineLevel="0" collapsed="false">
      <c r="A246" s="0" t="s">
        <v>271</v>
      </c>
      <c r="B246" s="0" t="n">
        <v>42857</v>
      </c>
      <c r="C246" s="0" t="s">
        <v>283</v>
      </c>
      <c r="D246" s="1" t="n">
        <f aca="false">LEN(C246)</f>
        <v>24</v>
      </c>
      <c r="E246" s="0" t="n">
        <v>790.77</v>
      </c>
      <c r="F246" s="0" t="n">
        <v>2369.3</v>
      </c>
      <c r="G246" s="0" t="n">
        <v>3</v>
      </c>
      <c r="H246" s="0" t="n">
        <v>67</v>
      </c>
      <c r="J246" s="1" t="n">
        <v>17</v>
      </c>
      <c r="K246" s="1" t="n">
        <v>0.280314438869192</v>
      </c>
      <c r="L246" s="1" t="s">
        <v>16</v>
      </c>
      <c r="M246" s="1" t="s">
        <v>19</v>
      </c>
    </row>
    <row r="247" customFormat="false" ht="12.75" hidden="false" customHeight="false" outlineLevel="0" collapsed="false">
      <c r="A247" s="0" t="s">
        <v>271</v>
      </c>
      <c r="B247" s="0" t="n">
        <v>42857</v>
      </c>
      <c r="C247" s="0" t="s">
        <v>284</v>
      </c>
      <c r="D247" s="1" t="n">
        <f aca="false">LEN(C247)</f>
        <v>10</v>
      </c>
      <c r="E247" s="0" t="n">
        <v>573.78</v>
      </c>
      <c r="F247" s="0" t="n">
        <v>1145.55</v>
      </c>
      <c r="G247" s="0" t="n">
        <v>2</v>
      </c>
      <c r="H247" s="0" t="n">
        <v>66</v>
      </c>
      <c r="J247" s="1" t="n">
        <v>17</v>
      </c>
      <c r="K247" s="1" t="n">
        <v>3.33992033399319</v>
      </c>
      <c r="L247" s="1" t="s">
        <v>21</v>
      </c>
      <c r="M247" s="1" t="s">
        <v>32</v>
      </c>
    </row>
    <row r="248" customFormat="false" ht="12.75" hidden="false" customHeight="false" outlineLevel="0" collapsed="false">
      <c r="A248" s="0" t="s">
        <v>271</v>
      </c>
      <c r="B248" s="0" t="n">
        <v>42857</v>
      </c>
      <c r="C248" s="0" t="s">
        <v>285</v>
      </c>
      <c r="D248" s="1" t="n">
        <f aca="false">LEN(C248)</f>
        <v>10</v>
      </c>
      <c r="E248" s="0" t="n">
        <v>601.78</v>
      </c>
      <c r="F248" s="0" t="n">
        <v>1201.55</v>
      </c>
      <c r="G248" s="0" t="n">
        <v>2</v>
      </c>
      <c r="H248" s="0" t="n">
        <v>64</v>
      </c>
      <c r="J248" s="1" t="n">
        <v>17</v>
      </c>
      <c r="K248" s="1" t="n">
        <v>5.1437317916988</v>
      </c>
      <c r="L248" s="1" t="s">
        <v>16</v>
      </c>
      <c r="M248" s="1" t="s">
        <v>50</v>
      </c>
    </row>
    <row r="249" customFormat="false" ht="12.75" hidden="false" customHeight="false" outlineLevel="0" collapsed="false">
      <c r="A249" s="0" t="s">
        <v>271</v>
      </c>
      <c r="B249" s="0" t="n">
        <v>42857</v>
      </c>
      <c r="C249" s="0" t="s">
        <v>286</v>
      </c>
      <c r="D249" s="1" t="n">
        <f aca="false">LEN(C249)</f>
        <v>27</v>
      </c>
      <c r="E249" s="0" t="n">
        <v>979.5</v>
      </c>
      <c r="F249" s="0" t="n">
        <v>2935.49</v>
      </c>
      <c r="G249" s="0" t="n">
        <v>3</v>
      </c>
      <c r="H249" s="0" t="n">
        <v>58</v>
      </c>
      <c r="J249" s="1" t="n">
        <v>17</v>
      </c>
      <c r="K249" s="1" t="n">
        <v>0.204048881856761</v>
      </c>
      <c r="L249" s="1" t="s">
        <v>16</v>
      </c>
      <c r="M249" s="1" t="s">
        <v>44</v>
      </c>
    </row>
    <row r="250" customFormat="false" ht="12.75" hidden="false" customHeight="false" outlineLevel="0" collapsed="false">
      <c r="A250" s="0" t="s">
        <v>271</v>
      </c>
      <c r="B250" s="0" t="n">
        <v>42857</v>
      </c>
      <c r="C250" s="0" t="s">
        <v>287</v>
      </c>
      <c r="D250" s="1" t="n">
        <f aca="false">LEN(C250)</f>
        <v>10</v>
      </c>
      <c r="E250" s="0" t="n">
        <v>521.8</v>
      </c>
      <c r="F250" s="0" t="n">
        <v>1041.59</v>
      </c>
      <c r="G250" s="0" t="n">
        <v>2</v>
      </c>
      <c r="H250" s="0" t="n">
        <v>36</v>
      </c>
      <c r="J250" s="1" t="n">
        <v>17</v>
      </c>
      <c r="K250" s="1" t="n">
        <v>5.78730517850714</v>
      </c>
      <c r="L250" s="1" t="s">
        <v>126</v>
      </c>
      <c r="M250" s="1" t="s">
        <v>32</v>
      </c>
    </row>
    <row r="251" customFormat="false" ht="12.75" hidden="false" customHeight="false" outlineLevel="0" collapsed="false">
      <c r="A251" s="0" t="s">
        <v>271</v>
      </c>
      <c r="B251" s="0" t="n">
        <v>42857</v>
      </c>
      <c r="C251" s="0" t="s">
        <v>288</v>
      </c>
      <c r="D251" s="1" t="n">
        <f aca="false">LEN(C251)</f>
        <v>9</v>
      </c>
      <c r="E251" s="0" t="n">
        <v>969.57</v>
      </c>
      <c r="F251" s="0" t="n">
        <v>968.57</v>
      </c>
      <c r="G251" s="0" t="n">
        <v>1</v>
      </c>
      <c r="H251" s="0" t="n">
        <v>32</v>
      </c>
      <c r="J251" s="1" t="n">
        <v>17</v>
      </c>
      <c r="K251" s="1" t="n">
        <v>7.0903187333386</v>
      </c>
      <c r="L251" s="1" t="s">
        <v>21</v>
      </c>
      <c r="M251" s="1" t="s">
        <v>67</v>
      </c>
    </row>
    <row r="252" customFormat="false" ht="12.75" hidden="false" customHeight="false" outlineLevel="0" collapsed="false">
      <c r="A252" s="0" t="s">
        <v>289</v>
      </c>
      <c r="B252" s="0" t="n">
        <v>225495</v>
      </c>
      <c r="C252" s="0" t="s">
        <v>290</v>
      </c>
      <c r="D252" s="1" t="n">
        <f aca="false">LEN(C252)</f>
        <v>17</v>
      </c>
      <c r="E252" s="0" t="n">
        <v>959.96</v>
      </c>
      <c r="F252" s="0" t="n">
        <v>1917.91</v>
      </c>
      <c r="G252" s="0" t="n">
        <v>2</v>
      </c>
      <c r="H252" s="0" t="n">
        <v>123</v>
      </c>
      <c r="J252" s="1" t="n">
        <v>16</v>
      </c>
      <c r="K252" s="1" t="n">
        <v>1.39894336714616</v>
      </c>
      <c r="L252" s="1" t="s">
        <v>16</v>
      </c>
      <c r="M252" s="1" t="s">
        <v>72</v>
      </c>
    </row>
    <row r="253" customFormat="false" ht="12.75" hidden="false" customHeight="false" outlineLevel="0" collapsed="false">
      <c r="A253" s="0" t="s">
        <v>289</v>
      </c>
      <c r="B253" s="0" t="n">
        <v>225495</v>
      </c>
      <c r="C253" s="0" t="s">
        <v>291</v>
      </c>
      <c r="D253" s="1" t="n">
        <f aca="false">LEN(C253)</f>
        <v>13</v>
      </c>
      <c r="E253" s="0" t="n">
        <v>635.38</v>
      </c>
      <c r="F253" s="0" t="n">
        <v>1268.75</v>
      </c>
      <c r="G253" s="0" t="n">
        <v>2</v>
      </c>
      <c r="H253" s="0" t="n">
        <v>87</v>
      </c>
      <c r="J253" s="1" t="n">
        <v>16</v>
      </c>
      <c r="K253" s="1" t="n">
        <v>2.57526333129126</v>
      </c>
      <c r="L253" s="1" t="s">
        <v>16</v>
      </c>
      <c r="M253" s="1" t="s">
        <v>28</v>
      </c>
    </row>
    <row r="254" customFormat="false" ht="12.75" hidden="false" customHeight="false" outlineLevel="0" collapsed="false">
      <c r="A254" s="0" t="s">
        <v>289</v>
      </c>
      <c r="B254" s="0" t="n">
        <v>225495</v>
      </c>
      <c r="C254" s="0" t="s">
        <v>292</v>
      </c>
      <c r="D254" s="1" t="n">
        <f aca="false">LEN(C254)</f>
        <v>13</v>
      </c>
      <c r="E254" s="0" t="n">
        <v>727.33</v>
      </c>
      <c r="F254" s="0" t="n">
        <v>1452.66</v>
      </c>
      <c r="G254" s="0" t="n">
        <v>2</v>
      </c>
      <c r="H254" s="0" t="n">
        <v>83</v>
      </c>
      <c r="J254" s="1" t="n">
        <v>16</v>
      </c>
      <c r="K254" s="1" t="n">
        <v>2.13529372027018</v>
      </c>
      <c r="L254" s="1" t="s">
        <v>16</v>
      </c>
      <c r="M254" s="1" t="s">
        <v>32</v>
      </c>
    </row>
    <row r="255" customFormat="false" ht="12.75" hidden="false" customHeight="false" outlineLevel="0" collapsed="false">
      <c r="A255" s="0" t="s">
        <v>289</v>
      </c>
      <c r="B255" s="0" t="n">
        <v>225495</v>
      </c>
      <c r="C255" s="0" t="s">
        <v>293</v>
      </c>
      <c r="D255" s="1" t="n">
        <f aca="false">LEN(C255)</f>
        <v>11</v>
      </c>
      <c r="E255" s="0" t="n">
        <v>552.31</v>
      </c>
      <c r="F255" s="0" t="n">
        <v>1102.62</v>
      </c>
      <c r="G255" s="0" t="n">
        <v>2</v>
      </c>
      <c r="H255" s="0" t="n">
        <v>81</v>
      </c>
      <c r="J255" s="1" t="n">
        <v>16</v>
      </c>
      <c r="K255" s="1" t="n">
        <v>3.09892914028992</v>
      </c>
      <c r="L255" s="1" t="s">
        <v>16</v>
      </c>
      <c r="M255" s="1" t="s">
        <v>39</v>
      </c>
    </row>
    <row r="256" customFormat="false" ht="12.75" hidden="false" customHeight="false" outlineLevel="0" collapsed="false">
      <c r="A256" s="0" t="s">
        <v>289</v>
      </c>
      <c r="B256" s="0" t="n">
        <v>225495</v>
      </c>
      <c r="C256" s="0" t="s">
        <v>294</v>
      </c>
      <c r="D256" s="1" t="n">
        <f aca="false">LEN(C256)</f>
        <v>13</v>
      </c>
      <c r="E256" s="0" t="n">
        <v>714.36</v>
      </c>
      <c r="F256" s="0" t="n">
        <v>1426.72</v>
      </c>
      <c r="G256" s="0" t="n">
        <v>2</v>
      </c>
      <c r="H256" s="0" t="n">
        <v>77</v>
      </c>
      <c r="J256" s="1" t="n">
        <v>16</v>
      </c>
      <c r="K256" s="1" t="n">
        <v>2.19048256112133</v>
      </c>
      <c r="L256" s="1" t="s">
        <v>16</v>
      </c>
      <c r="M256" s="1" t="s">
        <v>84</v>
      </c>
    </row>
    <row r="257" customFormat="false" ht="12.75" hidden="false" customHeight="false" outlineLevel="0" collapsed="false">
      <c r="A257" s="0" t="s">
        <v>289</v>
      </c>
      <c r="B257" s="0" t="n">
        <v>225495</v>
      </c>
      <c r="C257" s="0" t="s">
        <v>295</v>
      </c>
      <c r="D257" s="1" t="n">
        <f aca="false">LEN(C257)</f>
        <v>16</v>
      </c>
      <c r="E257" s="0" t="n">
        <v>826.47</v>
      </c>
      <c r="F257" s="0" t="n">
        <v>1650.94</v>
      </c>
      <c r="G257" s="0" t="n">
        <v>2</v>
      </c>
      <c r="H257" s="0" t="n">
        <v>73</v>
      </c>
      <c r="J257" s="1" t="n">
        <v>16</v>
      </c>
      <c r="K257" s="1" t="n">
        <v>1.77073519608785</v>
      </c>
      <c r="L257" s="1" t="s">
        <v>16</v>
      </c>
      <c r="M257" s="1" t="s">
        <v>44</v>
      </c>
    </row>
    <row r="258" customFormat="false" ht="12.75" hidden="false" customHeight="false" outlineLevel="0" collapsed="false">
      <c r="A258" s="0" t="s">
        <v>289</v>
      </c>
      <c r="B258" s="0" t="n">
        <v>225495</v>
      </c>
      <c r="C258" s="0" t="s">
        <v>296</v>
      </c>
      <c r="D258" s="1" t="n">
        <f aca="false">LEN(C258)</f>
        <v>11</v>
      </c>
      <c r="E258" s="0" t="n">
        <v>645.32</v>
      </c>
      <c r="F258" s="0" t="n">
        <v>1288.64</v>
      </c>
      <c r="G258" s="0" t="n">
        <v>2</v>
      </c>
      <c r="H258" s="0" t="n">
        <v>69</v>
      </c>
      <c r="J258" s="1" t="n">
        <v>16</v>
      </c>
      <c r="K258" s="1" t="n">
        <v>2.52164786575502</v>
      </c>
      <c r="L258" s="1" t="s">
        <v>16</v>
      </c>
      <c r="M258" s="1" t="s">
        <v>34</v>
      </c>
    </row>
    <row r="259" customFormat="false" ht="12.75" hidden="false" customHeight="false" outlineLevel="0" collapsed="false">
      <c r="A259" s="0" t="s">
        <v>289</v>
      </c>
      <c r="B259" s="0" t="n">
        <v>225495</v>
      </c>
      <c r="C259" s="0" t="s">
        <v>297</v>
      </c>
      <c r="D259" s="1" t="n">
        <f aca="false">LEN(C259)</f>
        <v>15</v>
      </c>
      <c r="E259" s="0" t="n">
        <v>748.38</v>
      </c>
      <c r="F259" s="0" t="n">
        <v>1494.76</v>
      </c>
      <c r="G259" s="0" t="n">
        <v>2</v>
      </c>
      <c r="H259" s="0" t="n">
        <v>62</v>
      </c>
      <c r="J259" s="1" t="n">
        <v>16</v>
      </c>
      <c r="K259" s="1" t="n">
        <v>2.04980072344842</v>
      </c>
      <c r="L259" s="1" t="s">
        <v>16</v>
      </c>
      <c r="M259" s="1" t="s">
        <v>34</v>
      </c>
    </row>
    <row r="260" customFormat="false" ht="12.75" hidden="false" customHeight="false" outlineLevel="0" collapsed="false">
      <c r="A260" s="0" t="s">
        <v>289</v>
      </c>
      <c r="B260" s="0" t="n">
        <v>225495</v>
      </c>
      <c r="C260" s="0" t="s">
        <v>298</v>
      </c>
      <c r="D260" s="1" t="n">
        <f aca="false">LEN(C260)</f>
        <v>19</v>
      </c>
      <c r="E260" s="0" t="n">
        <v>607.68</v>
      </c>
      <c r="F260" s="0" t="n">
        <v>1820.04</v>
      </c>
      <c r="G260" s="0" t="n">
        <v>3</v>
      </c>
      <c r="H260" s="0" t="n">
        <v>59</v>
      </c>
      <c r="J260" s="1" t="n">
        <v>16</v>
      </c>
      <c r="K260" s="1" t="n">
        <v>5.48114453311826</v>
      </c>
      <c r="L260" s="1" t="s">
        <v>21</v>
      </c>
      <c r="M260" s="1" t="s">
        <v>19</v>
      </c>
    </row>
    <row r="261" customFormat="false" ht="12.75" hidden="false" customHeight="false" outlineLevel="0" collapsed="false">
      <c r="A261" s="0" t="s">
        <v>289</v>
      </c>
      <c r="B261" s="0" t="n">
        <v>225495</v>
      </c>
      <c r="C261" s="0" t="s">
        <v>299</v>
      </c>
      <c r="D261" s="1" t="n">
        <f aca="false">LEN(C261)</f>
        <v>9</v>
      </c>
      <c r="E261" s="0" t="n">
        <v>557.82</v>
      </c>
      <c r="F261" s="0" t="n">
        <v>1113.64</v>
      </c>
      <c r="G261" s="0" t="n">
        <v>2</v>
      </c>
      <c r="H261" s="0" t="n">
        <v>58</v>
      </c>
      <c r="J261" s="1" t="n">
        <v>16</v>
      </c>
      <c r="K261" s="1" t="n">
        <v>3.05935634389289</v>
      </c>
      <c r="L261" s="1" t="s">
        <v>16</v>
      </c>
      <c r="M261" s="1" t="s">
        <v>19</v>
      </c>
    </row>
    <row r="262" customFormat="false" ht="12.75" hidden="false" customHeight="false" outlineLevel="0" collapsed="false">
      <c r="A262" s="0" t="s">
        <v>289</v>
      </c>
      <c r="B262" s="0" t="n">
        <v>225495</v>
      </c>
      <c r="C262" s="0" t="s">
        <v>300</v>
      </c>
      <c r="D262" s="1" t="n">
        <f aca="false">LEN(C262)</f>
        <v>21</v>
      </c>
      <c r="E262" s="0" t="n">
        <v>1038.02</v>
      </c>
      <c r="F262" s="0" t="n">
        <v>2074.03</v>
      </c>
      <c r="G262" s="0" t="n">
        <v>2</v>
      </c>
      <c r="H262" s="0" t="n">
        <v>54</v>
      </c>
      <c r="J262" s="1" t="n">
        <v>16</v>
      </c>
      <c r="K262" s="1" t="n">
        <v>3.59566363599546</v>
      </c>
      <c r="L262" s="1" t="s">
        <v>16</v>
      </c>
      <c r="M262" s="1" t="s">
        <v>62</v>
      </c>
    </row>
    <row r="263" customFormat="false" ht="12.75" hidden="false" customHeight="false" outlineLevel="0" collapsed="false">
      <c r="A263" s="0" t="s">
        <v>289</v>
      </c>
      <c r="B263" s="0" t="n">
        <v>225495</v>
      </c>
      <c r="C263" s="0" t="s">
        <v>301</v>
      </c>
      <c r="D263" s="1" t="n">
        <f aca="false">LEN(C263)</f>
        <v>13</v>
      </c>
      <c r="E263" s="0" t="n">
        <v>623.83</v>
      </c>
      <c r="F263" s="0" t="n">
        <v>1245.65</v>
      </c>
      <c r="G263" s="0" t="n">
        <v>2</v>
      </c>
      <c r="H263" s="0" t="n">
        <v>53</v>
      </c>
      <c r="J263" s="1" t="n">
        <v>16</v>
      </c>
      <c r="K263" s="1" t="n">
        <v>5.38826789402469</v>
      </c>
      <c r="L263" s="1" t="s">
        <v>21</v>
      </c>
      <c r="M263" s="1" t="s">
        <v>16</v>
      </c>
    </row>
    <row r="264" customFormat="false" ht="12.75" hidden="false" customHeight="false" outlineLevel="0" collapsed="false">
      <c r="A264" s="0" t="s">
        <v>289</v>
      </c>
      <c r="B264" s="0" t="n">
        <v>225495</v>
      </c>
      <c r="C264" s="0" t="s">
        <v>302</v>
      </c>
      <c r="D264" s="1" t="n">
        <f aca="false">LEN(C264)</f>
        <v>19</v>
      </c>
      <c r="E264" s="0" t="n">
        <v>1038.07</v>
      </c>
      <c r="F264" s="0" t="n">
        <v>2074.14</v>
      </c>
      <c r="G264" s="0" t="n">
        <v>2</v>
      </c>
      <c r="H264" s="0" t="n">
        <v>52</v>
      </c>
      <c r="J264" s="1" t="n">
        <v>16</v>
      </c>
      <c r="K264" s="1" t="n">
        <v>1.22578222896568</v>
      </c>
      <c r="L264" s="1" t="s">
        <v>16</v>
      </c>
      <c r="M264" s="1" t="s">
        <v>16</v>
      </c>
    </row>
    <row r="265" customFormat="false" ht="12.75" hidden="false" customHeight="false" outlineLevel="0" collapsed="false">
      <c r="A265" s="0" t="s">
        <v>289</v>
      </c>
      <c r="B265" s="0" t="n">
        <v>225495</v>
      </c>
      <c r="C265" s="0" t="s">
        <v>303</v>
      </c>
      <c r="D265" s="1" t="n">
        <f aca="false">LEN(C265)</f>
        <v>13</v>
      </c>
      <c r="E265" s="0" t="n">
        <v>715.89</v>
      </c>
      <c r="F265" s="0" t="n">
        <v>1429.77</v>
      </c>
      <c r="G265" s="0" t="n">
        <v>2</v>
      </c>
      <c r="H265" s="0" t="n">
        <v>48</v>
      </c>
      <c r="J265" s="1" t="n">
        <v>16</v>
      </c>
      <c r="K265" s="1" t="n">
        <v>4.8102975139388</v>
      </c>
      <c r="L265" s="1" t="s">
        <v>16</v>
      </c>
      <c r="M265" s="1" t="s">
        <v>16</v>
      </c>
    </row>
    <row r="266" customFormat="false" ht="12.75" hidden="false" customHeight="false" outlineLevel="0" collapsed="false">
      <c r="A266" s="0" t="s">
        <v>289</v>
      </c>
      <c r="B266" s="0" t="n">
        <v>225495</v>
      </c>
      <c r="C266" s="0" t="s">
        <v>304</v>
      </c>
      <c r="D266" s="1" t="n">
        <f aca="false">LEN(C266)</f>
        <v>20</v>
      </c>
      <c r="E266" s="0" t="n">
        <v>693.69</v>
      </c>
      <c r="F266" s="0" t="n">
        <v>2078.07</v>
      </c>
      <c r="G266" s="0" t="n">
        <v>3</v>
      </c>
      <c r="H266" s="0" t="n">
        <v>40</v>
      </c>
      <c r="J266" s="1" t="n">
        <v>16</v>
      </c>
      <c r="K266" s="1" t="n">
        <v>4.68879200738997</v>
      </c>
      <c r="L266" s="1" t="s">
        <v>16</v>
      </c>
      <c r="M266" s="1" t="s">
        <v>28</v>
      </c>
    </row>
    <row r="267" customFormat="false" ht="12.75" hidden="false" customHeight="false" outlineLevel="0" collapsed="false">
      <c r="A267" s="0" t="s">
        <v>289</v>
      </c>
      <c r="B267" s="0" t="n">
        <v>225495</v>
      </c>
      <c r="C267" s="0" t="s">
        <v>305</v>
      </c>
      <c r="D267" s="1" t="n">
        <f aca="false">LEN(C267)</f>
        <v>9</v>
      </c>
      <c r="E267" s="0" t="n">
        <v>558.29</v>
      </c>
      <c r="F267" s="0" t="n">
        <v>1114.57</v>
      </c>
      <c r="G267" s="0" t="n">
        <v>2</v>
      </c>
      <c r="H267" s="0" t="n">
        <v>32</v>
      </c>
      <c r="J267" s="1" t="n">
        <v>16</v>
      </c>
      <c r="K267" s="1" t="n">
        <v>3.05601702740577</v>
      </c>
      <c r="L267" s="1" t="s">
        <v>21</v>
      </c>
      <c r="M267" s="1" t="s">
        <v>19</v>
      </c>
    </row>
    <row r="268" customFormat="false" ht="12.75" hidden="false" customHeight="false" outlineLevel="0" collapsed="false">
      <c r="A268" s="0" t="s">
        <v>306</v>
      </c>
      <c r="B268" s="0" t="n">
        <v>82840</v>
      </c>
      <c r="C268" s="0" t="s">
        <v>307</v>
      </c>
      <c r="D268" s="1" t="n">
        <f aca="false">LEN(C268)</f>
        <v>24</v>
      </c>
      <c r="E268" s="0" t="n">
        <v>1141.06</v>
      </c>
      <c r="F268" s="0" t="n">
        <v>2280.11</v>
      </c>
      <c r="G268" s="0" t="n">
        <v>2</v>
      </c>
      <c r="H268" s="0" t="n">
        <v>160</v>
      </c>
      <c r="J268" s="1" t="n">
        <v>15</v>
      </c>
      <c r="K268" s="1" t="n">
        <v>2.60546344289893</v>
      </c>
      <c r="L268" s="1" t="s">
        <v>21</v>
      </c>
      <c r="M268" s="1" t="s">
        <v>107</v>
      </c>
    </row>
    <row r="269" customFormat="false" ht="12.75" hidden="false" customHeight="false" outlineLevel="0" collapsed="false">
      <c r="A269" s="0" t="s">
        <v>306</v>
      </c>
      <c r="B269" s="0" t="n">
        <v>82840</v>
      </c>
      <c r="C269" s="0" t="s">
        <v>308</v>
      </c>
      <c r="D269" s="1" t="n">
        <f aca="false">LEN(C269)</f>
        <v>16</v>
      </c>
      <c r="E269" s="0" t="n">
        <v>810.99</v>
      </c>
      <c r="F269" s="0" t="n">
        <v>1619.97</v>
      </c>
      <c r="G269" s="0" t="n">
        <v>2</v>
      </c>
      <c r="H269" s="0" t="n">
        <v>85</v>
      </c>
      <c r="J269" s="1" t="n">
        <v>15</v>
      </c>
      <c r="K269" s="1" t="n">
        <v>3.8609141943153</v>
      </c>
      <c r="L269" s="1" t="s">
        <v>21</v>
      </c>
      <c r="M269" s="1" t="s">
        <v>44</v>
      </c>
    </row>
    <row r="270" customFormat="false" ht="12.75" hidden="false" customHeight="false" outlineLevel="0" collapsed="false">
      <c r="A270" s="0" t="s">
        <v>306</v>
      </c>
      <c r="B270" s="0" t="n">
        <v>82840</v>
      </c>
      <c r="C270" s="0" t="s">
        <v>309</v>
      </c>
      <c r="D270" s="1" t="n">
        <f aca="false">LEN(C270)</f>
        <v>20</v>
      </c>
      <c r="E270" s="0" t="n">
        <v>1069.54</v>
      </c>
      <c r="F270" s="0" t="n">
        <v>2137.08</v>
      </c>
      <c r="G270" s="0" t="n">
        <v>2</v>
      </c>
      <c r="H270" s="0" t="n">
        <v>79</v>
      </c>
      <c r="J270" s="1" t="n">
        <v>15</v>
      </c>
      <c r="K270" s="1" t="n">
        <v>1.86764410163469</v>
      </c>
      <c r="L270" s="1" t="s">
        <v>16</v>
      </c>
      <c r="M270" s="1" t="s">
        <v>36</v>
      </c>
    </row>
    <row r="271" customFormat="false" ht="12.75" hidden="false" customHeight="false" outlineLevel="0" collapsed="false">
      <c r="A271" s="0" t="s">
        <v>306</v>
      </c>
      <c r="B271" s="0" t="n">
        <v>82840</v>
      </c>
      <c r="C271" s="0" t="s">
        <v>310</v>
      </c>
      <c r="D271" s="1" t="n">
        <f aca="false">LEN(C271)</f>
        <v>24</v>
      </c>
      <c r="E271" s="0" t="n">
        <v>930.14</v>
      </c>
      <c r="F271" s="0" t="n">
        <v>2787.42</v>
      </c>
      <c r="G271" s="0" t="n">
        <v>3</v>
      </c>
      <c r="H271" s="0" t="n">
        <v>77</v>
      </c>
      <c r="J271" s="1" t="n">
        <v>15</v>
      </c>
      <c r="K271" s="1" t="n">
        <v>3.87030627592847</v>
      </c>
      <c r="L271" s="1" t="s">
        <v>16</v>
      </c>
      <c r="M271" s="1" t="s">
        <v>34</v>
      </c>
    </row>
    <row r="272" customFormat="false" ht="12.75" hidden="false" customHeight="false" outlineLevel="0" collapsed="false">
      <c r="A272" s="0" t="s">
        <v>306</v>
      </c>
      <c r="B272" s="0" t="n">
        <v>82840</v>
      </c>
      <c r="C272" s="0" t="s">
        <v>311</v>
      </c>
      <c r="D272" s="1" t="n">
        <f aca="false">LEN(C272)</f>
        <v>13</v>
      </c>
      <c r="E272" s="0" t="n">
        <v>657.87</v>
      </c>
      <c r="F272" s="0" t="n">
        <v>1313.74</v>
      </c>
      <c r="G272" s="0" t="n">
        <v>2</v>
      </c>
      <c r="H272" s="0" t="n">
        <v>66</v>
      </c>
      <c r="J272" s="1" t="n">
        <v>15</v>
      </c>
      <c r="K272" s="1" t="n">
        <v>2.7402105286582</v>
      </c>
      <c r="L272" s="1" t="s">
        <v>16</v>
      </c>
      <c r="M272" s="1" t="s">
        <v>25</v>
      </c>
    </row>
    <row r="273" customFormat="false" ht="12.75" hidden="false" customHeight="false" outlineLevel="0" collapsed="false">
      <c r="A273" s="0" t="s">
        <v>306</v>
      </c>
      <c r="B273" s="0" t="n">
        <v>82840</v>
      </c>
      <c r="C273" s="0" t="s">
        <v>312</v>
      </c>
      <c r="D273" s="1" t="n">
        <f aca="false">LEN(C273)</f>
        <v>22</v>
      </c>
      <c r="E273" s="0" t="n">
        <v>792.72</v>
      </c>
      <c r="F273" s="0" t="n">
        <v>2375.14</v>
      </c>
      <c r="G273" s="0" t="n">
        <v>3</v>
      </c>
      <c r="H273" s="0" t="n">
        <v>58</v>
      </c>
      <c r="I273" s="1" t="s">
        <v>139</v>
      </c>
      <c r="J273" s="1" t="n">
        <v>15</v>
      </c>
      <c r="K273" s="1" t="n">
        <v>8.17131123970173</v>
      </c>
      <c r="L273" s="1" t="s">
        <v>16</v>
      </c>
      <c r="M273" s="1" t="s">
        <v>19</v>
      </c>
    </row>
    <row r="274" customFormat="false" ht="12.75" hidden="false" customHeight="false" outlineLevel="0" collapsed="false">
      <c r="A274" s="0" t="s">
        <v>306</v>
      </c>
      <c r="B274" s="0" t="n">
        <v>82840</v>
      </c>
      <c r="C274" s="0" t="s">
        <v>313</v>
      </c>
      <c r="D274" s="1" t="n">
        <f aca="false">LEN(C274)</f>
        <v>21</v>
      </c>
      <c r="E274" s="0" t="n">
        <v>745.43</v>
      </c>
      <c r="F274" s="0" t="n">
        <v>2233.28</v>
      </c>
      <c r="G274" s="0" t="n">
        <v>3</v>
      </c>
      <c r="H274" s="0" t="n">
        <v>55</v>
      </c>
      <c r="J274" s="1" t="n">
        <v>15</v>
      </c>
      <c r="K274" s="1" t="n">
        <v>0.234953590530455</v>
      </c>
      <c r="L274" s="1" t="s">
        <v>21</v>
      </c>
      <c r="M274" s="1" t="s">
        <v>28</v>
      </c>
    </row>
    <row r="275" customFormat="false" ht="12.75" hidden="false" customHeight="false" outlineLevel="0" collapsed="false">
      <c r="A275" s="0" t="s">
        <v>306</v>
      </c>
      <c r="B275" s="0" t="n">
        <v>82840</v>
      </c>
      <c r="C275" s="0" t="s">
        <v>314</v>
      </c>
      <c r="D275" s="1" t="n">
        <f aca="false">LEN(C275)</f>
        <v>23</v>
      </c>
      <c r="E275" s="0" t="n">
        <v>850.43</v>
      </c>
      <c r="F275" s="0" t="n">
        <v>2548.29</v>
      </c>
      <c r="G275" s="0" t="n">
        <v>3</v>
      </c>
      <c r="H275" s="0" t="n">
        <v>53</v>
      </c>
      <c r="J275" s="1" t="n">
        <v>15</v>
      </c>
      <c r="K275" s="1" t="n">
        <v>4.18888650086493</v>
      </c>
      <c r="L275" s="1" t="s">
        <v>21</v>
      </c>
      <c r="M275" s="1" t="s">
        <v>21</v>
      </c>
    </row>
    <row r="276" customFormat="false" ht="12.75" hidden="false" customHeight="false" outlineLevel="0" collapsed="false">
      <c r="A276" s="0" t="s">
        <v>306</v>
      </c>
      <c r="B276" s="0" t="n">
        <v>82840</v>
      </c>
      <c r="C276" s="0" t="s">
        <v>315</v>
      </c>
      <c r="D276" s="1" t="n">
        <f aca="false">LEN(C276)</f>
        <v>12</v>
      </c>
      <c r="E276" s="0" t="n">
        <v>659.87</v>
      </c>
      <c r="F276" s="0" t="n">
        <v>1317.74</v>
      </c>
      <c r="G276" s="0" t="n">
        <v>2</v>
      </c>
      <c r="H276" s="0" t="n">
        <v>52</v>
      </c>
      <c r="J276" s="1" t="n">
        <v>15</v>
      </c>
      <c r="K276" s="1" t="n">
        <v>2.73333554637108</v>
      </c>
      <c r="L276" s="1" t="s">
        <v>21</v>
      </c>
      <c r="M276" s="1" t="s">
        <v>67</v>
      </c>
    </row>
    <row r="277" customFormat="false" ht="12.75" hidden="false" customHeight="false" outlineLevel="0" collapsed="false">
      <c r="A277" s="0" t="s">
        <v>306</v>
      </c>
      <c r="B277" s="0" t="n">
        <v>82840</v>
      </c>
      <c r="C277" s="0" t="s">
        <v>316</v>
      </c>
      <c r="D277" s="1" t="n">
        <f aca="false">LEN(C277)</f>
        <v>18</v>
      </c>
      <c r="E277" s="0" t="n">
        <v>531.03</v>
      </c>
      <c r="F277" s="0" t="n">
        <v>2120.1</v>
      </c>
      <c r="G277" s="0" t="n">
        <v>4</v>
      </c>
      <c r="H277" s="0" t="n">
        <v>37</v>
      </c>
      <c r="J277" s="1" t="n">
        <v>15</v>
      </c>
      <c r="K277" s="1" t="n">
        <v>1.43455659856565</v>
      </c>
      <c r="L277" s="1" t="s">
        <v>21</v>
      </c>
      <c r="M277" s="1" t="s">
        <v>317</v>
      </c>
    </row>
    <row r="278" customFormat="false" ht="12.75" hidden="false" customHeight="false" outlineLevel="0" collapsed="false">
      <c r="A278" s="0" t="s">
        <v>306</v>
      </c>
      <c r="B278" s="0" t="n">
        <v>82840</v>
      </c>
      <c r="C278" s="0" t="s">
        <v>318</v>
      </c>
      <c r="D278" s="1" t="n">
        <f aca="false">LEN(C278)</f>
        <v>10</v>
      </c>
      <c r="E278" s="0" t="n">
        <v>572.8</v>
      </c>
      <c r="F278" s="0" t="n">
        <v>1143.6</v>
      </c>
      <c r="G278" s="0" t="n">
        <v>2</v>
      </c>
      <c r="H278" s="0" t="n">
        <v>36</v>
      </c>
      <c r="J278" s="1" t="n">
        <v>15</v>
      </c>
      <c r="K278" s="1" t="n">
        <v>3.07716724027984</v>
      </c>
      <c r="L278" s="1" t="s">
        <v>21</v>
      </c>
      <c r="M278" s="1" t="s">
        <v>21</v>
      </c>
    </row>
    <row r="279" customFormat="false" ht="12.75" hidden="false" customHeight="false" outlineLevel="0" collapsed="false">
      <c r="A279" s="0" t="s">
        <v>306</v>
      </c>
      <c r="B279" s="0" t="n">
        <v>82840</v>
      </c>
      <c r="C279" s="0" t="s">
        <v>319</v>
      </c>
      <c r="D279" s="1" t="n">
        <f aca="false">LEN(C279)</f>
        <v>17</v>
      </c>
      <c r="E279" s="0" t="n">
        <v>948.5</v>
      </c>
      <c r="F279" s="0" t="n">
        <v>1895</v>
      </c>
      <c r="G279" s="0" t="n">
        <v>2</v>
      </c>
      <c r="H279" s="0" t="n">
        <v>34</v>
      </c>
      <c r="J279" s="1" t="n">
        <v>15</v>
      </c>
      <c r="K279" s="1" t="n">
        <v>2.04550373358587</v>
      </c>
      <c r="L279" s="1" t="s">
        <v>16</v>
      </c>
      <c r="M279" s="1" t="s">
        <v>50</v>
      </c>
    </row>
    <row r="280" customFormat="false" ht="12.75" hidden="false" customHeight="false" outlineLevel="0" collapsed="false">
      <c r="A280" s="0" t="s">
        <v>306</v>
      </c>
      <c r="B280" s="0" t="n">
        <v>82840</v>
      </c>
      <c r="C280" s="0" t="s">
        <v>320</v>
      </c>
      <c r="D280" s="1" t="n">
        <f aca="false">LEN(C280)</f>
        <v>11</v>
      </c>
      <c r="E280" s="0" t="n">
        <v>1120.56</v>
      </c>
      <c r="F280" s="0" t="n">
        <v>1119.56</v>
      </c>
      <c r="G280" s="0" t="n">
        <v>1</v>
      </c>
      <c r="H280" s="0" t="n">
        <v>31</v>
      </c>
      <c r="J280" s="1" t="n">
        <v>15</v>
      </c>
      <c r="K280" s="1" t="n">
        <v>6.27022791108491</v>
      </c>
      <c r="L280" s="1" t="s">
        <v>21</v>
      </c>
      <c r="M280" s="1" t="s">
        <v>62</v>
      </c>
    </row>
    <row r="281" customFormat="false" ht="12.75" hidden="false" customHeight="false" outlineLevel="0" collapsed="false">
      <c r="A281" s="0" t="s">
        <v>306</v>
      </c>
      <c r="B281" s="0" t="n">
        <v>82840</v>
      </c>
      <c r="C281" s="0" t="s">
        <v>321</v>
      </c>
      <c r="D281" s="1" t="n">
        <f aca="false">LEN(C281)</f>
        <v>9</v>
      </c>
      <c r="E281" s="0" t="n">
        <v>550.3</v>
      </c>
      <c r="F281" s="0" t="n">
        <v>1098.59</v>
      </c>
      <c r="G281" s="0" t="n">
        <v>2</v>
      </c>
      <c r="H281" s="0" t="n">
        <v>26</v>
      </c>
      <c r="J281" s="1" t="n">
        <v>15</v>
      </c>
      <c r="K281" s="1" t="n">
        <v>5.91888972213604</v>
      </c>
      <c r="L281" s="1" t="s">
        <v>21</v>
      </c>
      <c r="M281" s="1" t="s">
        <v>34</v>
      </c>
    </row>
    <row r="282" customFormat="false" ht="12.75" hidden="false" customHeight="false" outlineLevel="0" collapsed="false">
      <c r="A282" s="0" t="s">
        <v>306</v>
      </c>
      <c r="B282" s="0" t="n">
        <v>82840</v>
      </c>
      <c r="C282" s="0" t="s">
        <v>322</v>
      </c>
      <c r="D282" s="1" t="n">
        <f aca="false">LEN(C282)</f>
        <v>11</v>
      </c>
      <c r="E282" s="0" t="n">
        <v>628.37</v>
      </c>
      <c r="F282" s="0" t="n">
        <v>1254.73</v>
      </c>
      <c r="G282" s="0" t="n">
        <v>2</v>
      </c>
      <c r="H282" s="0" t="n">
        <v>24</v>
      </c>
      <c r="J282" s="1" t="n">
        <v>15</v>
      </c>
      <c r="K282" s="1" t="n">
        <v>4.93059819638408</v>
      </c>
      <c r="L282" s="1" t="s">
        <v>16</v>
      </c>
      <c r="M282" s="1" t="s">
        <v>34</v>
      </c>
    </row>
    <row r="283" customFormat="false" ht="12.75" hidden="false" customHeight="false" outlineLevel="0" collapsed="false">
      <c r="A283" s="0" t="s">
        <v>323</v>
      </c>
      <c r="B283" s="0" t="n">
        <v>48030</v>
      </c>
      <c r="C283" s="0" t="s">
        <v>324</v>
      </c>
      <c r="D283" s="1" t="n">
        <f aca="false">LEN(C283)</f>
        <v>15</v>
      </c>
      <c r="E283" s="0" t="n">
        <v>931.5</v>
      </c>
      <c r="F283" s="0" t="n">
        <v>1860.99</v>
      </c>
      <c r="G283" s="0" t="n">
        <v>2</v>
      </c>
      <c r="H283" s="0" t="n">
        <v>108</v>
      </c>
      <c r="J283" s="1" t="n">
        <v>15</v>
      </c>
      <c r="K283" s="1" t="n">
        <v>3.36182911706732</v>
      </c>
      <c r="L283" s="1" t="s">
        <v>16</v>
      </c>
      <c r="M283" s="1" t="s">
        <v>19</v>
      </c>
    </row>
    <row r="284" customFormat="false" ht="12.75" hidden="false" customHeight="false" outlineLevel="0" collapsed="false">
      <c r="A284" s="0" t="s">
        <v>323</v>
      </c>
      <c r="B284" s="0" t="n">
        <v>48030</v>
      </c>
      <c r="C284" s="0" t="s">
        <v>325</v>
      </c>
      <c r="D284" s="1" t="n">
        <f aca="false">LEN(C284)</f>
        <v>15</v>
      </c>
      <c r="E284" s="0" t="n">
        <v>907.43</v>
      </c>
      <c r="F284" s="0" t="n">
        <v>1812.85</v>
      </c>
      <c r="G284" s="0" t="n">
        <v>2</v>
      </c>
      <c r="H284" s="0" t="n">
        <v>107</v>
      </c>
      <c r="J284" s="1" t="n">
        <v>15</v>
      </c>
      <c r="K284" s="1" t="n">
        <v>3.44804624207542</v>
      </c>
      <c r="L284" s="1" t="s">
        <v>21</v>
      </c>
      <c r="M284" s="1" t="s">
        <v>21</v>
      </c>
    </row>
    <row r="285" customFormat="false" ht="12.75" hidden="false" customHeight="false" outlineLevel="0" collapsed="false">
      <c r="A285" s="0" t="s">
        <v>323</v>
      </c>
      <c r="B285" s="0" t="n">
        <v>48030</v>
      </c>
      <c r="C285" s="0" t="s">
        <v>326</v>
      </c>
      <c r="D285" s="1" t="n">
        <f aca="false">LEN(C285)</f>
        <v>12</v>
      </c>
      <c r="E285" s="0" t="n">
        <v>579.82</v>
      </c>
      <c r="F285" s="0" t="n">
        <v>1157.64</v>
      </c>
      <c r="G285" s="0" t="n">
        <v>2</v>
      </c>
      <c r="H285" s="0" t="n">
        <v>104</v>
      </c>
      <c r="J285" s="1" t="n">
        <v>15</v>
      </c>
      <c r="K285" s="1" t="n">
        <v>4.88449148785958</v>
      </c>
      <c r="L285" s="1" t="s">
        <v>21</v>
      </c>
      <c r="M285" s="1" t="s">
        <v>44</v>
      </c>
    </row>
    <row r="286" customFormat="false" ht="12.75" hidden="false" customHeight="false" outlineLevel="0" collapsed="false">
      <c r="A286" s="0" t="s">
        <v>323</v>
      </c>
      <c r="B286" s="0" t="n">
        <v>48030</v>
      </c>
      <c r="C286" s="0" t="s">
        <v>327</v>
      </c>
      <c r="D286" s="1" t="n">
        <f aca="false">LEN(C286)</f>
        <v>18</v>
      </c>
      <c r="E286" s="0" t="n">
        <v>1018.51</v>
      </c>
      <c r="F286" s="0" t="n">
        <v>2035.01</v>
      </c>
      <c r="G286" s="0" t="n">
        <v>2</v>
      </c>
      <c r="H286" s="0" t="n">
        <v>101</v>
      </c>
      <c r="J286" s="1" t="n">
        <v>15</v>
      </c>
      <c r="K286" s="1" t="n">
        <v>1.82980657590467</v>
      </c>
      <c r="L286" s="1" t="s">
        <v>16</v>
      </c>
      <c r="M286" s="1" t="s">
        <v>19</v>
      </c>
    </row>
    <row r="287" customFormat="false" ht="12.75" hidden="false" customHeight="false" outlineLevel="0" collapsed="false">
      <c r="A287" s="0" t="s">
        <v>323</v>
      </c>
      <c r="B287" s="0" t="n">
        <v>48030</v>
      </c>
      <c r="C287" s="0" t="s">
        <v>328</v>
      </c>
      <c r="D287" s="1" t="n">
        <f aca="false">LEN(C287)</f>
        <v>11</v>
      </c>
      <c r="E287" s="0" t="n">
        <v>613.27</v>
      </c>
      <c r="F287" s="0" t="n">
        <v>1224.54</v>
      </c>
      <c r="G287" s="0" t="n">
        <v>2</v>
      </c>
      <c r="H287" s="0" t="n">
        <v>98</v>
      </c>
      <c r="J287" s="1" t="n">
        <v>15</v>
      </c>
      <c r="K287" s="1" t="n">
        <v>3.11707810705247</v>
      </c>
      <c r="L287" s="1" t="s">
        <v>16</v>
      </c>
      <c r="M287" s="1" t="s">
        <v>21</v>
      </c>
    </row>
    <row r="288" customFormat="false" ht="12.75" hidden="false" customHeight="false" outlineLevel="0" collapsed="false">
      <c r="A288" s="0" t="s">
        <v>323</v>
      </c>
      <c r="B288" s="0" t="n">
        <v>48030</v>
      </c>
      <c r="C288" s="0" t="s">
        <v>329</v>
      </c>
      <c r="D288" s="1" t="n">
        <f aca="false">LEN(C288)</f>
        <v>17</v>
      </c>
      <c r="E288" s="0" t="n">
        <v>854.92</v>
      </c>
      <c r="F288" s="0" t="n">
        <v>1707.83</v>
      </c>
      <c r="G288" s="0" t="n">
        <v>2</v>
      </c>
      <c r="H288" s="0" t="n">
        <v>98</v>
      </c>
      <c r="J288" s="1" t="n">
        <v>15</v>
      </c>
      <c r="K288" s="1" t="n">
        <v>3.65300150533183</v>
      </c>
      <c r="L288" s="1" t="s">
        <v>21</v>
      </c>
      <c r="M288" s="1" t="s">
        <v>32</v>
      </c>
    </row>
    <row r="289" customFormat="false" ht="12.75" hidden="false" customHeight="false" outlineLevel="0" collapsed="false">
      <c r="A289" s="0" t="s">
        <v>323</v>
      </c>
      <c r="B289" s="0" t="n">
        <v>48030</v>
      </c>
      <c r="C289" s="0" t="s">
        <v>330</v>
      </c>
      <c r="D289" s="1" t="n">
        <f aca="false">LEN(C289)</f>
        <v>21</v>
      </c>
      <c r="E289" s="0" t="n">
        <v>1205.13</v>
      </c>
      <c r="F289" s="0" t="n">
        <v>2408.25</v>
      </c>
      <c r="G289" s="0" t="n">
        <v>2</v>
      </c>
      <c r="H289" s="0" t="n">
        <v>89</v>
      </c>
      <c r="J289" s="1" t="n">
        <v>15</v>
      </c>
      <c r="K289" s="1" t="n">
        <v>1.76509811685489</v>
      </c>
      <c r="L289" s="1" t="s">
        <v>21</v>
      </c>
      <c r="M289" s="1" t="s">
        <v>34</v>
      </c>
    </row>
    <row r="290" customFormat="false" ht="12.75" hidden="false" customHeight="false" outlineLevel="0" collapsed="false">
      <c r="A290" s="0" t="s">
        <v>323</v>
      </c>
      <c r="B290" s="0" t="n">
        <v>48030</v>
      </c>
      <c r="C290" s="0" t="s">
        <v>331</v>
      </c>
      <c r="D290" s="1" t="n">
        <f aca="false">LEN(C290)</f>
        <v>10</v>
      </c>
      <c r="E290" s="0" t="n">
        <v>585.82</v>
      </c>
      <c r="F290" s="0" t="n">
        <v>1169.64</v>
      </c>
      <c r="G290" s="0" t="n">
        <v>2</v>
      </c>
      <c r="H290" s="0" t="n">
        <v>81</v>
      </c>
      <c r="I290" s="1" t="s">
        <v>47</v>
      </c>
      <c r="J290" s="1" t="n">
        <v>15</v>
      </c>
      <c r="K290" s="1" t="n">
        <v>3.75106917552422</v>
      </c>
      <c r="L290" s="1" t="s">
        <v>16</v>
      </c>
      <c r="M290" s="1" t="s">
        <v>34</v>
      </c>
    </row>
    <row r="291" customFormat="false" ht="12.75" hidden="false" customHeight="false" outlineLevel="0" collapsed="false">
      <c r="A291" s="0" t="s">
        <v>323</v>
      </c>
      <c r="B291" s="0" t="n">
        <v>48030</v>
      </c>
      <c r="C291" s="0" t="s">
        <v>332</v>
      </c>
      <c r="D291" s="1" t="n">
        <f aca="false">LEN(C291)</f>
        <v>10</v>
      </c>
      <c r="E291" s="0" t="n">
        <v>567.3</v>
      </c>
      <c r="F291" s="0" t="n">
        <v>1132.59</v>
      </c>
      <c r="G291" s="0" t="n">
        <v>2</v>
      </c>
      <c r="H291" s="0" t="n">
        <v>74</v>
      </c>
      <c r="J291" s="1" t="n">
        <v>15</v>
      </c>
      <c r="K291" s="1" t="n">
        <v>5.35900252983681</v>
      </c>
      <c r="L291" s="1" t="s">
        <v>16</v>
      </c>
      <c r="M291" s="1" t="s">
        <v>32</v>
      </c>
    </row>
    <row r="292" customFormat="false" ht="12.75" hidden="false" customHeight="false" outlineLevel="0" collapsed="false">
      <c r="A292" s="0" t="s">
        <v>323</v>
      </c>
      <c r="B292" s="0" t="n">
        <v>48030</v>
      </c>
      <c r="C292" s="0" t="s">
        <v>333</v>
      </c>
      <c r="D292" s="1" t="n">
        <f aca="false">LEN(C292)</f>
        <v>11</v>
      </c>
      <c r="E292" s="0" t="n">
        <v>619.86</v>
      </c>
      <c r="F292" s="0" t="n">
        <v>1237.72</v>
      </c>
      <c r="G292" s="0" t="n">
        <v>2</v>
      </c>
      <c r="H292" s="0" t="n">
        <v>54</v>
      </c>
      <c r="J292" s="1" t="n">
        <v>15</v>
      </c>
      <c r="K292" s="1" t="n">
        <v>3.08265968771818</v>
      </c>
      <c r="L292" s="1" t="s">
        <v>21</v>
      </c>
      <c r="M292" s="1" t="s">
        <v>32</v>
      </c>
    </row>
    <row r="293" customFormat="false" ht="12.75" hidden="false" customHeight="false" outlineLevel="0" collapsed="false">
      <c r="A293" s="0" t="s">
        <v>323</v>
      </c>
      <c r="B293" s="0" t="n">
        <v>48030</v>
      </c>
      <c r="C293" s="0" t="s">
        <v>334</v>
      </c>
      <c r="D293" s="1" t="n">
        <f aca="false">LEN(C293)</f>
        <v>10</v>
      </c>
      <c r="E293" s="0" t="n">
        <v>555.81</v>
      </c>
      <c r="F293" s="0" t="n">
        <v>1109.62</v>
      </c>
      <c r="G293" s="0" t="n">
        <v>2</v>
      </c>
      <c r="H293" s="0" t="n">
        <v>51</v>
      </c>
      <c r="J293" s="1" t="n">
        <v>15</v>
      </c>
      <c r="K293" s="1" t="n">
        <v>3.45182739766775</v>
      </c>
      <c r="L293" s="1" t="s">
        <v>21</v>
      </c>
      <c r="M293" s="1" t="s">
        <v>21</v>
      </c>
    </row>
    <row r="294" customFormat="false" ht="12.75" hidden="false" customHeight="false" outlineLevel="0" collapsed="false">
      <c r="A294" s="0" t="s">
        <v>323</v>
      </c>
      <c r="B294" s="0" t="n">
        <v>48030</v>
      </c>
      <c r="C294" s="0" t="s">
        <v>335</v>
      </c>
      <c r="D294" s="1" t="n">
        <f aca="false">LEN(C294)</f>
        <v>9</v>
      </c>
      <c r="E294" s="0" t="n">
        <v>568.31</v>
      </c>
      <c r="F294" s="0" t="n">
        <v>1134.62</v>
      </c>
      <c r="G294" s="0" t="n">
        <v>2</v>
      </c>
      <c r="H294" s="0" t="n">
        <v>47</v>
      </c>
      <c r="J294" s="1" t="n">
        <v>15</v>
      </c>
      <c r="K294" s="1" t="n">
        <v>3.8717720577544</v>
      </c>
      <c r="L294" s="1" t="s">
        <v>16</v>
      </c>
      <c r="M294" s="1" t="s">
        <v>44</v>
      </c>
    </row>
    <row r="295" customFormat="false" ht="12.75" hidden="false" customHeight="false" outlineLevel="0" collapsed="false">
      <c r="A295" s="0" t="s">
        <v>323</v>
      </c>
      <c r="B295" s="0" t="n">
        <v>48030</v>
      </c>
      <c r="C295" s="0" t="s">
        <v>336</v>
      </c>
      <c r="D295" s="1" t="n">
        <f aca="false">LEN(C295)</f>
        <v>9</v>
      </c>
      <c r="E295" s="0" t="n">
        <v>565.78</v>
      </c>
      <c r="F295" s="0" t="n">
        <v>1129.55</v>
      </c>
      <c r="G295" s="0" t="n">
        <v>2</v>
      </c>
      <c r="H295" s="0" t="n">
        <v>45</v>
      </c>
      <c r="J295" s="1" t="n">
        <v>15</v>
      </c>
      <c r="K295" s="1" t="n">
        <v>5.46427108878444</v>
      </c>
      <c r="L295" s="1" t="s">
        <v>16</v>
      </c>
      <c r="M295" s="1" t="s">
        <v>25</v>
      </c>
    </row>
    <row r="296" customFormat="false" ht="12.75" hidden="false" customHeight="false" outlineLevel="0" collapsed="false">
      <c r="A296" s="0" t="s">
        <v>323</v>
      </c>
      <c r="B296" s="0" t="n">
        <v>48030</v>
      </c>
      <c r="C296" s="0" t="s">
        <v>337</v>
      </c>
      <c r="D296" s="1" t="n">
        <f aca="false">LEN(C296)</f>
        <v>8</v>
      </c>
      <c r="E296" s="0" t="n">
        <v>952.47</v>
      </c>
      <c r="F296" s="0" t="n">
        <v>951.47</v>
      </c>
      <c r="G296" s="0" t="n">
        <v>1</v>
      </c>
      <c r="H296" s="0" t="n">
        <v>32</v>
      </c>
      <c r="J296" s="1" t="n">
        <v>15</v>
      </c>
      <c r="K296" s="1" t="n">
        <v>7.21981577384041</v>
      </c>
      <c r="L296" s="1" t="s">
        <v>16</v>
      </c>
      <c r="M296" s="1" t="s">
        <v>62</v>
      </c>
    </row>
    <row r="297" customFormat="false" ht="12.75" hidden="false" customHeight="false" outlineLevel="0" collapsed="false">
      <c r="A297" s="0" t="s">
        <v>323</v>
      </c>
      <c r="B297" s="0" t="n">
        <v>48030</v>
      </c>
      <c r="C297" s="0" t="s">
        <v>338</v>
      </c>
      <c r="D297" s="1" t="n">
        <f aca="false">LEN(C297)</f>
        <v>7</v>
      </c>
      <c r="E297" s="0" t="n">
        <v>761.43</v>
      </c>
      <c r="F297" s="0" t="n">
        <v>760.43</v>
      </c>
      <c r="G297" s="0" t="n">
        <v>1</v>
      </c>
      <c r="H297" s="0" t="n">
        <v>26</v>
      </c>
      <c r="J297" s="1" t="n">
        <v>15</v>
      </c>
      <c r="K297" s="1" t="n">
        <v>4.08797036464927</v>
      </c>
      <c r="L297" s="1" t="s">
        <v>16</v>
      </c>
      <c r="M297" s="1" t="s">
        <v>50</v>
      </c>
    </row>
    <row r="298" customFormat="false" ht="12.75" hidden="false" customHeight="false" outlineLevel="0" collapsed="false">
      <c r="A298" s="0" t="s">
        <v>339</v>
      </c>
      <c r="B298" s="0" t="n">
        <v>81784</v>
      </c>
      <c r="C298" s="0" t="s">
        <v>340</v>
      </c>
      <c r="D298" s="1" t="n">
        <f aca="false">LEN(C298)</f>
        <v>19</v>
      </c>
      <c r="E298" s="0" t="n">
        <v>1091.07</v>
      </c>
      <c r="F298" s="0" t="n">
        <v>2180.13</v>
      </c>
      <c r="G298" s="0" t="n">
        <v>2</v>
      </c>
      <c r="H298" s="0" t="n">
        <v>102</v>
      </c>
      <c r="J298" s="1" t="n">
        <v>15</v>
      </c>
      <c r="K298" s="1" t="n">
        <v>2.74674993965044</v>
      </c>
      <c r="L298" s="1" t="s">
        <v>16</v>
      </c>
      <c r="M298" s="1" t="s">
        <v>28</v>
      </c>
    </row>
    <row r="299" customFormat="false" ht="12.75" hidden="false" customHeight="false" outlineLevel="0" collapsed="false">
      <c r="A299" s="0" t="s">
        <v>339</v>
      </c>
      <c r="B299" s="0" t="n">
        <v>81784</v>
      </c>
      <c r="C299" s="0" t="s">
        <v>341</v>
      </c>
      <c r="D299" s="1" t="n">
        <f aca="false">LEN(C299)</f>
        <v>17</v>
      </c>
      <c r="E299" s="0" t="n">
        <v>899.45</v>
      </c>
      <c r="F299" s="0" t="n">
        <v>1796.89</v>
      </c>
      <c r="G299" s="0" t="n">
        <v>2</v>
      </c>
      <c r="H299" s="0" t="n">
        <v>100</v>
      </c>
      <c r="J299" s="1" t="n">
        <v>15</v>
      </c>
      <c r="K299" s="1" t="n">
        <v>3.43396580192106</v>
      </c>
      <c r="L299" s="1" t="s">
        <v>16</v>
      </c>
      <c r="M299" s="1" t="s">
        <v>44</v>
      </c>
    </row>
    <row r="300" customFormat="false" ht="12.75" hidden="false" customHeight="false" outlineLevel="0" collapsed="false">
      <c r="A300" s="0" t="s">
        <v>339</v>
      </c>
      <c r="B300" s="0" t="n">
        <v>81784</v>
      </c>
      <c r="C300" s="0" t="s">
        <v>342</v>
      </c>
      <c r="D300" s="1" t="n">
        <f aca="false">LEN(C300)</f>
        <v>11</v>
      </c>
      <c r="E300" s="0" t="n">
        <v>626.3</v>
      </c>
      <c r="F300" s="0" t="n">
        <v>1250.59</v>
      </c>
      <c r="G300" s="0" t="n">
        <v>2</v>
      </c>
      <c r="H300" s="0" t="n">
        <v>84</v>
      </c>
      <c r="J300" s="1" t="n">
        <v>15</v>
      </c>
      <c r="K300" s="1" t="n">
        <v>5.1417086079363</v>
      </c>
      <c r="L300" s="1" t="s">
        <v>16</v>
      </c>
      <c r="M300" s="1" t="s">
        <v>16</v>
      </c>
    </row>
    <row r="301" customFormat="false" ht="12.75" hidden="false" customHeight="false" outlineLevel="0" collapsed="false">
      <c r="A301" s="0" t="s">
        <v>339</v>
      </c>
      <c r="B301" s="0" t="n">
        <v>81784</v>
      </c>
      <c r="C301" s="0" t="s">
        <v>343</v>
      </c>
      <c r="D301" s="1" t="n">
        <f aca="false">LEN(C301)</f>
        <v>12</v>
      </c>
      <c r="E301" s="0" t="n">
        <v>652.81</v>
      </c>
      <c r="F301" s="0" t="n">
        <v>1303.62</v>
      </c>
      <c r="G301" s="0" t="n">
        <v>2</v>
      </c>
      <c r="H301" s="0" t="n">
        <v>84</v>
      </c>
      <c r="J301" s="1" t="n">
        <v>15</v>
      </c>
      <c r="K301" s="1" t="n">
        <v>2.7577926333043</v>
      </c>
      <c r="L301" s="1" t="s">
        <v>16</v>
      </c>
      <c r="M301" s="1" t="s">
        <v>19</v>
      </c>
    </row>
    <row r="302" customFormat="false" ht="12.75" hidden="false" customHeight="false" outlineLevel="0" collapsed="false">
      <c r="A302" s="0" t="s">
        <v>339</v>
      </c>
      <c r="B302" s="0" t="n">
        <v>81784</v>
      </c>
      <c r="C302" s="0" t="s">
        <v>344</v>
      </c>
      <c r="D302" s="1" t="n">
        <f aca="false">LEN(C302)</f>
        <v>12</v>
      </c>
      <c r="E302" s="0" t="n">
        <v>638.34</v>
      </c>
      <c r="F302" s="0" t="n">
        <v>1274.67</v>
      </c>
      <c r="G302" s="0" t="n">
        <v>2</v>
      </c>
      <c r="H302" s="0" t="n">
        <v>82</v>
      </c>
      <c r="J302" s="1" t="n">
        <v>15</v>
      </c>
      <c r="K302" s="1" t="n">
        <v>5.03559466226746</v>
      </c>
      <c r="L302" s="1" t="s">
        <v>16</v>
      </c>
      <c r="M302" s="1" t="s">
        <v>67</v>
      </c>
    </row>
    <row r="303" customFormat="false" ht="12.75" hidden="false" customHeight="false" outlineLevel="0" collapsed="false">
      <c r="A303" s="0" t="s">
        <v>339</v>
      </c>
      <c r="B303" s="0" t="n">
        <v>81784</v>
      </c>
      <c r="C303" s="0" t="s">
        <v>345</v>
      </c>
      <c r="D303" s="1" t="n">
        <f aca="false">LEN(C303)</f>
        <v>21</v>
      </c>
      <c r="E303" s="0" t="n">
        <v>755.09</v>
      </c>
      <c r="F303" s="0" t="n">
        <v>2262.25</v>
      </c>
      <c r="G303" s="0" t="n">
        <v>3</v>
      </c>
      <c r="H303" s="0" t="n">
        <v>75</v>
      </c>
      <c r="J303" s="1" t="n">
        <v>15</v>
      </c>
      <c r="K303" s="1" t="n">
        <v>4.18236307083768</v>
      </c>
      <c r="L303" s="1" t="s">
        <v>16</v>
      </c>
      <c r="M303" s="1" t="s">
        <v>17</v>
      </c>
    </row>
    <row r="304" customFormat="false" ht="12.75" hidden="false" customHeight="false" outlineLevel="0" collapsed="false">
      <c r="A304" s="0" t="s">
        <v>339</v>
      </c>
      <c r="B304" s="0" t="n">
        <v>81784</v>
      </c>
      <c r="C304" s="0" t="s">
        <v>346</v>
      </c>
      <c r="D304" s="1" t="n">
        <f aca="false">LEN(C304)</f>
        <v>14</v>
      </c>
      <c r="E304" s="0" t="n">
        <v>572.64</v>
      </c>
      <c r="F304" s="0" t="n">
        <v>1714.92</v>
      </c>
      <c r="G304" s="0" t="n">
        <v>3</v>
      </c>
      <c r="H304" s="0" t="n">
        <v>74</v>
      </c>
      <c r="J304" s="1" t="n">
        <v>15</v>
      </c>
      <c r="K304" s="1" t="n">
        <v>0.162282552883601</v>
      </c>
      <c r="L304" s="1" t="s">
        <v>16</v>
      </c>
      <c r="M304" s="1" t="s">
        <v>34</v>
      </c>
    </row>
    <row r="305" customFormat="false" ht="12.75" hidden="false" customHeight="false" outlineLevel="0" collapsed="false">
      <c r="A305" s="0" t="s">
        <v>339</v>
      </c>
      <c r="B305" s="0" t="n">
        <v>81784</v>
      </c>
      <c r="C305" s="0" t="s">
        <v>347</v>
      </c>
      <c r="D305" s="1" t="n">
        <f aca="false">LEN(C305)</f>
        <v>16</v>
      </c>
      <c r="E305" s="0" t="n">
        <v>874.48</v>
      </c>
      <c r="F305" s="0" t="n">
        <v>1746.96</v>
      </c>
      <c r="G305" s="0" t="n">
        <v>2</v>
      </c>
      <c r="H305" s="0" t="n">
        <v>45</v>
      </c>
      <c r="J305" s="1" t="n">
        <v>15</v>
      </c>
      <c r="K305" s="1" t="n">
        <v>2.17856015180956</v>
      </c>
      <c r="L305" s="1" t="s">
        <v>21</v>
      </c>
      <c r="M305" s="1" t="s">
        <v>25</v>
      </c>
    </row>
    <row r="306" customFormat="false" ht="12.75" hidden="false" customHeight="false" outlineLevel="0" collapsed="false">
      <c r="A306" s="0" t="s">
        <v>339</v>
      </c>
      <c r="B306" s="0" t="n">
        <v>81784</v>
      </c>
      <c r="C306" s="0" t="s">
        <v>348</v>
      </c>
      <c r="D306" s="1" t="n">
        <f aca="false">LEN(C306)</f>
        <v>12</v>
      </c>
      <c r="E306" s="0" t="n">
        <v>660.33</v>
      </c>
      <c r="F306" s="0" t="n">
        <v>1318.65</v>
      </c>
      <c r="G306" s="0" t="n">
        <v>2</v>
      </c>
      <c r="H306" s="0" t="n">
        <v>42</v>
      </c>
      <c r="I306" s="1" t="s">
        <v>47</v>
      </c>
      <c r="J306" s="1" t="n">
        <v>15</v>
      </c>
      <c r="K306" s="1" t="n">
        <v>4.85179003534952</v>
      </c>
      <c r="L306" s="1" t="s">
        <v>16</v>
      </c>
      <c r="M306" s="1" t="s">
        <v>23</v>
      </c>
    </row>
    <row r="307" customFormat="false" ht="12.75" hidden="false" customHeight="false" outlineLevel="0" collapsed="false">
      <c r="A307" s="0" t="s">
        <v>339</v>
      </c>
      <c r="B307" s="0" t="n">
        <v>81784</v>
      </c>
      <c r="C307" s="0" t="s">
        <v>349</v>
      </c>
      <c r="D307" s="1" t="n">
        <f aca="false">LEN(C307)</f>
        <v>10</v>
      </c>
      <c r="E307" s="0" t="n">
        <v>601.31</v>
      </c>
      <c r="F307" s="0" t="n">
        <v>1200.61</v>
      </c>
      <c r="G307" s="0" t="n">
        <v>2</v>
      </c>
      <c r="H307" s="0" t="n">
        <v>42</v>
      </c>
      <c r="J307" s="1" t="n">
        <v>15</v>
      </c>
      <c r="K307" s="1" t="n">
        <v>5.3755429271614</v>
      </c>
      <c r="L307" s="1" t="s">
        <v>16</v>
      </c>
      <c r="M307" s="1" t="s">
        <v>36</v>
      </c>
    </row>
    <row r="308" customFormat="false" ht="12.75" hidden="false" customHeight="false" outlineLevel="0" collapsed="false">
      <c r="A308" s="0" t="s">
        <v>339</v>
      </c>
      <c r="B308" s="0" t="n">
        <v>81784</v>
      </c>
      <c r="C308" s="0" t="s">
        <v>350</v>
      </c>
      <c r="D308" s="1" t="n">
        <f aca="false">LEN(C308)</f>
        <v>13</v>
      </c>
      <c r="E308" s="0" t="n">
        <v>477.93</v>
      </c>
      <c r="F308" s="0" t="n">
        <v>1430.78</v>
      </c>
      <c r="G308" s="0" t="n">
        <v>3</v>
      </c>
      <c r="H308" s="0" t="n">
        <v>42</v>
      </c>
      <c r="J308" s="1" t="n">
        <v>15</v>
      </c>
      <c r="K308" s="1" t="n">
        <v>6.88918332210306</v>
      </c>
      <c r="L308" s="1" t="s">
        <v>16</v>
      </c>
      <c r="M308" s="1" t="s">
        <v>67</v>
      </c>
    </row>
    <row r="309" customFormat="false" ht="12.75" hidden="false" customHeight="false" outlineLevel="0" collapsed="false">
      <c r="A309" s="0" t="s">
        <v>339</v>
      </c>
      <c r="B309" s="0" t="n">
        <v>81784</v>
      </c>
      <c r="C309" s="0" t="s">
        <v>351</v>
      </c>
      <c r="D309" s="1" t="n">
        <f aca="false">LEN(C309)</f>
        <v>9</v>
      </c>
      <c r="E309" s="0" t="n">
        <v>561.29</v>
      </c>
      <c r="F309" s="0" t="n">
        <v>1120.57</v>
      </c>
      <c r="G309" s="0" t="n">
        <v>2</v>
      </c>
      <c r="H309" s="0" t="n">
        <v>35</v>
      </c>
      <c r="J309" s="1" t="n">
        <v>15</v>
      </c>
      <c r="K309" s="1" t="n">
        <v>5.79346512862826</v>
      </c>
      <c r="L309" s="1" t="s">
        <v>16</v>
      </c>
      <c r="M309" s="1" t="s">
        <v>23</v>
      </c>
    </row>
    <row r="310" customFormat="false" ht="12.75" hidden="false" customHeight="false" outlineLevel="0" collapsed="false">
      <c r="A310" s="0" t="s">
        <v>339</v>
      </c>
      <c r="B310" s="0" t="n">
        <v>81784</v>
      </c>
      <c r="C310" s="0" t="s">
        <v>352</v>
      </c>
      <c r="D310" s="1" t="n">
        <f aca="false">LEN(C310)</f>
        <v>11</v>
      </c>
      <c r="E310" s="0" t="n">
        <v>528.28</v>
      </c>
      <c r="F310" s="0" t="n">
        <v>1054.55</v>
      </c>
      <c r="G310" s="0" t="n">
        <v>2</v>
      </c>
      <c r="H310" s="0" t="n">
        <v>32</v>
      </c>
      <c r="J310" s="1" t="n">
        <v>15</v>
      </c>
      <c r="K310" s="1" t="n">
        <v>6.18592853106127</v>
      </c>
      <c r="L310" s="1" t="s">
        <v>21</v>
      </c>
      <c r="M310" s="1" t="s">
        <v>34</v>
      </c>
    </row>
    <row r="311" customFormat="false" ht="12.75" hidden="false" customHeight="false" outlineLevel="0" collapsed="false">
      <c r="A311" s="0" t="s">
        <v>339</v>
      </c>
      <c r="B311" s="0" t="n">
        <v>81784</v>
      </c>
      <c r="C311" s="0" t="s">
        <v>353</v>
      </c>
      <c r="D311" s="1" t="n">
        <f aca="false">LEN(C311)</f>
        <v>16</v>
      </c>
      <c r="E311" s="0" t="n">
        <v>862.44</v>
      </c>
      <c r="F311" s="0" t="n">
        <v>1722.87</v>
      </c>
      <c r="G311" s="0" t="n">
        <v>2</v>
      </c>
      <c r="H311" s="0" t="n">
        <v>32</v>
      </c>
      <c r="J311" s="1" t="n">
        <v>15</v>
      </c>
      <c r="K311" s="1" t="n">
        <v>2.20236512217511</v>
      </c>
      <c r="L311" s="1" t="s">
        <v>16</v>
      </c>
      <c r="M311" s="1" t="s">
        <v>28</v>
      </c>
    </row>
    <row r="312" customFormat="false" ht="12.75" hidden="false" customHeight="false" outlineLevel="0" collapsed="false">
      <c r="A312" s="0" t="s">
        <v>339</v>
      </c>
      <c r="B312" s="0" t="n">
        <v>81784</v>
      </c>
      <c r="C312" s="0" t="s">
        <v>354</v>
      </c>
      <c r="D312" s="1" t="n">
        <f aca="false">LEN(C312)</f>
        <v>7</v>
      </c>
      <c r="E312" s="0" t="n">
        <v>806.43</v>
      </c>
      <c r="F312" s="0" t="n">
        <v>805.43</v>
      </c>
      <c r="G312" s="0" t="n">
        <v>1</v>
      </c>
      <c r="H312" s="0" t="n">
        <v>31</v>
      </c>
      <c r="J312" s="1" t="n">
        <v>15</v>
      </c>
      <c r="K312" s="1" t="n">
        <v>3.88546467261704</v>
      </c>
      <c r="L312" s="1" t="s">
        <v>16</v>
      </c>
      <c r="M312" s="1" t="s">
        <v>34</v>
      </c>
    </row>
    <row r="313" customFormat="false" ht="12.75" hidden="false" customHeight="false" outlineLevel="0" collapsed="false">
      <c r="A313" s="0" t="s">
        <v>355</v>
      </c>
      <c r="B313" s="0" t="n">
        <v>34730</v>
      </c>
      <c r="C313" s="0" t="s">
        <v>356</v>
      </c>
      <c r="D313" s="1" t="n">
        <f aca="false">LEN(C313)</f>
        <v>20</v>
      </c>
      <c r="E313" s="0" t="n">
        <v>1068.05</v>
      </c>
      <c r="F313" s="0" t="n">
        <v>2134.09</v>
      </c>
      <c r="G313" s="0" t="n">
        <v>2</v>
      </c>
      <c r="H313" s="0" t="n">
        <v>167</v>
      </c>
      <c r="J313" s="1" t="n">
        <v>15</v>
      </c>
      <c r="K313" s="1" t="n">
        <v>2.2201464162873</v>
      </c>
      <c r="L313" s="1" t="s">
        <v>21</v>
      </c>
      <c r="M313" s="1" t="s">
        <v>19</v>
      </c>
    </row>
    <row r="314" customFormat="false" ht="12.75" hidden="false" customHeight="false" outlineLevel="0" collapsed="false">
      <c r="A314" s="0" t="s">
        <v>355</v>
      </c>
      <c r="B314" s="0" t="n">
        <v>34730</v>
      </c>
      <c r="C314" s="0" t="s">
        <v>357</v>
      </c>
      <c r="D314" s="1" t="n">
        <f aca="false">LEN(C314)</f>
        <v>17</v>
      </c>
      <c r="E314" s="0" t="n">
        <v>1039.52</v>
      </c>
      <c r="F314" s="0" t="n">
        <v>2077.04</v>
      </c>
      <c r="G314" s="0" t="n">
        <v>2</v>
      </c>
      <c r="H314" s="0" t="n">
        <v>125</v>
      </c>
      <c r="J314" s="1" t="n">
        <v>15</v>
      </c>
      <c r="K314" s="1" t="n">
        <v>1.90789015658884</v>
      </c>
      <c r="L314" s="1" t="s">
        <v>21</v>
      </c>
      <c r="M314" s="1" t="s">
        <v>19</v>
      </c>
    </row>
    <row r="315" customFormat="false" ht="12.75" hidden="false" customHeight="false" outlineLevel="0" collapsed="false">
      <c r="A315" s="0" t="s">
        <v>355</v>
      </c>
      <c r="B315" s="0" t="n">
        <v>34730</v>
      </c>
      <c r="C315" s="0" t="s">
        <v>358</v>
      </c>
      <c r="D315" s="1" t="n">
        <f aca="false">LEN(C315)</f>
        <v>23</v>
      </c>
      <c r="E315" s="0" t="n">
        <v>1246.15</v>
      </c>
      <c r="F315" s="0" t="n">
        <v>2490.3</v>
      </c>
      <c r="G315" s="0" t="n">
        <v>2</v>
      </c>
      <c r="H315" s="0" t="n">
        <v>116</v>
      </c>
      <c r="J315" s="1" t="n">
        <v>15</v>
      </c>
      <c r="K315" s="1" t="n">
        <v>2.36719721067304</v>
      </c>
      <c r="L315" s="1" t="s">
        <v>16</v>
      </c>
      <c r="M315" s="1" t="s">
        <v>19</v>
      </c>
    </row>
    <row r="316" customFormat="false" ht="12.75" hidden="false" customHeight="false" outlineLevel="0" collapsed="false">
      <c r="A316" s="0" t="s">
        <v>355</v>
      </c>
      <c r="B316" s="0" t="n">
        <v>34730</v>
      </c>
      <c r="C316" s="0" t="s">
        <v>359</v>
      </c>
      <c r="D316" s="1" t="n">
        <f aca="false">LEN(C316)</f>
        <v>24</v>
      </c>
      <c r="E316" s="0" t="n">
        <v>1443.7</v>
      </c>
      <c r="F316" s="0" t="n">
        <v>2885.39</v>
      </c>
      <c r="G316" s="0" t="n">
        <v>2</v>
      </c>
      <c r="H316" s="0" t="n">
        <v>112</v>
      </c>
      <c r="J316" s="1" t="n">
        <v>15</v>
      </c>
      <c r="K316" s="1" t="n">
        <v>1.17935538384868</v>
      </c>
      <c r="L316" s="1" t="s">
        <v>21</v>
      </c>
      <c r="M316" s="1" t="s">
        <v>19</v>
      </c>
    </row>
    <row r="317" customFormat="false" ht="12.75" hidden="false" customHeight="false" outlineLevel="0" collapsed="false">
      <c r="A317" s="0" t="s">
        <v>355</v>
      </c>
      <c r="B317" s="0" t="n">
        <v>34730</v>
      </c>
      <c r="C317" s="0" t="s">
        <v>360</v>
      </c>
      <c r="D317" s="1" t="n">
        <f aca="false">LEN(C317)</f>
        <v>28</v>
      </c>
      <c r="E317" s="0" t="n">
        <v>1569.27</v>
      </c>
      <c r="F317" s="0" t="n">
        <v>3136.53</v>
      </c>
      <c r="G317" s="0" t="n">
        <v>2</v>
      </c>
      <c r="H317" s="0" t="n">
        <v>97</v>
      </c>
      <c r="J317" s="1" t="n">
        <v>15</v>
      </c>
      <c r="K317" s="1" t="n">
        <v>4.13089882101865</v>
      </c>
      <c r="L317" s="1" t="s">
        <v>16</v>
      </c>
      <c r="M317" s="1" t="s">
        <v>32</v>
      </c>
    </row>
    <row r="318" customFormat="false" ht="12.75" hidden="false" customHeight="false" outlineLevel="0" collapsed="false">
      <c r="A318" s="0" t="s">
        <v>355</v>
      </c>
      <c r="B318" s="0" t="n">
        <v>34730</v>
      </c>
      <c r="C318" s="0" t="s">
        <v>361</v>
      </c>
      <c r="D318" s="1" t="n">
        <f aca="false">LEN(C318)</f>
        <v>15</v>
      </c>
      <c r="E318" s="0" t="n">
        <v>838.36</v>
      </c>
      <c r="F318" s="0" t="n">
        <v>1674.72</v>
      </c>
      <c r="G318" s="0" t="n">
        <v>2</v>
      </c>
      <c r="H318" s="0" t="n">
        <v>94</v>
      </c>
      <c r="J318" s="1" t="n">
        <v>15</v>
      </c>
      <c r="K318" s="1" t="n">
        <v>2.19914270687814</v>
      </c>
      <c r="L318" s="1" t="s">
        <v>21</v>
      </c>
      <c r="M318" s="1" t="s">
        <v>72</v>
      </c>
    </row>
    <row r="319" customFormat="false" ht="12.75" hidden="false" customHeight="false" outlineLevel="0" collapsed="false">
      <c r="A319" s="0" t="s">
        <v>355</v>
      </c>
      <c r="B319" s="0" t="n">
        <v>34730</v>
      </c>
      <c r="C319" s="0" t="s">
        <v>362</v>
      </c>
      <c r="D319" s="1" t="n">
        <f aca="false">LEN(C319)</f>
        <v>36</v>
      </c>
      <c r="E319" s="0" t="n">
        <v>1342.94</v>
      </c>
      <c r="F319" s="0" t="n">
        <v>4025.81</v>
      </c>
      <c r="G319" s="0" t="n">
        <v>3</v>
      </c>
      <c r="H319" s="0" t="n">
        <v>92</v>
      </c>
      <c r="I319" s="1" t="s">
        <v>47</v>
      </c>
      <c r="J319" s="1" t="n">
        <v>15</v>
      </c>
      <c r="K319" s="1" t="n">
        <v>1.08264372859076</v>
      </c>
      <c r="L319" s="1" t="s">
        <v>21</v>
      </c>
      <c r="M319" s="1" t="s">
        <v>28</v>
      </c>
    </row>
    <row r="320" customFormat="false" ht="12.75" hidden="false" customHeight="false" outlineLevel="0" collapsed="false">
      <c r="A320" s="0" t="s">
        <v>355</v>
      </c>
      <c r="B320" s="0" t="n">
        <v>34730</v>
      </c>
      <c r="C320" s="0" t="s">
        <v>361</v>
      </c>
      <c r="D320" s="1" t="n">
        <f aca="false">LEN(C320)</f>
        <v>15</v>
      </c>
      <c r="E320" s="0" t="n">
        <v>846.36</v>
      </c>
      <c r="F320" s="0" t="n">
        <v>1690.71</v>
      </c>
      <c r="G320" s="0" t="n">
        <v>2</v>
      </c>
      <c r="H320" s="0" t="n">
        <v>83</v>
      </c>
      <c r="I320" s="1" t="s">
        <v>47</v>
      </c>
      <c r="J320" s="1" t="n">
        <v>15</v>
      </c>
      <c r="K320" s="1" t="n">
        <v>3.26839121541733</v>
      </c>
      <c r="L320" s="1" t="s">
        <v>21</v>
      </c>
      <c r="M320" s="1" t="s">
        <v>72</v>
      </c>
    </row>
    <row r="321" customFormat="false" ht="12.75" hidden="false" customHeight="false" outlineLevel="0" collapsed="false">
      <c r="A321" s="0" t="s">
        <v>355</v>
      </c>
      <c r="B321" s="0" t="n">
        <v>34730</v>
      </c>
      <c r="C321" s="0" t="s">
        <v>363</v>
      </c>
      <c r="D321" s="1" t="n">
        <f aca="false">LEN(C321)</f>
        <v>16</v>
      </c>
      <c r="E321" s="0" t="n">
        <v>904.98</v>
      </c>
      <c r="F321" s="0" t="n">
        <v>1807.96</v>
      </c>
      <c r="G321" s="0" t="n">
        <v>2</v>
      </c>
      <c r="H321" s="0" t="n">
        <v>81</v>
      </c>
      <c r="J321" s="1" t="n">
        <v>15</v>
      </c>
      <c r="K321" s="1" t="n">
        <v>2.58993324556218</v>
      </c>
      <c r="L321" s="1" t="s">
        <v>16</v>
      </c>
      <c r="M321" s="1" t="s">
        <v>34</v>
      </c>
    </row>
    <row r="322" customFormat="false" ht="12.75" hidden="false" customHeight="false" outlineLevel="0" collapsed="false">
      <c r="A322" s="0" t="s">
        <v>355</v>
      </c>
      <c r="B322" s="0" t="n">
        <v>34730</v>
      </c>
      <c r="C322" s="0" t="s">
        <v>362</v>
      </c>
      <c r="D322" s="1" t="n">
        <f aca="false">LEN(C322)</f>
        <v>36</v>
      </c>
      <c r="E322" s="0" t="n">
        <v>1003.46</v>
      </c>
      <c r="F322" s="0" t="n">
        <v>4009.81</v>
      </c>
      <c r="G322" s="0" t="n">
        <v>4</v>
      </c>
      <c r="H322" s="0" t="n">
        <v>66</v>
      </c>
      <c r="J322" s="1" t="n">
        <v>15</v>
      </c>
      <c r="K322" s="1" t="n">
        <v>3.12876502855741</v>
      </c>
      <c r="L322" s="1" t="s">
        <v>21</v>
      </c>
      <c r="M322" s="1" t="s">
        <v>28</v>
      </c>
    </row>
    <row r="323" customFormat="false" ht="12.75" hidden="false" customHeight="false" outlineLevel="0" collapsed="false">
      <c r="A323" s="0" t="s">
        <v>355</v>
      </c>
      <c r="B323" s="0" t="n">
        <v>34730</v>
      </c>
      <c r="C323" s="0" t="s">
        <v>236</v>
      </c>
      <c r="D323" s="1" t="n">
        <f aca="false">LEN(C323)</f>
        <v>17</v>
      </c>
      <c r="E323" s="0" t="n">
        <v>913.98</v>
      </c>
      <c r="F323" s="0" t="n">
        <v>1825.95</v>
      </c>
      <c r="G323" s="0" t="n">
        <v>2</v>
      </c>
      <c r="H323" s="0" t="n">
        <v>64</v>
      </c>
      <c r="J323" s="1" t="n">
        <v>15</v>
      </c>
      <c r="K323" s="1" t="n">
        <v>3.49745435067179</v>
      </c>
      <c r="L323" s="1" t="s">
        <v>16</v>
      </c>
      <c r="M323" s="1" t="s">
        <v>25</v>
      </c>
    </row>
    <row r="324" customFormat="false" ht="12.75" hidden="false" customHeight="false" outlineLevel="0" collapsed="false">
      <c r="A324" s="0" t="s">
        <v>355</v>
      </c>
      <c r="B324" s="0" t="n">
        <v>34730</v>
      </c>
      <c r="C324" s="0" t="s">
        <v>364</v>
      </c>
      <c r="D324" s="1" t="n">
        <f aca="false">LEN(C324)</f>
        <v>10</v>
      </c>
      <c r="E324" s="0" t="n">
        <v>452.72</v>
      </c>
      <c r="F324" s="0" t="n">
        <v>903.44</v>
      </c>
      <c r="G324" s="0" t="n">
        <v>2</v>
      </c>
      <c r="H324" s="0" t="n">
        <v>63</v>
      </c>
      <c r="J324" s="1" t="n">
        <v>15</v>
      </c>
      <c r="K324" s="1" t="n">
        <v>4.46648151498153</v>
      </c>
      <c r="L324" s="1" t="s">
        <v>21</v>
      </c>
      <c r="M324" s="1" t="s">
        <v>62</v>
      </c>
    </row>
    <row r="325" customFormat="false" ht="12.75" hidden="false" customHeight="false" outlineLevel="0" collapsed="false">
      <c r="A325" s="0" t="s">
        <v>355</v>
      </c>
      <c r="B325" s="0" t="n">
        <v>34730</v>
      </c>
      <c r="C325" s="0" t="s">
        <v>365</v>
      </c>
      <c r="D325" s="1" t="n">
        <f aca="false">LEN(C325)</f>
        <v>24</v>
      </c>
      <c r="E325" s="0" t="n">
        <v>899.75</v>
      </c>
      <c r="F325" s="0" t="n">
        <v>2696.25</v>
      </c>
      <c r="G325" s="0" t="n">
        <v>3</v>
      </c>
      <c r="H325" s="0" t="n">
        <v>55</v>
      </c>
      <c r="J325" s="1" t="n">
        <v>15</v>
      </c>
      <c r="K325" s="1" t="n">
        <v>0.740227331254886</v>
      </c>
      <c r="L325" s="1" t="s">
        <v>21</v>
      </c>
      <c r="M325" s="1" t="s">
        <v>34</v>
      </c>
    </row>
    <row r="326" customFormat="false" ht="12.75" hidden="false" customHeight="false" outlineLevel="0" collapsed="false">
      <c r="A326" s="0" t="s">
        <v>355</v>
      </c>
      <c r="B326" s="0" t="n">
        <v>34730</v>
      </c>
      <c r="C326" s="0" t="s">
        <v>365</v>
      </c>
      <c r="D326" s="1" t="n">
        <f aca="false">LEN(C326)</f>
        <v>24</v>
      </c>
      <c r="E326" s="0" t="n">
        <v>905.08</v>
      </c>
      <c r="F326" s="0" t="n">
        <v>2712.24</v>
      </c>
      <c r="G326" s="0" t="n">
        <v>3</v>
      </c>
      <c r="H326" s="0" t="n">
        <v>38</v>
      </c>
      <c r="I326" s="1" t="s">
        <v>47</v>
      </c>
      <c r="J326" s="1" t="n">
        <v>15</v>
      </c>
      <c r="K326" s="1" t="n">
        <v>0.27740827003858</v>
      </c>
      <c r="L326" s="1" t="s">
        <v>21</v>
      </c>
      <c r="M326" s="1" t="s">
        <v>34</v>
      </c>
    </row>
    <row r="327" customFormat="false" ht="12.75" hidden="false" customHeight="false" outlineLevel="0" collapsed="false">
      <c r="A327" s="0" t="s">
        <v>355</v>
      </c>
      <c r="B327" s="0" t="n">
        <v>34730</v>
      </c>
      <c r="C327" s="0" t="s">
        <v>366</v>
      </c>
      <c r="D327" s="1" t="n">
        <f aca="false">LEN(C327)</f>
        <v>9</v>
      </c>
      <c r="E327" s="0" t="n">
        <v>1040.54</v>
      </c>
      <c r="F327" s="0" t="n">
        <v>1039.53</v>
      </c>
      <c r="G327" s="0" t="n">
        <v>1</v>
      </c>
      <c r="H327" s="0" t="n">
        <v>29</v>
      </c>
      <c r="J327" s="1" t="n">
        <v>15</v>
      </c>
      <c r="K327" s="1" t="n">
        <v>2.32592718853863</v>
      </c>
      <c r="L327" s="1" t="s">
        <v>16</v>
      </c>
      <c r="M327" s="1" t="s">
        <v>34</v>
      </c>
    </row>
    <row r="328" customFormat="false" ht="12.75" hidden="false" customHeight="false" outlineLevel="0" collapsed="false">
      <c r="A328" s="0" t="s">
        <v>367</v>
      </c>
      <c r="B328" s="0" t="n">
        <v>36805</v>
      </c>
      <c r="C328" s="0" t="s">
        <v>368</v>
      </c>
      <c r="D328" s="1" t="n">
        <f aca="false">LEN(C328)</f>
        <v>21</v>
      </c>
      <c r="E328" s="0" t="n">
        <v>1117.53</v>
      </c>
      <c r="F328" s="0" t="n">
        <v>2233.06</v>
      </c>
      <c r="G328" s="0" t="n">
        <v>2</v>
      </c>
      <c r="H328" s="0" t="n">
        <v>136</v>
      </c>
      <c r="J328" s="1" t="n">
        <v>14</v>
      </c>
      <c r="K328" s="1" t="n">
        <v>2.43518268362705</v>
      </c>
      <c r="L328" s="1" t="s">
        <v>16</v>
      </c>
      <c r="M328" s="1" t="s">
        <v>39</v>
      </c>
    </row>
    <row r="329" customFormat="false" ht="12.75" hidden="false" customHeight="false" outlineLevel="0" collapsed="false">
      <c r="A329" s="0" t="s">
        <v>367</v>
      </c>
      <c r="B329" s="0" t="n">
        <v>36805</v>
      </c>
      <c r="C329" s="0" t="s">
        <v>369</v>
      </c>
      <c r="D329" s="1" t="n">
        <f aca="false">LEN(C329)</f>
        <v>18</v>
      </c>
      <c r="E329" s="0" t="n">
        <v>964.01</v>
      </c>
      <c r="F329" s="0" t="n">
        <v>1926.02</v>
      </c>
      <c r="G329" s="0" t="n">
        <v>2</v>
      </c>
      <c r="H329" s="0" t="n">
        <v>136</v>
      </c>
      <c r="J329" s="1" t="n">
        <v>14</v>
      </c>
      <c r="K329" s="1" t="n">
        <v>1.83247383277147</v>
      </c>
      <c r="L329" s="1" t="s">
        <v>21</v>
      </c>
      <c r="M329" s="1" t="s">
        <v>19</v>
      </c>
    </row>
    <row r="330" customFormat="false" ht="12.75" hidden="false" customHeight="false" outlineLevel="0" collapsed="false">
      <c r="A330" s="0" t="s">
        <v>367</v>
      </c>
      <c r="B330" s="0" t="n">
        <v>36805</v>
      </c>
      <c r="C330" s="0" t="s">
        <v>370</v>
      </c>
      <c r="D330" s="1" t="n">
        <f aca="false">LEN(C330)</f>
        <v>21</v>
      </c>
      <c r="E330" s="0" t="n">
        <v>977.01</v>
      </c>
      <c r="F330" s="0" t="n">
        <v>1952.02</v>
      </c>
      <c r="G330" s="0" t="n">
        <v>2</v>
      </c>
      <c r="H330" s="0" t="n">
        <v>112</v>
      </c>
      <c r="J330" s="1" t="n">
        <v>14</v>
      </c>
      <c r="K330" s="1" t="n">
        <v>2.52994019445378</v>
      </c>
      <c r="L330" s="1" t="s">
        <v>21</v>
      </c>
      <c r="M330" s="1" t="s">
        <v>62</v>
      </c>
    </row>
    <row r="331" customFormat="false" ht="12.75" hidden="false" customHeight="false" outlineLevel="0" collapsed="false">
      <c r="A331" s="0" t="s">
        <v>367</v>
      </c>
      <c r="B331" s="0" t="n">
        <v>36805</v>
      </c>
      <c r="C331" s="0" t="s">
        <v>371</v>
      </c>
      <c r="D331" s="1" t="n">
        <f aca="false">LEN(C331)</f>
        <v>17</v>
      </c>
      <c r="E331" s="0" t="n">
        <v>900.97</v>
      </c>
      <c r="F331" s="0" t="n">
        <v>1799.93</v>
      </c>
      <c r="G331" s="0" t="n">
        <v>2</v>
      </c>
      <c r="H331" s="0" t="n">
        <v>108</v>
      </c>
      <c r="J331" s="1" t="n">
        <v>14</v>
      </c>
      <c r="K331" s="1" t="n">
        <v>3.64995996689078</v>
      </c>
      <c r="L331" s="1" t="s">
        <v>16</v>
      </c>
      <c r="M331" s="1" t="s">
        <v>25</v>
      </c>
    </row>
    <row r="332" customFormat="false" ht="12.75" hidden="false" customHeight="false" outlineLevel="0" collapsed="false">
      <c r="A332" s="0" t="s">
        <v>367</v>
      </c>
      <c r="B332" s="0" t="n">
        <v>36805</v>
      </c>
      <c r="C332" s="0" t="s">
        <v>372</v>
      </c>
      <c r="D332" s="1" t="n">
        <f aca="false">LEN(C332)</f>
        <v>25</v>
      </c>
      <c r="E332" s="0" t="n">
        <v>1467.19</v>
      </c>
      <c r="F332" s="0" t="n">
        <v>2932.38</v>
      </c>
      <c r="G332" s="0" t="n">
        <v>2</v>
      </c>
      <c r="H332" s="0" t="n">
        <v>79</v>
      </c>
      <c r="J332" s="1" t="n">
        <v>14</v>
      </c>
      <c r="K332" s="1" t="n">
        <v>5.68841567893228</v>
      </c>
      <c r="L332" s="1" t="s">
        <v>16</v>
      </c>
      <c r="M332" s="1" t="s">
        <v>19</v>
      </c>
    </row>
    <row r="333" customFormat="false" ht="12.75" hidden="false" customHeight="false" outlineLevel="0" collapsed="false">
      <c r="A333" s="0" t="s">
        <v>367</v>
      </c>
      <c r="B333" s="0" t="n">
        <v>36805</v>
      </c>
      <c r="C333" s="0" t="s">
        <v>373</v>
      </c>
      <c r="D333" s="1" t="n">
        <f aca="false">LEN(C333)</f>
        <v>15</v>
      </c>
      <c r="E333" s="0" t="n">
        <v>836.89</v>
      </c>
      <c r="F333" s="0" t="n">
        <v>1671.77</v>
      </c>
      <c r="G333" s="0" t="n">
        <v>2</v>
      </c>
      <c r="H333" s="0" t="n">
        <v>77</v>
      </c>
      <c r="J333" s="1" t="n">
        <v>14</v>
      </c>
      <c r="K333" s="1" t="n">
        <v>3.7265531542913</v>
      </c>
      <c r="L333" s="1" t="s">
        <v>16</v>
      </c>
      <c r="M333" s="1" t="s">
        <v>72</v>
      </c>
    </row>
    <row r="334" customFormat="false" ht="12.75" hidden="false" customHeight="false" outlineLevel="0" collapsed="false">
      <c r="A334" s="0" t="s">
        <v>367</v>
      </c>
      <c r="B334" s="0" t="n">
        <v>36805</v>
      </c>
      <c r="C334" s="0" t="s">
        <v>374</v>
      </c>
      <c r="D334" s="1" t="n">
        <f aca="false">LEN(C334)</f>
        <v>8</v>
      </c>
      <c r="E334" s="0" t="n">
        <v>474.78</v>
      </c>
      <c r="F334" s="0" t="n">
        <v>947.55</v>
      </c>
      <c r="G334" s="0" t="n">
        <v>2</v>
      </c>
      <c r="H334" s="0" t="n">
        <v>76</v>
      </c>
      <c r="J334" s="1" t="n">
        <v>14</v>
      </c>
      <c r="K334" s="1" t="n">
        <v>7.22553732972105</v>
      </c>
      <c r="L334" s="1" t="s">
        <v>21</v>
      </c>
      <c r="M334" s="1" t="s">
        <v>36</v>
      </c>
    </row>
    <row r="335" customFormat="false" ht="12.75" hidden="false" customHeight="false" outlineLevel="0" collapsed="false">
      <c r="A335" s="0" t="s">
        <v>367</v>
      </c>
      <c r="B335" s="0" t="n">
        <v>36805</v>
      </c>
      <c r="C335" s="0" t="s">
        <v>375</v>
      </c>
      <c r="D335" s="1" t="n">
        <f aca="false">LEN(C335)</f>
        <v>9</v>
      </c>
      <c r="E335" s="0" t="n">
        <v>535.28</v>
      </c>
      <c r="F335" s="0" t="n">
        <v>1068.55</v>
      </c>
      <c r="G335" s="0" t="n">
        <v>2</v>
      </c>
      <c r="H335" s="0" t="n">
        <v>66</v>
      </c>
      <c r="J335" s="1" t="n">
        <v>14</v>
      </c>
      <c r="K335" s="1" t="n">
        <v>5.65280980056799</v>
      </c>
      <c r="L335" s="1" t="s">
        <v>16</v>
      </c>
      <c r="M335" s="1" t="s">
        <v>34</v>
      </c>
    </row>
    <row r="336" customFormat="false" ht="12.75" hidden="false" customHeight="false" outlineLevel="0" collapsed="false">
      <c r="A336" s="0" t="s">
        <v>367</v>
      </c>
      <c r="B336" s="0" t="n">
        <v>36805</v>
      </c>
      <c r="C336" s="0" t="s">
        <v>375</v>
      </c>
      <c r="D336" s="1" t="n">
        <f aca="false">LEN(C336)</f>
        <v>9</v>
      </c>
      <c r="E336" s="0" t="n">
        <v>543.27</v>
      </c>
      <c r="F336" s="0" t="n">
        <v>1084.54</v>
      </c>
      <c r="G336" s="0" t="n">
        <v>2</v>
      </c>
      <c r="H336" s="0" t="n">
        <v>53</v>
      </c>
      <c r="I336" s="1" t="s">
        <v>47</v>
      </c>
      <c r="J336" s="1" t="n">
        <v>14</v>
      </c>
      <c r="K336" s="1" t="n">
        <v>2.6450417500173</v>
      </c>
      <c r="L336" s="1" t="s">
        <v>16</v>
      </c>
      <c r="M336" s="1" t="s">
        <v>34</v>
      </c>
    </row>
    <row r="337" customFormat="false" ht="12.75" hidden="false" customHeight="false" outlineLevel="0" collapsed="false">
      <c r="A337" s="0" t="s">
        <v>367</v>
      </c>
      <c r="B337" s="0" t="n">
        <v>36805</v>
      </c>
      <c r="C337" s="0" t="s">
        <v>376</v>
      </c>
      <c r="D337" s="1" t="n">
        <f aca="false">LEN(C337)</f>
        <v>7</v>
      </c>
      <c r="E337" s="0" t="n">
        <v>476.75</v>
      </c>
      <c r="F337" s="0" t="n">
        <v>951.49</v>
      </c>
      <c r="G337" s="0" t="n">
        <v>2</v>
      </c>
      <c r="H337" s="0" t="n">
        <v>44</v>
      </c>
      <c r="J337" s="1" t="n">
        <v>14</v>
      </c>
      <c r="K337" s="1" t="n">
        <v>7.1882584484025</v>
      </c>
      <c r="L337" s="1" t="s">
        <v>21</v>
      </c>
      <c r="M337" s="1" t="s">
        <v>44</v>
      </c>
    </row>
    <row r="338" customFormat="false" ht="12.75" hidden="false" customHeight="false" outlineLevel="0" collapsed="false">
      <c r="A338" s="0" t="s">
        <v>367</v>
      </c>
      <c r="B338" s="0" t="n">
        <v>36805</v>
      </c>
      <c r="C338" s="0" t="s">
        <v>377</v>
      </c>
      <c r="D338" s="1" t="n">
        <f aca="false">LEN(C338)</f>
        <v>9</v>
      </c>
      <c r="E338" s="0" t="n">
        <v>925.4</v>
      </c>
      <c r="F338" s="0" t="n">
        <v>924.4</v>
      </c>
      <c r="G338" s="0" t="n">
        <v>1</v>
      </c>
      <c r="H338" s="0" t="n">
        <v>36</v>
      </c>
      <c r="J338" s="1" t="n">
        <v>14</v>
      </c>
      <c r="K338" s="1" t="n">
        <v>2.83698240915718</v>
      </c>
      <c r="L338" s="1" t="s">
        <v>16</v>
      </c>
      <c r="M338" s="1" t="s">
        <v>72</v>
      </c>
    </row>
    <row r="339" customFormat="false" ht="12.75" hidden="false" customHeight="false" outlineLevel="0" collapsed="false">
      <c r="A339" s="0" t="s">
        <v>367</v>
      </c>
      <c r="B339" s="0" t="n">
        <v>36805</v>
      </c>
      <c r="C339" s="0" t="s">
        <v>378</v>
      </c>
      <c r="D339" s="1" t="n">
        <f aca="false">LEN(C339)</f>
        <v>10</v>
      </c>
      <c r="E339" s="0" t="n">
        <v>1225.65</v>
      </c>
      <c r="F339" s="0" t="n">
        <v>1224.65</v>
      </c>
      <c r="G339" s="0" t="n">
        <v>1</v>
      </c>
      <c r="H339" s="0" t="n">
        <v>35</v>
      </c>
      <c r="J339" s="1" t="n">
        <v>14</v>
      </c>
      <c r="K339" s="1" t="n">
        <v>1.70574643687686</v>
      </c>
      <c r="L339" s="1" t="s">
        <v>21</v>
      </c>
      <c r="M339" s="1" t="s">
        <v>34</v>
      </c>
    </row>
    <row r="340" customFormat="false" ht="12.75" hidden="false" customHeight="false" outlineLevel="0" collapsed="false">
      <c r="A340" s="0" t="s">
        <v>367</v>
      </c>
      <c r="B340" s="0" t="n">
        <v>36805</v>
      </c>
      <c r="C340" s="0" t="s">
        <v>379</v>
      </c>
      <c r="D340" s="1" t="n">
        <f aca="false">LEN(C340)</f>
        <v>21</v>
      </c>
      <c r="E340" s="0" t="n">
        <v>571.56</v>
      </c>
      <c r="F340" s="0" t="n">
        <v>2282.24</v>
      </c>
      <c r="G340" s="0" t="n">
        <v>4</v>
      </c>
      <c r="H340" s="0" t="n">
        <v>32</v>
      </c>
      <c r="J340" s="1" t="n">
        <v>14</v>
      </c>
      <c r="K340" s="1" t="n">
        <v>3.08282178914682</v>
      </c>
      <c r="L340" s="1" t="s">
        <v>16</v>
      </c>
      <c r="M340" s="1" t="s">
        <v>19</v>
      </c>
    </row>
    <row r="341" customFormat="false" ht="12.75" hidden="false" customHeight="false" outlineLevel="0" collapsed="false">
      <c r="A341" s="0" t="s">
        <v>367</v>
      </c>
      <c r="B341" s="0" t="n">
        <v>36805</v>
      </c>
      <c r="C341" s="0" t="s">
        <v>378</v>
      </c>
      <c r="D341" s="1" t="n">
        <f aca="false">LEN(C341)</f>
        <v>10</v>
      </c>
      <c r="E341" s="0" t="n">
        <v>621.32</v>
      </c>
      <c r="F341" s="0" t="n">
        <v>1240.64</v>
      </c>
      <c r="G341" s="0" t="n">
        <v>2</v>
      </c>
      <c r="H341" s="0" t="n">
        <v>28</v>
      </c>
      <c r="I341" s="1" t="s">
        <v>47</v>
      </c>
      <c r="J341" s="1" t="n">
        <v>14</v>
      </c>
      <c r="K341" s="1" t="n">
        <v>3.51122033387171</v>
      </c>
      <c r="L341" s="1" t="s">
        <v>21</v>
      </c>
      <c r="M341" s="1" t="s">
        <v>34</v>
      </c>
    </row>
    <row r="342" customFormat="false" ht="12.75" hidden="false" customHeight="false" outlineLevel="0" collapsed="false">
      <c r="A342" s="0" t="s">
        <v>380</v>
      </c>
      <c r="B342" s="0" t="n">
        <v>67723</v>
      </c>
      <c r="C342" s="0" t="s">
        <v>381</v>
      </c>
      <c r="D342" s="1" t="n">
        <f aca="false">LEN(C342)</f>
        <v>20</v>
      </c>
      <c r="E342" s="0" t="n">
        <v>1107.55</v>
      </c>
      <c r="F342" s="0" t="n">
        <v>2213.1</v>
      </c>
      <c r="G342" s="0" t="n">
        <v>2</v>
      </c>
      <c r="H342" s="0" t="n">
        <v>107</v>
      </c>
      <c r="J342" s="1" t="n">
        <v>14</v>
      </c>
      <c r="K342" s="1" t="n">
        <v>1.67330692880732</v>
      </c>
      <c r="L342" s="1" t="s">
        <v>16</v>
      </c>
      <c r="M342" s="1" t="s">
        <v>32</v>
      </c>
    </row>
    <row r="343" customFormat="false" ht="12.75" hidden="false" customHeight="false" outlineLevel="0" collapsed="false">
      <c r="A343" s="0" t="s">
        <v>380</v>
      </c>
      <c r="B343" s="0" t="n">
        <v>67723</v>
      </c>
      <c r="C343" s="0" t="s">
        <v>382</v>
      </c>
      <c r="D343" s="1" t="n">
        <f aca="false">LEN(C343)</f>
        <v>13</v>
      </c>
      <c r="E343" s="0" t="n">
        <v>771.86</v>
      </c>
      <c r="F343" s="0" t="n">
        <v>1541.71</v>
      </c>
      <c r="G343" s="0" t="n">
        <v>2</v>
      </c>
      <c r="H343" s="0" t="n">
        <v>100</v>
      </c>
      <c r="J343" s="1" t="n">
        <v>14</v>
      </c>
      <c r="K343" s="1" t="n">
        <v>4.08103317743171</v>
      </c>
      <c r="L343" s="1" t="s">
        <v>16</v>
      </c>
      <c r="M343" s="1" t="s">
        <v>34</v>
      </c>
    </row>
    <row r="344" customFormat="false" ht="12.75" hidden="false" customHeight="false" outlineLevel="0" collapsed="false">
      <c r="A344" s="0" t="s">
        <v>380</v>
      </c>
      <c r="B344" s="0" t="n">
        <v>67723</v>
      </c>
      <c r="C344" s="0" t="s">
        <v>383</v>
      </c>
      <c r="D344" s="1" t="n">
        <f aca="false">LEN(C344)</f>
        <v>18</v>
      </c>
      <c r="E344" s="0" t="n">
        <v>950.48</v>
      </c>
      <c r="F344" s="0" t="n">
        <v>1898.96</v>
      </c>
      <c r="G344" s="0" t="n">
        <v>2</v>
      </c>
      <c r="H344" s="0" t="n">
        <v>94</v>
      </c>
      <c r="J344" s="1" t="n">
        <v>14</v>
      </c>
      <c r="K344" s="1" t="n">
        <v>2.04222943047873</v>
      </c>
      <c r="L344" s="1" t="s">
        <v>16</v>
      </c>
      <c r="M344" s="1" t="s">
        <v>317</v>
      </c>
    </row>
    <row r="345" customFormat="false" ht="12.75" hidden="false" customHeight="false" outlineLevel="0" collapsed="false">
      <c r="A345" s="0" t="s">
        <v>380</v>
      </c>
      <c r="B345" s="0" t="n">
        <v>67723</v>
      </c>
      <c r="C345" s="0" t="s">
        <v>384</v>
      </c>
      <c r="D345" s="1" t="n">
        <f aca="false">LEN(C345)</f>
        <v>17</v>
      </c>
      <c r="E345" s="0" t="n">
        <v>886.44</v>
      </c>
      <c r="F345" s="0" t="n">
        <v>1770.87</v>
      </c>
      <c r="G345" s="0" t="n">
        <v>2</v>
      </c>
      <c r="H345" s="0" t="n">
        <v>87</v>
      </c>
      <c r="J345" s="1" t="n">
        <v>14</v>
      </c>
      <c r="K345" s="1" t="n">
        <v>3.52705720656585</v>
      </c>
      <c r="L345" s="1" t="s">
        <v>16</v>
      </c>
      <c r="M345" s="1" t="s">
        <v>21</v>
      </c>
    </row>
    <row r="346" customFormat="false" ht="12.75" hidden="false" customHeight="false" outlineLevel="0" collapsed="false">
      <c r="A346" s="0" t="s">
        <v>380</v>
      </c>
      <c r="B346" s="0" t="n">
        <v>67723</v>
      </c>
      <c r="C346" s="0" t="s">
        <v>385</v>
      </c>
      <c r="D346" s="1" t="n">
        <f aca="false">LEN(C346)</f>
        <v>14</v>
      </c>
      <c r="E346" s="0" t="n">
        <v>702.38</v>
      </c>
      <c r="F346" s="0" t="n">
        <v>1402.77</v>
      </c>
      <c r="G346" s="0" t="n">
        <v>2</v>
      </c>
      <c r="H346" s="0" t="n">
        <v>84</v>
      </c>
      <c r="J346" s="1" t="n">
        <v>14</v>
      </c>
      <c r="K346" s="1" t="n">
        <v>9.8352132169238</v>
      </c>
      <c r="L346" s="1" t="s">
        <v>21</v>
      </c>
      <c r="M346" s="1" t="s">
        <v>25</v>
      </c>
    </row>
    <row r="347" customFormat="false" ht="12.75" hidden="false" customHeight="false" outlineLevel="0" collapsed="false">
      <c r="A347" s="0" t="s">
        <v>380</v>
      </c>
      <c r="B347" s="0" t="n">
        <v>67723</v>
      </c>
      <c r="C347" s="0" t="s">
        <v>386</v>
      </c>
      <c r="D347" s="1" t="n">
        <f aca="false">LEN(C347)</f>
        <v>20</v>
      </c>
      <c r="E347" s="0" t="n">
        <v>746.05</v>
      </c>
      <c r="F347" s="0" t="n">
        <v>2235.14</v>
      </c>
      <c r="G347" s="0" t="n">
        <v>3</v>
      </c>
      <c r="H347" s="0" t="n">
        <v>79</v>
      </c>
      <c r="J347" s="1" t="n">
        <v>14</v>
      </c>
      <c r="K347" s="1" t="n">
        <v>4.23887800666893</v>
      </c>
      <c r="L347" s="1" t="s">
        <v>16</v>
      </c>
      <c r="M347" s="1" t="s">
        <v>34</v>
      </c>
    </row>
    <row r="348" customFormat="false" ht="12.75" hidden="false" customHeight="false" outlineLevel="0" collapsed="false">
      <c r="A348" s="0" t="s">
        <v>380</v>
      </c>
      <c r="B348" s="0" t="n">
        <v>67723</v>
      </c>
      <c r="C348" s="0" t="s">
        <v>387</v>
      </c>
      <c r="D348" s="1" t="n">
        <f aca="false">LEN(C348)</f>
        <v>14</v>
      </c>
      <c r="E348" s="0" t="n">
        <v>754.37</v>
      </c>
      <c r="F348" s="0" t="n">
        <v>1506.74</v>
      </c>
      <c r="G348" s="0" t="n">
        <v>2</v>
      </c>
      <c r="H348" s="0" t="n">
        <v>76</v>
      </c>
      <c r="J348" s="1" t="n">
        <v>14</v>
      </c>
      <c r="K348" s="1" t="n">
        <v>2.45010239485832</v>
      </c>
      <c r="L348" s="1" t="s">
        <v>21</v>
      </c>
      <c r="M348" s="1" t="s">
        <v>17</v>
      </c>
    </row>
    <row r="349" customFormat="false" ht="12.75" hidden="false" customHeight="false" outlineLevel="0" collapsed="false">
      <c r="A349" s="0" t="s">
        <v>380</v>
      </c>
      <c r="B349" s="0" t="n">
        <v>67723</v>
      </c>
      <c r="C349" s="0" t="s">
        <v>388</v>
      </c>
      <c r="D349" s="1" t="n">
        <f aca="false">LEN(C349)</f>
        <v>10</v>
      </c>
      <c r="E349" s="0" t="n">
        <v>543.81</v>
      </c>
      <c r="F349" s="0" t="n">
        <v>1085.62</v>
      </c>
      <c r="G349" s="0" t="n">
        <v>2</v>
      </c>
      <c r="H349" s="0" t="n">
        <v>66</v>
      </c>
      <c r="J349" s="1" t="n">
        <v>14</v>
      </c>
      <c r="K349" s="1" t="n">
        <v>3.21612351921146</v>
      </c>
      <c r="L349" s="1" t="s">
        <v>21</v>
      </c>
      <c r="M349" s="1" t="s">
        <v>25</v>
      </c>
    </row>
    <row r="350" customFormat="false" ht="12.75" hidden="false" customHeight="false" outlineLevel="0" collapsed="false">
      <c r="A350" s="0" t="s">
        <v>380</v>
      </c>
      <c r="B350" s="0" t="n">
        <v>67723</v>
      </c>
      <c r="C350" s="0" t="s">
        <v>389</v>
      </c>
      <c r="D350" s="1" t="n">
        <f aca="false">LEN(C350)</f>
        <v>23</v>
      </c>
      <c r="E350" s="0" t="n">
        <v>791.72</v>
      </c>
      <c r="F350" s="0" t="n">
        <v>2372.15</v>
      </c>
      <c r="G350" s="0" t="n">
        <v>3</v>
      </c>
      <c r="H350" s="0" t="n">
        <v>65</v>
      </c>
      <c r="J350" s="1" t="n">
        <v>14</v>
      </c>
      <c r="K350" s="1" t="n">
        <v>0.0940477208493047</v>
      </c>
      <c r="L350" s="1" t="s">
        <v>16</v>
      </c>
      <c r="M350" s="1" t="s">
        <v>17</v>
      </c>
    </row>
    <row r="351" customFormat="false" ht="12.75" hidden="false" customHeight="false" outlineLevel="0" collapsed="false">
      <c r="A351" s="0" t="s">
        <v>380</v>
      </c>
      <c r="B351" s="0" t="n">
        <v>67723</v>
      </c>
      <c r="C351" s="0" t="s">
        <v>390</v>
      </c>
      <c r="D351" s="1" t="n">
        <f aca="false">LEN(C351)</f>
        <v>14</v>
      </c>
      <c r="E351" s="0" t="n">
        <v>799.43</v>
      </c>
      <c r="F351" s="0" t="n">
        <v>1596.85</v>
      </c>
      <c r="G351" s="0" t="n">
        <v>2</v>
      </c>
      <c r="H351" s="0" t="n">
        <v>62</v>
      </c>
      <c r="J351" s="1" t="n">
        <v>14</v>
      </c>
      <c r="K351" s="1" t="n">
        <v>3.92369746741462</v>
      </c>
      <c r="L351" s="1" t="s">
        <v>21</v>
      </c>
      <c r="M351" s="1" t="s">
        <v>19</v>
      </c>
    </row>
    <row r="352" customFormat="false" ht="12.75" hidden="false" customHeight="false" outlineLevel="0" collapsed="false">
      <c r="A352" s="0" t="s">
        <v>380</v>
      </c>
      <c r="B352" s="0" t="n">
        <v>67723</v>
      </c>
      <c r="C352" s="0" t="s">
        <v>391</v>
      </c>
      <c r="D352" s="1" t="n">
        <f aca="false">LEN(C352)</f>
        <v>12</v>
      </c>
      <c r="E352" s="0" t="n">
        <v>697.32</v>
      </c>
      <c r="F352" s="0" t="n">
        <v>1392.65</v>
      </c>
      <c r="G352" s="0" t="n">
        <v>2</v>
      </c>
      <c r="H352" s="0" t="n">
        <v>59</v>
      </c>
      <c r="I352" s="1" t="s">
        <v>47</v>
      </c>
      <c r="J352" s="1" t="n">
        <v>14</v>
      </c>
      <c r="K352" s="1" t="n">
        <v>2.61189497911508</v>
      </c>
      <c r="L352" s="1" t="s">
        <v>16</v>
      </c>
      <c r="M352" s="1" t="s">
        <v>39</v>
      </c>
    </row>
    <row r="353" customFormat="false" ht="12.75" hidden="false" customHeight="false" outlineLevel="0" collapsed="false">
      <c r="A353" s="0" t="s">
        <v>380</v>
      </c>
      <c r="B353" s="0" t="n">
        <v>67723</v>
      </c>
      <c r="C353" s="0" t="s">
        <v>392</v>
      </c>
      <c r="D353" s="1" t="n">
        <f aca="false">LEN(C353)</f>
        <v>11</v>
      </c>
      <c r="E353" s="0" t="n">
        <v>655.32</v>
      </c>
      <c r="F353" s="0" t="n">
        <v>1308.64</v>
      </c>
      <c r="G353" s="0" t="n">
        <v>2</v>
      </c>
      <c r="H353" s="0" t="n">
        <v>59</v>
      </c>
      <c r="J353" s="1" t="n">
        <v>14</v>
      </c>
      <c r="K353" s="1" t="n">
        <v>2.74903708586814</v>
      </c>
      <c r="L353" s="1" t="s">
        <v>16</v>
      </c>
      <c r="M353" s="1" t="s">
        <v>17</v>
      </c>
    </row>
    <row r="354" customFormat="false" ht="12.75" hidden="false" customHeight="false" outlineLevel="0" collapsed="false">
      <c r="A354" s="0" t="s">
        <v>380</v>
      </c>
      <c r="B354" s="0" t="n">
        <v>67723</v>
      </c>
      <c r="C354" s="0" t="s">
        <v>393</v>
      </c>
      <c r="D354" s="1" t="n">
        <f aca="false">LEN(C354)</f>
        <v>16</v>
      </c>
      <c r="E354" s="0" t="n">
        <v>979.51</v>
      </c>
      <c r="F354" s="0" t="n">
        <v>1957.02</v>
      </c>
      <c r="G354" s="0" t="n">
        <v>2</v>
      </c>
      <c r="H354" s="0" t="n">
        <v>42</v>
      </c>
      <c r="J354" s="1" t="n">
        <v>14</v>
      </c>
      <c r="K354" s="1" t="n">
        <v>7.10554385596624</v>
      </c>
      <c r="L354" s="1" t="s">
        <v>16</v>
      </c>
      <c r="M354" s="1" t="s">
        <v>34</v>
      </c>
    </row>
    <row r="355" customFormat="false" ht="12.75" hidden="false" customHeight="false" outlineLevel="0" collapsed="false">
      <c r="A355" s="0" t="s">
        <v>380</v>
      </c>
      <c r="B355" s="0" t="n">
        <v>67723</v>
      </c>
      <c r="C355" s="0" t="s">
        <v>394</v>
      </c>
      <c r="D355" s="1" t="n">
        <f aca="false">LEN(C355)</f>
        <v>10</v>
      </c>
      <c r="E355" s="0" t="n">
        <v>596.77</v>
      </c>
      <c r="F355" s="0" t="n">
        <v>1191.53</v>
      </c>
      <c r="G355" s="0" t="n">
        <v>2</v>
      </c>
      <c r="H355" s="0" t="n">
        <v>28</v>
      </c>
      <c r="J355" s="1" t="n">
        <v>14</v>
      </c>
      <c r="K355" s="1" t="n">
        <v>5.42012990028455</v>
      </c>
      <c r="L355" s="1" t="s">
        <v>21</v>
      </c>
      <c r="M355" s="1" t="s">
        <v>52</v>
      </c>
    </row>
    <row r="356" customFormat="false" ht="12.75" hidden="false" customHeight="false" outlineLevel="0" collapsed="false">
      <c r="A356" s="0" t="s">
        <v>395</v>
      </c>
      <c r="B356" s="0" t="n">
        <v>54461</v>
      </c>
      <c r="C356" s="0" t="s">
        <v>396</v>
      </c>
      <c r="D356" s="1" t="n">
        <f aca="false">LEN(C356)</f>
        <v>23</v>
      </c>
      <c r="E356" s="0" t="n">
        <v>1213.12</v>
      </c>
      <c r="F356" s="0" t="n">
        <v>2424.24</v>
      </c>
      <c r="G356" s="0" t="n">
        <v>2</v>
      </c>
      <c r="H356" s="0" t="n">
        <v>130</v>
      </c>
      <c r="J356" s="1" t="n">
        <v>14</v>
      </c>
      <c r="K356" s="1" t="n">
        <v>1.70272326671753</v>
      </c>
      <c r="L356" s="1" t="s">
        <v>16</v>
      </c>
      <c r="M356" s="1" t="s">
        <v>32</v>
      </c>
    </row>
    <row r="357" customFormat="false" ht="12.75" hidden="false" customHeight="false" outlineLevel="0" collapsed="false">
      <c r="A357" s="0" t="s">
        <v>395</v>
      </c>
      <c r="B357" s="0" t="n">
        <v>54461</v>
      </c>
      <c r="C357" s="0" t="s">
        <v>397</v>
      </c>
      <c r="D357" s="1" t="n">
        <f aca="false">LEN(C357)</f>
        <v>29</v>
      </c>
      <c r="E357" s="0" t="n">
        <v>1021.48</v>
      </c>
      <c r="F357" s="0" t="n">
        <v>3061.45</v>
      </c>
      <c r="G357" s="0" t="n">
        <v>3</v>
      </c>
      <c r="H357" s="0" t="n">
        <v>78</v>
      </c>
      <c r="J357" s="1" t="n">
        <v>14</v>
      </c>
      <c r="K357" s="1" t="n">
        <v>6.83285993757007</v>
      </c>
      <c r="L357" s="1" t="s">
        <v>16</v>
      </c>
      <c r="M357" s="1" t="s">
        <v>28</v>
      </c>
    </row>
    <row r="358" customFormat="false" ht="12.75" hidden="false" customHeight="false" outlineLevel="0" collapsed="false">
      <c r="A358" s="0" t="s">
        <v>395</v>
      </c>
      <c r="B358" s="0" t="n">
        <v>54461</v>
      </c>
      <c r="C358" s="0" t="s">
        <v>398</v>
      </c>
      <c r="D358" s="1" t="n">
        <f aca="false">LEN(C358)</f>
        <v>12</v>
      </c>
      <c r="E358" s="0" t="n">
        <v>631.83</v>
      </c>
      <c r="F358" s="0" t="n">
        <v>1261.66</v>
      </c>
      <c r="G358" s="0" t="n">
        <v>2</v>
      </c>
      <c r="H358" s="0" t="n">
        <v>75</v>
      </c>
      <c r="J358" s="1" t="n">
        <v>14</v>
      </c>
      <c r="K358" s="1" t="n">
        <v>2.83370159541169</v>
      </c>
      <c r="L358" s="1" t="s">
        <v>21</v>
      </c>
      <c r="M358" s="1" t="s">
        <v>34</v>
      </c>
    </row>
    <row r="359" customFormat="false" ht="12.75" hidden="false" customHeight="false" outlineLevel="0" collapsed="false">
      <c r="A359" s="0" t="s">
        <v>395</v>
      </c>
      <c r="B359" s="0" t="n">
        <v>54461</v>
      </c>
      <c r="C359" s="0" t="s">
        <v>399</v>
      </c>
      <c r="D359" s="1" t="n">
        <f aca="false">LEN(C359)</f>
        <v>21</v>
      </c>
      <c r="E359" s="0" t="n">
        <v>843.4</v>
      </c>
      <c r="F359" s="0" t="n">
        <v>2527.18</v>
      </c>
      <c r="G359" s="0" t="n">
        <v>3</v>
      </c>
      <c r="H359" s="0" t="n">
        <v>62</v>
      </c>
      <c r="J359" s="1" t="n">
        <v>14</v>
      </c>
      <c r="K359" s="1" t="n">
        <v>3.69408065813241</v>
      </c>
      <c r="L359" s="1" t="s">
        <v>21</v>
      </c>
      <c r="M359" s="1" t="s">
        <v>62</v>
      </c>
    </row>
    <row r="360" customFormat="false" ht="12.75" hidden="false" customHeight="false" outlineLevel="0" collapsed="false">
      <c r="A360" s="0" t="s">
        <v>395</v>
      </c>
      <c r="B360" s="0" t="n">
        <v>54461</v>
      </c>
      <c r="C360" s="0" t="s">
        <v>400</v>
      </c>
      <c r="D360" s="1" t="n">
        <f aca="false">LEN(C360)</f>
        <v>16</v>
      </c>
      <c r="E360" s="0" t="n">
        <v>855.4</v>
      </c>
      <c r="F360" s="0" t="n">
        <v>1708.8</v>
      </c>
      <c r="G360" s="0" t="n">
        <v>2</v>
      </c>
      <c r="H360" s="0" t="n">
        <v>61</v>
      </c>
      <c r="J360" s="1" t="n">
        <v>14</v>
      </c>
      <c r="K360" s="1" t="n">
        <v>2.21659514525319</v>
      </c>
      <c r="L360" s="1" t="s">
        <v>21</v>
      </c>
      <c r="M360" s="1" t="s">
        <v>17</v>
      </c>
    </row>
    <row r="361" customFormat="false" ht="12.75" hidden="false" customHeight="false" outlineLevel="0" collapsed="false">
      <c r="A361" s="0" t="s">
        <v>395</v>
      </c>
      <c r="B361" s="0" t="n">
        <v>54461</v>
      </c>
      <c r="C361" s="0" t="s">
        <v>401</v>
      </c>
      <c r="D361" s="1" t="n">
        <f aca="false">LEN(C361)</f>
        <v>12</v>
      </c>
      <c r="E361" s="0" t="n">
        <v>654.85</v>
      </c>
      <c r="F361" s="0" t="n">
        <v>1307.7</v>
      </c>
      <c r="G361" s="0" t="n">
        <v>2</v>
      </c>
      <c r="H361" s="0" t="n">
        <v>49</v>
      </c>
      <c r="J361" s="1" t="n">
        <v>14</v>
      </c>
      <c r="K361" s="1" t="n">
        <v>2.75067145561359</v>
      </c>
      <c r="L361" s="1" t="s">
        <v>21</v>
      </c>
      <c r="M361" s="1" t="s">
        <v>28</v>
      </c>
    </row>
    <row r="362" customFormat="false" ht="12.75" hidden="false" customHeight="false" outlineLevel="0" collapsed="false">
      <c r="A362" s="0" t="s">
        <v>395</v>
      </c>
      <c r="B362" s="0" t="n">
        <v>54461</v>
      </c>
      <c r="C362" s="0" t="s">
        <v>402</v>
      </c>
      <c r="D362" s="1" t="n">
        <f aca="false">LEN(C362)</f>
        <v>8</v>
      </c>
      <c r="E362" s="0" t="n">
        <v>903.51</v>
      </c>
      <c r="F362" s="0" t="n">
        <v>902.51</v>
      </c>
      <c r="G362" s="0" t="n">
        <v>1</v>
      </c>
      <c r="H362" s="0" t="n">
        <v>39</v>
      </c>
      <c r="J362" s="1" t="n">
        <v>14</v>
      </c>
      <c r="K362" s="1" t="n">
        <v>3.41637921496399</v>
      </c>
      <c r="L362" s="1" t="s">
        <v>21</v>
      </c>
      <c r="M362" s="1" t="s">
        <v>28</v>
      </c>
    </row>
    <row r="363" customFormat="false" ht="12.75" hidden="false" customHeight="false" outlineLevel="0" collapsed="false">
      <c r="A363" s="0" t="s">
        <v>395</v>
      </c>
      <c r="B363" s="0" t="n">
        <v>54461</v>
      </c>
      <c r="C363" s="0" t="s">
        <v>403</v>
      </c>
      <c r="D363" s="1" t="n">
        <f aca="false">LEN(C363)</f>
        <v>26</v>
      </c>
      <c r="E363" s="0" t="n">
        <v>909.49</v>
      </c>
      <c r="F363" s="0" t="n">
        <v>2725.46</v>
      </c>
      <c r="G363" s="0" t="n">
        <v>3</v>
      </c>
      <c r="H363" s="0" t="n">
        <v>36</v>
      </c>
      <c r="I363" s="1" t="s">
        <v>47</v>
      </c>
      <c r="J363" s="1" t="n">
        <v>14</v>
      </c>
      <c r="K363" s="1" t="n">
        <v>7.6165510445373</v>
      </c>
      <c r="L363" s="1" t="s">
        <v>16</v>
      </c>
      <c r="M363" s="1" t="s">
        <v>23</v>
      </c>
    </row>
    <row r="364" customFormat="false" ht="12.75" hidden="false" customHeight="false" outlineLevel="0" collapsed="false">
      <c r="A364" s="0" t="s">
        <v>395</v>
      </c>
      <c r="B364" s="0" t="n">
        <v>54461</v>
      </c>
      <c r="C364" s="0" t="s">
        <v>404</v>
      </c>
      <c r="D364" s="1" t="n">
        <f aca="false">LEN(C364)</f>
        <v>12</v>
      </c>
      <c r="E364" s="0" t="n">
        <v>777.9</v>
      </c>
      <c r="F364" s="0" t="n">
        <v>1553.79</v>
      </c>
      <c r="G364" s="0" t="n">
        <v>2</v>
      </c>
      <c r="H364" s="0" t="n">
        <v>36</v>
      </c>
      <c r="J364" s="1" t="n">
        <v>14</v>
      </c>
      <c r="K364" s="1" t="n">
        <v>4.04560903433786</v>
      </c>
      <c r="L364" s="1" t="s">
        <v>16</v>
      </c>
      <c r="M364" s="1" t="s">
        <v>67</v>
      </c>
    </row>
    <row r="365" customFormat="false" ht="12.75" hidden="false" customHeight="false" outlineLevel="0" collapsed="false">
      <c r="A365" s="0" t="s">
        <v>395</v>
      </c>
      <c r="B365" s="0" t="n">
        <v>54461</v>
      </c>
      <c r="C365" s="0" t="s">
        <v>405</v>
      </c>
      <c r="D365" s="1" t="n">
        <f aca="false">LEN(C365)</f>
        <v>9</v>
      </c>
      <c r="E365" s="0" t="n">
        <v>564.31</v>
      </c>
      <c r="F365" s="0" t="n">
        <v>1126.62</v>
      </c>
      <c r="G365" s="0" t="n">
        <v>2</v>
      </c>
      <c r="H365" s="0" t="n">
        <v>33</v>
      </c>
      <c r="I365" s="1" t="s">
        <v>47</v>
      </c>
      <c r="J365" s="1" t="n">
        <v>14</v>
      </c>
      <c r="K365" s="1" t="n">
        <v>3.11638094591565</v>
      </c>
      <c r="L365" s="1" t="s">
        <v>21</v>
      </c>
      <c r="M365" s="1" t="s">
        <v>19</v>
      </c>
    </row>
    <row r="366" customFormat="false" ht="12.75" hidden="false" customHeight="false" outlineLevel="0" collapsed="false">
      <c r="A366" s="0" t="s">
        <v>395</v>
      </c>
      <c r="B366" s="0" t="n">
        <v>54461</v>
      </c>
      <c r="C366" s="0" t="s">
        <v>406</v>
      </c>
      <c r="D366" s="1" t="n">
        <f aca="false">LEN(C366)</f>
        <v>9</v>
      </c>
      <c r="E366" s="0" t="n">
        <v>831.46</v>
      </c>
      <c r="F366" s="0" t="n">
        <v>830.45</v>
      </c>
      <c r="G366" s="0" t="n">
        <v>1</v>
      </c>
      <c r="H366" s="0" t="n">
        <v>33</v>
      </c>
      <c r="J366" s="1" t="n">
        <v>14</v>
      </c>
      <c r="K366" s="1" t="n">
        <v>3.75402793464069</v>
      </c>
      <c r="L366" s="1" t="s">
        <v>16</v>
      </c>
      <c r="M366" s="1" t="s">
        <v>21</v>
      </c>
    </row>
    <row r="367" customFormat="false" ht="12.75" hidden="false" customHeight="false" outlineLevel="0" collapsed="false">
      <c r="A367" s="0" t="s">
        <v>395</v>
      </c>
      <c r="B367" s="0" t="n">
        <v>54461</v>
      </c>
      <c r="C367" s="0" t="s">
        <v>407</v>
      </c>
      <c r="D367" s="1" t="n">
        <f aca="false">LEN(C367)</f>
        <v>9</v>
      </c>
      <c r="E367" s="0" t="n">
        <v>973.57</v>
      </c>
      <c r="F367" s="0" t="n">
        <v>972.56</v>
      </c>
      <c r="G367" s="0" t="n">
        <v>1</v>
      </c>
      <c r="H367" s="0" t="n">
        <v>31</v>
      </c>
      <c r="J367" s="1" t="n">
        <v>14</v>
      </c>
      <c r="K367" s="1" t="n">
        <v>3.13603064781497</v>
      </c>
      <c r="L367" s="1" t="s">
        <v>16</v>
      </c>
      <c r="M367" s="1" t="s">
        <v>34</v>
      </c>
    </row>
    <row r="368" customFormat="false" ht="12.75" hidden="false" customHeight="false" outlineLevel="0" collapsed="false">
      <c r="A368" s="0" t="s">
        <v>395</v>
      </c>
      <c r="B368" s="0" t="n">
        <v>54461</v>
      </c>
      <c r="C368" s="0" t="s">
        <v>408</v>
      </c>
      <c r="D368" s="1" t="n">
        <f aca="false">LEN(C368)</f>
        <v>25</v>
      </c>
      <c r="E368" s="0" t="n">
        <v>554.27</v>
      </c>
      <c r="F368" s="0" t="n">
        <v>2766.34</v>
      </c>
      <c r="G368" s="0" t="n">
        <v>5</v>
      </c>
      <c r="H368" s="0" t="n">
        <v>29</v>
      </c>
      <c r="J368" s="1" t="n">
        <v>14</v>
      </c>
      <c r="K368" s="1" t="n">
        <v>1.35685725992866</v>
      </c>
      <c r="L368" s="1" t="s">
        <v>21</v>
      </c>
      <c r="M368" s="1" t="s">
        <v>32</v>
      </c>
    </row>
    <row r="369" customFormat="false" ht="12.75" hidden="false" customHeight="false" outlineLevel="0" collapsed="false">
      <c r="A369" s="0" t="s">
        <v>395</v>
      </c>
      <c r="B369" s="0" t="n">
        <v>54461</v>
      </c>
      <c r="C369" s="0" t="s">
        <v>409</v>
      </c>
      <c r="D369" s="1" t="n">
        <f aca="false">LEN(C369)</f>
        <v>17</v>
      </c>
      <c r="E369" s="0" t="n">
        <v>644.67</v>
      </c>
      <c r="F369" s="0" t="n">
        <v>1931.01</v>
      </c>
      <c r="G369" s="0" t="n">
        <v>3</v>
      </c>
      <c r="H369" s="0" t="n">
        <v>28</v>
      </c>
      <c r="J369" s="1" t="n">
        <v>14</v>
      </c>
      <c r="K369" s="1" t="n">
        <v>0.197318783783062</v>
      </c>
      <c r="L369" s="1" t="s">
        <v>16</v>
      </c>
      <c r="M369" s="1" t="s">
        <v>32</v>
      </c>
    </row>
    <row r="370" customFormat="false" ht="12.75" hidden="false" customHeight="false" outlineLevel="0" collapsed="false">
      <c r="A370" s="0" t="s">
        <v>410</v>
      </c>
      <c r="B370" s="0" t="n">
        <v>31069</v>
      </c>
      <c r="C370" s="0" t="s">
        <v>411</v>
      </c>
      <c r="D370" s="1" t="n">
        <f aca="false">LEN(C370)</f>
        <v>42</v>
      </c>
      <c r="E370" s="0" t="n">
        <v>1419.05</v>
      </c>
      <c r="F370" s="0" t="n">
        <v>4254.14</v>
      </c>
      <c r="G370" s="0" t="n">
        <v>3</v>
      </c>
      <c r="H370" s="0" t="n">
        <v>162</v>
      </c>
      <c r="J370" s="1" t="n">
        <v>14</v>
      </c>
      <c r="K370" s="1" t="n">
        <v>1.23074664665285</v>
      </c>
      <c r="L370" s="1" t="s">
        <v>16</v>
      </c>
      <c r="M370" s="1" t="s">
        <v>28</v>
      </c>
    </row>
    <row r="371" customFormat="false" ht="12.75" hidden="false" customHeight="false" outlineLevel="0" collapsed="false">
      <c r="A371" s="0" t="s">
        <v>410</v>
      </c>
      <c r="B371" s="0" t="n">
        <v>31069</v>
      </c>
      <c r="C371" s="0" t="s">
        <v>412</v>
      </c>
      <c r="D371" s="1" t="n">
        <f aca="false">LEN(C371)</f>
        <v>29</v>
      </c>
      <c r="E371" s="0" t="n">
        <v>1346.16</v>
      </c>
      <c r="F371" s="0" t="n">
        <v>2690.32</v>
      </c>
      <c r="G371" s="0" t="n">
        <v>2</v>
      </c>
      <c r="H371" s="0" t="n">
        <v>146</v>
      </c>
      <c r="J371" s="1" t="n">
        <v>14</v>
      </c>
      <c r="K371" s="1" t="n">
        <v>2.32331917615703</v>
      </c>
      <c r="L371" s="1" t="s">
        <v>16</v>
      </c>
      <c r="M371" s="1" t="s">
        <v>39</v>
      </c>
    </row>
    <row r="372" customFormat="false" ht="12.75" hidden="false" customHeight="false" outlineLevel="0" collapsed="false">
      <c r="A372" s="0" t="s">
        <v>410</v>
      </c>
      <c r="B372" s="0" t="n">
        <v>31069</v>
      </c>
      <c r="C372" s="0" t="s">
        <v>413</v>
      </c>
      <c r="D372" s="1" t="n">
        <f aca="false">LEN(C372)</f>
        <v>24</v>
      </c>
      <c r="E372" s="0" t="n">
        <v>1244.58</v>
      </c>
      <c r="F372" s="0" t="n">
        <v>2487.15</v>
      </c>
      <c r="G372" s="0" t="n">
        <v>2</v>
      </c>
      <c r="H372" s="0" t="n">
        <v>127</v>
      </c>
      <c r="J372" s="1" t="n">
        <v>14</v>
      </c>
      <c r="K372" s="1" t="n">
        <v>2.42448199256182</v>
      </c>
      <c r="L372" s="1" t="s">
        <v>21</v>
      </c>
      <c r="M372" s="1" t="s">
        <v>84</v>
      </c>
    </row>
    <row r="373" customFormat="false" ht="12.75" hidden="false" customHeight="false" outlineLevel="0" collapsed="false">
      <c r="A373" s="0" t="s">
        <v>410</v>
      </c>
      <c r="B373" s="0" t="n">
        <v>31069</v>
      </c>
      <c r="C373" s="0" t="s">
        <v>414</v>
      </c>
      <c r="D373" s="1" t="n">
        <f aca="false">LEN(C373)</f>
        <v>18</v>
      </c>
      <c r="E373" s="0" t="n">
        <v>1067.02</v>
      </c>
      <c r="F373" s="0" t="n">
        <v>2132.04</v>
      </c>
      <c r="G373" s="0" t="n">
        <v>2</v>
      </c>
      <c r="H373" s="0" t="n">
        <v>126</v>
      </c>
      <c r="J373" s="1" t="n">
        <v>14</v>
      </c>
      <c r="K373" s="1" t="n">
        <v>2.47523952881408</v>
      </c>
      <c r="L373" s="1" t="s">
        <v>21</v>
      </c>
      <c r="M373" s="1" t="s">
        <v>28</v>
      </c>
    </row>
    <row r="374" customFormat="false" ht="12.75" hidden="false" customHeight="false" outlineLevel="0" collapsed="false">
      <c r="A374" s="0" t="s">
        <v>410</v>
      </c>
      <c r="B374" s="0" t="n">
        <v>31069</v>
      </c>
      <c r="C374" s="0" t="s">
        <v>415</v>
      </c>
      <c r="D374" s="1" t="n">
        <f aca="false">LEN(C374)</f>
        <v>29</v>
      </c>
      <c r="E374" s="0" t="n">
        <v>1494.19</v>
      </c>
      <c r="F374" s="0" t="n">
        <v>2986.38</v>
      </c>
      <c r="G374" s="0" t="n">
        <v>2</v>
      </c>
      <c r="H374" s="0" t="n">
        <v>121</v>
      </c>
      <c r="I374" s="1" t="s">
        <v>47</v>
      </c>
      <c r="J374" s="1" t="n">
        <v>14</v>
      </c>
      <c r="K374" s="1" t="n">
        <v>2.26916152908763</v>
      </c>
      <c r="L374" s="1" t="s">
        <v>16</v>
      </c>
      <c r="M374" s="1" t="s">
        <v>50</v>
      </c>
    </row>
    <row r="375" customFormat="false" ht="12.75" hidden="false" customHeight="false" outlineLevel="0" collapsed="false">
      <c r="A375" s="0" t="s">
        <v>410</v>
      </c>
      <c r="B375" s="0" t="n">
        <v>31069</v>
      </c>
      <c r="C375" s="0" t="s">
        <v>416</v>
      </c>
      <c r="D375" s="1" t="n">
        <f aca="false">LEN(C375)</f>
        <v>38</v>
      </c>
      <c r="E375" s="0" t="n">
        <v>1275.59</v>
      </c>
      <c r="F375" s="0" t="n">
        <v>3823.77</v>
      </c>
      <c r="G375" s="0" t="n">
        <v>3</v>
      </c>
      <c r="H375" s="0" t="n">
        <v>120</v>
      </c>
      <c r="J375" s="1" t="n">
        <v>14</v>
      </c>
      <c r="K375" s="1" t="n">
        <v>1.04595187540418</v>
      </c>
      <c r="L375" s="1" t="s">
        <v>16</v>
      </c>
      <c r="M375" s="1" t="s">
        <v>62</v>
      </c>
    </row>
    <row r="376" customFormat="false" ht="12.75" hidden="false" customHeight="false" outlineLevel="0" collapsed="false">
      <c r="A376" s="0" t="s">
        <v>410</v>
      </c>
      <c r="B376" s="0" t="n">
        <v>31069</v>
      </c>
      <c r="C376" s="0" t="s">
        <v>417</v>
      </c>
      <c r="D376" s="1" t="n">
        <f aca="false">LEN(C376)</f>
        <v>17</v>
      </c>
      <c r="E376" s="0" t="n">
        <v>1023.01</v>
      </c>
      <c r="F376" s="0" t="n">
        <v>2044.01</v>
      </c>
      <c r="G376" s="0" t="n">
        <v>2</v>
      </c>
      <c r="H376" s="0" t="n">
        <v>100</v>
      </c>
      <c r="J376" s="1" t="n">
        <v>14</v>
      </c>
      <c r="K376" s="1" t="n">
        <v>2.39630372054998</v>
      </c>
      <c r="L376" s="1" t="s">
        <v>21</v>
      </c>
      <c r="M376" s="1" t="s">
        <v>17</v>
      </c>
    </row>
    <row r="377" customFormat="false" ht="12.75" hidden="false" customHeight="false" outlineLevel="0" collapsed="false">
      <c r="A377" s="0" t="s">
        <v>410</v>
      </c>
      <c r="B377" s="0" t="n">
        <v>31069</v>
      </c>
      <c r="C377" s="0" t="s">
        <v>418</v>
      </c>
      <c r="D377" s="1" t="n">
        <f aca="false">LEN(C377)</f>
        <v>45</v>
      </c>
      <c r="E377" s="0" t="n">
        <v>1524.04</v>
      </c>
      <c r="F377" s="0" t="n">
        <v>4569.11</v>
      </c>
      <c r="G377" s="0" t="n">
        <v>3</v>
      </c>
      <c r="H377" s="0" t="n">
        <v>92</v>
      </c>
      <c r="J377" s="1" t="n">
        <v>14</v>
      </c>
      <c r="K377" s="1" t="n">
        <v>1.24034312348474</v>
      </c>
      <c r="L377" s="1" t="s">
        <v>16</v>
      </c>
      <c r="M377" s="1" t="s">
        <v>23</v>
      </c>
    </row>
    <row r="378" customFormat="false" ht="12.75" hidden="false" customHeight="false" outlineLevel="0" collapsed="false">
      <c r="A378" s="0" t="s">
        <v>410</v>
      </c>
      <c r="B378" s="0" t="n">
        <v>31069</v>
      </c>
      <c r="C378" s="0" t="s">
        <v>415</v>
      </c>
      <c r="D378" s="1" t="n">
        <f aca="false">LEN(C378)</f>
        <v>29</v>
      </c>
      <c r="E378" s="0" t="n">
        <v>1486.19</v>
      </c>
      <c r="F378" s="0" t="n">
        <v>2970.38</v>
      </c>
      <c r="G378" s="0" t="n">
        <v>2</v>
      </c>
      <c r="H378" s="0" t="n">
        <v>91</v>
      </c>
      <c r="J378" s="1" t="n">
        <v>14</v>
      </c>
      <c r="K378" s="1" t="n">
        <v>5.43486461626942</v>
      </c>
      <c r="L378" s="1" t="s">
        <v>16</v>
      </c>
      <c r="M378" s="1" t="s">
        <v>50</v>
      </c>
    </row>
    <row r="379" customFormat="false" ht="12.75" hidden="false" customHeight="false" outlineLevel="0" collapsed="false">
      <c r="A379" s="0" t="s">
        <v>410</v>
      </c>
      <c r="B379" s="0" t="n">
        <v>31069</v>
      </c>
      <c r="C379" s="0" t="s">
        <v>419</v>
      </c>
      <c r="D379" s="1" t="n">
        <f aca="false">LEN(C379)</f>
        <v>19</v>
      </c>
      <c r="E379" s="0" t="n">
        <v>787.07</v>
      </c>
      <c r="F379" s="0" t="n">
        <v>2358.19</v>
      </c>
      <c r="G379" s="0" t="n">
        <v>3</v>
      </c>
      <c r="H379" s="0" t="n">
        <v>79</v>
      </c>
      <c r="J379" s="1" t="n">
        <v>14</v>
      </c>
      <c r="K379" s="1" t="n">
        <v>3.64895115248934</v>
      </c>
      <c r="L379" s="1" t="s">
        <v>16</v>
      </c>
      <c r="M379" s="1" t="s">
        <v>17</v>
      </c>
    </row>
    <row r="380" customFormat="false" ht="12.75" hidden="false" customHeight="false" outlineLevel="0" collapsed="false">
      <c r="A380" s="0" t="s">
        <v>410</v>
      </c>
      <c r="B380" s="0" t="n">
        <v>31069</v>
      </c>
      <c r="C380" s="0" t="s">
        <v>418</v>
      </c>
      <c r="D380" s="1" t="n">
        <f aca="false">LEN(C380)</f>
        <v>45</v>
      </c>
      <c r="E380" s="0" t="n">
        <v>1529.37</v>
      </c>
      <c r="F380" s="0" t="n">
        <v>4585.11</v>
      </c>
      <c r="G380" s="0" t="n">
        <v>3</v>
      </c>
      <c r="H380" s="0" t="n">
        <v>52</v>
      </c>
      <c r="I380" s="1" t="s">
        <v>47</v>
      </c>
      <c r="J380" s="1" t="n">
        <v>14</v>
      </c>
      <c r="K380" s="1" t="n">
        <v>0.30145897525997</v>
      </c>
      <c r="L380" s="1" t="s">
        <v>16</v>
      </c>
      <c r="M380" s="1" t="s">
        <v>23</v>
      </c>
    </row>
    <row r="381" customFormat="false" ht="12.75" hidden="false" customHeight="false" outlineLevel="0" collapsed="false">
      <c r="A381" s="0" t="s">
        <v>410</v>
      </c>
      <c r="B381" s="0" t="n">
        <v>31069</v>
      </c>
      <c r="C381" s="0" t="s">
        <v>420</v>
      </c>
      <c r="D381" s="1" t="n">
        <f aca="false">LEN(C381)</f>
        <v>7</v>
      </c>
      <c r="E381" s="0" t="n">
        <v>511.23</v>
      </c>
      <c r="F381" s="0" t="n">
        <v>1020.46</v>
      </c>
      <c r="G381" s="0" t="n">
        <v>2</v>
      </c>
      <c r="H381" s="0" t="n">
        <v>49</v>
      </c>
      <c r="J381" s="1" t="n">
        <v>14</v>
      </c>
      <c r="K381" s="1" t="n">
        <v>3.21726664456446</v>
      </c>
      <c r="L381" s="1" t="s">
        <v>16</v>
      </c>
      <c r="M381" s="1" t="s">
        <v>32</v>
      </c>
    </row>
    <row r="382" customFormat="false" ht="12.75" hidden="false" customHeight="false" outlineLevel="0" collapsed="false">
      <c r="A382" s="0" t="s">
        <v>410</v>
      </c>
      <c r="B382" s="0" t="n">
        <v>31069</v>
      </c>
      <c r="C382" s="0" t="s">
        <v>421</v>
      </c>
      <c r="D382" s="1" t="n">
        <f aca="false">LEN(C382)</f>
        <v>42</v>
      </c>
      <c r="E382" s="0" t="n">
        <v>1151.3</v>
      </c>
      <c r="F382" s="0" t="n">
        <v>4601.19</v>
      </c>
      <c r="G382" s="0" t="n">
        <v>4</v>
      </c>
      <c r="H382" s="0" t="n">
        <v>25</v>
      </c>
      <c r="J382" s="1" t="n">
        <v>14</v>
      </c>
      <c r="K382" s="1" t="n">
        <v>1.93085865015599</v>
      </c>
      <c r="L382" s="1" t="s">
        <v>21</v>
      </c>
      <c r="M382" s="1" t="s">
        <v>28</v>
      </c>
    </row>
    <row r="383" customFormat="false" ht="12.75" hidden="false" customHeight="false" outlineLevel="0" collapsed="false">
      <c r="A383" s="0" t="s">
        <v>410</v>
      </c>
      <c r="B383" s="0" t="n">
        <v>31069</v>
      </c>
      <c r="C383" s="0" t="s">
        <v>422</v>
      </c>
      <c r="D383" s="1" t="n">
        <f aca="false">LEN(C383)</f>
        <v>15</v>
      </c>
      <c r="E383" s="0" t="n">
        <v>824.9</v>
      </c>
      <c r="F383" s="0" t="n">
        <v>1647.79</v>
      </c>
      <c r="G383" s="0" t="n">
        <v>2</v>
      </c>
      <c r="H383" s="0" t="n">
        <v>100</v>
      </c>
      <c r="J383" s="1" t="n">
        <v>14</v>
      </c>
      <c r="K383" s="1" t="n">
        <v>9.32382509409518</v>
      </c>
      <c r="L383" s="1" t="s">
        <v>166</v>
      </c>
    </row>
    <row r="384" customFormat="false" ht="12.75" hidden="false" customHeight="false" outlineLevel="0" collapsed="false">
      <c r="A384" s="0" t="s">
        <v>423</v>
      </c>
      <c r="B384" s="0" t="n">
        <v>36750</v>
      </c>
      <c r="C384" s="0" t="s">
        <v>424</v>
      </c>
      <c r="D384" s="1" t="n">
        <f aca="false">LEN(C384)</f>
        <v>16</v>
      </c>
      <c r="E384" s="0" t="n">
        <v>839.98</v>
      </c>
      <c r="F384" s="0" t="n">
        <v>1677.95</v>
      </c>
      <c r="G384" s="0" t="n">
        <v>2</v>
      </c>
      <c r="H384" s="0" t="n">
        <v>135</v>
      </c>
      <c r="J384" s="1" t="n">
        <v>13</v>
      </c>
      <c r="K384" s="1" t="n">
        <v>2.86542825406286</v>
      </c>
      <c r="L384" s="1" t="s">
        <v>21</v>
      </c>
      <c r="M384" s="1" t="s">
        <v>34</v>
      </c>
    </row>
    <row r="385" customFormat="false" ht="12.75" hidden="false" customHeight="false" outlineLevel="0" collapsed="false">
      <c r="A385" s="0" t="s">
        <v>423</v>
      </c>
      <c r="B385" s="0" t="n">
        <v>36750</v>
      </c>
      <c r="C385" s="0" t="s">
        <v>425</v>
      </c>
      <c r="D385" s="1" t="n">
        <f aca="false">LEN(C385)</f>
        <v>19</v>
      </c>
      <c r="E385" s="0" t="n">
        <v>972.52</v>
      </c>
      <c r="F385" s="0" t="n">
        <v>1943.03</v>
      </c>
      <c r="G385" s="0" t="n">
        <v>2</v>
      </c>
      <c r="H385" s="0" t="n">
        <v>130</v>
      </c>
      <c r="J385" s="1" t="n">
        <v>13</v>
      </c>
      <c r="K385" s="1" t="n">
        <v>3.22474242177846</v>
      </c>
      <c r="L385" s="1" t="s">
        <v>21</v>
      </c>
      <c r="M385" s="1" t="s">
        <v>52</v>
      </c>
    </row>
    <row r="386" customFormat="false" ht="12.75" hidden="false" customHeight="false" outlineLevel="0" collapsed="false">
      <c r="A386" s="0" t="s">
        <v>423</v>
      </c>
      <c r="B386" s="0" t="n">
        <v>36750</v>
      </c>
      <c r="C386" s="0" t="s">
        <v>425</v>
      </c>
      <c r="D386" s="1" t="n">
        <f aca="false">LEN(C386)</f>
        <v>19</v>
      </c>
      <c r="E386" s="0" t="n">
        <v>980.51</v>
      </c>
      <c r="F386" s="0" t="n">
        <v>1959.02</v>
      </c>
      <c r="G386" s="0" t="n">
        <v>2</v>
      </c>
      <c r="H386" s="0" t="n">
        <v>113</v>
      </c>
      <c r="I386" s="1" t="s">
        <v>47</v>
      </c>
      <c r="J386" s="1" t="n">
        <v>13</v>
      </c>
      <c r="K386" s="1" t="n">
        <v>2.60258426924414</v>
      </c>
      <c r="L386" s="1" t="s">
        <v>21</v>
      </c>
      <c r="M386" s="1" t="s">
        <v>52</v>
      </c>
    </row>
    <row r="387" customFormat="false" ht="12.75" hidden="false" customHeight="false" outlineLevel="0" collapsed="false">
      <c r="A387" s="0" t="s">
        <v>423</v>
      </c>
      <c r="B387" s="0" t="n">
        <v>36750</v>
      </c>
      <c r="C387" s="0" t="s">
        <v>426</v>
      </c>
      <c r="D387" s="1" t="n">
        <f aca="false">LEN(C387)</f>
        <v>20</v>
      </c>
      <c r="E387" s="0" t="n">
        <v>1074.58</v>
      </c>
      <c r="F387" s="0" t="n">
        <v>2147.16</v>
      </c>
      <c r="G387" s="0" t="n">
        <v>2</v>
      </c>
      <c r="H387" s="0" t="n">
        <v>109</v>
      </c>
      <c r="J387" s="1" t="n">
        <v>13</v>
      </c>
      <c r="K387" s="1" t="n">
        <v>2.46508614594422</v>
      </c>
      <c r="L387" s="1" t="s">
        <v>21</v>
      </c>
      <c r="M387" s="1" t="s">
        <v>34</v>
      </c>
    </row>
    <row r="388" customFormat="false" ht="12.75" hidden="false" customHeight="false" outlineLevel="0" collapsed="false">
      <c r="A388" s="0" t="s">
        <v>423</v>
      </c>
      <c r="B388" s="0" t="n">
        <v>36750</v>
      </c>
      <c r="C388" s="0" t="s">
        <v>427</v>
      </c>
      <c r="D388" s="1" t="n">
        <f aca="false">LEN(C388)</f>
        <v>22</v>
      </c>
      <c r="E388" s="0" t="n">
        <v>1193.57</v>
      </c>
      <c r="F388" s="0" t="n">
        <v>2385.13</v>
      </c>
      <c r="G388" s="0" t="n">
        <v>2</v>
      </c>
      <c r="H388" s="0" t="n">
        <v>95</v>
      </c>
      <c r="J388" s="1" t="n">
        <v>13</v>
      </c>
      <c r="K388" s="1" t="n">
        <v>2.32223599992281</v>
      </c>
      <c r="L388" s="1" t="s">
        <v>21</v>
      </c>
      <c r="M388" s="1" t="s">
        <v>28</v>
      </c>
    </row>
    <row r="389" customFormat="false" ht="12.75" hidden="false" customHeight="false" outlineLevel="0" collapsed="false">
      <c r="A389" s="0" t="s">
        <v>423</v>
      </c>
      <c r="B389" s="0" t="n">
        <v>36750</v>
      </c>
      <c r="C389" s="0" t="s">
        <v>428</v>
      </c>
      <c r="D389" s="1" t="n">
        <f aca="false">LEN(C389)</f>
        <v>28</v>
      </c>
      <c r="E389" s="0" t="n">
        <v>1069.18</v>
      </c>
      <c r="F389" s="0" t="n">
        <v>3204.52</v>
      </c>
      <c r="G389" s="0" t="n">
        <v>3</v>
      </c>
      <c r="H389" s="0" t="n">
        <v>84</v>
      </c>
      <c r="J389" s="1" t="n">
        <v>13</v>
      </c>
      <c r="K389" s="1" t="n">
        <v>5.32918591504177</v>
      </c>
      <c r="L389" s="1" t="s">
        <v>21</v>
      </c>
      <c r="M389" s="1" t="s">
        <v>17</v>
      </c>
    </row>
    <row r="390" customFormat="false" ht="12.75" hidden="false" customHeight="false" outlineLevel="0" collapsed="false">
      <c r="A390" s="0" t="s">
        <v>423</v>
      </c>
      <c r="B390" s="0" t="n">
        <v>36750</v>
      </c>
      <c r="C390" s="0" t="s">
        <v>429</v>
      </c>
      <c r="D390" s="1" t="n">
        <f aca="false">LEN(C390)</f>
        <v>30</v>
      </c>
      <c r="E390" s="0" t="n">
        <v>1084.21</v>
      </c>
      <c r="F390" s="0" t="n">
        <v>3249.62</v>
      </c>
      <c r="G390" s="0" t="n">
        <v>3</v>
      </c>
      <c r="H390" s="0" t="n">
        <v>81</v>
      </c>
      <c r="J390" s="1" t="n">
        <v>13</v>
      </c>
      <c r="K390" s="1" t="n">
        <v>0.913715516246574</v>
      </c>
      <c r="L390" s="1" t="s">
        <v>21</v>
      </c>
      <c r="M390" s="1" t="s">
        <v>19</v>
      </c>
    </row>
    <row r="391" customFormat="false" ht="12.75" hidden="false" customHeight="false" outlineLevel="0" collapsed="false">
      <c r="A391" s="0" t="s">
        <v>423</v>
      </c>
      <c r="B391" s="0" t="n">
        <v>36750</v>
      </c>
      <c r="C391" s="0" t="s">
        <v>430</v>
      </c>
      <c r="D391" s="1" t="n">
        <f aca="false">LEN(C391)</f>
        <v>22</v>
      </c>
      <c r="E391" s="0" t="n">
        <v>1130.59</v>
      </c>
      <c r="F391" s="0" t="n">
        <v>2259.18</v>
      </c>
      <c r="G391" s="0" t="n">
        <v>2</v>
      </c>
      <c r="H391" s="0" t="n">
        <v>81</v>
      </c>
      <c r="J391" s="1" t="n">
        <v>13</v>
      </c>
      <c r="K391" s="1" t="n">
        <v>2.39409585779962</v>
      </c>
      <c r="L391" s="1" t="s">
        <v>21</v>
      </c>
      <c r="M391" s="1" t="s">
        <v>32</v>
      </c>
    </row>
    <row r="392" customFormat="false" ht="12.75" hidden="false" customHeight="false" outlineLevel="0" collapsed="false">
      <c r="A392" s="0" t="s">
        <v>423</v>
      </c>
      <c r="B392" s="0" t="n">
        <v>36750</v>
      </c>
      <c r="C392" s="0" t="s">
        <v>431</v>
      </c>
      <c r="D392" s="1" t="n">
        <f aca="false">LEN(C392)</f>
        <v>12</v>
      </c>
      <c r="E392" s="0" t="n">
        <v>591.81</v>
      </c>
      <c r="F392" s="0" t="n">
        <v>1181.61</v>
      </c>
      <c r="G392" s="0" t="n">
        <v>2</v>
      </c>
      <c r="H392" s="0" t="n">
        <v>78</v>
      </c>
      <c r="J392" s="1" t="n">
        <v>13</v>
      </c>
      <c r="K392" s="1" t="n">
        <v>4.82808489926201</v>
      </c>
      <c r="L392" s="1" t="s">
        <v>21</v>
      </c>
      <c r="M392" s="1" t="s">
        <v>52</v>
      </c>
    </row>
    <row r="393" customFormat="false" ht="12.75" hidden="false" customHeight="false" outlineLevel="0" collapsed="false">
      <c r="A393" s="0" t="s">
        <v>423</v>
      </c>
      <c r="B393" s="0" t="n">
        <v>36750</v>
      </c>
      <c r="C393" s="4" t="s">
        <v>432</v>
      </c>
      <c r="D393" s="1" t="n">
        <f aca="false">LEN(C393)</f>
        <v>16</v>
      </c>
      <c r="E393" s="0" t="n">
        <v>573.3</v>
      </c>
      <c r="F393" s="0" t="n">
        <v>1716.89</v>
      </c>
      <c r="G393" s="0" t="n">
        <v>3</v>
      </c>
      <c r="H393" s="0" t="n">
        <v>64</v>
      </c>
      <c r="J393" s="1" t="n">
        <v>13</v>
      </c>
      <c r="K393" s="1" t="n">
        <v>0.806881342661366</v>
      </c>
      <c r="L393" s="1" t="s">
        <v>126</v>
      </c>
      <c r="M393" s="1" t="s">
        <v>84</v>
      </c>
    </row>
    <row r="394" customFormat="false" ht="12.75" hidden="false" customHeight="false" outlineLevel="0" collapsed="false">
      <c r="A394" s="0" t="s">
        <v>423</v>
      </c>
      <c r="B394" s="0" t="n">
        <v>36750</v>
      </c>
      <c r="C394" s="0" t="s">
        <v>433</v>
      </c>
      <c r="D394" s="1" t="n">
        <f aca="false">LEN(C394)</f>
        <v>8</v>
      </c>
      <c r="E394" s="0" t="n">
        <v>946.48</v>
      </c>
      <c r="F394" s="0" t="n">
        <v>945.48</v>
      </c>
      <c r="G394" s="0" t="n">
        <v>1</v>
      </c>
      <c r="H394" s="0" t="n">
        <v>45</v>
      </c>
      <c r="J394" s="1" t="n">
        <v>13</v>
      </c>
      <c r="K394" s="1" t="n">
        <v>7.94736874724371</v>
      </c>
      <c r="L394" s="1" t="s">
        <v>21</v>
      </c>
      <c r="M394" s="1" t="s">
        <v>52</v>
      </c>
    </row>
    <row r="395" customFormat="false" ht="12.75" hidden="false" customHeight="false" outlineLevel="0" collapsed="false">
      <c r="A395" s="0" t="s">
        <v>423</v>
      </c>
      <c r="B395" s="0" t="n">
        <v>36750</v>
      </c>
      <c r="C395" s="0" t="s">
        <v>434</v>
      </c>
      <c r="D395" s="1" t="n">
        <f aca="false">LEN(C395)</f>
        <v>14</v>
      </c>
      <c r="E395" s="0" t="n">
        <v>550.94</v>
      </c>
      <c r="F395" s="0" t="n">
        <v>1649.81</v>
      </c>
      <c r="G395" s="0" t="n">
        <v>3</v>
      </c>
      <c r="H395" s="0" t="n">
        <v>45</v>
      </c>
      <c r="J395" s="1" t="n">
        <v>13</v>
      </c>
      <c r="K395" s="1" t="n">
        <v>0.797671810817673</v>
      </c>
      <c r="L395" s="1" t="s">
        <v>21</v>
      </c>
      <c r="M395" s="1" t="s">
        <v>25</v>
      </c>
    </row>
    <row r="396" customFormat="false" ht="12.75" hidden="false" customHeight="false" outlineLevel="0" collapsed="false">
      <c r="A396" s="0" t="s">
        <v>423</v>
      </c>
      <c r="B396" s="0" t="n">
        <v>36750</v>
      </c>
      <c r="C396" s="0" t="s">
        <v>435</v>
      </c>
      <c r="D396" s="1" t="n">
        <f aca="false">LEN(C396)</f>
        <v>10</v>
      </c>
      <c r="E396" s="0" t="n">
        <v>614.79</v>
      </c>
      <c r="F396" s="0" t="n">
        <v>1227.57</v>
      </c>
      <c r="G396" s="0" t="n">
        <v>2</v>
      </c>
      <c r="H396" s="0" t="n">
        <v>37</v>
      </c>
      <c r="J396" s="1" t="n">
        <v>13</v>
      </c>
      <c r="K396" s="1" t="n">
        <v>3.53758178427525</v>
      </c>
      <c r="L396" s="1" t="s">
        <v>21</v>
      </c>
      <c r="M396" s="1" t="s">
        <v>36</v>
      </c>
    </row>
    <row r="397" customFormat="false" ht="12.75" hidden="false" customHeight="false" outlineLevel="0" collapsed="false">
      <c r="A397" s="0" t="s">
        <v>436</v>
      </c>
      <c r="B397" s="0" t="n">
        <v>21927</v>
      </c>
      <c r="C397" s="0" t="s">
        <v>437</v>
      </c>
      <c r="D397" s="1" t="n">
        <f aca="false">LEN(C397)</f>
        <v>18</v>
      </c>
      <c r="E397" s="0" t="n">
        <v>875.92</v>
      </c>
      <c r="F397" s="0" t="n">
        <v>1749.83</v>
      </c>
      <c r="G397" s="0" t="n">
        <v>2</v>
      </c>
      <c r="H397" s="0" t="n">
        <v>136</v>
      </c>
      <c r="J397" s="1" t="n">
        <v>13</v>
      </c>
      <c r="K397" s="1" t="n">
        <v>3.7769455162001</v>
      </c>
      <c r="L397" s="1" t="s">
        <v>16</v>
      </c>
      <c r="M397" s="1" t="s">
        <v>19</v>
      </c>
    </row>
    <row r="398" customFormat="false" ht="12.75" hidden="false" customHeight="false" outlineLevel="0" collapsed="false">
      <c r="A398" s="0" t="s">
        <v>436</v>
      </c>
      <c r="B398" s="0" t="n">
        <v>21927</v>
      </c>
      <c r="C398" s="0" t="s">
        <v>438</v>
      </c>
      <c r="D398" s="1" t="n">
        <f aca="false">LEN(C398)</f>
        <v>26</v>
      </c>
      <c r="E398" s="0" t="n">
        <v>955.78</v>
      </c>
      <c r="F398" s="0" t="n">
        <v>2864.33</v>
      </c>
      <c r="G398" s="0" t="n">
        <v>3</v>
      </c>
      <c r="H398" s="0" t="n">
        <v>94</v>
      </c>
      <c r="J398" s="1" t="n">
        <v>13</v>
      </c>
      <c r="K398" s="1" t="n">
        <v>0.126913124699706</v>
      </c>
      <c r="L398" s="1" t="s">
        <v>16</v>
      </c>
      <c r="M398" s="1" t="s">
        <v>36</v>
      </c>
    </row>
    <row r="399" customFormat="false" ht="12.75" hidden="false" customHeight="false" outlineLevel="0" collapsed="false">
      <c r="A399" s="0" t="s">
        <v>436</v>
      </c>
      <c r="B399" s="0" t="n">
        <v>21927</v>
      </c>
      <c r="C399" s="0" t="s">
        <v>439</v>
      </c>
      <c r="D399" s="1" t="n">
        <f aca="false">LEN(C399)</f>
        <v>14</v>
      </c>
      <c r="E399" s="0" t="n">
        <v>716.87</v>
      </c>
      <c r="F399" s="0" t="n">
        <v>1431.73</v>
      </c>
      <c r="G399" s="0" t="n">
        <v>2</v>
      </c>
      <c r="H399" s="0" t="n">
        <v>78</v>
      </c>
      <c r="J399" s="1" t="n">
        <v>13</v>
      </c>
      <c r="K399" s="1" t="n">
        <v>4.33472322655317</v>
      </c>
      <c r="L399" s="1" t="s">
        <v>16</v>
      </c>
      <c r="M399" s="1" t="s">
        <v>32</v>
      </c>
    </row>
    <row r="400" customFormat="false" ht="12.75" hidden="false" customHeight="false" outlineLevel="0" collapsed="false">
      <c r="A400" s="0" t="s">
        <v>436</v>
      </c>
      <c r="B400" s="0" t="n">
        <v>21927</v>
      </c>
      <c r="C400" s="0" t="s">
        <v>440</v>
      </c>
      <c r="D400" s="1" t="n">
        <f aca="false">LEN(C400)</f>
        <v>15</v>
      </c>
      <c r="E400" s="0" t="n">
        <v>794.92</v>
      </c>
      <c r="F400" s="0" t="n">
        <v>1587.83</v>
      </c>
      <c r="G400" s="0" t="n">
        <v>2</v>
      </c>
      <c r="H400" s="0" t="n">
        <v>76</v>
      </c>
      <c r="J400" s="1" t="n">
        <v>13</v>
      </c>
      <c r="K400" s="1" t="n">
        <v>3.95346920681774</v>
      </c>
      <c r="L400" s="1" t="s">
        <v>16</v>
      </c>
      <c r="M400" s="1" t="s">
        <v>32</v>
      </c>
    </row>
    <row r="401" customFormat="false" ht="12.75" hidden="false" customHeight="false" outlineLevel="0" collapsed="false">
      <c r="A401" s="0" t="s">
        <v>436</v>
      </c>
      <c r="B401" s="0" t="n">
        <v>21927</v>
      </c>
      <c r="C401" s="0" t="s">
        <v>441</v>
      </c>
      <c r="D401" s="1" t="n">
        <f aca="false">LEN(C401)</f>
        <v>34</v>
      </c>
      <c r="E401" s="0" t="n">
        <v>1175.91</v>
      </c>
      <c r="F401" s="0" t="n">
        <v>3524.72</v>
      </c>
      <c r="G401" s="0" t="n">
        <v>3</v>
      </c>
      <c r="H401" s="0" t="n">
        <v>73</v>
      </c>
      <c r="J401" s="1" t="n">
        <v>13</v>
      </c>
      <c r="K401" s="1" t="n">
        <v>0.0175713134723356</v>
      </c>
      <c r="L401" s="1" t="s">
        <v>16</v>
      </c>
      <c r="M401" s="1" t="s">
        <v>25</v>
      </c>
    </row>
    <row r="402" customFormat="false" ht="12.75" hidden="false" customHeight="false" outlineLevel="0" collapsed="false">
      <c r="A402" s="0" t="s">
        <v>436</v>
      </c>
      <c r="B402" s="0" t="n">
        <v>21927</v>
      </c>
      <c r="C402" s="0" t="s">
        <v>442</v>
      </c>
      <c r="D402" s="1" t="n">
        <f aca="false">LEN(C402)</f>
        <v>25</v>
      </c>
      <c r="E402" s="0" t="n">
        <v>903.75</v>
      </c>
      <c r="F402" s="0" t="n">
        <v>2708.23</v>
      </c>
      <c r="G402" s="0" t="n">
        <v>3</v>
      </c>
      <c r="H402" s="0" t="n">
        <v>67</v>
      </c>
      <c r="J402" s="1" t="n">
        <v>13</v>
      </c>
      <c r="K402" s="1" t="n">
        <v>3.53191292742546</v>
      </c>
      <c r="L402" s="1" t="s">
        <v>16</v>
      </c>
      <c r="M402" s="1" t="s">
        <v>36</v>
      </c>
    </row>
    <row r="403" customFormat="false" ht="12.75" hidden="false" customHeight="false" outlineLevel="0" collapsed="false">
      <c r="A403" s="0" t="s">
        <v>436</v>
      </c>
      <c r="B403" s="0" t="n">
        <v>21927</v>
      </c>
      <c r="C403" s="0" t="s">
        <v>443</v>
      </c>
      <c r="D403" s="1" t="n">
        <f aca="false">LEN(C403)</f>
        <v>24</v>
      </c>
      <c r="E403" s="0" t="n">
        <v>816.75</v>
      </c>
      <c r="F403" s="0" t="n">
        <v>2447.25</v>
      </c>
      <c r="G403" s="0" t="n">
        <v>3</v>
      </c>
      <c r="H403" s="0" t="n">
        <v>65</v>
      </c>
      <c r="J403" s="1" t="n">
        <v>13</v>
      </c>
      <c r="K403" s="1" t="n">
        <v>4.31261171804311</v>
      </c>
      <c r="L403" s="1" t="s">
        <v>16</v>
      </c>
      <c r="M403" s="1" t="s">
        <v>19</v>
      </c>
    </row>
    <row r="404" customFormat="false" ht="12.75" hidden="false" customHeight="false" outlineLevel="0" collapsed="false">
      <c r="A404" s="0" t="s">
        <v>436</v>
      </c>
      <c r="B404" s="0" t="n">
        <v>21927</v>
      </c>
      <c r="C404" s="0" t="s">
        <v>444</v>
      </c>
      <c r="D404" s="1" t="n">
        <f aca="false">LEN(C404)</f>
        <v>11</v>
      </c>
      <c r="E404" s="0" t="n">
        <v>622.85</v>
      </c>
      <c r="F404" s="0" t="n">
        <v>1243.7</v>
      </c>
      <c r="G404" s="0" t="n">
        <v>2</v>
      </c>
      <c r="H404" s="0" t="n">
        <v>51</v>
      </c>
      <c r="J404" s="1" t="n">
        <v>13</v>
      </c>
      <c r="K404" s="1" t="n">
        <v>2.40703120508842</v>
      </c>
      <c r="L404" s="1" t="s">
        <v>16</v>
      </c>
      <c r="M404" s="1" t="s">
        <v>17</v>
      </c>
    </row>
    <row r="405" customFormat="false" ht="12.75" hidden="false" customHeight="false" outlineLevel="0" collapsed="false">
      <c r="A405" s="0" t="s">
        <v>436</v>
      </c>
      <c r="B405" s="0" t="n">
        <v>21927</v>
      </c>
      <c r="C405" s="0" t="s">
        <v>445</v>
      </c>
      <c r="D405" s="1" t="n">
        <f aca="false">LEN(C405)</f>
        <v>23</v>
      </c>
      <c r="E405" s="0" t="n">
        <v>839.37</v>
      </c>
      <c r="F405" s="0" t="n">
        <v>2515.1</v>
      </c>
      <c r="G405" s="0" t="n">
        <v>3</v>
      </c>
      <c r="H405" s="0" t="n">
        <v>50</v>
      </c>
      <c r="J405" s="1" t="n">
        <v>13</v>
      </c>
      <c r="K405" s="1" t="n">
        <v>0.207947106339176</v>
      </c>
      <c r="L405" s="1" t="s">
        <v>21</v>
      </c>
      <c r="M405" s="1" t="s">
        <v>16</v>
      </c>
    </row>
    <row r="406" customFormat="false" ht="12.75" hidden="false" customHeight="false" outlineLevel="0" collapsed="false">
      <c r="A406" s="0" t="s">
        <v>436</v>
      </c>
      <c r="B406" s="0" t="n">
        <v>21927</v>
      </c>
      <c r="C406" s="0" t="s">
        <v>446</v>
      </c>
      <c r="D406" s="1" t="n">
        <f aca="false">LEN(C406)</f>
        <v>24</v>
      </c>
      <c r="E406" s="0" t="n">
        <v>882.07</v>
      </c>
      <c r="F406" s="0" t="n">
        <v>2643.2</v>
      </c>
      <c r="G406" s="0" t="n">
        <v>3</v>
      </c>
      <c r="H406" s="0" t="n">
        <v>30</v>
      </c>
      <c r="J406" s="1" t="n">
        <v>13</v>
      </c>
      <c r="K406" s="1" t="n">
        <v>3.60758436749607</v>
      </c>
      <c r="L406" s="1" t="s">
        <v>16</v>
      </c>
      <c r="M406" s="1" t="s">
        <v>16</v>
      </c>
    </row>
    <row r="407" customFormat="false" ht="12.75" hidden="false" customHeight="false" outlineLevel="0" collapsed="false">
      <c r="A407" s="0" t="s">
        <v>436</v>
      </c>
      <c r="B407" s="0" t="n">
        <v>21927</v>
      </c>
      <c r="C407" s="0" t="s">
        <v>447</v>
      </c>
      <c r="D407" s="1" t="n">
        <f aca="false">LEN(C407)</f>
        <v>10</v>
      </c>
      <c r="E407" s="0" t="n">
        <v>1034.54</v>
      </c>
      <c r="F407" s="0" t="n">
        <v>1033.54</v>
      </c>
      <c r="G407" s="0" t="n">
        <v>1</v>
      </c>
      <c r="H407" s="0" t="n">
        <v>25</v>
      </c>
      <c r="J407" s="1" t="n">
        <v>13</v>
      </c>
      <c r="K407" s="1" t="n">
        <v>3.14275161541059</v>
      </c>
      <c r="L407" s="1" t="s">
        <v>21</v>
      </c>
      <c r="M407" s="1" t="s">
        <v>19</v>
      </c>
    </row>
    <row r="408" customFormat="false" ht="12.75" hidden="false" customHeight="false" outlineLevel="0" collapsed="false">
      <c r="A408" s="0" t="s">
        <v>436</v>
      </c>
      <c r="B408" s="0" t="n">
        <v>21927</v>
      </c>
      <c r="C408" s="0" t="s">
        <v>448</v>
      </c>
      <c r="D408" s="1" t="n">
        <f aca="false">LEN(C408)</f>
        <v>26</v>
      </c>
      <c r="E408" s="0" t="n">
        <v>1227.1</v>
      </c>
      <c r="F408" s="0" t="n">
        <v>2452.2</v>
      </c>
      <c r="G408" s="0" t="n">
        <v>2</v>
      </c>
      <c r="H408" s="0" t="n">
        <v>116</v>
      </c>
      <c r="J408" s="1" t="n">
        <v>13</v>
      </c>
      <c r="K408" s="1" t="n">
        <v>1.07115919125124</v>
      </c>
      <c r="L408" s="1" t="s">
        <v>166</v>
      </c>
    </row>
    <row r="409" customFormat="false" ht="12.75" hidden="false" customHeight="false" outlineLevel="0" collapsed="false">
      <c r="A409" s="0" t="s">
        <v>436</v>
      </c>
      <c r="B409" s="0" t="n">
        <v>21927</v>
      </c>
      <c r="C409" s="0" t="s">
        <v>449</v>
      </c>
      <c r="D409" s="1" t="n">
        <f aca="false">LEN(C409)</f>
        <v>24</v>
      </c>
      <c r="E409" s="0" t="n">
        <v>1114.05</v>
      </c>
      <c r="F409" s="0" t="n">
        <v>2226.1</v>
      </c>
      <c r="G409" s="0" t="n">
        <v>2</v>
      </c>
      <c r="H409" s="0" t="n">
        <v>116</v>
      </c>
      <c r="J409" s="1" t="n">
        <v>13</v>
      </c>
      <c r="K409" s="1" t="n">
        <v>1.26747722737945</v>
      </c>
      <c r="L409" s="1" t="s">
        <v>166</v>
      </c>
    </row>
    <row r="410" customFormat="false" ht="12.75" hidden="false" customHeight="false" outlineLevel="0" collapsed="false">
      <c r="A410" s="0" t="s">
        <v>450</v>
      </c>
      <c r="B410" s="0" t="n">
        <v>38358</v>
      </c>
      <c r="C410" s="0" t="s">
        <v>451</v>
      </c>
      <c r="D410" s="1" t="n">
        <f aca="false">LEN(C410)</f>
        <v>26</v>
      </c>
      <c r="E410" s="0" t="n">
        <v>927.5</v>
      </c>
      <c r="F410" s="0" t="n">
        <v>2779.48</v>
      </c>
      <c r="G410" s="0" t="n">
        <v>3</v>
      </c>
      <c r="H410" s="0" t="n">
        <v>128</v>
      </c>
      <c r="J410" s="1" t="n">
        <v>13</v>
      </c>
      <c r="K410" s="1" t="n">
        <v>2.70433080742985</v>
      </c>
      <c r="L410" s="1" t="s">
        <v>21</v>
      </c>
      <c r="M410" s="1" t="s">
        <v>34</v>
      </c>
    </row>
    <row r="411" customFormat="false" ht="12.75" hidden="false" customHeight="false" outlineLevel="0" collapsed="false">
      <c r="A411" s="0" t="s">
        <v>450</v>
      </c>
      <c r="B411" s="0" t="n">
        <v>38358</v>
      </c>
      <c r="C411" s="0" t="s">
        <v>452</v>
      </c>
      <c r="D411" s="1" t="n">
        <f aca="false">LEN(C411)</f>
        <v>26</v>
      </c>
      <c r="E411" s="0" t="n">
        <v>917.83</v>
      </c>
      <c r="F411" s="0" t="n">
        <v>2750.48</v>
      </c>
      <c r="G411" s="0" t="n">
        <v>3</v>
      </c>
      <c r="H411" s="0" t="n">
        <v>112</v>
      </c>
      <c r="J411" s="1" t="n">
        <v>13</v>
      </c>
      <c r="K411" s="1" t="n">
        <v>6.37953238814482</v>
      </c>
      <c r="L411" s="1" t="s">
        <v>21</v>
      </c>
      <c r="M411" s="1" t="s">
        <v>32</v>
      </c>
    </row>
    <row r="412" customFormat="false" ht="12.75" hidden="false" customHeight="false" outlineLevel="0" collapsed="false">
      <c r="A412" s="0" t="s">
        <v>450</v>
      </c>
      <c r="B412" s="0" t="n">
        <v>38358</v>
      </c>
      <c r="C412" s="0" t="s">
        <v>453</v>
      </c>
      <c r="D412" s="1" t="n">
        <f aca="false">LEN(C412)</f>
        <v>32</v>
      </c>
      <c r="E412" s="0" t="n">
        <v>1030.85</v>
      </c>
      <c r="F412" s="0" t="n">
        <v>3089.55</v>
      </c>
      <c r="G412" s="0" t="n">
        <v>3</v>
      </c>
      <c r="H412" s="0" t="n">
        <v>87</v>
      </c>
      <c r="J412" s="1" t="n">
        <v>13</v>
      </c>
      <c r="K412" s="1" t="n">
        <v>3.42486300850029</v>
      </c>
      <c r="L412" s="1" t="s">
        <v>16</v>
      </c>
      <c r="M412" s="1" t="s">
        <v>36</v>
      </c>
    </row>
    <row r="413" customFormat="false" ht="12.75" hidden="false" customHeight="false" outlineLevel="0" collapsed="false">
      <c r="A413" s="0" t="s">
        <v>450</v>
      </c>
      <c r="B413" s="0" t="n">
        <v>38358</v>
      </c>
      <c r="C413" s="0" t="s">
        <v>454</v>
      </c>
      <c r="D413" s="1" t="n">
        <f aca="false">LEN(C413)</f>
        <v>11</v>
      </c>
      <c r="E413" s="0" t="n">
        <v>605.83</v>
      </c>
      <c r="F413" s="0" t="n">
        <v>1209.65</v>
      </c>
      <c r="G413" s="0" t="n">
        <v>2</v>
      </c>
      <c r="H413" s="0" t="n">
        <v>84</v>
      </c>
      <c r="I413" s="1" t="s">
        <v>47</v>
      </c>
      <c r="J413" s="1" t="n">
        <v>13</v>
      </c>
      <c r="K413" s="1" t="n">
        <v>4.6922133803753</v>
      </c>
      <c r="L413" s="1" t="s">
        <v>21</v>
      </c>
      <c r="M413" s="1" t="s">
        <v>36</v>
      </c>
    </row>
    <row r="414" customFormat="false" ht="12.75" hidden="false" customHeight="false" outlineLevel="0" collapsed="false">
      <c r="A414" s="0" t="s">
        <v>450</v>
      </c>
      <c r="B414" s="0" t="n">
        <v>38358</v>
      </c>
      <c r="C414" s="0" t="s">
        <v>455</v>
      </c>
      <c r="D414" s="1" t="n">
        <f aca="false">LEN(C414)</f>
        <v>31</v>
      </c>
      <c r="E414" s="0" t="n">
        <v>1131.89</v>
      </c>
      <c r="F414" s="0" t="n">
        <v>3392.65</v>
      </c>
      <c r="G414" s="0" t="n">
        <v>3</v>
      </c>
      <c r="H414" s="0" t="n">
        <v>83</v>
      </c>
      <c r="I414" s="1" t="s">
        <v>47</v>
      </c>
      <c r="J414" s="1" t="n">
        <v>13</v>
      </c>
      <c r="K414" s="1" t="n">
        <v>4.97636508828195</v>
      </c>
      <c r="L414" s="1" t="s">
        <v>21</v>
      </c>
      <c r="M414" s="1" t="s">
        <v>84</v>
      </c>
    </row>
    <row r="415" customFormat="false" ht="12.75" hidden="false" customHeight="false" outlineLevel="0" collapsed="false">
      <c r="A415" s="0" t="s">
        <v>450</v>
      </c>
      <c r="B415" s="0" t="n">
        <v>38358</v>
      </c>
      <c r="C415" s="0" t="s">
        <v>456</v>
      </c>
      <c r="D415" s="1" t="n">
        <f aca="false">LEN(C415)</f>
        <v>23</v>
      </c>
      <c r="E415" s="0" t="n">
        <v>1264.65</v>
      </c>
      <c r="F415" s="0" t="n">
        <v>2527.29</v>
      </c>
      <c r="G415" s="0" t="n">
        <v>2</v>
      </c>
      <c r="H415" s="0" t="n">
        <v>82</v>
      </c>
      <c r="J415" s="1" t="n">
        <v>13</v>
      </c>
      <c r="K415" s="1" t="n">
        <v>1.70707606465837</v>
      </c>
      <c r="L415" s="1" t="s">
        <v>16</v>
      </c>
      <c r="M415" s="1" t="s">
        <v>19</v>
      </c>
    </row>
    <row r="416" customFormat="false" ht="12.75" hidden="false" customHeight="false" outlineLevel="0" collapsed="false">
      <c r="A416" s="0" t="s">
        <v>450</v>
      </c>
      <c r="B416" s="0" t="n">
        <v>38358</v>
      </c>
      <c r="C416" s="0" t="s">
        <v>457</v>
      </c>
      <c r="D416" s="1" t="n">
        <f aca="false">LEN(C416)</f>
        <v>16</v>
      </c>
      <c r="E416" s="0" t="n">
        <v>883.42</v>
      </c>
      <c r="F416" s="0" t="n">
        <v>1764.83</v>
      </c>
      <c r="G416" s="0" t="n">
        <v>2</v>
      </c>
      <c r="H416" s="0" t="n">
        <v>81</v>
      </c>
      <c r="J416" s="1" t="n">
        <v>13</v>
      </c>
      <c r="K416" s="1" t="n">
        <v>2.89104506222384</v>
      </c>
      <c r="L416" s="1" t="s">
        <v>16</v>
      </c>
      <c r="M416" s="1" t="s">
        <v>84</v>
      </c>
    </row>
    <row r="417" customFormat="false" ht="12.75" hidden="false" customHeight="false" outlineLevel="0" collapsed="false">
      <c r="A417" s="0" t="s">
        <v>450</v>
      </c>
      <c r="B417" s="0" t="n">
        <v>38358</v>
      </c>
      <c r="C417" s="0" t="s">
        <v>458</v>
      </c>
      <c r="D417" s="1" t="n">
        <f aca="false">LEN(C417)</f>
        <v>18</v>
      </c>
      <c r="E417" s="0" t="n">
        <v>997.05</v>
      </c>
      <c r="F417" s="0" t="n">
        <v>1992.09</v>
      </c>
      <c r="G417" s="0" t="n">
        <v>2</v>
      </c>
      <c r="H417" s="0" t="n">
        <v>71</v>
      </c>
      <c r="J417" s="1" t="n">
        <v>13</v>
      </c>
      <c r="K417" s="1" t="n">
        <v>2.44333912558026</v>
      </c>
      <c r="L417" s="1" t="s">
        <v>21</v>
      </c>
      <c r="M417" s="1" t="s">
        <v>34</v>
      </c>
    </row>
    <row r="418" customFormat="false" ht="12.75" hidden="false" customHeight="false" outlineLevel="0" collapsed="false">
      <c r="A418" s="0" t="s">
        <v>450</v>
      </c>
      <c r="B418" s="0" t="n">
        <v>38358</v>
      </c>
      <c r="C418" s="0" t="s">
        <v>459</v>
      </c>
      <c r="D418" s="1" t="n">
        <f aca="false">LEN(C418)</f>
        <v>43</v>
      </c>
      <c r="E418" s="0" t="n">
        <v>1369.66</v>
      </c>
      <c r="F418" s="0" t="n">
        <v>4105.98</v>
      </c>
      <c r="G418" s="0" t="n">
        <v>3</v>
      </c>
      <c r="H418" s="0" t="n">
        <v>55</v>
      </c>
      <c r="J418" s="1" t="n">
        <v>13</v>
      </c>
      <c r="K418" s="1" t="n">
        <v>0.938674164782691</v>
      </c>
      <c r="L418" s="1" t="s">
        <v>16</v>
      </c>
      <c r="M418" s="1" t="s">
        <v>28</v>
      </c>
    </row>
    <row r="419" customFormat="false" ht="12.75" hidden="false" customHeight="false" outlineLevel="0" collapsed="false">
      <c r="A419" s="0" t="s">
        <v>450</v>
      </c>
      <c r="B419" s="0" t="n">
        <v>38358</v>
      </c>
      <c r="C419" s="0" t="s">
        <v>460</v>
      </c>
      <c r="D419" s="1" t="n">
        <f aca="false">LEN(C419)</f>
        <v>8</v>
      </c>
      <c r="E419" s="0" t="n">
        <v>458.71</v>
      </c>
      <c r="F419" s="0" t="n">
        <v>915.42</v>
      </c>
      <c r="G419" s="0" t="n">
        <v>2</v>
      </c>
      <c r="H419" s="0" t="n">
        <v>52</v>
      </c>
      <c r="J419" s="1" t="n">
        <v>13</v>
      </c>
      <c r="K419" s="1" t="n">
        <v>4.39152698581626</v>
      </c>
      <c r="L419" s="1" t="s">
        <v>21</v>
      </c>
      <c r="M419" s="1" t="s">
        <v>32</v>
      </c>
    </row>
    <row r="420" customFormat="false" ht="12.75" hidden="false" customHeight="false" outlineLevel="0" collapsed="false">
      <c r="A420" s="0" t="s">
        <v>450</v>
      </c>
      <c r="B420" s="0" t="n">
        <v>38358</v>
      </c>
      <c r="C420" s="0" t="s">
        <v>461</v>
      </c>
      <c r="D420" s="1" t="n">
        <f aca="false">LEN(C420)</f>
        <v>11</v>
      </c>
      <c r="E420" s="0" t="n">
        <v>1090.6</v>
      </c>
      <c r="F420" s="0" t="n">
        <v>1089.6</v>
      </c>
      <c r="G420" s="0" t="n">
        <v>1</v>
      </c>
      <c r="H420" s="0" t="n">
        <v>51</v>
      </c>
      <c r="J420" s="1" t="n">
        <v>13</v>
      </c>
      <c r="K420" s="1" t="n">
        <v>2.14483457864839</v>
      </c>
      <c r="L420" s="1" t="s">
        <v>21</v>
      </c>
      <c r="M420" s="1" t="s">
        <v>62</v>
      </c>
    </row>
    <row r="421" customFormat="false" ht="12.75" hidden="false" customHeight="false" outlineLevel="0" collapsed="false">
      <c r="A421" s="0" t="s">
        <v>450</v>
      </c>
      <c r="B421" s="0" t="n">
        <v>38358</v>
      </c>
      <c r="C421" s="0" t="s">
        <v>454</v>
      </c>
      <c r="D421" s="1" t="n">
        <f aca="false">LEN(C421)</f>
        <v>11</v>
      </c>
      <c r="E421" s="0" t="n">
        <v>597.83</v>
      </c>
      <c r="F421" s="0" t="n">
        <v>1193.66</v>
      </c>
      <c r="G421" s="0" t="n">
        <v>2</v>
      </c>
      <c r="H421" s="0" t="n">
        <v>45</v>
      </c>
      <c r="J421" s="1" t="n">
        <v>13</v>
      </c>
      <c r="K421" s="1" t="n">
        <v>3.26948110079624</v>
      </c>
      <c r="L421" s="1" t="s">
        <v>21</v>
      </c>
      <c r="M421" s="1" t="s">
        <v>36</v>
      </c>
    </row>
    <row r="422" customFormat="false" ht="12.75" hidden="false" customHeight="false" outlineLevel="0" collapsed="false">
      <c r="A422" s="0" t="s">
        <v>450</v>
      </c>
      <c r="B422" s="0" t="n">
        <v>38358</v>
      </c>
      <c r="C422" s="0" t="s">
        <v>462</v>
      </c>
      <c r="D422" s="1" t="n">
        <f aca="false">LEN(C422)</f>
        <v>34</v>
      </c>
      <c r="E422" s="0" t="n">
        <v>1215.3</v>
      </c>
      <c r="F422" s="0" t="n">
        <v>3642.89</v>
      </c>
      <c r="G422" s="0" t="n">
        <v>3</v>
      </c>
      <c r="H422" s="0" t="n">
        <v>55</v>
      </c>
      <c r="J422" s="1" t="n">
        <v>13</v>
      </c>
      <c r="K422" s="1" t="n">
        <v>1.71156175546351</v>
      </c>
      <c r="L422" s="1" t="s">
        <v>166</v>
      </c>
    </row>
    <row r="423" customFormat="false" ht="12.75" hidden="false" customHeight="false" outlineLevel="0" collapsed="false">
      <c r="A423" s="0" t="s">
        <v>463</v>
      </c>
      <c r="B423" s="0" t="n">
        <v>40753</v>
      </c>
      <c r="C423" s="0" t="s">
        <v>464</v>
      </c>
      <c r="D423" s="1" t="n">
        <f aca="false">LEN(C423)</f>
        <v>24</v>
      </c>
      <c r="E423" s="0" t="n">
        <v>1235.14</v>
      </c>
      <c r="F423" s="0" t="n">
        <v>2468.27</v>
      </c>
      <c r="G423" s="0" t="n">
        <v>2</v>
      </c>
      <c r="H423" s="0" t="n">
        <v>133</v>
      </c>
      <c r="J423" s="1" t="n">
        <v>13</v>
      </c>
      <c r="K423" s="1" t="n">
        <v>1.48841466820716</v>
      </c>
      <c r="L423" s="1" t="s">
        <v>126</v>
      </c>
      <c r="M423" s="1" t="s">
        <v>25</v>
      </c>
    </row>
    <row r="424" customFormat="false" ht="12.75" hidden="false" customHeight="false" outlineLevel="0" collapsed="false">
      <c r="A424" s="0" t="s">
        <v>463</v>
      </c>
      <c r="B424" s="0" t="n">
        <v>40753</v>
      </c>
      <c r="C424" s="0" t="s">
        <v>465</v>
      </c>
      <c r="D424" s="1" t="n">
        <f aca="false">LEN(C424)</f>
        <v>13</v>
      </c>
      <c r="E424" s="0" t="n">
        <v>811.89</v>
      </c>
      <c r="F424" s="0" t="n">
        <v>1621.78</v>
      </c>
      <c r="G424" s="0" t="n">
        <v>2</v>
      </c>
      <c r="H424" s="0" t="n">
        <v>106</v>
      </c>
      <c r="J424" s="1" t="n">
        <v>13</v>
      </c>
      <c r="K424" s="1" t="n">
        <v>2.32538270846673</v>
      </c>
      <c r="L424" s="1" t="s">
        <v>21</v>
      </c>
      <c r="M424" s="1" t="s">
        <v>19</v>
      </c>
    </row>
    <row r="425" customFormat="false" ht="12.75" hidden="false" customHeight="false" outlineLevel="0" collapsed="false">
      <c r="A425" s="0" t="s">
        <v>463</v>
      </c>
      <c r="B425" s="0" t="n">
        <v>40753</v>
      </c>
      <c r="C425" s="0" t="s">
        <v>466</v>
      </c>
      <c r="D425" s="1" t="n">
        <f aca="false">LEN(C425)</f>
        <v>18</v>
      </c>
      <c r="E425" s="0" t="n">
        <v>958.48</v>
      </c>
      <c r="F425" s="0" t="n">
        <v>1914.95</v>
      </c>
      <c r="G425" s="0" t="n">
        <v>2</v>
      </c>
      <c r="H425" s="0" t="n">
        <v>104</v>
      </c>
      <c r="J425" s="1" t="n">
        <v>13</v>
      </c>
      <c r="K425" s="1" t="n">
        <v>3.2703412091557</v>
      </c>
      <c r="L425" s="1" t="s">
        <v>21</v>
      </c>
      <c r="M425" s="1" t="s">
        <v>28</v>
      </c>
    </row>
    <row r="426" customFormat="false" ht="12.75" hidden="false" customHeight="false" outlineLevel="0" collapsed="false">
      <c r="A426" s="0" t="s">
        <v>463</v>
      </c>
      <c r="B426" s="0" t="n">
        <v>40753</v>
      </c>
      <c r="C426" s="0" t="s">
        <v>467</v>
      </c>
      <c r="D426" s="1" t="n">
        <f aca="false">LEN(C426)</f>
        <v>14</v>
      </c>
      <c r="E426" s="0" t="n">
        <v>875.94</v>
      </c>
      <c r="F426" s="0" t="n">
        <v>1749.88</v>
      </c>
      <c r="G426" s="0" t="n">
        <v>2</v>
      </c>
      <c r="H426" s="0" t="n">
        <v>94</v>
      </c>
      <c r="J426" s="1" t="n">
        <v>13</v>
      </c>
      <c r="K426" s="1" t="n">
        <v>2.14672657881423</v>
      </c>
      <c r="L426" s="1" t="s">
        <v>16</v>
      </c>
      <c r="M426" s="1" t="s">
        <v>19</v>
      </c>
    </row>
    <row r="427" customFormat="false" ht="12.75" hidden="false" customHeight="false" outlineLevel="0" collapsed="false">
      <c r="A427" s="0" t="s">
        <v>463</v>
      </c>
      <c r="B427" s="0" t="n">
        <v>40753</v>
      </c>
      <c r="C427" s="0" t="s">
        <v>468</v>
      </c>
      <c r="D427" s="1" t="n">
        <f aca="false">LEN(C427)</f>
        <v>14</v>
      </c>
      <c r="E427" s="0" t="n">
        <v>853.4</v>
      </c>
      <c r="F427" s="0" t="n">
        <v>1704.79</v>
      </c>
      <c r="G427" s="0" t="n">
        <v>2</v>
      </c>
      <c r="H427" s="0" t="n">
        <v>94</v>
      </c>
      <c r="J427" s="1" t="n">
        <v>13</v>
      </c>
      <c r="K427" s="1" t="n">
        <v>2.20653620290973</v>
      </c>
      <c r="L427" s="1" t="s">
        <v>16</v>
      </c>
      <c r="M427" s="1" t="s">
        <v>19</v>
      </c>
    </row>
    <row r="428" customFormat="false" ht="12.75" hidden="false" customHeight="false" outlineLevel="0" collapsed="false">
      <c r="A428" s="0" t="s">
        <v>463</v>
      </c>
      <c r="B428" s="0" t="n">
        <v>40753</v>
      </c>
      <c r="C428" s="0" t="s">
        <v>469</v>
      </c>
      <c r="D428" s="1" t="n">
        <f aca="false">LEN(C428)</f>
        <v>25</v>
      </c>
      <c r="E428" s="0" t="n">
        <v>945.46</v>
      </c>
      <c r="F428" s="0" t="n">
        <v>2833.36</v>
      </c>
      <c r="G428" s="0" t="n">
        <v>3</v>
      </c>
      <c r="H428" s="0" t="n">
        <v>85</v>
      </c>
      <c r="J428" s="1" t="n">
        <v>13</v>
      </c>
      <c r="K428" s="1" t="n">
        <v>3.31383882726281</v>
      </c>
      <c r="L428" s="1" t="s">
        <v>21</v>
      </c>
      <c r="M428" s="1" t="s">
        <v>36</v>
      </c>
    </row>
    <row r="429" customFormat="false" ht="12.75" hidden="false" customHeight="false" outlineLevel="0" collapsed="false">
      <c r="A429" s="0" t="s">
        <v>463</v>
      </c>
      <c r="B429" s="0" t="n">
        <v>40753</v>
      </c>
      <c r="C429" s="0" t="s">
        <v>470</v>
      </c>
      <c r="D429" s="1" t="n">
        <f aca="false">LEN(C429)</f>
        <v>14</v>
      </c>
      <c r="E429" s="0" t="n">
        <v>738.91</v>
      </c>
      <c r="F429" s="0" t="n">
        <v>1475.81</v>
      </c>
      <c r="G429" s="0" t="n">
        <v>2</v>
      </c>
      <c r="H429" s="0" t="n">
        <v>85</v>
      </c>
      <c r="J429" s="1" t="n">
        <v>13</v>
      </c>
      <c r="K429" s="1" t="n">
        <v>4.20921875496267</v>
      </c>
      <c r="L429" s="1" t="s">
        <v>21</v>
      </c>
      <c r="M429" s="1" t="s">
        <v>19</v>
      </c>
    </row>
    <row r="430" customFormat="false" ht="12.75" hidden="false" customHeight="false" outlineLevel="0" collapsed="false">
      <c r="A430" s="0" t="s">
        <v>463</v>
      </c>
      <c r="B430" s="0" t="n">
        <v>40753</v>
      </c>
      <c r="C430" s="0" t="s">
        <v>471</v>
      </c>
      <c r="D430" s="1" t="n">
        <f aca="false">LEN(C430)</f>
        <v>10</v>
      </c>
      <c r="E430" s="0" t="n">
        <v>615.35</v>
      </c>
      <c r="F430" s="0" t="n">
        <v>1228.69</v>
      </c>
      <c r="G430" s="0" t="n">
        <v>2</v>
      </c>
      <c r="H430" s="0" t="n">
        <v>67</v>
      </c>
      <c r="J430" s="1" t="n">
        <v>13</v>
      </c>
      <c r="K430" s="1" t="n">
        <v>5.03265547945419</v>
      </c>
      <c r="L430" s="1" t="s">
        <v>21</v>
      </c>
      <c r="M430" s="1" t="s">
        <v>67</v>
      </c>
    </row>
    <row r="431" customFormat="false" ht="12.75" hidden="false" customHeight="false" outlineLevel="0" collapsed="false">
      <c r="A431" s="0" t="s">
        <v>463</v>
      </c>
      <c r="B431" s="0" t="n">
        <v>40753</v>
      </c>
      <c r="C431" s="0" t="s">
        <v>472</v>
      </c>
      <c r="D431" s="1" t="n">
        <f aca="false">LEN(C431)</f>
        <v>11</v>
      </c>
      <c r="E431" s="0" t="n">
        <v>1217.64</v>
      </c>
      <c r="F431" s="0" t="n">
        <v>1216.63</v>
      </c>
      <c r="G431" s="0" t="n">
        <v>1</v>
      </c>
      <c r="H431" s="0" t="n">
        <v>48</v>
      </c>
      <c r="J431" s="1" t="n">
        <v>13</v>
      </c>
      <c r="K431" s="1" t="n">
        <v>2.59822725667639</v>
      </c>
      <c r="L431" s="1" t="s">
        <v>16</v>
      </c>
      <c r="M431" s="1" t="s">
        <v>32</v>
      </c>
    </row>
    <row r="432" customFormat="false" ht="12.75" hidden="false" customHeight="false" outlineLevel="0" collapsed="false">
      <c r="A432" s="0" t="s">
        <v>463</v>
      </c>
      <c r="B432" s="0" t="n">
        <v>40753</v>
      </c>
      <c r="C432" s="0" t="s">
        <v>473</v>
      </c>
      <c r="D432" s="1" t="n">
        <f aca="false">LEN(C432)</f>
        <v>10</v>
      </c>
      <c r="E432" s="0" t="n">
        <v>658.3</v>
      </c>
      <c r="F432" s="0" t="n">
        <v>1314.59</v>
      </c>
      <c r="G432" s="0" t="n">
        <v>2</v>
      </c>
      <c r="H432" s="0" t="n">
        <v>47</v>
      </c>
      <c r="J432" s="1" t="n">
        <v>13</v>
      </c>
      <c r="K432" s="1" t="n">
        <v>4.71132199292305</v>
      </c>
      <c r="L432" s="1" t="s">
        <v>16</v>
      </c>
      <c r="M432" s="1" t="s">
        <v>32</v>
      </c>
    </row>
    <row r="433" customFormat="false" ht="12.75" hidden="false" customHeight="false" outlineLevel="0" collapsed="false">
      <c r="A433" s="0" t="s">
        <v>463</v>
      </c>
      <c r="B433" s="0" t="n">
        <v>40753</v>
      </c>
      <c r="C433" s="0" t="s">
        <v>474</v>
      </c>
      <c r="D433" s="1" t="n">
        <f aca="false">LEN(C433)</f>
        <v>10</v>
      </c>
      <c r="E433" s="0" t="n">
        <v>607.87</v>
      </c>
      <c r="F433" s="0" t="n">
        <v>1213.73</v>
      </c>
      <c r="G433" s="0" t="n">
        <v>2</v>
      </c>
      <c r="H433" s="0" t="n">
        <v>41</v>
      </c>
      <c r="J433" s="1" t="n">
        <v>13</v>
      </c>
      <c r="K433" s="1" t="n">
        <v>5.09326808138815</v>
      </c>
      <c r="L433" s="1" t="s">
        <v>21</v>
      </c>
      <c r="M433" s="1" t="s">
        <v>67</v>
      </c>
    </row>
    <row r="434" customFormat="false" ht="12.75" hidden="false" customHeight="false" outlineLevel="0" collapsed="false">
      <c r="A434" s="0" t="s">
        <v>463</v>
      </c>
      <c r="B434" s="0" t="n">
        <v>40753</v>
      </c>
      <c r="C434" s="0" t="s">
        <v>475</v>
      </c>
      <c r="D434" s="1" t="n">
        <f aca="false">LEN(C434)</f>
        <v>9</v>
      </c>
      <c r="E434" s="0" t="n">
        <v>917.47</v>
      </c>
      <c r="F434" s="0" t="n">
        <v>916.47</v>
      </c>
      <c r="G434" s="0" t="n">
        <v>1</v>
      </c>
      <c r="H434" s="0" t="n">
        <v>32</v>
      </c>
      <c r="J434" s="1" t="n">
        <v>13</v>
      </c>
      <c r="K434" s="1" t="n">
        <v>3.4115330875912</v>
      </c>
      <c r="L434" s="1" t="s">
        <v>16</v>
      </c>
      <c r="M434" s="1" t="s">
        <v>36</v>
      </c>
    </row>
    <row r="435" customFormat="false" ht="12.75" hidden="false" customHeight="false" outlineLevel="0" collapsed="false">
      <c r="A435" s="0" t="s">
        <v>463</v>
      </c>
      <c r="B435" s="0" t="n">
        <v>40753</v>
      </c>
      <c r="C435" s="0" t="s">
        <v>476</v>
      </c>
      <c r="D435" s="1" t="n">
        <f aca="false">LEN(C435)</f>
        <v>7</v>
      </c>
      <c r="E435" s="0" t="n">
        <v>857.45</v>
      </c>
      <c r="F435" s="0" t="n">
        <v>856.45</v>
      </c>
      <c r="G435" s="0" t="n">
        <v>1</v>
      </c>
      <c r="H435" s="0" t="n">
        <v>27</v>
      </c>
      <c r="J435" s="1" t="n">
        <v>13</v>
      </c>
      <c r="K435" s="1" t="n">
        <v>3.64255021013744</v>
      </c>
      <c r="L435" s="1" t="s">
        <v>16</v>
      </c>
      <c r="M435" s="1" t="s">
        <v>44</v>
      </c>
    </row>
    <row r="436" customFormat="false" ht="12.75" hidden="false" customHeight="false" outlineLevel="0" collapsed="false">
      <c r="A436" s="0" t="s">
        <v>477</v>
      </c>
      <c r="B436" s="0" t="n">
        <v>38974</v>
      </c>
      <c r="C436" s="0" t="s">
        <v>478</v>
      </c>
      <c r="D436" s="1" t="n">
        <f aca="false">LEN(C436)</f>
        <v>22</v>
      </c>
      <c r="E436" s="0" t="n">
        <v>1113.59</v>
      </c>
      <c r="F436" s="0" t="n">
        <v>2225.18</v>
      </c>
      <c r="G436" s="0" t="n">
        <v>2</v>
      </c>
      <c r="H436" s="0" t="n">
        <v>121</v>
      </c>
      <c r="J436" s="1" t="n">
        <v>13</v>
      </c>
      <c r="K436" s="1" t="n">
        <v>2.41488714977231</v>
      </c>
      <c r="L436" s="1" t="s">
        <v>21</v>
      </c>
      <c r="M436" s="1" t="s">
        <v>17</v>
      </c>
    </row>
    <row r="437" customFormat="false" ht="12.75" hidden="false" customHeight="false" outlineLevel="0" collapsed="false">
      <c r="A437" s="0" t="s">
        <v>477</v>
      </c>
      <c r="B437" s="0" t="n">
        <v>38974</v>
      </c>
      <c r="C437" s="0" t="s">
        <v>479</v>
      </c>
      <c r="D437" s="1" t="n">
        <f aca="false">LEN(C437)</f>
        <v>18</v>
      </c>
      <c r="E437" s="0" t="n">
        <v>922.99</v>
      </c>
      <c r="F437" s="0" t="n">
        <v>1843.98</v>
      </c>
      <c r="G437" s="0" t="n">
        <v>2</v>
      </c>
      <c r="H437" s="0" t="n">
        <v>105</v>
      </c>
      <c r="J437" s="1" t="n">
        <v>13</v>
      </c>
      <c r="K437" s="1" t="n">
        <v>2.70048209309095</v>
      </c>
      <c r="L437" s="1" t="s">
        <v>16</v>
      </c>
      <c r="M437" s="1" t="s">
        <v>34</v>
      </c>
    </row>
    <row r="438" customFormat="false" ht="12.75" hidden="false" customHeight="false" outlineLevel="0" collapsed="false">
      <c r="A438" s="0" t="s">
        <v>477</v>
      </c>
      <c r="B438" s="0" t="n">
        <v>38974</v>
      </c>
      <c r="C438" s="0" t="s">
        <v>480</v>
      </c>
      <c r="D438" s="1" t="n">
        <f aca="false">LEN(C438)</f>
        <v>23</v>
      </c>
      <c r="E438" s="0" t="n">
        <v>586.3</v>
      </c>
      <c r="F438" s="0" t="n">
        <v>2341.18</v>
      </c>
      <c r="G438" s="0" t="n">
        <v>4</v>
      </c>
      <c r="H438" s="0" t="n">
        <v>105</v>
      </c>
      <c r="J438" s="1" t="n">
        <v>13</v>
      </c>
      <c r="K438" s="1" t="n">
        <v>0.611876132704194</v>
      </c>
      <c r="L438" s="1" t="s">
        <v>16</v>
      </c>
      <c r="M438" s="1" t="s">
        <v>19</v>
      </c>
    </row>
    <row r="439" customFormat="false" ht="12.75" hidden="false" customHeight="false" outlineLevel="0" collapsed="false">
      <c r="A439" s="0" t="s">
        <v>477</v>
      </c>
      <c r="B439" s="0" t="n">
        <v>38974</v>
      </c>
      <c r="C439" s="0" t="s">
        <v>481</v>
      </c>
      <c r="D439" s="1" t="n">
        <f aca="false">LEN(C439)</f>
        <v>15</v>
      </c>
      <c r="E439" s="0" t="n">
        <v>739.96</v>
      </c>
      <c r="F439" s="0" t="n">
        <v>1477.91</v>
      </c>
      <c r="G439" s="0" t="n">
        <v>2</v>
      </c>
      <c r="H439" s="0" t="n">
        <v>94</v>
      </c>
      <c r="J439" s="1" t="n">
        <v>13</v>
      </c>
      <c r="K439" s="1" t="n">
        <v>3.65293528315146</v>
      </c>
      <c r="L439" s="1" t="s">
        <v>21</v>
      </c>
      <c r="M439" s="1" t="s">
        <v>19</v>
      </c>
    </row>
    <row r="440" customFormat="false" ht="12.75" hidden="false" customHeight="false" outlineLevel="0" collapsed="false">
      <c r="A440" s="0" t="s">
        <v>477</v>
      </c>
      <c r="B440" s="0" t="n">
        <v>38974</v>
      </c>
      <c r="C440" s="0" t="s">
        <v>482</v>
      </c>
      <c r="D440" s="1" t="n">
        <f aca="false">LEN(C440)</f>
        <v>12</v>
      </c>
      <c r="E440" s="0" t="n">
        <v>665.36</v>
      </c>
      <c r="F440" s="0" t="n">
        <v>1328.71</v>
      </c>
      <c r="G440" s="0" t="n">
        <v>2</v>
      </c>
      <c r="H440" s="0" t="n">
        <v>91</v>
      </c>
      <c r="J440" s="1" t="n">
        <v>13</v>
      </c>
      <c r="K440" s="1" t="n">
        <v>4.17916319743571</v>
      </c>
      <c r="L440" s="1" t="s">
        <v>16</v>
      </c>
      <c r="M440" s="1" t="s">
        <v>36</v>
      </c>
    </row>
    <row r="441" customFormat="false" ht="12.75" hidden="false" customHeight="false" outlineLevel="0" collapsed="false">
      <c r="A441" s="0" t="s">
        <v>477</v>
      </c>
      <c r="B441" s="0" t="n">
        <v>38974</v>
      </c>
      <c r="C441" s="0" t="s">
        <v>483</v>
      </c>
      <c r="D441" s="1" t="n">
        <f aca="false">LEN(C441)</f>
        <v>13</v>
      </c>
      <c r="E441" s="0" t="n">
        <v>649.38</v>
      </c>
      <c r="F441" s="0" t="n">
        <v>1296.75</v>
      </c>
      <c r="G441" s="0" t="n">
        <v>2</v>
      </c>
      <c r="H441" s="0" t="n">
        <v>82</v>
      </c>
      <c r="J441" s="1" t="n">
        <v>13</v>
      </c>
      <c r="K441" s="1" t="n">
        <v>4.30763386221858</v>
      </c>
      <c r="L441" s="1" t="s">
        <v>16</v>
      </c>
      <c r="M441" s="1" t="s">
        <v>16</v>
      </c>
    </row>
    <row r="442" customFormat="false" ht="12.75" hidden="false" customHeight="false" outlineLevel="0" collapsed="false">
      <c r="A442" s="0" t="s">
        <v>477</v>
      </c>
      <c r="B442" s="0" t="n">
        <v>38974</v>
      </c>
      <c r="C442" s="0" t="s">
        <v>484</v>
      </c>
      <c r="D442" s="1" t="n">
        <f aca="false">LEN(C442)</f>
        <v>12</v>
      </c>
      <c r="E442" s="0" t="n">
        <v>658.82</v>
      </c>
      <c r="F442" s="0" t="n">
        <v>1315.64</v>
      </c>
      <c r="G442" s="0" t="n">
        <v>2</v>
      </c>
      <c r="H442" s="0" t="n">
        <v>73</v>
      </c>
      <c r="J442" s="1" t="n">
        <v>13</v>
      </c>
      <c r="K442" s="1" t="n">
        <v>3.36996661664544</v>
      </c>
      <c r="L442" s="1" t="s">
        <v>16</v>
      </c>
      <c r="M442" s="1" t="s">
        <v>16</v>
      </c>
    </row>
    <row r="443" customFormat="false" ht="12.75" hidden="false" customHeight="false" outlineLevel="0" collapsed="false">
      <c r="A443" s="0" t="s">
        <v>477</v>
      </c>
      <c r="B443" s="0" t="n">
        <v>38974</v>
      </c>
      <c r="C443" s="0" t="s">
        <v>485</v>
      </c>
      <c r="D443" s="1" t="n">
        <f aca="false">LEN(C443)</f>
        <v>29</v>
      </c>
      <c r="E443" s="0" t="n">
        <v>899.8</v>
      </c>
      <c r="F443" s="0" t="n">
        <v>2696.4</v>
      </c>
      <c r="G443" s="0" t="n">
        <v>3</v>
      </c>
      <c r="H443" s="0" t="n">
        <v>66</v>
      </c>
      <c r="J443" s="1" t="n">
        <v>13</v>
      </c>
      <c r="K443" s="1" t="n">
        <v>7.64964406845772</v>
      </c>
      <c r="L443" s="1" t="s">
        <v>16</v>
      </c>
      <c r="M443" s="1" t="s">
        <v>67</v>
      </c>
    </row>
    <row r="444" customFormat="false" ht="12.75" hidden="false" customHeight="false" outlineLevel="0" collapsed="false">
      <c r="A444" s="0" t="s">
        <v>477</v>
      </c>
      <c r="B444" s="0" t="n">
        <v>38974</v>
      </c>
      <c r="C444" s="0" t="s">
        <v>486</v>
      </c>
      <c r="D444" s="1" t="n">
        <f aca="false">LEN(C444)</f>
        <v>20</v>
      </c>
      <c r="E444" s="0" t="n">
        <v>705.39</v>
      </c>
      <c r="F444" s="0" t="n">
        <v>2113.17</v>
      </c>
      <c r="G444" s="0" t="n">
        <v>3</v>
      </c>
      <c r="H444" s="0" t="n">
        <v>65</v>
      </c>
      <c r="J444" s="1" t="n">
        <v>13</v>
      </c>
      <c r="K444" s="1" t="n">
        <v>5.58160197481607</v>
      </c>
      <c r="L444" s="1" t="s">
        <v>16</v>
      </c>
      <c r="M444" s="1" t="s">
        <v>84</v>
      </c>
    </row>
    <row r="445" customFormat="false" ht="12.75" hidden="false" customHeight="false" outlineLevel="0" collapsed="false">
      <c r="A445" s="0" t="s">
        <v>477</v>
      </c>
      <c r="B445" s="0" t="n">
        <v>38974</v>
      </c>
      <c r="C445" s="0" t="s">
        <v>487</v>
      </c>
      <c r="D445" s="1" t="n">
        <f aca="false">LEN(C445)</f>
        <v>14</v>
      </c>
      <c r="E445" s="0" t="n">
        <v>661.91</v>
      </c>
      <c r="F445" s="0" t="n">
        <v>1321.81</v>
      </c>
      <c r="G445" s="0" t="n">
        <v>2</v>
      </c>
      <c r="H445" s="0" t="n">
        <v>54</v>
      </c>
      <c r="J445" s="1" t="n">
        <v>13</v>
      </c>
      <c r="K445" s="1" t="n">
        <v>4.68621625096467</v>
      </c>
      <c r="L445" s="1" t="s">
        <v>16</v>
      </c>
      <c r="M445" s="1" t="s">
        <v>19</v>
      </c>
    </row>
    <row r="446" customFormat="false" ht="12.75" hidden="false" customHeight="false" outlineLevel="0" collapsed="false">
      <c r="A446" s="0" t="s">
        <v>477</v>
      </c>
      <c r="B446" s="0" t="n">
        <v>38974</v>
      </c>
      <c r="C446" s="0" t="s">
        <v>488</v>
      </c>
      <c r="D446" s="1" t="n">
        <f aca="false">LEN(C446)</f>
        <v>9</v>
      </c>
      <c r="E446" s="0" t="n">
        <v>548.25</v>
      </c>
      <c r="F446" s="0" t="n">
        <v>1094.49</v>
      </c>
      <c r="G446" s="0" t="n">
        <v>2</v>
      </c>
      <c r="H446" s="0" t="n">
        <v>45</v>
      </c>
      <c r="J446" s="1" t="n">
        <v>13</v>
      </c>
      <c r="K446" s="1" t="n">
        <v>5.29465467045922</v>
      </c>
      <c r="L446" s="1" t="s">
        <v>16</v>
      </c>
      <c r="M446" s="1" t="s">
        <v>67</v>
      </c>
    </row>
    <row r="447" customFormat="false" ht="12.75" hidden="false" customHeight="false" outlineLevel="0" collapsed="false">
      <c r="A447" s="0" t="s">
        <v>477</v>
      </c>
      <c r="B447" s="0" t="n">
        <v>38974</v>
      </c>
      <c r="C447" s="0" t="s">
        <v>489</v>
      </c>
      <c r="D447" s="1" t="n">
        <f aca="false">LEN(C447)</f>
        <v>23</v>
      </c>
      <c r="E447" s="0" t="n">
        <v>870.76</v>
      </c>
      <c r="F447" s="0" t="n">
        <v>2609.27</v>
      </c>
      <c r="G447" s="0" t="n">
        <v>3</v>
      </c>
      <c r="H447" s="0" t="n">
        <v>45</v>
      </c>
      <c r="J447" s="1" t="n">
        <v>13</v>
      </c>
      <c r="K447" s="1" t="n">
        <v>0.24394932321798</v>
      </c>
      <c r="L447" s="1" t="s">
        <v>21</v>
      </c>
      <c r="M447" s="1" t="s">
        <v>19</v>
      </c>
    </row>
    <row r="448" customFormat="false" ht="12.75" hidden="false" customHeight="false" outlineLevel="0" collapsed="false">
      <c r="A448" s="0" t="s">
        <v>477</v>
      </c>
      <c r="B448" s="0" t="n">
        <v>38974</v>
      </c>
      <c r="C448" s="0" t="s">
        <v>490</v>
      </c>
      <c r="D448" s="1" t="n">
        <f aca="false">LEN(C448)</f>
        <v>13</v>
      </c>
      <c r="E448" s="0" t="n">
        <v>491.58</v>
      </c>
      <c r="F448" s="0" t="n">
        <v>1471.75</v>
      </c>
      <c r="G448" s="0" t="n">
        <v>3</v>
      </c>
      <c r="H448" s="0" t="n">
        <v>29</v>
      </c>
      <c r="J448" s="1" t="n">
        <v>13</v>
      </c>
      <c r="K448" s="1" t="n">
        <v>7.56386952831876</v>
      </c>
      <c r="L448" s="1" t="s">
        <v>16</v>
      </c>
      <c r="M448" s="1" t="s">
        <v>19</v>
      </c>
    </row>
    <row r="449" customFormat="false" ht="12.75" hidden="false" customHeight="false" outlineLevel="0" collapsed="false">
      <c r="A449" s="0" t="s">
        <v>491</v>
      </c>
      <c r="B449" s="0" t="n">
        <v>61171</v>
      </c>
      <c r="C449" s="0" t="s">
        <v>492</v>
      </c>
      <c r="D449" s="1" t="n">
        <f aca="false">LEN(C449)</f>
        <v>15</v>
      </c>
      <c r="E449" s="0" t="n">
        <v>782.93</v>
      </c>
      <c r="F449" s="0" t="n">
        <v>1563.85</v>
      </c>
      <c r="G449" s="0" t="n">
        <v>2</v>
      </c>
      <c r="H449" s="0" t="n">
        <v>112</v>
      </c>
      <c r="J449" s="1" t="n">
        <v>13</v>
      </c>
      <c r="K449" s="1" t="n">
        <v>4.0165261180618</v>
      </c>
      <c r="L449" s="1" t="s">
        <v>16</v>
      </c>
      <c r="M449" s="1" t="s">
        <v>36</v>
      </c>
    </row>
    <row r="450" customFormat="false" ht="12.75" hidden="false" customHeight="false" outlineLevel="0" collapsed="false">
      <c r="A450" s="0" t="s">
        <v>491</v>
      </c>
      <c r="B450" s="0" t="n">
        <v>61171</v>
      </c>
      <c r="C450" s="0" t="s">
        <v>493</v>
      </c>
      <c r="D450" s="1" t="n">
        <f aca="false">LEN(C450)</f>
        <v>29</v>
      </c>
      <c r="E450" s="0" t="n">
        <v>951.45</v>
      </c>
      <c r="F450" s="0" t="n">
        <v>2851.35</v>
      </c>
      <c r="G450" s="0" t="n">
        <v>3</v>
      </c>
      <c r="H450" s="0" t="n">
        <v>104</v>
      </c>
      <c r="J450" s="1" t="n">
        <v>13</v>
      </c>
      <c r="K450" s="1" t="n">
        <v>3.79418823653822</v>
      </c>
      <c r="L450" s="1" t="s">
        <v>16</v>
      </c>
      <c r="M450" s="1" t="s">
        <v>247</v>
      </c>
    </row>
    <row r="451" customFormat="false" ht="12.75" hidden="false" customHeight="false" outlineLevel="0" collapsed="false">
      <c r="A451" s="0" t="s">
        <v>491</v>
      </c>
      <c r="B451" s="0" t="n">
        <v>61171</v>
      </c>
      <c r="C451" s="0" t="s">
        <v>494</v>
      </c>
      <c r="D451" s="1" t="n">
        <f aca="false">LEN(C451)</f>
        <v>22</v>
      </c>
      <c r="E451" s="0" t="n">
        <v>1143.04</v>
      </c>
      <c r="F451" s="0" t="n">
        <v>2284.08</v>
      </c>
      <c r="G451" s="0" t="n">
        <v>2</v>
      </c>
      <c r="H451" s="0" t="n">
        <v>98</v>
      </c>
      <c r="J451" s="1" t="n">
        <v>13</v>
      </c>
      <c r="K451" s="1" t="n">
        <v>1.7780388782904</v>
      </c>
      <c r="L451" s="1" t="s">
        <v>16</v>
      </c>
      <c r="M451" s="1" t="s">
        <v>28</v>
      </c>
    </row>
    <row r="452" customFormat="false" ht="12.75" hidden="false" customHeight="false" outlineLevel="0" collapsed="false">
      <c r="A452" s="0" t="s">
        <v>491</v>
      </c>
      <c r="B452" s="0" t="n">
        <v>61171</v>
      </c>
      <c r="C452" s="0" t="s">
        <v>495</v>
      </c>
      <c r="D452" s="1" t="n">
        <f aca="false">LEN(C452)</f>
        <v>17</v>
      </c>
      <c r="E452" s="0" t="n">
        <v>947.5</v>
      </c>
      <c r="F452" s="0" t="n">
        <v>1892.99</v>
      </c>
      <c r="G452" s="0" t="n">
        <v>2</v>
      </c>
      <c r="H452" s="0" t="n">
        <v>90</v>
      </c>
      <c r="J452" s="1" t="n">
        <v>13</v>
      </c>
      <c r="K452" s="1" t="n">
        <v>3.68656214347479</v>
      </c>
      <c r="L452" s="1" t="s">
        <v>16</v>
      </c>
      <c r="M452" s="1" t="s">
        <v>34</v>
      </c>
    </row>
    <row r="453" customFormat="false" ht="12.75" hidden="false" customHeight="false" outlineLevel="0" collapsed="false">
      <c r="A453" s="0" t="s">
        <v>491</v>
      </c>
      <c r="B453" s="0" t="n">
        <v>61171</v>
      </c>
      <c r="C453" s="0" t="s">
        <v>496</v>
      </c>
      <c r="D453" s="1" t="n">
        <f aca="false">LEN(C453)</f>
        <v>30</v>
      </c>
      <c r="E453" s="0" t="n">
        <v>1022.86</v>
      </c>
      <c r="F453" s="0" t="n">
        <v>3065.59</v>
      </c>
      <c r="G453" s="0" t="n">
        <v>3</v>
      </c>
      <c r="H453" s="0" t="n">
        <v>81</v>
      </c>
      <c r="J453" s="1" t="n">
        <v>13</v>
      </c>
      <c r="K453" s="1" t="n">
        <v>6.82427428092494</v>
      </c>
      <c r="L453" s="1" t="s">
        <v>16</v>
      </c>
      <c r="M453" s="1" t="s">
        <v>36</v>
      </c>
    </row>
    <row r="454" customFormat="false" ht="12.75" hidden="false" customHeight="false" outlineLevel="0" collapsed="false">
      <c r="A454" s="0" t="s">
        <v>491</v>
      </c>
      <c r="B454" s="0" t="n">
        <v>61171</v>
      </c>
      <c r="C454" s="0" t="s">
        <v>497</v>
      </c>
      <c r="D454" s="1" t="n">
        <f aca="false">LEN(C454)</f>
        <v>11</v>
      </c>
      <c r="E454" s="0" t="n">
        <v>580.79</v>
      </c>
      <c r="F454" s="0" t="n">
        <v>1159.58</v>
      </c>
      <c r="G454" s="0" t="n">
        <v>2</v>
      </c>
      <c r="H454" s="0" t="n">
        <v>70</v>
      </c>
      <c r="J454" s="1" t="n">
        <v>13</v>
      </c>
      <c r="K454" s="1" t="n">
        <v>3.0413119201736</v>
      </c>
      <c r="L454" s="1" t="s">
        <v>16</v>
      </c>
      <c r="M454" s="1" t="s">
        <v>32</v>
      </c>
    </row>
    <row r="455" customFormat="false" ht="12.75" hidden="false" customHeight="false" outlineLevel="0" collapsed="false">
      <c r="A455" s="0" t="s">
        <v>491</v>
      </c>
      <c r="B455" s="0" t="n">
        <v>61171</v>
      </c>
      <c r="C455" s="0" t="s">
        <v>498</v>
      </c>
      <c r="D455" s="1" t="n">
        <f aca="false">LEN(C455)</f>
        <v>11</v>
      </c>
      <c r="E455" s="0" t="n">
        <v>613.81</v>
      </c>
      <c r="F455" s="0" t="n">
        <v>1225.61</v>
      </c>
      <c r="G455" s="0" t="n">
        <v>2</v>
      </c>
      <c r="H455" s="0" t="n">
        <v>70</v>
      </c>
      <c r="J455" s="1" t="n">
        <v>13</v>
      </c>
      <c r="K455" s="1" t="n">
        <v>5.25619503992333</v>
      </c>
      <c r="L455" s="1" t="s">
        <v>16</v>
      </c>
      <c r="M455" s="1" t="s">
        <v>36</v>
      </c>
    </row>
    <row r="456" customFormat="false" ht="12.75" hidden="false" customHeight="false" outlineLevel="0" collapsed="false">
      <c r="A456" s="0" t="s">
        <v>491</v>
      </c>
      <c r="B456" s="0" t="n">
        <v>61171</v>
      </c>
      <c r="C456" s="0" t="s">
        <v>499</v>
      </c>
      <c r="D456" s="1" t="n">
        <f aca="false">LEN(C456)</f>
        <v>29</v>
      </c>
      <c r="E456" s="0" t="n">
        <v>1064.53</v>
      </c>
      <c r="F456" s="0" t="n">
        <v>3190.57</v>
      </c>
      <c r="G456" s="0" t="n">
        <v>3</v>
      </c>
      <c r="H456" s="0" t="n">
        <v>67</v>
      </c>
      <c r="J456" s="1" t="n">
        <v>13</v>
      </c>
      <c r="K456" s="1" t="n">
        <v>3.33852998037186</v>
      </c>
      <c r="L456" s="1" t="s">
        <v>16</v>
      </c>
      <c r="M456" s="1" t="s">
        <v>32</v>
      </c>
    </row>
    <row r="457" customFormat="false" ht="12.75" hidden="false" customHeight="false" outlineLevel="0" collapsed="false">
      <c r="A457" s="0" t="s">
        <v>491</v>
      </c>
      <c r="B457" s="0" t="n">
        <v>61171</v>
      </c>
      <c r="C457" s="0" t="s">
        <v>500</v>
      </c>
      <c r="D457" s="1" t="n">
        <f aca="false">LEN(C457)</f>
        <v>16</v>
      </c>
      <c r="E457" s="0" t="n">
        <v>860.98</v>
      </c>
      <c r="F457" s="0" t="n">
        <v>1719.95</v>
      </c>
      <c r="G457" s="0" t="n">
        <v>2</v>
      </c>
      <c r="H457" s="0" t="n">
        <v>67</v>
      </c>
      <c r="J457" s="1" t="n">
        <v>13</v>
      </c>
      <c r="K457" s="1" t="n">
        <v>3.60884639926169</v>
      </c>
      <c r="L457" s="1" t="s">
        <v>16</v>
      </c>
      <c r="M457" s="1" t="s">
        <v>36</v>
      </c>
    </row>
    <row r="458" customFormat="false" ht="12.75" hidden="false" customHeight="false" outlineLevel="0" collapsed="false">
      <c r="A458" s="0" t="s">
        <v>491</v>
      </c>
      <c r="B458" s="0" t="n">
        <v>61171</v>
      </c>
      <c r="C458" s="0" t="s">
        <v>501</v>
      </c>
      <c r="D458" s="1" t="n">
        <f aca="false">LEN(C458)</f>
        <v>12</v>
      </c>
      <c r="E458" s="0" t="n">
        <v>605.81</v>
      </c>
      <c r="F458" s="0" t="n">
        <v>1209.62</v>
      </c>
      <c r="G458" s="0" t="n">
        <v>2</v>
      </c>
      <c r="H458" s="0" t="n">
        <v>58</v>
      </c>
      <c r="J458" s="1" t="n">
        <v>13</v>
      </c>
      <c r="K458" s="1" t="n">
        <v>2.93516213713008</v>
      </c>
      <c r="L458" s="1" t="s">
        <v>16</v>
      </c>
      <c r="M458" s="1" t="s">
        <v>67</v>
      </c>
    </row>
    <row r="459" customFormat="false" ht="12.75" hidden="false" customHeight="false" outlineLevel="0" collapsed="false">
      <c r="A459" s="0" t="s">
        <v>491</v>
      </c>
      <c r="B459" s="0" t="n">
        <v>61171</v>
      </c>
      <c r="C459" s="0" t="s">
        <v>502</v>
      </c>
      <c r="D459" s="1" t="n">
        <f aca="false">LEN(C459)</f>
        <v>18</v>
      </c>
      <c r="E459" s="0" t="n">
        <v>757.05</v>
      </c>
      <c r="F459" s="0" t="n">
        <v>2268.15</v>
      </c>
      <c r="G459" s="0" t="n">
        <v>3</v>
      </c>
      <c r="H459" s="0" t="n">
        <v>56</v>
      </c>
      <c r="J459" s="1" t="n">
        <v>13</v>
      </c>
      <c r="K459" s="1" t="n">
        <v>0.238648635704775</v>
      </c>
      <c r="L459" s="1" t="s">
        <v>16</v>
      </c>
      <c r="M459" s="1" t="s">
        <v>72</v>
      </c>
    </row>
    <row r="460" customFormat="false" ht="12.75" hidden="false" customHeight="false" outlineLevel="0" collapsed="false">
      <c r="A460" s="0" t="s">
        <v>491</v>
      </c>
      <c r="B460" s="0" t="n">
        <v>61171</v>
      </c>
      <c r="C460" s="0" t="s">
        <v>503</v>
      </c>
      <c r="D460" s="1" t="n">
        <f aca="false">LEN(C460)</f>
        <v>13</v>
      </c>
      <c r="E460" s="0" t="n">
        <v>499.64</v>
      </c>
      <c r="F460" s="0" t="n">
        <v>1495.9</v>
      </c>
      <c r="G460" s="0" t="n">
        <v>3</v>
      </c>
      <c r="H460" s="0" t="n">
        <v>54</v>
      </c>
      <c r="J460" s="1" t="n">
        <v>13</v>
      </c>
      <c r="K460" s="1" t="n">
        <v>6.5685359342623</v>
      </c>
      <c r="L460" s="1" t="s">
        <v>16</v>
      </c>
      <c r="M460" s="1" t="s">
        <v>19</v>
      </c>
    </row>
    <row r="461" customFormat="false" ht="12.75" hidden="false" customHeight="false" outlineLevel="0" collapsed="false">
      <c r="A461" s="0" t="s">
        <v>491</v>
      </c>
      <c r="B461" s="0" t="n">
        <v>61171</v>
      </c>
      <c r="C461" s="0" t="s">
        <v>504</v>
      </c>
      <c r="D461" s="1" t="n">
        <f aca="false">LEN(C461)</f>
        <v>8</v>
      </c>
      <c r="E461" s="0" t="n">
        <v>893.56</v>
      </c>
      <c r="F461" s="0" t="n">
        <v>892.55</v>
      </c>
      <c r="G461" s="0" t="n">
        <v>1</v>
      </c>
      <c r="H461" s="0" t="n">
        <v>29</v>
      </c>
      <c r="J461" s="1" t="n">
        <v>13</v>
      </c>
      <c r="K461" s="1" t="n">
        <v>3.45976376901465</v>
      </c>
      <c r="L461" s="1" t="s">
        <v>16</v>
      </c>
      <c r="M461" s="1" t="s">
        <v>34</v>
      </c>
    </row>
    <row r="462" customFormat="false" ht="12.75" hidden="false" customHeight="false" outlineLevel="0" collapsed="false">
      <c r="A462" s="0" t="s">
        <v>505</v>
      </c>
      <c r="B462" s="0" t="n">
        <v>27278</v>
      </c>
      <c r="C462" s="0" t="s">
        <v>506</v>
      </c>
      <c r="D462" s="1" t="n">
        <f aca="false">LEN(C462)</f>
        <v>18</v>
      </c>
      <c r="E462" s="0" t="n">
        <v>941.53</v>
      </c>
      <c r="F462" s="0" t="n">
        <v>1881.05</v>
      </c>
      <c r="G462" s="0" t="n">
        <v>2</v>
      </c>
      <c r="H462" s="0" t="n">
        <v>162</v>
      </c>
      <c r="J462" s="1" t="n">
        <v>13</v>
      </c>
      <c r="K462" s="1" t="n">
        <v>2.05713962504376</v>
      </c>
      <c r="L462" s="1" t="s">
        <v>16</v>
      </c>
      <c r="M462" s="1" t="s">
        <v>32</v>
      </c>
    </row>
    <row r="463" customFormat="false" ht="12.75" hidden="false" customHeight="false" outlineLevel="0" collapsed="false">
      <c r="A463" s="0" t="s">
        <v>505</v>
      </c>
      <c r="B463" s="0" t="n">
        <v>27278</v>
      </c>
      <c r="C463" s="0" t="s">
        <v>507</v>
      </c>
      <c r="D463" s="1" t="n">
        <f aca="false">LEN(C463)</f>
        <v>17</v>
      </c>
      <c r="E463" s="0" t="n">
        <v>884.96</v>
      </c>
      <c r="F463" s="0" t="n">
        <v>1767.91</v>
      </c>
      <c r="G463" s="0" t="n">
        <v>2</v>
      </c>
      <c r="H463" s="0" t="n">
        <v>152</v>
      </c>
      <c r="J463" s="1" t="n">
        <v>13</v>
      </c>
      <c r="K463" s="1" t="n">
        <v>3.59728274681787</v>
      </c>
      <c r="L463" s="1" t="s">
        <v>16</v>
      </c>
      <c r="M463" s="1" t="s">
        <v>16</v>
      </c>
    </row>
    <row r="464" customFormat="false" ht="12.75" hidden="false" customHeight="false" outlineLevel="0" collapsed="false">
      <c r="A464" s="0" t="s">
        <v>505</v>
      </c>
      <c r="B464" s="0" t="n">
        <v>27278</v>
      </c>
      <c r="C464" s="0" t="s">
        <v>508</v>
      </c>
      <c r="D464" s="1" t="n">
        <f aca="false">LEN(C464)</f>
        <v>18</v>
      </c>
      <c r="E464" s="0" t="n">
        <v>963.01</v>
      </c>
      <c r="F464" s="0" t="n">
        <v>1924.02</v>
      </c>
      <c r="G464" s="0" t="n">
        <v>2</v>
      </c>
      <c r="H464" s="0" t="n">
        <v>151</v>
      </c>
      <c r="J464" s="1" t="n">
        <v>13</v>
      </c>
      <c r="K464" s="1" t="n">
        <v>1.5619272313775</v>
      </c>
      <c r="L464" s="1" t="s">
        <v>16</v>
      </c>
      <c r="M464" s="1" t="s">
        <v>34</v>
      </c>
    </row>
    <row r="465" customFormat="false" ht="12.75" hidden="false" customHeight="false" outlineLevel="0" collapsed="false">
      <c r="A465" s="0" t="s">
        <v>505</v>
      </c>
      <c r="B465" s="0" t="n">
        <v>27278</v>
      </c>
      <c r="C465" s="0" t="s">
        <v>509</v>
      </c>
      <c r="D465" s="1" t="n">
        <f aca="false">LEN(C465)</f>
        <v>15</v>
      </c>
      <c r="E465" s="0" t="n">
        <v>825.91</v>
      </c>
      <c r="F465" s="0" t="n">
        <v>1649.81</v>
      </c>
      <c r="G465" s="0" t="n">
        <v>2</v>
      </c>
      <c r="H465" s="0" t="n">
        <v>125</v>
      </c>
      <c r="J465" s="1" t="n">
        <v>13</v>
      </c>
      <c r="K465" s="1" t="n">
        <v>3.39347163282624</v>
      </c>
      <c r="L465" s="1" t="s">
        <v>21</v>
      </c>
      <c r="M465" s="1" t="s">
        <v>39</v>
      </c>
    </row>
    <row r="466" customFormat="false" ht="12.75" hidden="false" customHeight="false" outlineLevel="0" collapsed="false">
      <c r="A466" s="0" t="s">
        <v>505</v>
      </c>
      <c r="B466" s="0" t="n">
        <v>27278</v>
      </c>
      <c r="C466" s="0" t="s">
        <v>510</v>
      </c>
      <c r="D466" s="1" t="n">
        <f aca="false">LEN(C466)</f>
        <v>22</v>
      </c>
      <c r="E466" s="0" t="n">
        <v>1149.05</v>
      </c>
      <c r="F466" s="0" t="n">
        <v>2296.09</v>
      </c>
      <c r="G466" s="0" t="n">
        <v>2</v>
      </c>
      <c r="H466" s="0" t="n">
        <v>125</v>
      </c>
      <c r="I466" s="1" t="s">
        <v>47</v>
      </c>
      <c r="J466" s="1" t="n">
        <v>13</v>
      </c>
      <c r="K466" s="1" t="n">
        <v>1.93812559767672</v>
      </c>
      <c r="L466" s="1" t="s">
        <v>21</v>
      </c>
      <c r="M466" s="1" t="s">
        <v>317</v>
      </c>
    </row>
    <row r="467" customFormat="false" ht="12.75" hidden="false" customHeight="false" outlineLevel="0" collapsed="false">
      <c r="A467" s="0" t="s">
        <v>505</v>
      </c>
      <c r="B467" s="0" t="n">
        <v>27278</v>
      </c>
      <c r="C467" s="0" t="s">
        <v>510</v>
      </c>
      <c r="D467" s="1" t="n">
        <f aca="false">LEN(C467)</f>
        <v>22</v>
      </c>
      <c r="E467" s="0" t="n">
        <v>1141.05</v>
      </c>
      <c r="F467" s="0" t="n">
        <v>2280.1</v>
      </c>
      <c r="G467" s="0" t="n">
        <v>2</v>
      </c>
      <c r="H467" s="0" t="n">
        <v>123</v>
      </c>
      <c r="J467" s="1" t="n">
        <v>13</v>
      </c>
      <c r="K467" s="1" t="n">
        <v>2.0041893446053</v>
      </c>
      <c r="L467" s="1" t="s">
        <v>21</v>
      </c>
      <c r="M467" s="1" t="s">
        <v>317</v>
      </c>
    </row>
    <row r="468" customFormat="false" ht="12.75" hidden="false" customHeight="false" outlineLevel="0" collapsed="false">
      <c r="A468" s="0" t="s">
        <v>505</v>
      </c>
      <c r="B468" s="0" t="n">
        <v>27278</v>
      </c>
      <c r="C468" s="0" t="s">
        <v>511</v>
      </c>
      <c r="D468" s="1" t="n">
        <f aca="false">LEN(C468)</f>
        <v>14</v>
      </c>
      <c r="E468" s="0" t="n">
        <v>784.91</v>
      </c>
      <c r="F468" s="0" t="n">
        <v>1567.82</v>
      </c>
      <c r="G468" s="0" t="n">
        <v>2</v>
      </c>
      <c r="H468" s="0" t="n">
        <v>121</v>
      </c>
      <c r="J468" s="1" t="n">
        <v>13</v>
      </c>
      <c r="K468" s="1" t="n">
        <v>2.99413084679584</v>
      </c>
      <c r="L468" s="1" t="s">
        <v>21</v>
      </c>
      <c r="M468" s="1" t="s">
        <v>16</v>
      </c>
    </row>
    <row r="469" customFormat="false" ht="12.75" hidden="false" customHeight="false" outlineLevel="0" collapsed="false">
      <c r="A469" s="0" t="s">
        <v>505</v>
      </c>
      <c r="B469" s="0" t="n">
        <v>27278</v>
      </c>
      <c r="C469" s="0" t="s">
        <v>512</v>
      </c>
      <c r="D469" s="1" t="n">
        <f aca="false">LEN(C469)</f>
        <v>16</v>
      </c>
      <c r="E469" s="0" t="n">
        <v>923.95</v>
      </c>
      <c r="F469" s="0" t="n">
        <v>1845.9</v>
      </c>
      <c r="G469" s="0" t="n">
        <v>2</v>
      </c>
      <c r="H469" s="0" t="n">
        <v>119</v>
      </c>
      <c r="J469" s="1" t="n">
        <v>13</v>
      </c>
      <c r="K469" s="1" t="n">
        <v>2.08726877364196</v>
      </c>
      <c r="L469" s="1" t="s">
        <v>16</v>
      </c>
      <c r="M469" s="1" t="s">
        <v>36</v>
      </c>
    </row>
    <row r="470" customFormat="false" ht="12.75" hidden="false" customHeight="false" outlineLevel="0" collapsed="false">
      <c r="A470" s="0" t="s">
        <v>505</v>
      </c>
      <c r="B470" s="0" t="n">
        <v>27278</v>
      </c>
      <c r="C470" s="0" t="s">
        <v>513</v>
      </c>
      <c r="D470" s="1" t="n">
        <f aca="false">LEN(C470)</f>
        <v>19</v>
      </c>
      <c r="E470" s="0" t="n">
        <v>694.38</v>
      </c>
      <c r="F470" s="0" t="n">
        <v>2080.12</v>
      </c>
      <c r="G470" s="0" t="n">
        <v>3</v>
      </c>
      <c r="H470" s="0" t="n">
        <v>111</v>
      </c>
      <c r="J470" s="1" t="n">
        <v>13</v>
      </c>
      <c r="K470" s="1" t="n">
        <v>4.47215398131614</v>
      </c>
      <c r="L470" s="1" t="s">
        <v>21</v>
      </c>
      <c r="M470" s="1" t="s">
        <v>34</v>
      </c>
    </row>
    <row r="471" customFormat="false" ht="12.75" hidden="false" customHeight="false" outlineLevel="0" collapsed="false">
      <c r="A471" s="0" t="s">
        <v>505</v>
      </c>
      <c r="B471" s="0" t="n">
        <v>27278</v>
      </c>
      <c r="C471" s="0" t="s">
        <v>514</v>
      </c>
      <c r="D471" s="1" t="n">
        <f aca="false">LEN(C471)</f>
        <v>18</v>
      </c>
      <c r="E471" s="0" t="n">
        <v>642.34</v>
      </c>
      <c r="F471" s="0" t="n">
        <v>1924.02</v>
      </c>
      <c r="G471" s="0" t="n">
        <v>3</v>
      </c>
      <c r="H471" s="0" t="n">
        <v>83</v>
      </c>
      <c r="J471" s="1" t="n">
        <v>13</v>
      </c>
      <c r="K471" s="1" t="n">
        <v>6.0287385205046</v>
      </c>
      <c r="L471" s="1" t="s">
        <v>21</v>
      </c>
      <c r="M471" s="1" t="s">
        <v>16</v>
      </c>
    </row>
    <row r="472" customFormat="false" ht="12.75" hidden="false" customHeight="false" outlineLevel="0" collapsed="false">
      <c r="A472" s="0" t="s">
        <v>505</v>
      </c>
      <c r="B472" s="0" t="n">
        <v>27278</v>
      </c>
      <c r="C472" s="0" t="s">
        <v>515</v>
      </c>
      <c r="D472" s="1" t="n">
        <f aca="false">LEN(C472)</f>
        <v>36</v>
      </c>
      <c r="E472" s="0" t="n">
        <v>1736.92</v>
      </c>
      <c r="F472" s="0" t="n">
        <v>3471.83</v>
      </c>
      <c r="G472" s="0" t="n">
        <v>2</v>
      </c>
      <c r="H472" s="0" t="n">
        <v>78</v>
      </c>
      <c r="J472" s="1" t="n">
        <v>13</v>
      </c>
      <c r="K472" s="1" t="n">
        <v>0.96150879157793</v>
      </c>
      <c r="L472" s="1" t="s">
        <v>16</v>
      </c>
      <c r="M472" s="1" t="s">
        <v>62</v>
      </c>
    </row>
    <row r="473" customFormat="false" ht="12.75" hidden="false" customHeight="false" outlineLevel="0" collapsed="false">
      <c r="A473" s="0" t="s">
        <v>505</v>
      </c>
      <c r="B473" s="0" t="n">
        <v>27278</v>
      </c>
      <c r="C473" s="0" t="s">
        <v>516</v>
      </c>
      <c r="D473" s="1" t="n">
        <f aca="false">LEN(C473)</f>
        <v>17</v>
      </c>
      <c r="E473" s="0" t="n">
        <v>1002</v>
      </c>
      <c r="F473" s="0" t="n">
        <v>2002</v>
      </c>
      <c r="G473" s="0" t="n">
        <v>2</v>
      </c>
      <c r="H473" s="0" t="n">
        <v>57</v>
      </c>
      <c r="J473" s="1" t="n">
        <v>13</v>
      </c>
      <c r="K473" s="1" t="n">
        <v>2.56889570330909</v>
      </c>
      <c r="L473" s="1" t="s">
        <v>21</v>
      </c>
      <c r="M473" s="1" t="s">
        <v>36</v>
      </c>
    </row>
    <row r="474" customFormat="false" ht="12.75" hidden="false" customHeight="false" outlineLevel="0" collapsed="false">
      <c r="A474" s="0" t="s">
        <v>505</v>
      </c>
      <c r="B474" s="0" t="n">
        <v>27278</v>
      </c>
      <c r="C474" s="0" t="s">
        <v>517</v>
      </c>
      <c r="D474" s="1" t="n">
        <f aca="false">LEN(C474)</f>
        <v>15</v>
      </c>
      <c r="E474" s="0" t="n">
        <v>580.98</v>
      </c>
      <c r="F474" s="0" t="n">
        <v>1739.92</v>
      </c>
      <c r="G474" s="0" t="n">
        <v>3</v>
      </c>
      <c r="H474" s="0" t="n">
        <v>50</v>
      </c>
      <c r="I474" s="1" t="s">
        <v>47</v>
      </c>
      <c r="J474" s="1" t="n">
        <v>13</v>
      </c>
      <c r="K474" s="1" t="n">
        <v>4.93753835762269</v>
      </c>
      <c r="L474" s="1" t="s">
        <v>21</v>
      </c>
      <c r="M474" s="1" t="s">
        <v>25</v>
      </c>
    </row>
    <row r="475" customFormat="false" ht="12.75" hidden="false" customHeight="false" outlineLevel="0" collapsed="false">
      <c r="A475" s="0" t="s">
        <v>518</v>
      </c>
      <c r="B475" s="0" t="n">
        <v>14544</v>
      </c>
      <c r="C475" s="0" t="s">
        <v>519</v>
      </c>
      <c r="D475" s="1" t="n">
        <f aca="false">LEN(C475)</f>
        <v>18</v>
      </c>
      <c r="E475" s="0" t="n">
        <v>671.33</v>
      </c>
      <c r="F475" s="0" t="n">
        <v>2010.98</v>
      </c>
      <c r="G475" s="0" t="n">
        <v>3</v>
      </c>
      <c r="H475" s="0" t="n">
        <v>43</v>
      </c>
      <c r="J475" s="1" t="n">
        <v>13</v>
      </c>
      <c r="K475" s="1" t="n">
        <v>0.765853910312742</v>
      </c>
      <c r="L475" s="1" t="s">
        <v>21</v>
      </c>
      <c r="M475" s="1" t="s">
        <v>17</v>
      </c>
    </row>
    <row r="476" customFormat="false" ht="12.75" hidden="false" customHeight="false" outlineLevel="0" collapsed="false">
      <c r="A476" s="0" t="s">
        <v>520</v>
      </c>
      <c r="B476" s="0" t="n">
        <v>50281</v>
      </c>
      <c r="C476" s="0" t="s">
        <v>521</v>
      </c>
      <c r="D476" s="1" t="n">
        <f aca="false">LEN(C476)</f>
        <v>24</v>
      </c>
      <c r="E476" s="0" t="n">
        <v>1150.6</v>
      </c>
      <c r="F476" s="0" t="n">
        <v>2299.19</v>
      </c>
      <c r="G476" s="0" t="n">
        <v>2</v>
      </c>
      <c r="H476" s="0" t="n">
        <v>162</v>
      </c>
      <c r="J476" s="1" t="n">
        <v>12</v>
      </c>
      <c r="K476" s="1" t="n">
        <v>2.57989682278972</v>
      </c>
      <c r="L476" s="1" t="s">
        <v>16</v>
      </c>
      <c r="M476" s="1" t="s">
        <v>17</v>
      </c>
    </row>
    <row r="477" customFormat="false" ht="12.75" hidden="false" customHeight="false" outlineLevel="0" collapsed="false">
      <c r="A477" s="0" t="s">
        <v>520</v>
      </c>
      <c r="B477" s="0" t="n">
        <v>50281</v>
      </c>
      <c r="C477" s="0" t="s">
        <v>522</v>
      </c>
      <c r="D477" s="1" t="n">
        <f aca="false">LEN(C477)</f>
        <v>12</v>
      </c>
      <c r="E477" s="0" t="n">
        <v>618.8</v>
      </c>
      <c r="F477" s="0" t="n">
        <v>1235.6</v>
      </c>
      <c r="G477" s="0" t="n">
        <v>2</v>
      </c>
      <c r="H477" s="0" t="n">
        <v>107</v>
      </c>
      <c r="J477" s="1" t="n">
        <v>12</v>
      </c>
      <c r="K477" s="1" t="n">
        <v>3.08814632719168</v>
      </c>
      <c r="L477" s="1" t="s">
        <v>16</v>
      </c>
      <c r="M477" s="1" t="s">
        <v>25</v>
      </c>
    </row>
    <row r="478" customFormat="false" ht="12.75" hidden="false" customHeight="false" outlineLevel="0" collapsed="false">
      <c r="A478" s="0" t="s">
        <v>520</v>
      </c>
      <c r="B478" s="0" t="n">
        <v>50281</v>
      </c>
      <c r="C478" s="0" t="s">
        <v>523</v>
      </c>
      <c r="D478" s="1" t="n">
        <f aca="false">LEN(C478)</f>
        <v>17</v>
      </c>
      <c r="E478" s="0" t="n">
        <v>871.94</v>
      </c>
      <c r="F478" s="0" t="n">
        <v>1741.87</v>
      </c>
      <c r="G478" s="0" t="n">
        <v>2</v>
      </c>
      <c r="H478" s="0" t="n">
        <v>97</v>
      </c>
      <c r="J478" s="1" t="n">
        <v>12</v>
      </c>
      <c r="K478" s="1" t="n">
        <v>2.15711458739709</v>
      </c>
      <c r="L478" s="1" t="s">
        <v>21</v>
      </c>
      <c r="M478" s="1" t="s">
        <v>19</v>
      </c>
    </row>
    <row r="479" customFormat="false" ht="12.75" hidden="false" customHeight="false" outlineLevel="0" collapsed="false">
      <c r="A479" s="0" t="s">
        <v>520</v>
      </c>
      <c r="B479" s="0" t="n">
        <v>50281</v>
      </c>
      <c r="C479" s="0" t="s">
        <v>524</v>
      </c>
      <c r="D479" s="1" t="n">
        <f aca="false">LEN(C479)</f>
        <v>13</v>
      </c>
      <c r="E479" s="0" t="n">
        <v>727.38</v>
      </c>
      <c r="F479" s="0" t="n">
        <v>1452.76</v>
      </c>
      <c r="G479" s="0" t="n">
        <v>2</v>
      </c>
      <c r="H479" s="0" t="n">
        <v>79</v>
      </c>
      <c r="J479" s="1" t="n">
        <v>12</v>
      </c>
      <c r="K479" s="1" t="n">
        <v>2.60931957837078</v>
      </c>
      <c r="L479" s="1" t="s">
        <v>16</v>
      </c>
      <c r="M479" s="1" t="s">
        <v>16</v>
      </c>
    </row>
    <row r="480" customFormat="false" ht="12.75" hidden="false" customHeight="false" outlineLevel="0" collapsed="false">
      <c r="A480" s="0" t="s">
        <v>520</v>
      </c>
      <c r="B480" s="0" t="n">
        <v>50281</v>
      </c>
      <c r="C480" s="0" t="s">
        <v>525</v>
      </c>
      <c r="D480" s="1" t="n">
        <f aca="false">LEN(C480)</f>
        <v>26</v>
      </c>
      <c r="E480" s="0" t="n">
        <v>1294.67</v>
      </c>
      <c r="F480" s="0" t="n">
        <v>2587.34</v>
      </c>
      <c r="G480" s="0" t="n">
        <v>2</v>
      </c>
      <c r="H480" s="0" t="n">
        <v>77</v>
      </c>
      <c r="J480" s="1" t="n">
        <v>12</v>
      </c>
      <c r="K480" s="1" t="n">
        <v>5.49032030134259</v>
      </c>
      <c r="L480" s="1" t="s">
        <v>16</v>
      </c>
      <c r="M480" s="1" t="s">
        <v>84</v>
      </c>
    </row>
    <row r="481" customFormat="false" ht="12.75" hidden="false" customHeight="false" outlineLevel="0" collapsed="false">
      <c r="A481" s="0" t="s">
        <v>520</v>
      </c>
      <c r="B481" s="0" t="n">
        <v>50281</v>
      </c>
      <c r="C481" s="0" t="s">
        <v>526</v>
      </c>
      <c r="D481" s="1" t="n">
        <f aca="false">LEN(C481)</f>
        <v>11</v>
      </c>
      <c r="E481" s="0" t="n">
        <v>544.29</v>
      </c>
      <c r="F481" s="0" t="n">
        <v>1086.58</v>
      </c>
      <c r="G481" s="0" t="n">
        <v>2</v>
      </c>
      <c r="H481" s="0" t="n">
        <v>71</v>
      </c>
      <c r="J481" s="1" t="n">
        <v>12</v>
      </c>
      <c r="K481" s="1" t="n">
        <v>3.52746160176407</v>
      </c>
      <c r="L481" s="1" t="s">
        <v>16</v>
      </c>
      <c r="M481" s="1" t="s">
        <v>36</v>
      </c>
    </row>
    <row r="482" customFormat="false" ht="12.75" hidden="false" customHeight="false" outlineLevel="0" collapsed="false">
      <c r="A482" s="0" t="s">
        <v>520</v>
      </c>
      <c r="B482" s="0" t="n">
        <v>50281</v>
      </c>
      <c r="C482" s="0" t="s">
        <v>527</v>
      </c>
      <c r="D482" s="1" t="n">
        <f aca="false">LEN(C482)</f>
        <v>20</v>
      </c>
      <c r="E482" s="0" t="n">
        <v>731.36</v>
      </c>
      <c r="F482" s="0" t="n">
        <v>2191.09</v>
      </c>
      <c r="G482" s="0" t="n">
        <v>3</v>
      </c>
      <c r="H482" s="0" t="n">
        <v>64</v>
      </c>
      <c r="J482" s="1" t="n">
        <v>12</v>
      </c>
      <c r="K482" s="1" t="n">
        <v>4.87645730617703</v>
      </c>
      <c r="L482" s="1" t="s">
        <v>16</v>
      </c>
      <c r="M482" s="1" t="s">
        <v>84</v>
      </c>
    </row>
    <row r="483" customFormat="false" ht="12.75" hidden="false" customHeight="false" outlineLevel="0" collapsed="false">
      <c r="A483" s="0" t="s">
        <v>520</v>
      </c>
      <c r="B483" s="0" t="n">
        <v>50281</v>
      </c>
      <c r="C483" s="0" t="s">
        <v>528</v>
      </c>
      <c r="D483" s="1" t="n">
        <f aca="false">LEN(C483)</f>
        <v>27</v>
      </c>
      <c r="E483" s="0" t="n">
        <v>915.49</v>
      </c>
      <c r="F483" s="0" t="n">
        <v>2743.45</v>
      </c>
      <c r="G483" s="0" t="n">
        <v>3</v>
      </c>
      <c r="H483" s="0" t="n">
        <v>62</v>
      </c>
      <c r="J483" s="1" t="n">
        <v>12</v>
      </c>
      <c r="K483" s="1" t="n">
        <v>3.36539600001614</v>
      </c>
      <c r="L483" s="1" t="s">
        <v>16</v>
      </c>
      <c r="M483" s="1" t="s">
        <v>84</v>
      </c>
    </row>
    <row r="484" customFormat="false" ht="12.75" hidden="false" customHeight="false" outlineLevel="0" collapsed="false">
      <c r="A484" s="0" t="s">
        <v>520</v>
      </c>
      <c r="B484" s="0" t="n">
        <v>50281</v>
      </c>
      <c r="C484" s="0" t="s">
        <v>529</v>
      </c>
      <c r="D484" s="1" t="n">
        <f aca="false">LEN(C484)</f>
        <v>9</v>
      </c>
      <c r="E484" s="0" t="n">
        <v>508.8</v>
      </c>
      <c r="F484" s="0" t="n">
        <v>1015.59</v>
      </c>
      <c r="G484" s="0" t="n">
        <v>2</v>
      </c>
      <c r="H484" s="0" t="n">
        <v>60</v>
      </c>
      <c r="J484" s="1" t="n">
        <v>12</v>
      </c>
      <c r="K484" s="1" t="n">
        <v>6.44147128345026</v>
      </c>
      <c r="L484" s="1" t="s">
        <v>16</v>
      </c>
      <c r="M484" s="1" t="s">
        <v>19</v>
      </c>
    </row>
    <row r="485" customFormat="false" ht="12.75" hidden="false" customHeight="false" outlineLevel="0" collapsed="false">
      <c r="A485" s="0" t="s">
        <v>520</v>
      </c>
      <c r="B485" s="0" t="n">
        <v>50281</v>
      </c>
      <c r="C485" s="0" t="s">
        <v>530</v>
      </c>
      <c r="D485" s="1" t="n">
        <f aca="false">LEN(C485)</f>
        <v>10</v>
      </c>
      <c r="E485" s="0" t="n">
        <v>545.29</v>
      </c>
      <c r="F485" s="0" t="n">
        <v>1088.57</v>
      </c>
      <c r="G485" s="0" t="n">
        <v>2</v>
      </c>
      <c r="H485" s="0" t="n">
        <v>50</v>
      </c>
      <c r="J485" s="1" t="n">
        <v>12</v>
      </c>
      <c r="K485" s="1" t="n">
        <v>5.97774771925257</v>
      </c>
      <c r="L485" s="1" t="s">
        <v>16</v>
      </c>
      <c r="M485" s="1" t="s">
        <v>28</v>
      </c>
    </row>
    <row r="486" customFormat="false" ht="12.75" hidden="false" customHeight="false" outlineLevel="0" collapsed="false">
      <c r="A486" s="0" t="s">
        <v>520</v>
      </c>
      <c r="B486" s="0" t="n">
        <v>50281</v>
      </c>
      <c r="C486" s="0" t="s">
        <v>531</v>
      </c>
      <c r="D486" s="1" t="n">
        <f aca="false">LEN(C486)</f>
        <v>7</v>
      </c>
      <c r="E486" s="0" t="n">
        <v>850.47</v>
      </c>
      <c r="F486" s="0" t="n">
        <v>849.46</v>
      </c>
      <c r="G486" s="0" t="n">
        <v>1</v>
      </c>
      <c r="H486" s="0" t="n">
        <v>36</v>
      </c>
      <c r="J486" s="1" t="n">
        <v>12</v>
      </c>
      <c r="K486" s="1" t="n">
        <v>3.67153526875045</v>
      </c>
      <c r="L486" s="1" t="s">
        <v>16</v>
      </c>
      <c r="M486" s="1" t="s">
        <v>34</v>
      </c>
    </row>
    <row r="487" customFormat="false" ht="12.75" hidden="false" customHeight="false" outlineLevel="0" collapsed="false">
      <c r="A487" s="0" t="s">
        <v>520</v>
      </c>
      <c r="B487" s="0" t="n">
        <v>50281</v>
      </c>
      <c r="C487" s="0" t="s">
        <v>532</v>
      </c>
      <c r="D487" s="1" t="n">
        <f aca="false">LEN(C487)</f>
        <v>28</v>
      </c>
      <c r="E487" s="0" t="n">
        <v>960.82</v>
      </c>
      <c r="F487" s="0" t="n">
        <v>2879.47</v>
      </c>
      <c r="G487" s="0" t="n">
        <v>3</v>
      </c>
      <c r="H487" s="0" t="n">
        <v>25</v>
      </c>
      <c r="J487" s="1" t="n">
        <v>12</v>
      </c>
      <c r="K487" s="1" t="n">
        <v>7.15600537988708</v>
      </c>
      <c r="L487" s="1" t="s">
        <v>16</v>
      </c>
      <c r="M487" s="1" t="s">
        <v>17</v>
      </c>
    </row>
    <row r="488" customFormat="false" ht="12.75" hidden="false" customHeight="false" outlineLevel="0" collapsed="false">
      <c r="A488" s="0" t="s">
        <v>533</v>
      </c>
      <c r="B488" s="0" t="n">
        <v>34140</v>
      </c>
      <c r="C488" s="0" t="s">
        <v>534</v>
      </c>
      <c r="D488" s="1" t="n">
        <f aca="false">LEN(C488)</f>
        <v>16</v>
      </c>
      <c r="E488" s="0" t="n">
        <v>807.93</v>
      </c>
      <c r="F488" s="0" t="n">
        <v>1613.86</v>
      </c>
      <c r="G488" s="0" t="n">
        <v>2</v>
      </c>
      <c r="H488" s="0" t="n">
        <v>107</v>
      </c>
      <c r="J488" s="1" t="n">
        <v>12</v>
      </c>
      <c r="K488" s="1" t="n">
        <v>2.93819459171353</v>
      </c>
      <c r="L488" s="1" t="s">
        <v>21</v>
      </c>
      <c r="M488" s="1" t="s">
        <v>28</v>
      </c>
    </row>
    <row r="489" customFormat="false" ht="12.75" hidden="false" customHeight="false" outlineLevel="0" collapsed="false">
      <c r="A489" s="0" t="s">
        <v>533</v>
      </c>
      <c r="B489" s="0" t="n">
        <v>34140</v>
      </c>
      <c r="C489" s="0" t="s">
        <v>535</v>
      </c>
      <c r="D489" s="1" t="n">
        <f aca="false">LEN(C489)</f>
        <v>20</v>
      </c>
      <c r="E489" s="0" t="n">
        <v>1098.01</v>
      </c>
      <c r="F489" s="0" t="n">
        <v>2194.01</v>
      </c>
      <c r="G489" s="0" t="n">
        <v>2</v>
      </c>
      <c r="H489" s="0" t="n">
        <v>105</v>
      </c>
      <c r="J489" s="1" t="n">
        <v>12</v>
      </c>
      <c r="K489" s="1" t="n">
        <v>2.12336638414705</v>
      </c>
      <c r="L489" s="1" t="s">
        <v>21</v>
      </c>
      <c r="M489" s="1" t="s">
        <v>17</v>
      </c>
    </row>
    <row r="490" customFormat="false" ht="12.75" hidden="false" customHeight="false" outlineLevel="0" collapsed="false">
      <c r="A490" s="0" t="s">
        <v>533</v>
      </c>
      <c r="B490" s="0" t="n">
        <v>34140</v>
      </c>
      <c r="C490" s="0" t="s">
        <v>536</v>
      </c>
      <c r="D490" s="1" t="n">
        <f aca="false">LEN(C490)</f>
        <v>27</v>
      </c>
      <c r="E490" s="0" t="n">
        <v>900.16</v>
      </c>
      <c r="F490" s="0" t="n">
        <v>2697.48</v>
      </c>
      <c r="G490" s="0" t="n">
        <v>3</v>
      </c>
      <c r="H490" s="0" t="n">
        <v>105</v>
      </c>
      <c r="J490" s="1" t="n">
        <v>12</v>
      </c>
      <c r="K490" s="1" t="n">
        <v>4.59639417276849</v>
      </c>
      <c r="L490" s="1" t="s">
        <v>16</v>
      </c>
      <c r="M490" s="1" t="s">
        <v>17</v>
      </c>
    </row>
    <row r="491" customFormat="false" ht="12.75" hidden="false" customHeight="false" outlineLevel="0" collapsed="false">
      <c r="A491" s="0" t="s">
        <v>533</v>
      </c>
      <c r="B491" s="0" t="n">
        <v>34140</v>
      </c>
      <c r="C491" s="0" t="s">
        <v>537</v>
      </c>
      <c r="D491" s="1" t="n">
        <f aca="false">LEN(C491)</f>
        <v>11</v>
      </c>
      <c r="E491" s="0" t="n">
        <v>582.82</v>
      </c>
      <c r="F491" s="0" t="n">
        <v>1163.64</v>
      </c>
      <c r="G491" s="0" t="n">
        <v>2</v>
      </c>
      <c r="H491" s="0" t="n">
        <v>95</v>
      </c>
      <c r="J491" s="1" t="n">
        <v>12</v>
      </c>
      <c r="K491" s="1" t="n">
        <v>3.67518422131106</v>
      </c>
      <c r="L491" s="1" t="s">
        <v>16</v>
      </c>
      <c r="M491" s="1" t="s">
        <v>247</v>
      </c>
    </row>
    <row r="492" customFormat="false" ht="12.75" hidden="false" customHeight="false" outlineLevel="0" collapsed="false">
      <c r="A492" s="0" t="s">
        <v>533</v>
      </c>
      <c r="B492" s="0" t="n">
        <v>34140</v>
      </c>
      <c r="C492" s="0" t="s">
        <v>538</v>
      </c>
      <c r="D492" s="1" t="n">
        <f aca="false">LEN(C492)</f>
        <v>14</v>
      </c>
      <c r="E492" s="0" t="n">
        <v>808.41</v>
      </c>
      <c r="F492" s="0" t="n">
        <v>1614.82</v>
      </c>
      <c r="G492" s="0" t="n">
        <v>2</v>
      </c>
      <c r="H492" s="0" t="n">
        <v>89</v>
      </c>
      <c r="J492" s="1" t="n">
        <v>12</v>
      </c>
      <c r="K492" s="1" t="n">
        <v>3.25563698810428</v>
      </c>
      <c r="L492" s="1" t="s">
        <v>21</v>
      </c>
      <c r="M492" s="1" t="s">
        <v>32</v>
      </c>
    </row>
    <row r="493" customFormat="false" ht="12.75" hidden="false" customHeight="false" outlineLevel="0" collapsed="false">
      <c r="A493" s="0" t="s">
        <v>533</v>
      </c>
      <c r="B493" s="0" t="n">
        <v>34140</v>
      </c>
      <c r="C493" s="0" t="s">
        <v>539</v>
      </c>
      <c r="D493" s="1" t="n">
        <f aca="false">LEN(C493)</f>
        <v>20</v>
      </c>
      <c r="E493" s="0" t="n">
        <v>975.53</v>
      </c>
      <c r="F493" s="0" t="n">
        <v>1949.05</v>
      </c>
      <c r="G493" s="0" t="n">
        <v>2</v>
      </c>
      <c r="H493" s="0" t="n">
        <v>88</v>
      </c>
      <c r="J493" s="1" t="n">
        <v>12</v>
      </c>
      <c r="K493" s="1" t="n">
        <v>2.52011447085303</v>
      </c>
      <c r="L493" s="1" t="s">
        <v>16</v>
      </c>
      <c r="M493" s="1" t="s">
        <v>34</v>
      </c>
    </row>
    <row r="494" customFormat="false" ht="12.75" hidden="false" customHeight="false" outlineLevel="0" collapsed="false">
      <c r="A494" s="0" t="s">
        <v>533</v>
      </c>
      <c r="B494" s="0" t="n">
        <v>34140</v>
      </c>
      <c r="C494" s="0" t="s">
        <v>540</v>
      </c>
      <c r="D494" s="1" t="n">
        <f aca="false">LEN(C494)</f>
        <v>20</v>
      </c>
      <c r="E494" s="0" t="n">
        <v>974.01</v>
      </c>
      <c r="F494" s="0" t="n">
        <v>1946.02</v>
      </c>
      <c r="G494" s="0" t="n">
        <v>2</v>
      </c>
      <c r="H494" s="0" t="n">
        <v>71</v>
      </c>
      <c r="J494" s="1" t="n">
        <v>12</v>
      </c>
      <c r="K494" s="1" t="n">
        <v>2.00433830772716</v>
      </c>
      <c r="L494" s="1" t="s">
        <v>16</v>
      </c>
      <c r="M494" s="1" t="s">
        <v>52</v>
      </c>
    </row>
    <row r="495" customFormat="false" ht="12.75" hidden="false" customHeight="false" outlineLevel="0" collapsed="false">
      <c r="A495" s="0" t="s">
        <v>533</v>
      </c>
      <c r="B495" s="0" t="n">
        <v>34140</v>
      </c>
      <c r="C495" s="0" t="s">
        <v>541</v>
      </c>
      <c r="D495" s="1" t="n">
        <f aca="false">LEN(C495)</f>
        <v>30</v>
      </c>
      <c r="E495" s="0" t="n">
        <v>976.17</v>
      </c>
      <c r="F495" s="0" t="n">
        <v>2925.49</v>
      </c>
      <c r="G495" s="0" t="n">
        <v>3</v>
      </c>
      <c r="H495" s="0" t="n">
        <v>59</v>
      </c>
      <c r="J495" s="1" t="n">
        <v>12</v>
      </c>
      <c r="K495" s="1" t="n">
        <v>5.93604506724442</v>
      </c>
      <c r="L495" s="1" t="s">
        <v>16</v>
      </c>
      <c r="M495" s="1" t="s">
        <v>28</v>
      </c>
    </row>
    <row r="496" customFormat="false" ht="12.75" hidden="false" customHeight="false" outlineLevel="0" collapsed="false">
      <c r="A496" s="0" t="s">
        <v>533</v>
      </c>
      <c r="B496" s="0" t="n">
        <v>34140</v>
      </c>
      <c r="C496" s="0" t="s">
        <v>542</v>
      </c>
      <c r="D496" s="1" t="n">
        <f aca="false">LEN(C496)</f>
        <v>16</v>
      </c>
      <c r="E496" s="0" t="n">
        <v>556.29</v>
      </c>
      <c r="F496" s="0" t="n">
        <v>1665.86</v>
      </c>
      <c r="G496" s="0" t="n">
        <v>3</v>
      </c>
      <c r="H496" s="0" t="n">
        <v>49</v>
      </c>
      <c r="J496" s="1" t="n">
        <v>12</v>
      </c>
      <c r="K496" s="1" t="n">
        <v>0.799942844573698</v>
      </c>
      <c r="L496" s="1" t="s">
        <v>62</v>
      </c>
      <c r="M496" s="1" t="s">
        <v>107</v>
      </c>
    </row>
    <row r="497" customFormat="false" ht="12.75" hidden="false" customHeight="false" outlineLevel="0" collapsed="false">
      <c r="A497" s="0" t="s">
        <v>533</v>
      </c>
      <c r="B497" s="0" t="n">
        <v>34140</v>
      </c>
      <c r="C497" s="0" t="s">
        <v>543</v>
      </c>
      <c r="D497" s="1" t="n">
        <f aca="false">LEN(C497)</f>
        <v>19</v>
      </c>
      <c r="E497" s="0" t="n">
        <v>717.39</v>
      </c>
      <c r="F497" s="0" t="n">
        <v>2149.16</v>
      </c>
      <c r="G497" s="0" t="n">
        <v>3</v>
      </c>
      <c r="H497" s="0" t="n">
        <v>46</v>
      </c>
      <c r="J497" s="1" t="n">
        <v>12</v>
      </c>
      <c r="K497" s="1" t="n">
        <v>3.80058074418236</v>
      </c>
      <c r="L497" s="1" t="s">
        <v>16</v>
      </c>
      <c r="M497" s="1" t="s">
        <v>36</v>
      </c>
    </row>
    <row r="498" customFormat="false" ht="12.75" hidden="false" customHeight="false" outlineLevel="0" collapsed="false">
      <c r="A498" s="0" t="s">
        <v>533</v>
      </c>
      <c r="B498" s="0" t="n">
        <v>34140</v>
      </c>
      <c r="C498" s="0" t="s">
        <v>544</v>
      </c>
      <c r="D498" s="1" t="n">
        <f aca="false">LEN(C498)</f>
        <v>17</v>
      </c>
      <c r="E498" s="0" t="n">
        <v>631.67</v>
      </c>
      <c r="F498" s="0" t="n">
        <v>1892</v>
      </c>
      <c r="G498" s="0" t="n">
        <v>3</v>
      </c>
      <c r="H498" s="0" t="n">
        <v>37</v>
      </c>
      <c r="J498" s="1" t="n">
        <v>12</v>
      </c>
      <c r="K498" s="1" t="n">
        <v>0.827845040373309</v>
      </c>
      <c r="L498" s="1" t="s">
        <v>16</v>
      </c>
      <c r="M498" s="1" t="s">
        <v>19</v>
      </c>
    </row>
    <row r="499" customFormat="false" ht="12.75" hidden="false" customHeight="false" outlineLevel="0" collapsed="false">
      <c r="A499" s="0" t="s">
        <v>533</v>
      </c>
      <c r="B499" s="0" t="n">
        <v>34140</v>
      </c>
      <c r="C499" s="0" t="s">
        <v>545</v>
      </c>
      <c r="D499" s="1" t="n">
        <f aca="false">LEN(C499)</f>
        <v>10</v>
      </c>
      <c r="E499" s="0" t="n">
        <v>524.8</v>
      </c>
      <c r="F499" s="0" t="n">
        <v>1047.59</v>
      </c>
      <c r="G499" s="0" t="n">
        <v>2</v>
      </c>
      <c r="H499" s="0" t="n">
        <v>37</v>
      </c>
      <c r="J499" s="1" t="n">
        <v>12</v>
      </c>
      <c r="K499" s="1" t="n">
        <v>5.577960073722</v>
      </c>
      <c r="L499" s="1" t="s">
        <v>16</v>
      </c>
      <c r="M499" s="1" t="s">
        <v>19</v>
      </c>
    </row>
    <row r="500" customFormat="false" ht="12.75" hidden="false" customHeight="false" outlineLevel="0" collapsed="false">
      <c r="A500" s="0" t="s">
        <v>546</v>
      </c>
      <c r="B500" s="0" t="n">
        <v>32701</v>
      </c>
      <c r="C500" s="0" t="s">
        <v>547</v>
      </c>
      <c r="D500" s="1" t="n">
        <f aca="false">LEN(C500)</f>
        <v>23</v>
      </c>
      <c r="E500" s="0" t="n">
        <v>1216.08</v>
      </c>
      <c r="F500" s="0" t="n">
        <v>2430.17</v>
      </c>
      <c r="G500" s="0" t="n">
        <v>2</v>
      </c>
      <c r="H500" s="0" t="n">
        <v>151</v>
      </c>
      <c r="J500" s="1" t="n">
        <v>12</v>
      </c>
      <c r="K500" s="1" t="n">
        <v>1.51356773752166</v>
      </c>
      <c r="L500" s="1" t="s">
        <v>16</v>
      </c>
      <c r="M500" s="1" t="s">
        <v>39</v>
      </c>
    </row>
    <row r="501" customFormat="false" ht="12.75" hidden="false" customHeight="false" outlineLevel="0" collapsed="false">
      <c r="A501" s="0" t="s">
        <v>546</v>
      </c>
      <c r="B501" s="0" t="n">
        <v>32701</v>
      </c>
      <c r="C501" s="0" t="s">
        <v>548</v>
      </c>
      <c r="D501" s="1" t="n">
        <f aca="false">LEN(C501)</f>
        <v>44</v>
      </c>
      <c r="E501" s="0" t="n">
        <v>1414.1</v>
      </c>
      <c r="F501" s="0" t="n">
        <v>4239.29</v>
      </c>
      <c r="G501" s="0" t="n">
        <v>3</v>
      </c>
      <c r="H501" s="0" t="n">
        <v>148</v>
      </c>
      <c r="J501" s="1" t="n">
        <v>12</v>
      </c>
      <c r="K501" s="1" t="n">
        <v>2.25300051294267</v>
      </c>
      <c r="L501" s="1" t="s">
        <v>21</v>
      </c>
      <c r="M501" s="1" t="s">
        <v>36</v>
      </c>
    </row>
    <row r="502" customFormat="false" ht="12.75" hidden="false" customHeight="false" outlineLevel="0" collapsed="false">
      <c r="A502" s="0" t="s">
        <v>546</v>
      </c>
      <c r="B502" s="0" t="n">
        <v>32701</v>
      </c>
      <c r="C502" s="0" t="s">
        <v>549</v>
      </c>
      <c r="D502" s="1" t="n">
        <f aca="false">LEN(C502)</f>
        <v>33</v>
      </c>
      <c r="E502" s="0" t="n">
        <v>1146.89</v>
      </c>
      <c r="F502" s="0" t="n">
        <v>3437.67</v>
      </c>
      <c r="G502" s="0" t="n">
        <v>3</v>
      </c>
      <c r="H502" s="0" t="n">
        <v>119</v>
      </c>
      <c r="J502" s="1" t="n">
        <v>12</v>
      </c>
      <c r="K502" s="1" t="n">
        <v>3.06638379355274</v>
      </c>
      <c r="L502" s="1" t="s">
        <v>16</v>
      </c>
      <c r="M502" s="1" t="s">
        <v>36</v>
      </c>
    </row>
    <row r="503" customFormat="false" ht="12.75" hidden="false" customHeight="false" outlineLevel="0" collapsed="false">
      <c r="A503" s="0" t="s">
        <v>546</v>
      </c>
      <c r="B503" s="0" t="n">
        <v>32701</v>
      </c>
      <c r="C503" s="0" t="s">
        <v>550</v>
      </c>
      <c r="D503" s="1" t="n">
        <f aca="false">LEN(C503)</f>
        <v>15</v>
      </c>
      <c r="E503" s="0" t="n">
        <v>762.89</v>
      </c>
      <c r="F503" s="0" t="n">
        <v>1523.77</v>
      </c>
      <c r="G503" s="0" t="n">
        <v>2</v>
      </c>
      <c r="H503" s="0" t="n">
        <v>118</v>
      </c>
      <c r="J503" s="1" t="n">
        <v>12</v>
      </c>
      <c r="K503" s="1" t="n">
        <v>4.08035709195988</v>
      </c>
      <c r="L503" s="1" t="s">
        <v>21</v>
      </c>
      <c r="M503" s="1" t="s">
        <v>34</v>
      </c>
    </row>
    <row r="504" customFormat="false" ht="12.75" hidden="false" customHeight="false" outlineLevel="0" collapsed="false">
      <c r="A504" s="0" t="s">
        <v>546</v>
      </c>
      <c r="B504" s="0" t="n">
        <v>32701</v>
      </c>
      <c r="C504" s="0" t="s">
        <v>551</v>
      </c>
      <c r="D504" s="1" t="n">
        <f aca="false">LEN(C504)</f>
        <v>15</v>
      </c>
      <c r="E504" s="0" t="n">
        <v>873.45</v>
      </c>
      <c r="F504" s="0" t="n">
        <v>1744.9</v>
      </c>
      <c r="G504" s="0" t="n">
        <v>2</v>
      </c>
      <c r="H504" s="0" t="n">
        <v>112</v>
      </c>
      <c r="J504" s="1" t="n">
        <v>12</v>
      </c>
      <c r="K504" s="1" t="n">
        <v>2.15318192224406</v>
      </c>
      <c r="L504" s="1" t="s">
        <v>16</v>
      </c>
      <c r="M504" s="1" t="s">
        <v>28</v>
      </c>
    </row>
    <row r="505" customFormat="false" ht="12.75" hidden="false" customHeight="false" outlineLevel="0" collapsed="false">
      <c r="A505" s="0" t="s">
        <v>546</v>
      </c>
      <c r="B505" s="0" t="n">
        <v>32701</v>
      </c>
      <c r="C505" s="0" t="s">
        <v>552</v>
      </c>
      <c r="D505" s="1" t="n">
        <f aca="false">LEN(C505)</f>
        <v>19</v>
      </c>
      <c r="E505" s="0" t="n">
        <v>982.48</v>
      </c>
      <c r="F505" s="0" t="n">
        <v>1962.95</v>
      </c>
      <c r="G505" s="0" t="n">
        <v>2</v>
      </c>
      <c r="H505" s="0" t="n">
        <v>101</v>
      </c>
      <c r="J505" s="1" t="n">
        <v>12</v>
      </c>
      <c r="K505" s="1" t="n">
        <v>3.1931855700091</v>
      </c>
      <c r="L505" s="1" t="s">
        <v>21</v>
      </c>
      <c r="M505" s="1" t="s">
        <v>67</v>
      </c>
    </row>
    <row r="506" customFormat="false" ht="12.75" hidden="false" customHeight="false" outlineLevel="0" collapsed="false">
      <c r="A506" s="0" t="s">
        <v>546</v>
      </c>
      <c r="B506" s="0" t="n">
        <v>32701</v>
      </c>
      <c r="C506" s="0" t="s">
        <v>553</v>
      </c>
      <c r="D506" s="1" t="n">
        <f aca="false">LEN(C506)</f>
        <v>11</v>
      </c>
      <c r="E506" s="0" t="n">
        <v>578.28</v>
      </c>
      <c r="F506" s="0" t="n">
        <v>1154.56</v>
      </c>
      <c r="G506" s="0" t="n">
        <v>2</v>
      </c>
      <c r="H506" s="0" t="n">
        <v>100</v>
      </c>
      <c r="J506" s="1" t="n">
        <v>12</v>
      </c>
      <c r="K506" s="1" t="n">
        <v>3.31298765504095</v>
      </c>
      <c r="L506" s="1" t="s">
        <v>21</v>
      </c>
      <c r="M506" s="1" t="s">
        <v>19</v>
      </c>
    </row>
    <row r="507" customFormat="false" ht="12.75" hidden="false" customHeight="false" outlineLevel="0" collapsed="false">
      <c r="A507" s="0" t="s">
        <v>546</v>
      </c>
      <c r="B507" s="0" t="n">
        <v>32701</v>
      </c>
      <c r="C507" s="0" t="s">
        <v>554</v>
      </c>
      <c r="D507" s="1" t="n">
        <f aca="false">LEN(C507)</f>
        <v>16</v>
      </c>
      <c r="E507" s="0" t="n">
        <v>918.9</v>
      </c>
      <c r="F507" s="0" t="n">
        <v>1835.79</v>
      </c>
      <c r="G507" s="0" t="n">
        <v>2</v>
      </c>
      <c r="H507" s="0" t="n">
        <v>98</v>
      </c>
      <c r="I507" s="1" t="s">
        <v>47</v>
      </c>
      <c r="J507" s="1" t="n">
        <v>12</v>
      </c>
      <c r="K507" s="1" t="n">
        <v>2.04086720474832</v>
      </c>
      <c r="L507" s="1" t="s">
        <v>16</v>
      </c>
      <c r="M507" s="1" t="s">
        <v>67</v>
      </c>
    </row>
    <row r="508" customFormat="false" ht="12.75" hidden="false" customHeight="false" outlineLevel="0" collapsed="false">
      <c r="A508" s="0" t="s">
        <v>546</v>
      </c>
      <c r="B508" s="0" t="n">
        <v>32701</v>
      </c>
      <c r="C508" s="0" t="s">
        <v>555</v>
      </c>
      <c r="D508" s="1" t="n">
        <f aca="false">LEN(C508)</f>
        <v>19</v>
      </c>
      <c r="E508" s="0" t="n">
        <v>1037.05</v>
      </c>
      <c r="F508" s="0" t="n">
        <v>2072.09</v>
      </c>
      <c r="G508" s="0" t="n">
        <v>2</v>
      </c>
      <c r="H508" s="0" t="n">
        <v>96</v>
      </c>
      <c r="J508" s="1" t="n">
        <v>12</v>
      </c>
      <c r="K508" s="1" t="n">
        <v>3.03105719205509</v>
      </c>
      <c r="L508" s="1" t="s">
        <v>16</v>
      </c>
      <c r="M508" s="1" t="s">
        <v>19</v>
      </c>
    </row>
    <row r="509" customFormat="false" ht="12.75" hidden="false" customHeight="false" outlineLevel="0" collapsed="false">
      <c r="A509" s="0" t="s">
        <v>546</v>
      </c>
      <c r="B509" s="0" t="n">
        <v>32701</v>
      </c>
      <c r="C509" s="0" t="s">
        <v>554</v>
      </c>
      <c r="D509" s="1" t="n">
        <f aca="false">LEN(C509)</f>
        <v>16</v>
      </c>
      <c r="E509" s="0" t="n">
        <v>926.9</v>
      </c>
      <c r="F509" s="0" t="n">
        <v>1851.79</v>
      </c>
      <c r="G509" s="0" t="n">
        <v>2</v>
      </c>
      <c r="H509" s="0" t="n">
        <v>85</v>
      </c>
      <c r="I509" s="1" t="s">
        <v>139</v>
      </c>
      <c r="J509" s="1" t="n">
        <v>12</v>
      </c>
      <c r="K509" s="1" t="n">
        <v>2.70675294137227</v>
      </c>
      <c r="L509" s="1" t="s">
        <v>16</v>
      </c>
      <c r="M509" s="1" t="s">
        <v>67</v>
      </c>
    </row>
    <row r="510" customFormat="false" ht="12.75" hidden="false" customHeight="false" outlineLevel="0" collapsed="false">
      <c r="A510" s="0" t="s">
        <v>546</v>
      </c>
      <c r="B510" s="0" t="n">
        <v>32701</v>
      </c>
      <c r="C510" s="0" t="s">
        <v>556</v>
      </c>
      <c r="D510" s="1" t="n">
        <f aca="false">LEN(C510)</f>
        <v>31</v>
      </c>
      <c r="E510" s="0" t="n">
        <v>1044.86</v>
      </c>
      <c r="F510" s="0" t="n">
        <v>3131.56</v>
      </c>
      <c r="G510" s="0" t="n">
        <v>3</v>
      </c>
      <c r="H510" s="0" t="n">
        <v>84</v>
      </c>
      <c r="J510" s="1" t="n">
        <v>12</v>
      </c>
      <c r="K510" s="1" t="n">
        <v>6.08271552291809</v>
      </c>
      <c r="L510" s="1" t="s">
        <v>21</v>
      </c>
      <c r="M510" s="1" t="s">
        <v>23</v>
      </c>
    </row>
    <row r="511" customFormat="false" ht="12.75" hidden="false" customHeight="false" outlineLevel="0" collapsed="false">
      <c r="A511" s="0" t="s">
        <v>546</v>
      </c>
      <c r="B511" s="0" t="n">
        <v>32701</v>
      </c>
      <c r="C511" s="0" t="s">
        <v>557</v>
      </c>
      <c r="D511" s="1" t="n">
        <f aca="false">LEN(C511)</f>
        <v>37</v>
      </c>
      <c r="E511" s="0" t="n">
        <v>875.72</v>
      </c>
      <c r="F511" s="0" t="n">
        <v>3498.87</v>
      </c>
      <c r="G511" s="0" t="n">
        <v>4</v>
      </c>
      <c r="H511" s="0" t="n">
        <v>39</v>
      </c>
      <c r="J511" s="1" t="n">
        <v>12</v>
      </c>
      <c r="K511" s="1" t="n">
        <v>0.710780353711862</v>
      </c>
      <c r="L511" s="1" t="s">
        <v>16</v>
      </c>
      <c r="M511" s="1" t="s">
        <v>36</v>
      </c>
    </row>
    <row r="512" customFormat="false" ht="12.75" hidden="false" customHeight="false" outlineLevel="0" collapsed="false">
      <c r="A512" s="0" t="s">
        <v>558</v>
      </c>
      <c r="B512" s="0" t="n">
        <v>37116</v>
      </c>
      <c r="C512" s="0" t="s">
        <v>559</v>
      </c>
      <c r="D512" s="1" t="n">
        <f aca="false">LEN(C512)</f>
        <v>20</v>
      </c>
      <c r="E512" s="0" t="n">
        <v>1064.58</v>
      </c>
      <c r="F512" s="0" t="n">
        <v>2127.15</v>
      </c>
      <c r="G512" s="0" t="n">
        <v>2</v>
      </c>
      <c r="H512" s="0" t="n">
        <v>166</v>
      </c>
      <c r="J512" s="1" t="n">
        <v>12</v>
      </c>
      <c r="K512" s="1" t="n">
        <v>2.22258901033264</v>
      </c>
      <c r="L512" s="1" t="s">
        <v>16</v>
      </c>
      <c r="M512" s="1" t="s">
        <v>67</v>
      </c>
    </row>
    <row r="513" customFormat="false" ht="12.75" hidden="false" customHeight="false" outlineLevel="0" collapsed="false">
      <c r="A513" s="0" t="s">
        <v>558</v>
      </c>
      <c r="B513" s="0" t="n">
        <v>37116</v>
      </c>
      <c r="C513" s="0" t="s">
        <v>560</v>
      </c>
      <c r="D513" s="1" t="n">
        <f aca="false">LEN(C513)</f>
        <v>19</v>
      </c>
      <c r="E513" s="0" t="n">
        <v>1071.03</v>
      </c>
      <c r="F513" s="0" t="n">
        <v>2140.06</v>
      </c>
      <c r="G513" s="0" t="n">
        <v>2</v>
      </c>
      <c r="H513" s="0" t="n">
        <v>141</v>
      </c>
      <c r="J513" s="1" t="n">
        <v>12</v>
      </c>
      <c r="K513" s="1" t="n">
        <v>2.46983607068924</v>
      </c>
      <c r="L513" s="1" t="s">
        <v>21</v>
      </c>
      <c r="M513" s="1" t="s">
        <v>17</v>
      </c>
    </row>
    <row r="514" customFormat="false" ht="12.75" hidden="false" customHeight="false" outlineLevel="0" collapsed="false">
      <c r="A514" s="0" t="s">
        <v>558</v>
      </c>
      <c r="B514" s="0" t="n">
        <v>37116</v>
      </c>
      <c r="C514" s="0" t="s">
        <v>561</v>
      </c>
      <c r="D514" s="1" t="n">
        <f aca="false">LEN(C514)</f>
        <v>21</v>
      </c>
      <c r="E514" s="0" t="n">
        <v>1057.07</v>
      </c>
      <c r="F514" s="0" t="n">
        <v>2112.13</v>
      </c>
      <c r="G514" s="0" t="n">
        <v>2</v>
      </c>
      <c r="H514" s="0" t="n">
        <v>130</v>
      </c>
      <c r="J514" s="1" t="n">
        <v>12</v>
      </c>
      <c r="K514" s="1" t="n">
        <v>2.24574334530169</v>
      </c>
      <c r="L514" s="1" t="s">
        <v>16</v>
      </c>
      <c r="M514" s="1" t="s">
        <v>107</v>
      </c>
    </row>
    <row r="515" customFormat="false" ht="12.75" hidden="false" customHeight="false" outlineLevel="0" collapsed="false">
      <c r="A515" s="0" t="s">
        <v>558</v>
      </c>
      <c r="B515" s="0" t="n">
        <v>37116</v>
      </c>
      <c r="C515" s="0" t="s">
        <v>562</v>
      </c>
      <c r="D515" s="1" t="n">
        <f aca="false">LEN(C515)</f>
        <v>19</v>
      </c>
      <c r="E515" s="0" t="n">
        <v>1061.52</v>
      </c>
      <c r="F515" s="0" t="n">
        <v>2121.04</v>
      </c>
      <c r="G515" s="0" t="n">
        <v>2</v>
      </c>
      <c r="H515" s="0" t="n">
        <v>120</v>
      </c>
      <c r="I515" s="1" t="s">
        <v>47</v>
      </c>
      <c r="J515" s="1" t="n">
        <v>12</v>
      </c>
      <c r="K515" s="1" t="n">
        <v>2.48271721497911</v>
      </c>
      <c r="L515" s="1" t="s">
        <v>16</v>
      </c>
      <c r="M515" s="1" t="s">
        <v>28</v>
      </c>
    </row>
    <row r="516" customFormat="false" ht="12.75" hidden="false" customHeight="false" outlineLevel="0" collapsed="false">
      <c r="A516" s="0" t="s">
        <v>558</v>
      </c>
      <c r="B516" s="0" t="n">
        <v>37116</v>
      </c>
      <c r="C516" s="0" t="s">
        <v>563</v>
      </c>
      <c r="D516" s="1" t="n">
        <f aca="false">LEN(C516)</f>
        <v>30</v>
      </c>
      <c r="E516" s="0" t="n">
        <v>1498.28</v>
      </c>
      <c r="F516" s="0" t="n">
        <v>2994.55</v>
      </c>
      <c r="G516" s="0" t="n">
        <v>2</v>
      </c>
      <c r="H516" s="0" t="n">
        <v>96</v>
      </c>
      <c r="J516" s="1" t="n">
        <v>12</v>
      </c>
      <c r="K516" s="1" t="n">
        <v>1.27946181554563</v>
      </c>
      <c r="L516" s="1" t="s">
        <v>16</v>
      </c>
      <c r="M516" s="1" t="s">
        <v>32</v>
      </c>
    </row>
    <row r="517" customFormat="false" ht="12.75" hidden="false" customHeight="false" outlineLevel="0" collapsed="false">
      <c r="A517" s="0" t="s">
        <v>558</v>
      </c>
      <c r="B517" s="0" t="n">
        <v>37116</v>
      </c>
      <c r="C517" s="0" t="s">
        <v>564</v>
      </c>
      <c r="D517" s="1" t="n">
        <f aca="false">LEN(C517)</f>
        <v>24</v>
      </c>
      <c r="E517" s="0" t="n">
        <v>834.44</v>
      </c>
      <c r="F517" s="0" t="n">
        <v>2500.3</v>
      </c>
      <c r="G517" s="0" t="n">
        <v>3</v>
      </c>
      <c r="H517" s="0" t="n">
        <v>94</v>
      </c>
      <c r="J517" s="1" t="n">
        <v>12</v>
      </c>
      <c r="K517" s="1" t="n">
        <v>7.1212451625903</v>
      </c>
      <c r="L517" s="1" t="s">
        <v>16</v>
      </c>
      <c r="M517" s="1" t="s">
        <v>39</v>
      </c>
    </row>
    <row r="518" customFormat="false" ht="12.75" hidden="false" customHeight="false" outlineLevel="0" collapsed="false">
      <c r="A518" s="0" t="s">
        <v>558</v>
      </c>
      <c r="B518" s="0" t="n">
        <v>37116</v>
      </c>
      <c r="C518" s="0" t="s">
        <v>565</v>
      </c>
      <c r="D518" s="1" t="n">
        <f aca="false">LEN(C518)</f>
        <v>45</v>
      </c>
      <c r="E518" s="0" t="n">
        <v>1164.11</v>
      </c>
      <c r="F518" s="0" t="n">
        <v>4652.44</v>
      </c>
      <c r="G518" s="0" t="n">
        <v>4</v>
      </c>
      <c r="H518" s="0" t="n">
        <v>75</v>
      </c>
      <c r="J518" s="1" t="n">
        <v>12</v>
      </c>
      <c r="K518" s="1" t="n">
        <v>6.70763413630863</v>
      </c>
      <c r="L518" s="1" t="s">
        <v>16</v>
      </c>
      <c r="M518" s="1" t="s">
        <v>28</v>
      </c>
    </row>
    <row r="519" customFormat="false" ht="12.75" hidden="false" customHeight="false" outlineLevel="0" collapsed="false">
      <c r="A519" s="0" t="s">
        <v>558</v>
      </c>
      <c r="B519" s="0" t="n">
        <v>37116</v>
      </c>
      <c r="C519" s="0" t="s">
        <v>566</v>
      </c>
      <c r="D519" s="1" t="n">
        <f aca="false">LEN(C519)</f>
        <v>11</v>
      </c>
      <c r="E519" s="0" t="n">
        <v>621.83</v>
      </c>
      <c r="F519" s="0" t="n">
        <v>1241.65</v>
      </c>
      <c r="G519" s="0" t="n">
        <v>2</v>
      </c>
      <c r="H519" s="0" t="n">
        <v>71</v>
      </c>
      <c r="J519" s="1" t="n">
        <v>12</v>
      </c>
      <c r="K519" s="1" t="n">
        <v>4.54465115812906</v>
      </c>
      <c r="L519" s="1" t="s">
        <v>16</v>
      </c>
      <c r="M519" s="1" t="s">
        <v>21</v>
      </c>
    </row>
    <row r="520" customFormat="false" ht="12.75" hidden="false" customHeight="false" outlineLevel="0" collapsed="false">
      <c r="A520" s="0" t="s">
        <v>558</v>
      </c>
      <c r="B520" s="0" t="n">
        <v>37116</v>
      </c>
      <c r="C520" s="0" t="s">
        <v>562</v>
      </c>
      <c r="D520" s="1" t="n">
        <f aca="false">LEN(C520)</f>
        <v>19</v>
      </c>
      <c r="E520" s="0" t="n">
        <v>702.69</v>
      </c>
      <c r="F520" s="0" t="n">
        <v>2105.05</v>
      </c>
      <c r="G520" s="0" t="n">
        <v>3</v>
      </c>
      <c r="H520" s="0" t="n">
        <v>67</v>
      </c>
      <c r="J520" s="1" t="n">
        <v>12</v>
      </c>
      <c r="K520" s="1" t="n">
        <v>4.42055329078622</v>
      </c>
      <c r="L520" s="1" t="s">
        <v>16</v>
      </c>
      <c r="M520" s="1" t="s">
        <v>28</v>
      </c>
    </row>
    <row r="521" customFormat="false" ht="12.75" hidden="false" customHeight="false" outlineLevel="0" collapsed="false">
      <c r="A521" s="0" t="s">
        <v>558</v>
      </c>
      <c r="B521" s="0" t="n">
        <v>37116</v>
      </c>
      <c r="C521" s="0" t="s">
        <v>567</v>
      </c>
      <c r="D521" s="1" t="n">
        <f aca="false">LEN(C521)</f>
        <v>33</v>
      </c>
      <c r="E521" s="0" t="n">
        <v>809.41</v>
      </c>
      <c r="F521" s="0" t="n">
        <v>3233.62</v>
      </c>
      <c r="G521" s="0" t="n">
        <v>4</v>
      </c>
      <c r="H521" s="0" t="n">
        <v>34</v>
      </c>
      <c r="J521" s="1" t="n">
        <v>12</v>
      </c>
      <c r="K521" s="1" t="n">
        <v>3.49900509981432</v>
      </c>
      <c r="L521" s="1" t="s">
        <v>16</v>
      </c>
      <c r="M521" s="1" t="s">
        <v>67</v>
      </c>
    </row>
    <row r="522" customFormat="false" ht="12.75" hidden="false" customHeight="false" outlineLevel="0" collapsed="false">
      <c r="A522" s="0" t="s">
        <v>558</v>
      </c>
      <c r="B522" s="0" t="n">
        <v>37116</v>
      </c>
      <c r="C522" s="0" t="s">
        <v>568</v>
      </c>
      <c r="D522" s="1" t="n">
        <f aca="false">LEN(C522)</f>
        <v>7</v>
      </c>
      <c r="E522" s="0" t="n">
        <v>814.41</v>
      </c>
      <c r="F522" s="0" t="n">
        <v>813.41</v>
      </c>
      <c r="G522" s="0" t="n">
        <v>1</v>
      </c>
      <c r="H522" s="0" t="n">
        <v>33</v>
      </c>
      <c r="J522" s="1" t="n">
        <v>12</v>
      </c>
      <c r="K522" s="1" t="n">
        <v>3.82920098110041</v>
      </c>
      <c r="L522" s="1" t="s">
        <v>16</v>
      </c>
      <c r="M522" s="1" t="s">
        <v>62</v>
      </c>
    </row>
    <row r="523" customFormat="false" ht="12.75" hidden="false" customHeight="false" outlineLevel="0" collapsed="false">
      <c r="A523" s="0" t="s">
        <v>558</v>
      </c>
      <c r="B523" s="0" t="n">
        <v>37116</v>
      </c>
      <c r="C523" s="0" t="s">
        <v>569</v>
      </c>
      <c r="D523" s="1" t="n">
        <f aca="false">LEN(C523)</f>
        <v>7</v>
      </c>
      <c r="E523" s="0" t="n">
        <v>787.43</v>
      </c>
      <c r="F523" s="0" t="n">
        <v>786.43</v>
      </c>
      <c r="G523" s="0" t="n">
        <v>1</v>
      </c>
      <c r="H523" s="0" t="n">
        <v>26</v>
      </c>
      <c r="J523" s="1" t="n">
        <v>12</v>
      </c>
      <c r="K523" s="1" t="n">
        <v>3.64646729796064</v>
      </c>
      <c r="L523" s="1" t="s">
        <v>16</v>
      </c>
      <c r="M523" s="1" t="s">
        <v>23</v>
      </c>
    </row>
    <row r="524" customFormat="false" ht="12.75" hidden="false" customHeight="false" outlineLevel="0" collapsed="false">
      <c r="A524" s="0" t="s">
        <v>570</v>
      </c>
      <c r="B524" s="0" t="n">
        <v>52464</v>
      </c>
      <c r="C524" s="0" t="s">
        <v>571</v>
      </c>
      <c r="D524" s="1" t="n">
        <f aca="false">LEN(C524)</f>
        <v>22</v>
      </c>
      <c r="E524" s="0" t="n">
        <v>1175.09</v>
      </c>
      <c r="F524" s="0" t="n">
        <v>2348.17</v>
      </c>
      <c r="G524" s="0" t="n">
        <v>2</v>
      </c>
      <c r="H524" s="0" t="n">
        <v>157</v>
      </c>
      <c r="J524" s="1" t="n">
        <v>12</v>
      </c>
      <c r="K524" s="1" t="n">
        <v>2.51616740658821</v>
      </c>
      <c r="L524" s="1" t="s">
        <v>21</v>
      </c>
      <c r="M524" s="1" t="s">
        <v>16</v>
      </c>
    </row>
    <row r="525" customFormat="false" ht="12.75" hidden="false" customHeight="false" outlineLevel="0" collapsed="false">
      <c r="A525" s="0" t="s">
        <v>570</v>
      </c>
      <c r="B525" s="0" t="n">
        <v>52464</v>
      </c>
      <c r="C525" s="0" t="s">
        <v>572</v>
      </c>
      <c r="D525" s="1" t="n">
        <f aca="false">LEN(C525)</f>
        <v>19</v>
      </c>
      <c r="E525" s="0" t="n">
        <v>880.43</v>
      </c>
      <c r="F525" s="0" t="n">
        <v>1758.85</v>
      </c>
      <c r="G525" s="0" t="n">
        <v>2</v>
      </c>
      <c r="H525" s="0" t="n">
        <v>142</v>
      </c>
      <c r="J525" s="1" t="n">
        <v>12</v>
      </c>
      <c r="K525" s="1" t="n">
        <v>3.92777464090179</v>
      </c>
      <c r="L525" s="1" t="s">
        <v>16</v>
      </c>
      <c r="M525" s="1" t="s">
        <v>32</v>
      </c>
    </row>
    <row r="526" customFormat="false" ht="12.75" hidden="false" customHeight="false" outlineLevel="0" collapsed="false">
      <c r="A526" s="0" t="s">
        <v>570</v>
      </c>
      <c r="B526" s="0" t="n">
        <v>52464</v>
      </c>
      <c r="C526" s="0" t="s">
        <v>573</v>
      </c>
      <c r="D526" s="1" t="n">
        <f aca="false">LEN(C526)</f>
        <v>19</v>
      </c>
      <c r="E526" s="0" t="n">
        <v>958.46</v>
      </c>
      <c r="F526" s="0" t="n">
        <v>1914.92</v>
      </c>
      <c r="G526" s="0" t="n">
        <v>2</v>
      </c>
      <c r="H526" s="0" t="n">
        <v>133</v>
      </c>
      <c r="I526" s="1" t="s">
        <v>47</v>
      </c>
      <c r="J526" s="1" t="n">
        <v>12</v>
      </c>
      <c r="K526" s="1" t="n">
        <v>2.02917027357359</v>
      </c>
      <c r="L526" s="1" t="s">
        <v>16</v>
      </c>
      <c r="M526" s="1" t="s">
        <v>67</v>
      </c>
    </row>
    <row r="527" customFormat="false" ht="12.75" hidden="false" customHeight="false" outlineLevel="0" collapsed="false">
      <c r="A527" s="0" t="s">
        <v>570</v>
      </c>
      <c r="B527" s="0" t="n">
        <v>52464</v>
      </c>
      <c r="C527" s="0" t="s">
        <v>574</v>
      </c>
      <c r="D527" s="1" t="n">
        <f aca="false">LEN(C527)</f>
        <v>16</v>
      </c>
      <c r="E527" s="0" t="n">
        <v>812.42</v>
      </c>
      <c r="F527" s="0" t="n">
        <v>1622.84</v>
      </c>
      <c r="G527" s="0" t="n">
        <v>2</v>
      </c>
      <c r="H527" s="0" t="n">
        <v>115</v>
      </c>
      <c r="J527" s="1" t="n">
        <v>12</v>
      </c>
      <c r="K527" s="1" t="n">
        <v>2.30882655238758</v>
      </c>
      <c r="L527" s="1" t="s">
        <v>16</v>
      </c>
      <c r="M527" s="1" t="s">
        <v>107</v>
      </c>
    </row>
    <row r="528" customFormat="false" ht="12.75" hidden="false" customHeight="false" outlineLevel="0" collapsed="false">
      <c r="A528" s="0" t="s">
        <v>570</v>
      </c>
      <c r="B528" s="0" t="n">
        <v>52464</v>
      </c>
      <c r="C528" s="0" t="s">
        <v>575</v>
      </c>
      <c r="D528" s="1" t="n">
        <f aca="false">LEN(C528)</f>
        <v>15</v>
      </c>
      <c r="E528" s="0" t="n">
        <v>826.43</v>
      </c>
      <c r="F528" s="0" t="n">
        <v>1650.86</v>
      </c>
      <c r="G528" s="0" t="n">
        <v>2</v>
      </c>
      <c r="H528" s="0" t="n">
        <v>107</v>
      </c>
      <c r="J528" s="1" t="n">
        <v>12</v>
      </c>
      <c r="K528" s="1" t="n">
        <v>8.33514216979839</v>
      </c>
      <c r="L528" s="1" t="s">
        <v>16</v>
      </c>
      <c r="M528" s="1" t="s">
        <v>21</v>
      </c>
    </row>
    <row r="529" customFormat="false" ht="12.75" hidden="false" customHeight="false" outlineLevel="0" collapsed="false">
      <c r="A529" s="0" t="s">
        <v>570</v>
      </c>
      <c r="B529" s="0" t="n">
        <v>52464</v>
      </c>
      <c r="C529" s="0" t="s">
        <v>576</v>
      </c>
      <c r="D529" s="1" t="n">
        <f aca="false">LEN(C529)</f>
        <v>15</v>
      </c>
      <c r="E529" s="0" t="n">
        <v>761.35</v>
      </c>
      <c r="F529" s="0" t="n">
        <v>1520.7</v>
      </c>
      <c r="G529" s="0" t="n">
        <v>2</v>
      </c>
      <c r="H529" s="0" t="n">
        <v>102</v>
      </c>
      <c r="I529" s="1" t="s">
        <v>47</v>
      </c>
      <c r="J529" s="1" t="n">
        <v>12</v>
      </c>
      <c r="K529" s="1" t="n">
        <v>9.00787723891496</v>
      </c>
      <c r="L529" s="1" t="s">
        <v>16</v>
      </c>
      <c r="M529" s="1" t="s">
        <v>28</v>
      </c>
    </row>
    <row r="530" customFormat="false" ht="12.75" hidden="false" customHeight="false" outlineLevel="0" collapsed="false">
      <c r="A530" s="0" t="s">
        <v>570</v>
      </c>
      <c r="B530" s="0" t="n">
        <v>52464</v>
      </c>
      <c r="C530" s="0" t="s">
        <v>577</v>
      </c>
      <c r="D530" s="1" t="n">
        <f aca="false">LEN(C530)</f>
        <v>16</v>
      </c>
      <c r="E530" s="0" t="n">
        <v>925.49</v>
      </c>
      <c r="F530" s="0" t="n">
        <v>1848.98</v>
      </c>
      <c r="G530" s="0" t="n">
        <v>2</v>
      </c>
      <c r="H530" s="0" t="n">
        <v>56</v>
      </c>
      <c r="I530" s="1" t="s">
        <v>47</v>
      </c>
      <c r="J530" s="1" t="n">
        <v>12</v>
      </c>
      <c r="K530" s="1" t="n">
        <v>2.08458368161623</v>
      </c>
      <c r="L530" s="1" t="s">
        <v>21</v>
      </c>
      <c r="M530" s="1" t="s">
        <v>67</v>
      </c>
    </row>
    <row r="531" customFormat="false" ht="12.75" hidden="false" customHeight="false" outlineLevel="0" collapsed="false">
      <c r="A531" s="0" t="s">
        <v>570</v>
      </c>
      <c r="B531" s="0" t="n">
        <v>52464</v>
      </c>
      <c r="C531" s="0" t="s">
        <v>573</v>
      </c>
      <c r="D531" s="1" t="n">
        <f aca="false">LEN(C531)</f>
        <v>19</v>
      </c>
      <c r="E531" s="0" t="n">
        <v>950.47</v>
      </c>
      <c r="F531" s="0" t="n">
        <v>1898.93</v>
      </c>
      <c r="G531" s="0" t="n">
        <v>2</v>
      </c>
      <c r="H531" s="0" t="n">
        <v>56</v>
      </c>
      <c r="J531" s="1" t="n">
        <v>12</v>
      </c>
      <c r="K531" s="1" t="n">
        <v>3.29696006012369</v>
      </c>
      <c r="L531" s="1" t="s">
        <v>16</v>
      </c>
      <c r="M531" s="1" t="s">
        <v>67</v>
      </c>
    </row>
    <row r="532" customFormat="false" ht="12.75" hidden="false" customHeight="false" outlineLevel="0" collapsed="false">
      <c r="A532" s="0" t="s">
        <v>570</v>
      </c>
      <c r="B532" s="0" t="n">
        <v>52464</v>
      </c>
      <c r="C532" s="0" t="s">
        <v>578</v>
      </c>
      <c r="D532" s="1" t="n">
        <f aca="false">LEN(C532)</f>
        <v>12</v>
      </c>
      <c r="E532" s="0" t="n">
        <v>806.37</v>
      </c>
      <c r="F532" s="0" t="n">
        <v>1610.73</v>
      </c>
      <c r="G532" s="0" t="n">
        <v>2</v>
      </c>
      <c r="H532" s="0" t="n">
        <v>56</v>
      </c>
      <c r="J532" s="1" t="n">
        <v>12</v>
      </c>
      <c r="K532" s="1" t="n">
        <v>3.8857895583517</v>
      </c>
      <c r="L532" s="1" t="s">
        <v>16</v>
      </c>
      <c r="M532" s="1" t="s">
        <v>28</v>
      </c>
    </row>
    <row r="533" customFormat="false" ht="12.75" hidden="false" customHeight="false" outlineLevel="0" collapsed="false">
      <c r="A533" s="0" t="s">
        <v>570</v>
      </c>
      <c r="B533" s="0" t="n">
        <v>52464</v>
      </c>
      <c r="C533" s="0" t="s">
        <v>579</v>
      </c>
      <c r="D533" s="1" t="n">
        <f aca="false">LEN(C533)</f>
        <v>19</v>
      </c>
      <c r="E533" s="0" t="n">
        <v>728.37</v>
      </c>
      <c r="F533" s="0" t="n">
        <v>2182.11</v>
      </c>
      <c r="G533" s="0" t="n">
        <v>3</v>
      </c>
      <c r="H533" s="0" t="n">
        <v>47</v>
      </c>
      <c r="J533" s="1" t="n">
        <v>12</v>
      </c>
      <c r="K533" s="1" t="n">
        <v>0.2293147746877</v>
      </c>
      <c r="L533" s="1" t="s">
        <v>16</v>
      </c>
      <c r="M533" s="1" t="s">
        <v>67</v>
      </c>
    </row>
    <row r="534" customFormat="false" ht="12.75" hidden="false" customHeight="false" outlineLevel="0" collapsed="false">
      <c r="A534" s="0" t="s">
        <v>570</v>
      </c>
      <c r="B534" s="0" t="n">
        <v>52464</v>
      </c>
      <c r="C534" s="0" t="s">
        <v>580</v>
      </c>
      <c r="D534" s="1" t="n">
        <f aca="false">LEN(C534)</f>
        <v>10</v>
      </c>
      <c r="E534" s="0" t="n">
        <v>508.76</v>
      </c>
      <c r="F534" s="0" t="n">
        <v>1015.52</v>
      </c>
      <c r="G534" s="0" t="n">
        <v>2</v>
      </c>
      <c r="H534" s="0" t="n">
        <v>39</v>
      </c>
      <c r="I534" s="1" t="s">
        <v>47</v>
      </c>
      <c r="J534" s="1" t="n">
        <v>12</v>
      </c>
      <c r="K534" s="1" t="n">
        <v>3.40531611155647</v>
      </c>
      <c r="L534" s="1" t="s">
        <v>21</v>
      </c>
      <c r="M534" s="1" t="s">
        <v>16</v>
      </c>
    </row>
    <row r="535" customFormat="false" ht="12.75" hidden="false" customHeight="false" outlineLevel="0" collapsed="false">
      <c r="A535" s="0" t="s">
        <v>570</v>
      </c>
      <c r="B535" s="0" t="n">
        <v>52464</v>
      </c>
      <c r="C535" s="0" t="s">
        <v>581</v>
      </c>
      <c r="D535" s="1" t="n">
        <f aca="false">LEN(C535)</f>
        <v>20</v>
      </c>
      <c r="E535" s="0" t="n">
        <v>994.54</v>
      </c>
      <c r="F535" s="0" t="n">
        <v>1987.08</v>
      </c>
      <c r="G535" s="0" t="n">
        <v>2</v>
      </c>
      <c r="H535" s="0" t="n">
        <v>35</v>
      </c>
      <c r="J535" s="1" t="n">
        <v>12</v>
      </c>
      <c r="K535" s="1" t="n">
        <v>7.00524437666281</v>
      </c>
      <c r="L535" s="1" t="s">
        <v>16</v>
      </c>
      <c r="M535" s="1" t="s">
        <v>62</v>
      </c>
    </row>
    <row r="536" customFormat="false" ht="12.75" hidden="false" customHeight="false" outlineLevel="0" collapsed="false">
      <c r="A536" s="0" t="s">
        <v>582</v>
      </c>
      <c r="B536" s="0" t="n">
        <v>85153</v>
      </c>
      <c r="C536" s="0" t="s">
        <v>583</v>
      </c>
      <c r="D536" s="1" t="n">
        <f aca="false">LEN(C536)</f>
        <v>19</v>
      </c>
      <c r="E536" s="0" t="n">
        <v>1042.54</v>
      </c>
      <c r="F536" s="0" t="n">
        <v>2083.07</v>
      </c>
      <c r="G536" s="0" t="n">
        <v>2</v>
      </c>
      <c r="H536" s="0" t="n">
        <v>150</v>
      </c>
      <c r="J536" s="1" t="n">
        <v>12</v>
      </c>
      <c r="K536" s="1" t="n">
        <v>2.89688424061513</v>
      </c>
      <c r="L536" s="1" t="s">
        <v>16</v>
      </c>
      <c r="M536" s="1" t="s">
        <v>19</v>
      </c>
    </row>
    <row r="537" customFormat="false" ht="12.75" hidden="false" customHeight="false" outlineLevel="0" collapsed="false">
      <c r="A537" s="0" t="s">
        <v>582</v>
      </c>
      <c r="B537" s="0" t="n">
        <v>85153</v>
      </c>
      <c r="C537" s="0" t="s">
        <v>584</v>
      </c>
      <c r="D537" s="1" t="n">
        <f aca="false">LEN(C537)</f>
        <v>25</v>
      </c>
      <c r="E537" s="0" t="n">
        <v>839.79</v>
      </c>
      <c r="F537" s="0" t="n">
        <v>2516.38</v>
      </c>
      <c r="G537" s="0" t="n">
        <v>3</v>
      </c>
      <c r="H537" s="0" t="n">
        <v>114</v>
      </c>
      <c r="J537" s="1" t="n">
        <v>12</v>
      </c>
      <c r="K537" s="1" t="n">
        <v>8.20995400082865</v>
      </c>
      <c r="L537" s="1" t="s">
        <v>21</v>
      </c>
      <c r="M537" s="1" t="s">
        <v>25</v>
      </c>
    </row>
    <row r="538" customFormat="false" ht="12.75" hidden="false" customHeight="false" outlineLevel="0" collapsed="false">
      <c r="A538" s="0" t="s">
        <v>582</v>
      </c>
      <c r="B538" s="0" t="n">
        <v>85153</v>
      </c>
      <c r="C538" s="0" t="s">
        <v>585</v>
      </c>
      <c r="D538" s="1" t="n">
        <f aca="false">LEN(C538)</f>
        <v>24</v>
      </c>
      <c r="E538" s="0" t="n">
        <v>1067.5</v>
      </c>
      <c r="F538" s="0" t="n">
        <v>2132.99</v>
      </c>
      <c r="G538" s="0" t="n">
        <v>2</v>
      </c>
      <c r="H538" s="0" t="n">
        <v>114</v>
      </c>
      <c r="J538" s="1" t="n">
        <v>12</v>
      </c>
      <c r="K538" s="1" t="n">
        <v>2.81796046893424</v>
      </c>
      <c r="L538" s="1" t="s">
        <v>21</v>
      </c>
      <c r="M538" s="1" t="s">
        <v>36</v>
      </c>
    </row>
    <row r="539" customFormat="false" ht="12.75" hidden="false" customHeight="false" outlineLevel="0" collapsed="false">
      <c r="A539" s="0" t="s">
        <v>582</v>
      </c>
      <c r="B539" s="0" t="n">
        <v>85153</v>
      </c>
      <c r="C539" s="0" t="s">
        <v>586</v>
      </c>
      <c r="D539" s="1" t="n">
        <f aca="false">LEN(C539)</f>
        <v>19</v>
      </c>
      <c r="E539" s="0" t="n">
        <v>948.46</v>
      </c>
      <c r="F539" s="0" t="n">
        <v>1894.92</v>
      </c>
      <c r="G539" s="0" t="n">
        <v>2</v>
      </c>
      <c r="H539" s="0" t="n">
        <v>102</v>
      </c>
      <c r="J539" s="1" t="n">
        <v>12</v>
      </c>
      <c r="K539" s="1" t="n">
        <v>2.0455700221772</v>
      </c>
      <c r="L539" s="1" t="s">
        <v>16</v>
      </c>
      <c r="M539" s="1" t="s">
        <v>34</v>
      </c>
    </row>
    <row r="540" customFormat="false" ht="12.75" hidden="false" customHeight="false" outlineLevel="0" collapsed="false">
      <c r="A540" s="0" t="s">
        <v>582</v>
      </c>
      <c r="B540" s="0" t="n">
        <v>85153</v>
      </c>
      <c r="C540" s="0" t="s">
        <v>587</v>
      </c>
      <c r="D540" s="1" t="n">
        <f aca="false">LEN(C540)</f>
        <v>11</v>
      </c>
      <c r="E540" s="0" t="n">
        <v>603.83</v>
      </c>
      <c r="F540" s="0" t="n">
        <v>1205.65</v>
      </c>
      <c r="G540" s="0" t="n">
        <v>2</v>
      </c>
      <c r="H540" s="0" t="n">
        <v>94</v>
      </c>
      <c r="J540" s="1" t="n">
        <v>12</v>
      </c>
      <c r="K540" s="1" t="n">
        <v>5.35108405842264</v>
      </c>
      <c r="L540" s="1" t="s">
        <v>21</v>
      </c>
      <c r="M540" s="1" t="s">
        <v>36</v>
      </c>
    </row>
    <row r="541" customFormat="false" ht="12.75" hidden="false" customHeight="false" outlineLevel="0" collapsed="false">
      <c r="A541" s="0" t="s">
        <v>582</v>
      </c>
      <c r="B541" s="0" t="n">
        <v>85153</v>
      </c>
      <c r="C541" s="0" t="s">
        <v>588</v>
      </c>
      <c r="D541" s="1" t="n">
        <f aca="false">LEN(C541)</f>
        <v>13</v>
      </c>
      <c r="E541" s="0" t="n">
        <v>635.34</v>
      </c>
      <c r="F541" s="0" t="n">
        <v>1268.68</v>
      </c>
      <c r="G541" s="0" t="n">
        <v>2</v>
      </c>
      <c r="H541" s="0" t="n">
        <v>81</v>
      </c>
      <c r="J541" s="1" t="n">
        <v>12</v>
      </c>
      <c r="K541" s="1" t="n">
        <v>3.00462328861949</v>
      </c>
      <c r="L541" s="1" t="s">
        <v>16</v>
      </c>
      <c r="M541" s="1" t="s">
        <v>84</v>
      </c>
    </row>
    <row r="542" customFormat="false" ht="12.75" hidden="false" customHeight="false" outlineLevel="0" collapsed="false">
      <c r="A542" s="0" t="s">
        <v>582</v>
      </c>
      <c r="B542" s="0" t="n">
        <v>85153</v>
      </c>
      <c r="C542" s="0" t="s">
        <v>589</v>
      </c>
      <c r="D542" s="1" t="n">
        <f aca="false">LEN(C542)</f>
        <v>16</v>
      </c>
      <c r="E542" s="0" t="n">
        <v>831.96</v>
      </c>
      <c r="F542" s="0" t="n">
        <v>1661.92</v>
      </c>
      <c r="G542" s="0" t="n">
        <v>2</v>
      </c>
      <c r="H542" s="0" t="n">
        <v>76</v>
      </c>
      <c r="J542" s="1" t="n">
        <v>12</v>
      </c>
      <c r="K542" s="1" t="n">
        <v>2.26571256653072</v>
      </c>
      <c r="L542" s="1" t="s">
        <v>16</v>
      </c>
      <c r="M542" s="1" t="s">
        <v>36</v>
      </c>
    </row>
    <row r="543" customFormat="false" ht="12.75" hidden="false" customHeight="false" outlineLevel="0" collapsed="false">
      <c r="A543" s="0" t="s">
        <v>582</v>
      </c>
      <c r="B543" s="0" t="n">
        <v>85153</v>
      </c>
      <c r="C543" s="0" t="s">
        <v>590</v>
      </c>
      <c r="D543" s="1" t="n">
        <f aca="false">LEN(C543)</f>
        <v>20</v>
      </c>
      <c r="E543" s="0" t="n">
        <v>694.01</v>
      </c>
      <c r="F543" s="0" t="n">
        <v>2079.03</v>
      </c>
      <c r="G543" s="0" t="n">
        <v>3</v>
      </c>
      <c r="H543" s="0" t="n">
        <v>73</v>
      </c>
      <c r="J543" s="1" t="n">
        <v>12</v>
      </c>
      <c r="K543" s="1" t="n">
        <v>5.02707263711597</v>
      </c>
      <c r="L543" s="1" t="s">
        <v>16</v>
      </c>
      <c r="M543" s="1" t="s">
        <v>52</v>
      </c>
    </row>
    <row r="544" customFormat="false" ht="12.75" hidden="false" customHeight="false" outlineLevel="0" collapsed="false">
      <c r="A544" s="0" t="s">
        <v>582</v>
      </c>
      <c r="B544" s="0" t="n">
        <v>85153</v>
      </c>
      <c r="C544" s="0" t="s">
        <v>591</v>
      </c>
      <c r="D544" s="1" t="n">
        <f aca="false">LEN(C544)</f>
        <v>15</v>
      </c>
      <c r="E544" s="0" t="n">
        <v>815.45</v>
      </c>
      <c r="F544" s="0" t="n">
        <v>1628.9</v>
      </c>
      <c r="G544" s="0" t="n">
        <v>2</v>
      </c>
      <c r="H544" s="0" t="n">
        <v>50</v>
      </c>
      <c r="J544" s="1" t="n">
        <v>12</v>
      </c>
      <c r="K544" s="1" t="n">
        <v>2.30200549050998</v>
      </c>
      <c r="L544" s="1" t="s">
        <v>21</v>
      </c>
      <c r="M544" s="1" t="s">
        <v>28</v>
      </c>
    </row>
    <row r="545" customFormat="false" ht="12.75" hidden="false" customHeight="false" outlineLevel="0" collapsed="false">
      <c r="A545" s="0" t="s">
        <v>582</v>
      </c>
      <c r="B545" s="0" t="n">
        <v>85153</v>
      </c>
      <c r="C545" s="0" t="s">
        <v>592</v>
      </c>
      <c r="D545" s="1" t="n">
        <f aca="false">LEN(C545)</f>
        <v>12</v>
      </c>
      <c r="E545" s="0" t="n">
        <v>649.35</v>
      </c>
      <c r="F545" s="0" t="n">
        <v>1296.7</v>
      </c>
      <c r="G545" s="0" t="n">
        <v>2</v>
      </c>
      <c r="H545" s="0" t="n">
        <v>42</v>
      </c>
      <c r="J545" s="1" t="n">
        <v>12</v>
      </c>
      <c r="K545" s="1" t="n">
        <v>2.76997316937689</v>
      </c>
      <c r="L545" s="1" t="s">
        <v>16</v>
      </c>
      <c r="M545" s="1" t="s">
        <v>19</v>
      </c>
    </row>
    <row r="546" customFormat="false" ht="12.75" hidden="false" customHeight="false" outlineLevel="0" collapsed="false">
      <c r="A546" s="0" t="s">
        <v>582</v>
      </c>
      <c r="B546" s="0" t="n">
        <v>85153</v>
      </c>
      <c r="C546" s="0" t="s">
        <v>593</v>
      </c>
      <c r="D546" s="1" t="n">
        <f aca="false">LEN(C546)</f>
        <v>20</v>
      </c>
      <c r="E546" s="0" t="n">
        <v>673.7</v>
      </c>
      <c r="F546" s="0" t="n">
        <v>2018.1</v>
      </c>
      <c r="G546" s="0" t="n">
        <v>3</v>
      </c>
      <c r="H546" s="0" t="n">
        <v>37</v>
      </c>
      <c r="J546" s="1" t="n">
        <v>12</v>
      </c>
      <c r="K546" s="1" t="n">
        <v>5.16449731569962</v>
      </c>
      <c r="L546" s="1" t="s">
        <v>21</v>
      </c>
      <c r="M546" s="1" t="s">
        <v>25</v>
      </c>
    </row>
    <row r="547" customFormat="false" ht="12.75" hidden="false" customHeight="false" outlineLevel="0" collapsed="false">
      <c r="A547" s="0" t="s">
        <v>582</v>
      </c>
      <c r="B547" s="0" t="n">
        <v>85153</v>
      </c>
      <c r="C547" s="0" t="s">
        <v>594</v>
      </c>
      <c r="D547" s="1" t="n">
        <f aca="false">LEN(C547)</f>
        <v>29</v>
      </c>
      <c r="E547" s="0" t="n">
        <v>775.64</v>
      </c>
      <c r="F547" s="0" t="n">
        <v>3098.56</v>
      </c>
      <c r="G547" s="0" t="n">
        <v>4</v>
      </c>
      <c r="H547" s="0" t="n">
        <v>23</v>
      </c>
      <c r="I547" s="1" t="s">
        <v>47</v>
      </c>
      <c r="J547" s="1" t="n">
        <v>12</v>
      </c>
      <c r="K547" s="1" t="n">
        <v>2.39587995107487</v>
      </c>
      <c r="L547" s="1" t="s">
        <v>16</v>
      </c>
      <c r="M547" s="1" t="s">
        <v>67</v>
      </c>
    </row>
    <row r="548" customFormat="false" ht="12.75" hidden="false" customHeight="false" outlineLevel="0" collapsed="false">
      <c r="A548" s="0" t="s">
        <v>595</v>
      </c>
      <c r="B548" s="0" t="n">
        <v>42144</v>
      </c>
      <c r="C548" s="0" t="s">
        <v>596</v>
      </c>
      <c r="D548" s="1" t="n">
        <f aca="false">LEN(C548)</f>
        <v>17</v>
      </c>
      <c r="E548" s="0" t="n">
        <v>870.96</v>
      </c>
      <c r="F548" s="0" t="n">
        <v>1739.92</v>
      </c>
      <c r="G548" s="0" t="n">
        <v>2</v>
      </c>
      <c r="H548" s="0" t="n">
        <v>124</v>
      </c>
      <c r="J548" s="1" t="n">
        <v>11</v>
      </c>
      <c r="K548" s="1" t="n">
        <v>2.15967421873078</v>
      </c>
      <c r="L548" s="1" t="s">
        <v>21</v>
      </c>
      <c r="M548" s="1" t="s">
        <v>36</v>
      </c>
    </row>
    <row r="549" customFormat="false" ht="12.75" hidden="false" customHeight="false" outlineLevel="0" collapsed="false">
      <c r="A549" s="0" t="s">
        <v>595</v>
      </c>
      <c r="B549" s="0" t="n">
        <v>42144</v>
      </c>
      <c r="C549" s="0" t="s">
        <v>597</v>
      </c>
      <c r="D549" s="1" t="n">
        <f aca="false">LEN(C549)</f>
        <v>15</v>
      </c>
      <c r="E549" s="0" t="n">
        <v>793.44</v>
      </c>
      <c r="F549" s="0" t="n">
        <v>1584.88</v>
      </c>
      <c r="G549" s="0" t="n">
        <v>2</v>
      </c>
      <c r="H549" s="0" t="n">
        <v>115</v>
      </c>
      <c r="J549" s="1" t="n">
        <v>11</v>
      </c>
      <c r="K549" s="1" t="n">
        <v>2.3822035024745</v>
      </c>
      <c r="L549" s="1" t="s">
        <v>16</v>
      </c>
      <c r="M549" s="1" t="s">
        <v>39</v>
      </c>
    </row>
    <row r="550" customFormat="false" ht="12.75" hidden="false" customHeight="false" outlineLevel="0" collapsed="false">
      <c r="A550" s="0" t="s">
        <v>595</v>
      </c>
      <c r="B550" s="0" t="n">
        <v>42144</v>
      </c>
      <c r="C550" s="0" t="s">
        <v>598</v>
      </c>
      <c r="D550" s="1" t="n">
        <f aca="false">LEN(C550)</f>
        <v>9</v>
      </c>
      <c r="E550" s="0" t="n">
        <v>511.29</v>
      </c>
      <c r="F550" s="0" t="n">
        <v>1020.57</v>
      </c>
      <c r="G550" s="0" t="n">
        <v>2</v>
      </c>
      <c r="H550" s="0" t="n">
        <v>70</v>
      </c>
      <c r="J550" s="1" t="n">
        <v>11</v>
      </c>
      <c r="K550" s="1" t="n">
        <v>6.03548039954401</v>
      </c>
      <c r="L550" s="1" t="s">
        <v>16</v>
      </c>
      <c r="M550" s="1" t="s">
        <v>34</v>
      </c>
    </row>
    <row r="551" customFormat="false" ht="12.75" hidden="false" customHeight="false" outlineLevel="0" collapsed="false">
      <c r="A551" s="0" t="s">
        <v>595</v>
      </c>
      <c r="B551" s="0" t="n">
        <v>42144</v>
      </c>
      <c r="C551" s="0" t="s">
        <v>599</v>
      </c>
      <c r="D551" s="1" t="n">
        <f aca="false">LEN(C551)</f>
        <v>10</v>
      </c>
      <c r="E551" s="0" t="n">
        <v>507.77</v>
      </c>
      <c r="F551" s="0" t="n">
        <v>1013.53</v>
      </c>
      <c r="G551" s="0" t="n">
        <v>2</v>
      </c>
      <c r="H551" s="0" t="n">
        <v>70</v>
      </c>
      <c r="J551" s="1" t="n">
        <v>11</v>
      </c>
      <c r="K551" s="1" t="n">
        <v>6.07660393312584</v>
      </c>
      <c r="L551" s="1" t="s">
        <v>16</v>
      </c>
      <c r="M551" s="1" t="s">
        <v>247</v>
      </c>
    </row>
    <row r="552" customFormat="false" ht="12.75" hidden="false" customHeight="false" outlineLevel="0" collapsed="false">
      <c r="A552" s="0" t="s">
        <v>595</v>
      </c>
      <c r="B552" s="0" t="n">
        <v>42144</v>
      </c>
      <c r="C552" s="0" t="s">
        <v>600</v>
      </c>
      <c r="D552" s="1" t="n">
        <f aca="false">LEN(C552)</f>
        <v>9</v>
      </c>
      <c r="E552" s="0" t="n">
        <v>481.25</v>
      </c>
      <c r="F552" s="0" t="n">
        <v>960.49</v>
      </c>
      <c r="G552" s="0" t="n">
        <v>2</v>
      </c>
      <c r="H552" s="0" t="n">
        <v>62</v>
      </c>
      <c r="J552" s="1" t="n">
        <v>11</v>
      </c>
      <c r="K552" s="1" t="n">
        <v>6.40581278047989</v>
      </c>
      <c r="L552" s="1" t="s">
        <v>16</v>
      </c>
      <c r="M552" s="1" t="s">
        <v>39</v>
      </c>
    </row>
    <row r="553" customFormat="false" ht="12.75" hidden="false" customHeight="false" outlineLevel="0" collapsed="false">
      <c r="A553" s="0" t="s">
        <v>595</v>
      </c>
      <c r="B553" s="0" t="n">
        <v>42144</v>
      </c>
      <c r="C553" s="0" t="s">
        <v>601</v>
      </c>
      <c r="D553" s="1" t="n">
        <f aca="false">LEN(C553)</f>
        <v>11</v>
      </c>
      <c r="E553" s="0" t="n">
        <v>616.32</v>
      </c>
      <c r="F553" s="0" t="n">
        <v>1230.64</v>
      </c>
      <c r="G553" s="0" t="n">
        <v>2</v>
      </c>
      <c r="H553" s="0" t="n">
        <v>60</v>
      </c>
      <c r="J553" s="1" t="n">
        <v>11</v>
      </c>
      <c r="K553" s="1" t="n">
        <v>3.10105684412951</v>
      </c>
      <c r="L553" s="1" t="s">
        <v>16</v>
      </c>
      <c r="M553" s="1" t="s">
        <v>17</v>
      </c>
    </row>
    <row r="554" customFormat="false" ht="12.75" hidden="false" customHeight="false" outlineLevel="0" collapsed="false">
      <c r="A554" s="0" t="s">
        <v>595</v>
      </c>
      <c r="B554" s="0" t="n">
        <v>42144</v>
      </c>
      <c r="C554" s="0" t="s">
        <v>602</v>
      </c>
      <c r="D554" s="1" t="n">
        <f aca="false">LEN(C554)</f>
        <v>23</v>
      </c>
      <c r="E554" s="0" t="n">
        <v>831.78</v>
      </c>
      <c r="F554" s="0" t="n">
        <v>2492.34</v>
      </c>
      <c r="G554" s="0" t="n">
        <v>3</v>
      </c>
      <c r="H554" s="0" t="n">
        <v>59</v>
      </c>
      <c r="J554" s="1" t="n">
        <v>11</v>
      </c>
      <c r="K554" s="1" t="n">
        <v>0.260795661992804</v>
      </c>
      <c r="L554" s="1" t="s">
        <v>16</v>
      </c>
      <c r="M554" s="1" t="s">
        <v>34</v>
      </c>
    </row>
    <row r="555" customFormat="false" ht="12.75" hidden="false" customHeight="false" outlineLevel="0" collapsed="false">
      <c r="A555" s="0" t="s">
        <v>595</v>
      </c>
      <c r="B555" s="0" t="n">
        <v>42144</v>
      </c>
      <c r="C555" s="0" t="s">
        <v>603</v>
      </c>
      <c r="D555" s="1" t="n">
        <f aca="false">LEN(C555)</f>
        <v>9</v>
      </c>
      <c r="E555" s="0" t="n">
        <v>506.23</v>
      </c>
      <c r="F555" s="0" t="n">
        <v>1010.46</v>
      </c>
      <c r="G555" s="0" t="n">
        <v>2</v>
      </c>
      <c r="H555" s="0" t="n">
        <v>49</v>
      </c>
      <c r="J555" s="1" t="n">
        <v>11</v>
      </c>
      <c r="K555" s="1" t="n">
        <v>3.80186537645711</v>
      </c>
      <c r="L555" s="1" t="s">
        <v>16</v>
      </c>
      <c r="M555" s="1" t="s">
        <v>34</v>
      </c>
    </row>
    <row r="556" customFormat="false" ht="12.75" hidden="false" customHeight="false" outlineLevel="0" collapsed="false">
      <c r="A556" s="0" t="s">
        <v>595</v>
      </c>
      <c r="B556" s="0" t="n">
        <v>42144</v>
      </c>
      <c r="C556" s="0" t="s">
        <v>604</v>
      </c>
      <c r="D556" s="1" t="n">
        <f aca="false">LEN(C556)</f>
        <v>11</v>
      </c>
      <c r="E556" s="0" t="n">
        <v>493.29</v>
      </c>
      <c r="F556" s="0" t="n">
        <v>984.57</v>
      </c>
      <c r="G556" s="0" t="n">
        <v>2</v>
      </c>
      <c r="H556" s="0" t="n">
        <v>46</v>
      </c>
      <c r="J556" s="1" t="n">
        <v>11</v>
      </c>
      <c r="K556" s="1" t="n">
        <v>6.25195672267056</v>
      </c>
      <c r="L556" s="1" t="s">
        <v>16</v>
      </c>
      <c r="M556" s="1" t="s">
        <v>25</v>
      </c>
    </row>
    <row r="557" customFormat="false" ht="12.75" hidden="false" customHeight="false" outlineLevel="0" collapsed="false">
      <c r="A557" s="0" t="s">
        <v>595</v>
      </c>
      <c r="B557" s="0" t="n">
        <v>42144</v>
      </c>
      <c r="C557" s="0" t="s">
        <v>605</v>
      </c>
      <c r="D557" s="1" t="n">
        <f aca="false">LEN(C557)</f>
        <v>7</v>
      </c>
      <c r="E557" s="0" t="n">
        <v>817.48</v>
      </c>
      <c r="F557" s="0" t="n">
        <v>816.48</v>
      </c>
      <c r="G557" s="0" t="n">
        <v>1</v>
      </c>
      <c r="H557" s="0" t="n">
        <v>41</v>
      </c>
      <c r="J557" s="1" t="n">
        <v>11</v>
      </c>
      <c r="K557" s="1" t="n">
        <v>3.81523560573371</v>
      </c>
      <c r="L557" s="1" t="s">
        <v>16</v>
      </c>
      <c r="M557" s="1" t="s">
        <v>19</v>
      </c>
    </row>
    <row r="558" customFormat="false" ht="12.75" hidden="false" customHeight="false" outlineLevel="0" collapsed="false">
      <c r="A558" s="0" t="s">
        <v>595</v>
      </c>
      <c r="B558" s="0" t="n">
        <v>42144</v>
      </c>
      <c r="C558" s="0" t="s">
        <v>606</v>
      </c>
      <c r="D558" s="1" t="n">
        <f aca="false">LEN(C558)</f>
        <v>8</v>
      </c>
      <c r="E558" s="0" t="n">
        <v>856.53</v>
      </c>
      <c r="F558" s="0" t="n">
        <v>855.52</v>
      </c>
      <c r="G558" s="0" t="n">
        <v>1</v>
      </c>
      <c r="H558" s="0" t="n">
        <v>41</v>
      </c>
      <c r="J558" s="1" t="n">
        <v>11</v>
      </c>
      <c r="K558" s="1" t="n">
        <v>3.64634352906084</v>
      </c>
      <c r="L558" s="1" t="s">
        <v>21</v>
      </c>
      <c r="M558" s="1" t="s">
        <v>28</v>
      </c>
    </row>
    <row r="559" customFormat="false" ht="12.75" hidden="false" customHeight="false" outlineLevel="0" collapsed="false">
      <c r="A559" s="0" t="s">
        <v>607</v>
      </c>
      <c r="B559" s="0" t="n">
        <v>32453</v>
      </c>
      <c r="C559" s="0" t="s">
        <v>608</v>
      </c>
      <c r="D559" s="1" t="n">
        <f aca="false">LEN(C559)</f>
        <v>20</v>
      </c>
      <c r="E559" s="0" t="n">
        <v>1095.54</v>
      </c>
      <c r="F559" s="0" t="n">
        <v>2189.07</v>
      </c>
      <c r="G559" s="0" t="n">
        <v>2</v>
      </c>
      <c r="H559" s="0" t="n">
        <v>140</v>
      </c>
      <c r="J559" s="1" t="n">
        <v>11</v>
      </c>
      <c r="K559" s="1" t="n">
        <v>2.1197541541307</v>
      </c>
      <c r="L559" s="1" t="s">
        <v>16</v>
      </c>
      <c r="M559" s="1" t="s">
        <v>34</v>
      </c>
    </row>
    <row r="560" customFormat="false" ht="12.75" hidden="false" customHeight="false" outlineLevel="0" collapsed="false">
      <c r="A560" s="0" t="s">
        <v>607</v>
      </c>
      <c r="B560" s="0" t="n">
        <v>32453</v>
      </c>
      <c r="C560" s="0" t="s">
        <v>609</v>
      </c>
      <c r="D560" s="1" t="n">
        <f aca="false">LEN(C560)</f>
        <v>27</v>
      </c>
      <c r="E560" s="0" t="n">
        <v>1495.72</v>
      </c>
      <c r="F560" s="0" t="n">
        <v>2989.44</v>
      </c>
      <c r="G560" s="0" t="n">
        <v>2</v>
      </c>
      <c r="H560" s="0" t="n">
        <v>130</v>
      </c>
      <c r="J560" s="1" t="n">
        <v>11</v>
      </c>
      <c r="K560" s="1" t="n">
        <v>2.26865777872797</v>
      </c>
      <c r="L560" s="1" t="s">
        <v>21</v>
      </c>
      <c r="M560" s="1" t="s">
        <v>44</v>
      </c>
    </row>
    <row r="561" customFormat="false" ht="12.75" hidden="false" customHeight="false" outlineLevel="0" collapsed="false">
      <c r="A561" s="0" t="s">
        <v>607</v>
      </c>
      <c r="B561" s="0" t="n">
        <v>32453</v>
      </c>
      <c r="C561" s="0" t="s">
        <v>610</v>
      </c>
      <c r="D561" s="1" t="n">
        <f aca="false">LEN(C561)</f>
        <v>19</v>
      </c>
      <c r="E561" s="0" t="n">
        <v>1070.05</v>
      </c>
      <c r="F561" s="0" t="n">
        <v>2138.09</v>
      </c>
      <c r="G561" s="0" t="n">
        <v>2</v>
      </c>
      <c r="H561" s="0" t="n">
        <v>125</v>
      </c>
      <c r="J561" s="1" t="n">
        <v>11</v>
      </c>
      <c r="K561" s="1" t="n">
        <v>2.20592903553232</v>
      </c>
      <c r="L561" s="1" t="s">
        <v>16</v>
      </c>
      <c r="M561" s="1" t="s">
        <v>34</v>
      </c>
    </row>
    <row r="562" customFormat="false" ht="12.75" hidden="false" customHeight="false" outlineLevel="0" collapsed="false">
      <c r="A562" s="0" t="s">
        <v>607</v>
      </c>
      <c r="B562" s="0" t="n">
        <v>32453</v>
      </c>
      <c r="C562" s="0" t="s">
        <v>611</v>
      </c>
      <c r="D562" s="1" t="n">
        <f aca="false">LEN(C562)</f>
        <v>16</v>
      </c>
      <c r="E562" s="0" t="n">
        <v>892.47</v>
      </c>
      <c r="F562" s="0" t="n">
        <v>1782.93</v>
      </c>
      <c r="G562" s="0" t="n">
        <v>2</v>
      </c>
      <c r="H562" s="0" t="n">
        <v>115</v>
      </c>
      <c r="J562" s="1" t="n">
        <v>11</v>
      </c>
      <c r="K562" s="1" t="n">
        <v>1.72696627199864</v>
      </c>
      <c r="L562" s="1" t="s">
        <v>16</v>
      </c>
      <c r="M562" s="1" t="s">
        <v>34</v>
      </c>
    </row>
    <row r="563" customFormat="false" ht="12.75" hidden="false" customHeight="false" outlineLevel="0" collapsed="false">
      <c r="A563" s="0" t="s">
        <v>607</v>
      </c>
      <c r="B563" s="0" t="n">
        <v>32453</v>
      </c>
      <c r="C563" s="0" t="s">
        <v>612</v>
      </c>
      <c r="D563" s="1" t="n">
        <f aca="false">LEN(C563)</f>
        <v>40</v>
      </c>
      <c r="E563" s="0" t="n">
        <v>1883.55</v>
      </c>
      <c r="F563" s="0" t="n">
        <v>3765.09</v>
      </c>
      <c r="G563" s="0" t="n">
        <v>2</v>
      </c>
      <c r="H563" s="0" t="n">
        <v>93</v>
      </c>
      <c r="J563" s="1" t="n">
        <v>11</v>
      </c>
      <c r="K563" s="1" t="n">
        <v>2.16737545944295</v>
      </c>
      <c r="L563" s="1" t="s">
        <v>16</v>
      </c>
      <c r="M563" s="1" t="s">
        <v>25</v>
      </c>
    </row>
    <row r="564" customFormat="false" ht="12.75" hidden="false" customHeight="false" outlineLevel="0" collapsed="false">
      <c r="A564" s="0" t="s">
        <v>607</v>
      </c>
      <c r="B564" s="0" t="n">
        <v>32453</v>
      </c>
      <c r="C564" s="0" t="s">
        <v>613</v>
      </c>
      <c r="D564" s="1" t="n">
        <f aca="false">LEN(C564)</f>
        <v>10</v>
      </c>
      <c r="E564" s="0" t="n">
        <v>598.76</v>
      </c>
      <c r="F564" s="0" t="n">
        <v>1195.52</v>
      </c>
      <c r="G564" s="0" t="n">
        <v>2</v>
      </c>
      <c r="H564" s="0" t="n">
        <v>73</v>
      </c>
      <c r="I564" s="1" t="s">
        <v>47</v>
      </c>
      <c r="J564" s="1" t="n">
        <v>11</v>
      </c>
      <c r="K564" s="1" t="n">
        <v>3.60473683907508</v>
      </c>
      <c r="L564" s="1" t="s">
        <v>16</v>
      </c>
      <c r="M564" s="1" t="s">
        <v>16</v>
      </c>
    </row>
    <row r="565" customFormat="false" ht="12.75" hidden="false" customHeight="false" outlineLevel="0" collapsed="false">
      <c r="A565" s="0" t="s">
        <v>607</v>
      </c>
      <c r="B565" s="0" t="n">
        <v>32453</v>
      </c>
      <c r="C565" s="0" t="s">
        <v>613</v>
      </c>
      <c r="D565" s="1" t="n">
        <f aca="false">LEN(C565)</f>
        <v>10</v>
      </c>
      <c r="E565" s="0" t="n">
        <v>590.77</v>
      </c>
      <c r="F565" s="0" t="n">
        <v>1179.53</v>
      </c>
      <c r="G565" s="0" t="n">
        <v>2</v>
      </c>
      <c r="H565" s="0" t="n">
        <v>53</v>
      </c>
      <c r="J565" s="1" t="n">
        <v>11</v>
      </c>
      <c r="K565" s="1" t="n">
        <v>5.45497366262496</v>
      </c>
      <c r="L565" s="1" t="s">
        <v>16</v>
      </c>
      <c r="M565" s="1" t="s">
        <v>16</v>
      </c>
    </row>
    <row r="566" customFormat="false" ht="12.75" hidden="false" customHeight="false" outlineLevel="0" collapsed="false">
      <c r="A566" s="0" t="s">
        <v>607</v>
      </c>
      <c r="B566" s="0" t="n">
        <v>32453</v>
      </c>
      <c r="C566" s="0" t="s">
        <v>614</v>
      </c>
      <c r="D566" s="1" t="n">
        <f aca="false">LEN(C566)</f>
        <v>11</v>
      </c>
      <c r="E566" s="0" t="n">
        <v>1223.68</v>
      </c>
      <c r="F566" s="0" t="n">
        <v>1222.68</v>
      </c>
      <c r="G566" s="0" t="n">
        <v>1</v>
      </c>
      <c r="H566" s="0" t="n">
        <v>47</v>
      </c>
      <c r="J566" s="1" t="n">
        <v>11</v>
      </c>
      <c r="K566" s="1" t="n">
        <v>1.79890517773893</v>
      </c>
      <c r="L566" s="1" t="s">
        <v>21</v>
      </c>
      <c r="M566" s="1" t="s">
        <v>23</v>
      </c>
    </row>
    <row r="567" customFormat="false" ht="12.75" hidden="false" customHeight="false" outlineLevel="0" collapsed="false">
      <c r="A567" s="0" t="s">
        <v>607</v>
      </c>
      <c r="B567" s="0" t="n">
        <v>32453</v>
      </c>
      <c r="C567" s="0" t="s">
        <v>615</v>
      </c>
      <c r="D567" s="1" t="n">
        <f aca="false">LEN(C567)</f>
        <v>10</v>
      </c>
      <c r="E567" s="0" t="n">
        <v>591.82</v>
      </c>
      <c r="F567" s="0" t="n">
        <v>1181.64</v>
      </c>
      <c r="G567" s="0" t="n">
        <v>2</v>
      </c>
      <c r="H567" s="0" t="n">
        <v>43</v>
      </c>
      <c r="J567" s="1" t="n">
        <v>11</v>
      </c>
      <c r="K567" s="1" t="n">
        <v>3.23442462123967</v>
      </c>
      <c r="L567" s="1" t="s">
        <v>21</v>
      </c>
      <c r="M567" s="1" t="s">
        <v>19</v>
      </c>
    </row>
    <row r="568" customFormat="false" ht="12.75" hidden="false" customHeight="false" outlineLevel="0" collapsed="false">
      <c r="A568" s="0" t="s">
        <v>607</v>
      </c>
      <c r="B568" s="0" t="n">
        <v>32453</v>
      </c>
      <c r="C568" s="0" t="s">
        <v>616</v>
      </c>
      <c r="D568" s="1" t="n">
        <f aca="false">LEN(C568)</f>
        <v>10</v>
      </c>
      <c r="E568" s="0" t="n">
        <v>499.77</v>
      </c>
      <c r="F568" s="0" t="n">
        <v>997.53</v>
      </c>
      <c r="G568" s="0" t="n">
        <v>2</v>
      </c>
      <c r="H568" s="0" t="n">
        <v>23</v>
      </c>
      <c r="J568" s="1" t="n">
        <v>11</v>
      </c>
      <c r="K568" s="1" t="n">
        <v>6.17222524102632</v>
      </c>
      <c r="L568" s="1" t="s">
        <v>16</v>
      </c>
      <c r="M568" s="1" t="s">
        <v>52</v>
      </c>
    </row>
    <row r="569" customFormat="false" ht="12.75" hidden="false" customHeight="false" outlineLevel="0" collapsed="false">
      <c r="A569" s="0" t="s">
        <v>607</v>
      </c>
      <c r="B569" s="0" t="n">
        <v>32453</v>
      </c>
      <c r="C569" s="0" t="s">
        <v>617</v>
      </c>
      <c r="D569" s="1" t="n">
        <f aca="false">LEN(C569)</f>
        <v>35</v>
      </c>
      <c r="E569" s="0" t="n">
        <v>1719.44</v>
      </c>
      <c r="F569" s="0" t="n">
        <v>3436.88</v>
      </c>
      <c r="G569" s="0" t="n">
        <v>2</v>
      </c>
      <c r="H569" s="0" t="n">
        <v>111</v>
      </c>
      <c r="J569" s="1" t="n">
        <v>11</v>
      </c>
      <c r="K569" s="1" t="n">
        <v>2.15364493760919</v>
      </c>
      <c r="L569" s="1" t="s">
        <v>166</v>
      </c>
    </row>
    <row r="570" customFormat="false" ht="12.75" hidden="false" customHeight="false" outlineLevel="0" collapsed="false">
      <c r="A570" s="0" t="s">
        <v>618</v>
      </c>
      <c r="B570" s="0" t="n">
        <v>49405</v>
      </c>
      <c r="C570" s="0" t="s">
        <v>619</v>
      </c>
      <c r="D570" s="1" t="n">
        <f aca="false">LEN(C570)</f>
        <v>17</v>
      </c>
      <c r="E570" s="0" t="n">
        <v>845.94</v>
      </c>
      <c r="F570" s="0" t="n">
        <v>1689.88</v>
      </c>
      <c r="G570" s="0" t="n">
        <v>2</v>
      </c>
      <c r="H570" s="0" t="n">
        <v>142</v>
      </c>
      <c r="J570" s="1" t="n">
        <v>11</v>
      </c>
      <c r="K570" s="1" t="n">
        <v>8.14460082860355</v>
      </c>
      <c r="L570" s="1" t="s">
        <v>21</v>
      </c>
      <c r="M570" s="1" t="s">
        <v>25</v>
      </c>
    </row>
    <row r="571" customFormat="false" ht="12.75" hidden="false" customHeight="false" outlineLevel="0" collapsed="false">
      <c r="A571" s="0" t="s">
        <v>618</v>
      </c>
      <c r="B571" s="0" t="n">
        <v>49405</v>
      </c>
      <c r="C571" s="0" t="s">
        <v>620</v>
      </c>
      <c r="D571" s="1" t="n">
        <f aca="false">LEN(C571)</f>
        <v>18</v>
      </c>
      <c r="E571" s="0" t="n">
        <v>946</v>
      </c>
      <c r="F571" s="0" t="n">
        <v>1890</v>
      </c>
      <c r="G571" s="0" t="n">
        <v>2</v>
      </c>
      <c r="H571" s="0" t="n">
        <v>130</v>
      </c>
      <c r="J571" s="1" t="n">
        <v>11</v>
      </c>
      <c r="K571" s="1" t="n">
        <v>1.9790398565777</v>
      </c>
      <c r="L571" s="1" t="s">
        <v>21</v>
      </c>
      <c r="M571" s="1" t="s">
        <v>19</v>
      </c>
    </row>
    <row r="572" customFormat="false" ht="12.75" hidden="false" customHeight="false" outlineLevel="0" collapsed="false">
      <c r="A572" s="0" t="s">
        <v>618</v>
      </c>
      <c r="B572" s="0" t="n">
        <v>49405</v>
      </c>
      <c r="C572" s="0" t="s">
        <v>621</v>
      </c>
      <c r="D572" s="1" t="n">
        <f aca="false">LEN(C572)</f>
        <v>21</v>
      </c>
      <c r="E572" s="0" t="n">
        <v>1138.61</v>
      </c>
      <c r="F572" s="0" t="n">
        <v>2275.21</v>
      </c>
      <c r="G572" s="0" t="n">
        <v>2</v>
      </c>
      <c r="H572" s="0" t="n">
        <v>114</v>
      </c>
      <c r="J572" s="1" t="n">
        <v>11</v>
      </c>
      <c r="K572" s="1" t="n">
        <v>1.62447827813365</v>
      </c>
      <c r="L572" s="1" t="s">
        <v>16</v>
      </c>
      <c r="M572" s="1" t="s">
        <v>44</v>
      </c>
    </row>
    <row r="573" customFormat="false" ht="12.75" hidden="false" customHeight="false" outlineLevel="0" collapsed="false">
      <c r="A573" s="0" t="s">
        <v>618</v>
      </c>
      <c r="B573" s="0" t="n">
        <v>49405</v>
      </c>
      <c r="C573" s="0" t="s">
        <v>622</v>
      </c>
      <c r="D573" s="1" t="n">
        <f aca="false">LEN(C573)</f>
        <v>14</v>
      </c>
      <c r="E573" s="0" t="n">
        <v>699.4</v>
      </c>
      <c r="F573" s="0" t="n">
        <v>1396.8</v>
      </c>
      <c r="G573" s="0" t="n">
        <v>2</v>
      </c>
      <c r="H573" s="0" t="n">
        <v>112</v>
      </c>
      <c r="J573" s="1" t="n">
        <v>11</v>
      </c>
      <c r="K573" s="1" t="n">
        <v>2.71846852370703</v>
      </c>
      <c r="L573" s="1" t="s">
        <v>16</v>
      </c>
      <c r="M573" s="1" t="s">
        <v>52</v>
      </c>
    </row>
    <row r="574" customFormat="false" ht="12.75" hidden="false" customHeight="false" outlineLevel="0" collapsed="false">
      <c r="A574" s="0" t="s">
        <v>618</v>
      </c>
      <c r="B574" s="0" t="n">
        <v>49405</v>
      </c>
      <c r="C574" s="0" t="s">
        <v>623</v>
      </c>
      <c r="D574" s="1" t="n">
        <f aca="false">LEN(C574)</f>
        <v>14</v>
      </c>
      <c r="E574" s="0" t="n">
        <v>811.43</v>
      </c>
      <c r="F574" s="0" t="n">
        <v>1620.86</v>
      </c>
      <c r="G574" s="0" t="n">
        <v>2</v>
      </c>
      <c r="H574" s="0" t="n">
        <v>102</v>
      </c>
      <c r="J574" s="1" t="n">
        <v>11</v>
      </c>
      <c r="K574" s="1" t="n">
        <v>2.32676793115449</v>
      </c>
      <c r="L574" s="1" t="s">
        <v>21</v>
      </c>
      <c r="M574" s="1" t="s">
        <v>19</v>
      </c>
    </row>
    <row r="575" customFormat="false" ht="12.75" hidden="false" customHeight="false" outlineLevel="0" collapsed="false">
      <c r="A575" s="0" t="s">
        <v>618</v>
      </c>
      <c r="B575" s="0" t="n">
        <v>49405</v>
      </c>
      <c r="C575" s="0" t="s">
        <v>624</v>
      </c>
      <c r="D575" s="1" t="n">
        <f aca="false">LEN(C575)</f>
        <v>15</v>
      </c>
      <c r="E575" s="0" t="n">
        <v>829.42</v>
      </c>
      <c r="F575" s="0" t="n">
        <v>1656.83</v>
      </c>
      <c r="G575" s="0" t="n">
        <v>2</v>
      </c>
      <c r="H575" s="0" t="n">
        <v>74</v>
      </c>
      <c r="J575" s="1" t="n">
        <v>11</v>
      </c>
      <c r="K575" s="1" t="n">
        <v>3.76190489175743</v>
      </c>
      <c r="L575" s="1" t="s">
        <v>16</v>
      </c>
      <c r="M575" s="1" t="s">
        <v>84</v>
      </c>
    </row>
    <row r="576" customFormat="false" ht="12.75" hidden="false" customHeight="false" outlineLevel="0" collapsed="false">
      <c r="A576" s="0" t="s">
        <v>618</v>
      </c>
      <c r="B576" s="0" t="n">
        <v>49405</v>
      </c>
      <c r="C576" s="0" t="s">
        <v>625</v>
      </c>
      <c r="D576" s="1" t="n">
        <f aca="false">LEN(C576)</f>
        <v>12</v>
      </c>
      <c r="E576" s="0" t="n">
        <v>585.8</v>
      </c>
      <c r="F576" s="0" t="n">
        <v>1169.59</v>
      </c>
      <c r="G576" s="0" t="n">
        <v>2</v>
      </c>
      <c r="H576" s="0" t="n">
        <v>62</v>
      </c>
      <c r="J576" s="1" t="n">
        <v>11</v>
      </c>
      <c r="K576" s="1" t="n">
        <v>5.28114460670815</v>
      </c>
      <c r="L576" s="1" t="s">
        <v>21</v>
      </c>
      <c r="M576" s="1" t="s">
        <v>34</v>
      </c>
    </row>
    <row r="577" customFormat="false" ht="12.75" hidden="false" customHeight="false" outlineLevel="0" collapsed="false">
      <c r="A577" s="0" t="s">
        <v>618</v>
      </c>
      <c r="B577" s="0" t="n">
        <v>49405</v>
      </c>
      <c r="C577" s="0" t="s">
        <v>626</v>
      </c>
      <c r="D577" s="1" t="n">
        <f aca="false">LEN(C577)</f>
        <v>10</v>
      </c>
      <c r="E577" s="0" t="n">
        <v>586.33</v>
      </c>
      <c r="F577" s="0" t="n">
        <v>1170.65</v>
      </c>
      <c r="G577" s="0" t="n">
        <v>2</v>
      </c>
      <c r="H577" s="0" t="n">
        <v>62</v>
      </c>
      <c r="J577" s="1" t="n">
        <v>11</v>
      </c>
      <c r="K577" s="1" t="n">
        <v>5.5252843406505</v>
      </c>
      <c r="L577" s="1" t="s">
        <v>16</v>
      </c>
      <c r="M577" s="1" t="s">
        <v>25</v>
      </c>
    </row>
    <row r="578" customFormat="false" ht="12.75" hidden="false" customHeight="false" outlineLevel="0" collapsed="false">
      <c r="A578" s="0" t="s">
        <v>618</v>
      </c>
      <c r="B578" s="0" t="n">
        <v>49405</v>
      </c>
      <c r="C578" s="0" t="s">
        <v>627</v>
      </c>
      <c r="D578" s="1" t="n">
        <f aca="false">LEN(C578)</f>
        <v>9</v>
      </c>
      <c r="E578" s="0" t="n">
        <v>1039.49</v>
      </c>
      <c r="F578" s="0" t="n">
        <v>1038.49</v>
      </c>
      <c r="G578" s="0" t="n">
        <v>1</v>
      </c>
      <c r="H578" s="0" t="n">
        <v>35</v>
      </c>
      <c r="J578" s="1" t="n">
        <v>11</v>
      </c>
      <c r="K578" s="1" t="n">
        <v>3.02420587911797</v>
      </c>
      <c r="L578" s="1" t="s">
        <v>21</v>
      </c>
      <c r="M578" s="1" t="s">
        <v>36</v>
      </c>
    </row>
    <row r="579" customFormat="false" ht="12.75" hidden="false" customHeight="false" outlineLevel="0" collapsed="false">
      <c r="A579" s="0" t="s">
        <v>618</v>
      </c>
      <c r="B579" s="0" t="n">
        <v>49405</v>
      </c>
      <c r="C579" s="0" t="s">
        <v>628</v>
      </c>
      <c r="D579" s="1" t="n">
        <f aca="false">LEN(C579)</f>
        <v>10</v>
      </c>
      <c r="E579" s="0" t="n">
        <v>1093.56</v>
      </c>
      <c r="F579" s="0" t="n">
        <v>1092.55</v>
      </c>
      <c r="G579" s="0" t="n">
        <v>1</v>
      </c>
      <c r="H579" s="0" t="n">
        <v>34</v>
      </c>
      <c r="J579" s="1" t="n">
        <v>11</v>
      </c>
      <c r="K579" s="1" t="n">
        <v>2.88023470460914</v>
      </c>
      <c r="L579" s="1" t="s">
        <v>16</v>
      </c>
      <c r="M579" s="1" t="s">
        <v>39</v>
      </c>
    </row>
    <row r="580" customFormat="false" ht="12.75" hidden="false" customHeight="false" outlineLevel="0" collapsed="false">
      <c r="A580" s="0" t="s">
        <v>618</v>
      </c>
      <c r="B580" s="0" t="n">
        <v>49405</v>
      </c>
      <c r="C580" s="0" t="s">
        <v>629</v>
      </c>
      <c r="D580" s="1" t="n">
        <f aca="false">LEN(C580)</f>
        <v>8</v>
      </c>
      <c r="E580" s="0" t="n">
        <v>895.47</v>
      </c>
      <c r="F580" s="0" t="n">
        <v>894.46</v>
      </c>
      <c r="G580" s="0" t="n">
        <v>1</v>
      </c>
      <c r="H580" s="0" t="n">
        <v>23</v>
      </c>
      <c r="J580" s="1" t="n">
        <v>11</v>
      </c>
      <c r="K580" s="1" t="n">
        <v>3.49261180662884</v>
      </c>
      <c r="L580" s="1" t="s">
        <v>21</v>
      </c>
      <c r="M580" s="1" t="s">
        <v>19</v>
      </c>
    </row>
    <row r="581" customFormat="false" ht="12.75" hidden="false" customHeight="false" outlineLevel="0" collapsed="false">
      <c r="A581" s="0" t="s">
        <v>630</v>
      </c>
      <c r="B581" s="0" t="n">
        <v>23375</v>
      </c>
      <c r="C581" s="0" t="s">
        <v>631</v>
      </c>
      <c r="D581" s="1" t="n">
        <f aca="false">LEN(C581)</f>
        <v>12</v>
      </c>
      <c r="E581" s="0" t="n">
        <v>595.83</v>
      </c>
      <c r="F581" s="0" t="n">
        <v>1189.65</v>
      </c>
      <c r="G581" s="0" t="n">
        <v>2</v>
      </c>
      <c r="H581" s="0" t="n">
        <v>92</v>
      </c>
      <c r="J581" s="1" t="n">
        <v>11</v>
      </c>
      <c r="K581" s="1" t="n">
        <v>3.28200969244481</v>
      </c>
      <c r="L581" s="1" t="s">
        <v>16</v>
      </c>
      <c r="M581" s="1" t="s">
        <v>25</v>
      </c>
    </row>
    <row r="582" customFormat="false" ht="12.75" hidden="false" customHeight="false" outlineLevel="0" collapsed="false">
      <c r="A582" s="0" t="s">
        <v>630</v>
      </c>
      <c r="B582" s="0" t="n">
        <v>23375</v>
      </c>
      <c r="C582" s="0" t="s">
        <v>632</v>
      </c>
      <c r="D582" s="1" t="n">
        <f aca="false">LEN(C582)</f>
        <v>14</v>
      </c>
      <c r="E582" s="0" t="n">
        <v>780.94</v>
      </c>
      <c r="F582" s="0" t="n">
        <v>1559.87</v>
      </c>
      <c r="G582" s="0" t="n">
        <v>2</v>
      </c>
      <c r="H582" s="0" t="n">
        <v>80</v>
      </c>
      <c r="J582" s="1" t="n">
        <v>11</v>
      </c>
      <c r="K582" s="1" t="n">
        <v>4.01614807807391</v>
      </c>
      <c r="L582" s="1" t="s">
        <v>21</v>
      </c>
      <c r="M582" s="1" t="s">
        <v>84</v>
      </c>
    </row>
    <row r="583" customFormat="false" ht="12.75" hidden="false" customHeight="false" outlineLevel="0" collapsed="false">
      <c r="A583" s="0" t="s">
        <v>630</v>
      </c>
      <c r="B583" s="0" t="n">
        <v>23375</v>
      </c>
      <c r="C583" s="0" t="s">
        <v>633</v>
      </c>
      <c r="D583" s="1" t="n">
        <f aca="false">LEN(C583)</f>
        <v>16</v>
      </c>
      <c r="E583" s="0" t="n">
        <v>530.62</v>
      </c>
      <c r="F583" s="0" t="n">
        <v>1588.84</v>
      </c>
      <c r="G583" s="0" t="n">
        <v>3</v>
      </c>
      <c r="H583" s="0" t="n">
        <v>77</v>
      </c>
      <c r="J583" s="1" t="n">
        <v>11</v>
      </c>
      <c r="K583" s="1" t="n">
        <v>6.75141953739024</v>
      </c>
      <c r="L583" s="1" t="s">
        <v>16</v>
      </c>
      <c r="M583" s="1" t="s">
        <v>32</v>
      </c>
    </row>
    <row r="584" customFormat="false" ht="12.75" hidden="false" customHeight="false" outlineLevel="0" collapsed="false">
      <c r="A584" s="0" t="s">
        <v>630</v>
      </c>
      <c r="B584" s="0" t="n">
        <v>23375</v>
      </c>
      <c r="C584" s="0" t="s">
        <v>634</v>
      </c>
      <c r="D584" s="1" t="n">
        <f aca="false">LEN(C584)</f>
        <v>10</v>
      </c>
      <c r="E584" s="0" t="n">
        <v>602.29</v>
      </c>
      <c r="F584" s="0" t="n">
        <v>1202.58</v>
      </c>
      <c r="G584" s="0" t="n">
        <v>2</v>
      </c>
      <c r="H584" s="0" t="n">
        <v>75</v>
      </c>
      <c r="J584" s="1" t="n">
        <v>11</v>
      </c>
      <c r="K584" s="1" t="n">
        <v>2.46248695444295</v>
      </c>
      <c r="L584" s="1" t="s">
        <v>16</v>
      </c>
      <c r="M584" s="1" t="s">
        <v>107</v>
      </c>
    </row>
    <row r="585" customFormat="false" ht="12.75" hidden="false" customHeight="false" outlineLevel="0" collapsed="false">
      <c r="A585" s="0" t="s">
        <v>630</v>
      </c>
      <c r="B585" s="0" t="n">
        <v>23375</v>
      </c>
      <c r="C585" s="0" t="s">
        <v>635</v>
      </c>
      <c r="D585" s="1" t="n">
        <f aca="false">LEN(C585)</f>
        <v>13</v>
      </c>
      <c r="E585" s="0" t="n">
        <v>775.38</v>
      </c>
      <c r="F585" s="0" t="n">
        <v>1548.75</v>
      </c>
      <c r="G585" s="0" t="n">
        <v>2</v>
      </c>
      <c r="H585" s="0" t="n">
        <v>69</v>
      </c>
      <c r="J585" s="1" t="n">
        <v>11</v>
      </c>
      <c r="K585" s="1" t="n">
        <v>4.04170517592971</v>
      </c>
      <c r="L585" s="1" t="s">
        <v>16</v>
      </c>
      <c r="M585" s="1" t="s">
        <v>36</v>
      </c>
    </row>
    <row r="586" customFormat="false" ht="12.75" hidden="false" customHeight="false" outlineLevel="0" collapsed="false">
      <c r="A586" s="0" t="s">
        <v>630</v>
      </c>
      <c r="B586" s="0" t="n">
        <v>23375</v>
      </c>
      <c r="C586" s="0" t="s">
        <v>636</v>
      </c>
      <c r="D586" s="1" t="n">
        <f aca="false">LEN(C586)</f>
        <v>8</v>
      </c>
      <c r="E586" s="0" t="n">
        <v>465.75</v>
      </c>
      <c r="F586" s="0" t="n">
        <v>929.5</v>
      </c>
      <c r="G586" s="0" t="n">
        <v>2</v>
      </c>
      <c r="H586" s="0" t="n">
        <v>56</v>
      </c>
      <c r="J586" s="1" t="n">
        <v>11</v>
      </c>
      <c r="K586" s="1" t="n">
        <v>2.95526436088533</v>
      </c>
      <c r="L586" s="1" t="s">
        <v>16</v>
      </c>
      <c r="M586" s="1" t="s">
        <v>17</v>
      </c>
    </row>
    <row r="587" customFormat="false" ht="12.75" hidden="false" customHeight="false" outlineLevel="0" collapsed="false">
      <c r="A587" s="0" t="s">
        <v>630</v>
      </c>
      <c r="B587" s="0" t="n">
        <v>23375</v>
      </c>
      <c r="C587" s="0" t="s">
        <v>637</v>
      </c>
      <c r="D587" s="1" t="n">
        <f aca="false">LEN(C587)</f>
        <v>11</v>
      </c>
      <c r="E587" s="0" t="n">
        <v>641.31</v>
      </c>
      <c r="F587" s="0" t="n">
        <v>1280.61</v>
      </c>
      <c r="G587" s="0" t="n">
        <v>2</v>
      </c>
      <c r="H587" s="0" t="n">
        <v>54</v>
      </c>
      <c r="J587" s="1" t="n">
        <v>11</v>
      </c>
      <c r="K587" s="1" t="n">
        <v>5.44854718598395</v>
      </c>
      <c r="L587" s="1" t="s">
        <v>21</v>
      </c>
      <c r="M587" s="1" t="s">
        <v>28</v>
      </c>
    </row>
    <row r="588" customFormat="false" ht="12.75" hidden="false" customHeight="false" outlineLevel="0" collapsed="false">
      <c r="A588" s="0" t="s">
        <v>630</v>
      </c>
      <c r="B588" s="0" t="n">
        <v>23375</v>
      </c>
      <c r="C588" s="0" t="s">
        <v>638</v>
      </c>
      <c r="D588" s="1" t="n">
        <f aca="false">LEN(C588)</f>
        <v>14</v>
      </c>
      <c r="E588" s="0" t="n">
        <v>688.86</v>
      </c>
      <c r="F588" s="0" t="n">
        <v>1375.72</v>
      </c>
      <c r="G588" s="0" t="n">
        <v>2</v>
      </c>
      <c r="H588" s="0" t="n">
        <v>40</v>
      </c>
      <c r="J588" s="1" t="n">
        <v>11</v>
      </c>
      <c r="K588" s="1" t="n">
        <v>2.77636507702221</v>
      </c>
      <c r="L588" s="1" t="s">
        <v>16</v>
      </c>
      <c r="M588" s="1" t="s">
        <v>32</v>
      </c>
    </row>
    <row r="589" customFormat="false" ht="12.75" hidden="false" customHeight="false" outlineLevel="0" collapsed="false">
      <c r="A589" s="0" t="s">
        <v>630</v>
      </c>
      <c r="B589" s="0" t="n">
        <v>23375</v>
      </c>
      <c r="C589" s="0" t="s">
        <v>639</v>
      </c>
      <c r="D589" s="1" t="n">
        <f aca="false">LEN(C589)</f>
        <v>13</v>
      </c>
      <c r="E589" s="0" t="n">
        <v>655.82</v>
      </c>
      <c r="F589" s="0" t="n">
        <v>1309.64</v>
      </c>
      <c r="G589" s="0" t="n">
        <v>2</v>
      </c>
      <c r="H589" s="0" t="n">
        <v>90</v>
      </c>
      <c r="J589" s="1" t="n">
        <v>11</v>
      </c>
      <c r="K589" s="1" t="n">
        <v>2.26376567264625</v>
      </c>
      <c r="L589" s="1" t="s">
        <v>166</v>
      </c>
    </row>
    <row r="590" customFormat="false" ht="12.75" hidden="false" customHeight="false" outlineLevel="0" collapsed="false">
      <c r="A590" s="0" t="s">
        <v>630</v>
      </c>
      <c r="B590" s="0" t="n">
        <v>23375</v>
      </c>
      <c r="C590" s="0" t="s">
        <v>640</v>
      </c>
      <c r="D590" s="1" t="n">
        <f aca="false">LEN(C590)</f>
        <v>12</v>
      </c>
      <c r="E590" s="0" t="n">
        <v>591.79</v>
      </c>
      <c r="F590" s="0" t="n">
        <v>1181.58</v>
      </c>
      <c r="G590" s="0" t="n">
        <v>2</v>
      </c>
      <c r="H590" s="0" t="n">
        <v>59</v>
      </c>
      <c r="J590" s="1" t="n">
        <v>11</v>
      </c>
      <c r="K590" s="1" t="n">
        <v>3.1497001585942</v>
      </c>
      <c r="L590" s="1" t="s">
        <v>166</v>
      </c>
    </row>
    <row r="591" customFormat="false" ht="12.75" hidden="false" customHeight="false" outlineLevel="0" collapsed="false">
      <c r="A591" s="0" t="s">
        <v>630</v>
      </c>
      <c r="B591" s="0" t="n">
        <v>23375</v>
      </c>
      <c r="C591" s="0" t="s">
        <v>641</v>
      </c>
      <c r="D591" s="1" t="n">
        <f aca="false">LEN(C591)</f>
        <v>11</v>
      </c>
      <c r="E591" s="0" t="n">
        <v>563.28</v>
      </c>
      <c r="F591" s="0" t="n">
        <v>1124.56</v>
      </c>
      <c r="G591" s="0" t="n">
        <v>2</v>
      </c>
      <c r="H591" s="0" t="n">
        <v>55</v>
      </c>
      <c r="J591" s="1" t="n">
        <v>11</v>
      </c>
      <c r="K591" s="1" t="n">
        <v>3.35309758876535</v>
      </c>
      <c r="L591" s="1" t="s">
        <v>166</v>
      </c>
    </row>
    <row r="592" customFormat="false" ht="12.75" hidden="false" customHeight="false" outlineLevel="0" collapsed="false">
      <c r="A592" s="0" t="s">
        <v>642</v>
      </c>
      <c r="B592" s="0" t="n">
        <v>38094</v>
      </c>
      <c r="C592" s="0" t="s">
        <v>643</v>
      </c>
      <c r="D592" s="1" t="n">
        <f aca="false">LEN(C592)</f>
        <v>25</v>
      </c>
      <c r="E592" s="0" t="n">
        <v>1271.17</v>
      </c>
      <c r="F592" s="0" t="n">
        <v>2540.33</v>
      </c>
      <c r="G592" s="0" t="n">
        <v>2</v>
      </c>
      <c r="H592" s="0" t="n">
        <v>140</v>
      </c>
      <c r="J592" s="1" t="n">
        <v>11</v>
      </c>
      <c r="K592" s="1" t="n">
        <v>1.69300869678374</v>
      </c>
      <c r="L592" s="1" t="s">
        <v>21</v>
      </c>
      <c r="M592" s="1" t="s">
        <v>36</v>
      </c>
    </row>
    <row r="593" customFormat="false" ht="12.75" hidden="false" customHeight="false" outlineLevel="0" collapsed="false">
      <c r="A593" s="0" t="s">
        <v>642</v>
      </c>
      <c r="B593" s="0" t="n">
        <v>38094</v>
      </c>
      <c r="C593" s="0" t="s">
        <v>644</v>
      </c>
      <c r="D593" s="1" t="n">
        <f aca="false">LEN(C593)</f>
        <v>17</v>
      </c>
      <c r="E593" s="0" t="n">
        <v>958.46</v>
      </c>
      <c r="F593" s="0" t="n">
        <v>1914.93</v>
      </c>
      <c r="G593" s="0" t="n">
        <v>2</v>
      </c>
      <c r="H593" s="0" t="n">
        <v>136</v>
      </c>
      <c r="J593" s="1" t="n">
        <v>11</v>
      </c>
      <c r="K593" s="1" t="n">
        <v>2.63872261251769</v>
      </c>
      <c r="L593" s="1" t="s">
        <v>21</v>
      </c>
      <c r="M593" s="1" t="s">
        <v>247</v>
      </c>
    </row>
    <row r="594" customFormat="false" ht="12.75" hidden="false" customHeight="false" outlineLevel="0" collapsed="false">
      <c r="A594" s="0" t="s">
        <v>642</v>
      </c>
      <c r="B594" s="0" t="n">
        <v>38094</v>
      </c>
      <c r="C594" s="0" t="s">
        <v>645</v>
      </c>
      <c r="D594" s="1" t="n">
        <f aca="false">LEN(C594)</f>
        <v>24</v>
      </c>
      <c r="E594" s="0" t="n">
        <v>1244.63</v>
      </c>
      <c r="F594" s="0" t="n">
        <v>2487.26</v>
      </c>
      <c r="G594" s="0" t="n">
        <v>2</v>
      </c>
      <c r="H594" s="0" t="n">
        <v>115</v>
      </c>
      <c r="J594" s="1" t="n">
        <v>11</v>
      </c>
      <c r="K594" s="1" t="n">
        <v>2.26931915007524</v>
      </c>
      <c r="L594" s="1" t="s">
        <v>16</v>
      </c>
      <c r="M594" s="1" t="s">
        <v>32</v>
      </c>
    </row>
    <row r="595" customFormat="false" ht="12.75" hidden="false" customHeight="false" outlineLevel="0" collapsed="false">
      <c r="A595" s="0" t="s">
        <v>642</v>
      </c>
      <c r="B595" s="0" t="n">
        <v>38094</v>
      </c>
      <c r="C595" s="0" t="s">
        <v>646</v>
      </c>
      <c r="D595" s="1" t="n">
        <f aca="false">LEN(C595)</f>
        <v>14</v>
      </c>
      <c r="E595" s="0" t="n">
        <v>687.37</v>
      </c>
      <c r="F595" s="0" t="n">
        <v>1372.73</v>
      </c>
      <c r="G595" s="0" t="n">
        <v>2</v>
      </c>
      <c r="H595" s="0" t="n">
        <v>88</v>
      </c>
      <c r="J595" s="1" t="n">
        <v>11</v>
      </c>
      <c r="K595" s="1" t="n">
        <v>4.51665394350614</v>
      </c>
      <c r="L595" s="1" t="s">
        <v>21</v>
      </c>
      <c r="M595" s="1" t="s">
        <v>67</v>
      </c>
    </row>
    <row r="596" customFormat="false" ht="12.75" hidden="false" customHeight="false" outlineLevel="0" collapsed="false">
      <c r="A596" s="0" t="s">
        <v>642</v>
      </c>
      <c r="B596" s="0" t="n">
        <v>38094</v>
      </c>
      <c r="C596" s="4" t="s">
        <v>647</v>
      </c>
      <c r="D596" s="1" t="n">
        <f aca="false">LEN(C596)</f>
        <v>23</v>
      </c>
      <c r="E596" s="0" t="n">
        <v>878.4</v>
      </c>
      <c r="F596" s="0" t="n">
        <v>2632.21</v>
      </c>
      <c r="G596" s="0" t="n">
        <v>3</v>
      </c>
      <c r="H596" s="0" t="n">
        <v>82</v>
      </c>
      <c r="I596" s="1" t="s">
        <v>47</v>
      </c>
      <c r="J596" s="1" t="n">
        <v>11</v>
      </c>
      <c r="K596" s="1" t="n">
        <v>4.68475907802541</v>
      </c>
      <c r="L596" s="1" t="s">
        <v>21</v>
      </c>
      <c r="M596" s="1" t="s">
        <v>32</v>
      </c>
    </row>
    <row r="597" customFormat="false" ht="12.75" hidden="false" customHeight="false" outlineLevel="0" collapsed="false">
      <c r="A597" s="0" t="s">
        <v>642</v>
      </c>
      <c r="B597" s="0" t="n">
        <v>38094</v>
      </c>
      <c r="C597" s="0" t="s">
        <v>648</v>
      </c>
      <c r="D597" s="1" t="n">
        <f aca="false">LEN(C597)</f>
        <v>11</v>
      </c>
      <c r="E597" s="0" t="n">
        <v>576.29</v>
      </c>
      <c r="F597" s="0" t="n">
        <v>1150.57</v>
      </c>
      <c r="G597" s="0" t="n">
        <v>2</v>
      </c>
      <c r="H597" s="0" t="n">
        <v>80</v>
      </c>
      <c r="J597" s="1" t="n">
        <v>11</v>
      </c>
      <c r="K597" s="1" t="n">
        <v>4.98621662184955</v>
      </c>
      <c r="L597" s="1" t="s">
        <v>21</v>
      </c>
      <c r="M597" s="1" t="s">
        <v>19</v>
      </c>
    </row>
    <row r="598" customFormat="false" ht="12.75" hidden="false" customHeight="false" outlineLevel="0" collapsed="false">
      <c r="A598" s="0" t="s">
        <v>642</v>
      </c>
      <c r="B598" s="0" t="n">
        <v>38094</v>
      </c>
      <c r="C598" s="0" t="s">
        <v>649</v>
      </c>
      <c r="D598" s="1" t="n">
        <f aca="false">LEN(C598)</f>
        <v>12</v>
      </c>
      <c r="E598" s="0" t="n">
        <v>619.79</v>
      </c>
      <c r="F598" s="0" t="n">
        <v>1237.58</v>
      </c>
      <c r="G598" s="0" t="n">
        <v>2</v>
      </c>
      <c r="H598" s="0" t="n">
        <v>75</v>
      </c>
      <c r="J598" s="1" t="n">
        <v>11</v>
      </c>
      <c r="K598" s="1" t="n">
        <v>3.51734699765876</v>
      </c>
      <c r="L598" s="1" t="s">
        <v>21</v>
      </c>
      <c r="M598" s="1" t="s">
        <v>28</v>
      </c>
    </row>
    <row r="599" customFormat="false" ht="12.75" hidden="false" customHeight="false" outlineLevel="0" collapsed="false">
      <c r="A599" s="0" t="s">
        <v>642</v>
      </c>
      <c r="B599" s="0" t="n">
        <v>38094</v>
      </c>
      <c r="C599" s="0" t="s">
        <v>650</v>
      </c>
      <c r="D599" s="1" t="n">
        <f aca="false">LEN(C599)</f>
        <v>22</v>
      </c>
      <c r="E599" s="0" t="n">
        <v>807.41</v>
      </c>
      <c r="F599" s="0" t="n">
        <v>2419.24</v>
      </c>
      <c r="G599" s="0" t="n">
        <v>3</v>
      </c>
      <c r="H599" s="0" t="n">
        <v>49</v>
      </c>
      <c r="J599" s="1" t="n">
        <v>11</v>
      </c>
      <c r="K599" s="1" t="n">
        <v>5.00619866371468</v>
      </c>
      <c r="L599" s="1" t="s">
        <v>16</v>
      </c>
      <c r="M599" s="1" t="s">
        <v>28</v>
      </c>
    </row>
    <row r="600" customFormat="false" ht="12.75" hidden="false" customHeight="false" outlineLevel="0" collapsed="false">
      <c r="A600" s="0" t="s">
        <v>642</v>
      </c>
      <c r="B600" s="0" t="n">
        <v>38094</v>
      </c>
      <c r="C600" s="4" t="s">
        <v>651</v>
      </c>
      <c r="D600" s="1" t="n">
        <f aca="false">LEN(C600)</f>
        <v>24</v>
      </c>
      <c r="E600" s="0" t="n">
        <v>687.08</v>
      </c>
      <c r="F600" s="0" t="n">
        <v>2744.29</v>
      </c>
      <c r="G600" s="0" t="n">
        <v>4</v>
      </c>
      <c r="H600" s="0" t="n">
        <v>48</v>
      </c>
      <c r="J600" s="1" t="n">
        <v>11</v>
      </c>
      <c r="K600" s="1" t="n">
        <v>0.370196942445813</v>
      </c>
      <c r="L600" s="1" t="s">
        <v>21</v>
      </c>
      <c r="M600" s="1" t="s">
        <v>32</v>
      </c>
    </row>
    <row r="601" customFormat="false" ht="12.75" hidden="false" customHeight="false" outlineLevel="0" collapsed="false">
      <c r="A601" s="0" t="s">
        <v>642</v>
      </c>
      <c r="B601" s="0" t="n">
        <v>38094</v>
      </c>
      <c r="C601" s="0" t="s">
        <v>652</v>
      </c>
      <c r="D601" s="1" t="n">
        <f aca="false">LEN(C601)</f>
        <v>9</v>
      </c>
      <c r="E601" s="0" t="n">
        <v>829.48</v>
      </c>
      <c r="F601" s="0" t="n">
        <v>828.48</v>
      </c>
      <c r="G601" s="0" t="n">
        <v>1</v>
      </c>
      <c r="H601" s="0" t="n">
        <v>32</v>
      </c>
      <c r="J601" s="1" t="n">
        <v>11</v>
      </c>
      <c r="K601" s="1" t="n">
        <v>3.14655675654293</v>
      </c>
      <c r="L601" s="1" t="s">
        <v>21</v>
      </c>
      <c r="M601" s="1" t="s">
        <v>62</v>
      </c>
    </row>
    <row r="602" customFormat="false" ht="12.75" hidden="false" customHeight="false" outlineLevel="0" collapsed="false">
      <c r="A602" s="0" t="s">
        <v>642</v>
      </c>
      <c r="B602" s="0" t="n">
        <v>38094</v>
      </c>
      <c r="C602" s="0" t="s">
        <v>653</v>
      </c>
      <c r="D602" s="1" t="n">
        <f aca="false">LEN(C602)</f>
        <v>12</v>
      </c>
      <c r="E602" s="0" t="n">
        <v>657.3</v>
      </c>
      <c r="F602" s="0" t="n">
        <v>1312.6</v>
      </c>
      <c r="G602" s="0" t="n">
        <v>2</v>
      </c>
      <c r="H602" s="0" t="n">
        <v>25</v>
      </c>
      <c r="J602" s="1" t="n">
        <v>11</v>
      </c>
      <c r="K602" s="1" t="n">
        <v>3.37537821294045</v>
      </c>
      <c r="L602" s="1" t="s">
        <v>16</v>
      </c>
      <c r="M602" s="1" t="s">
        <v>52</v>
      </c>
    </row>
    <row r="603" customFormat="false" ht="12.75" hidden="false" customHeight="false" outlineLevel="0" collapsed="false">
      <c r="A603" s="0" t="s">
        <v>654</v>
      </c>
      <c r="B603" s="0" t="n">
        <v>27794</v>
      </c>
      <c r="C603" s="0" t="s">
        <v>655</v>
      </c>
      <c r="D603" s="1" t="n">
        <f aca="false">LEN(C603)</f>
        <v>19</v>
      </c>
      <c r="E603" s="0" t="n">
        <v>1076.53</v>
      </c>
      <c r="F603" s="0" t="n">
        <v>2151.06</v>
      </c>
      <c r="G603" s="0" t="n">
        <v>2</v>
      </c>
      <c r="H603" s="0" t="n">
        <v>97</v>
      </c>
      <c r="J603" s="1" t="n">
        <v>11</v>
      </c>
      <c r="K603" s="1" t="n">
        <v>1.34178295189087</v>
      </c>
      <c r="L603" s="1" t="s">
        <v>16</v>
      </c>
      <c r="M603" s="1" t="s">
        <v>44</v>
      </c>
    </row>
    <row r="604" customFormat="false" ht="12.75" hidden="false" customHeight="false" outlineLevel="0" collapsed="false">
      <c r="A604" s="0" t="s">
        <v>654</v>
      </c>
      <c r="B604" s="0" t="n">
        <v>27794</v>
      </c>
      <c r="C604" s="0" t="s">
        <v>656</v>
      </c>
      <c r="D604" s="1" t="n">
        <f aca="false">LEN(C604)</f>
        <v>10</v>
      </c>
      <c r="E604" s="0" t="n">
        <v>585.76</v>
      </c>
      <c r="F604" s="0" t="n">
        <v>1169.52</v>
      </c>
      <c r="G604" s="0" t="n">
        <v>2</v>
      </c>
      <c r="H604" s="0" t="n">
        <v>77</v>
      </c>
      <c r="J604" s="1" t="n">
        <v>11</v>
      </c>
      <c r="K604" s="1" t="n">
        <v>2.90751129968533</v>
      </c>
      <c r="L604" s="1" t="s">
        <v>16</v>
      </c>
      <c r="M604" s="1" t="s">
        <v>17</v>
      </c>
    </row>
    <row r="605" customFormat="false" ht="12.75" hidden="false" customHeight="false" outlineLevel="0" collapsed="false">
      <c r="A605" s="0" t="s">
        <v>654</v>
      </c>
      <c r="B605" s="0" t="n">
        <v>27794</v>
      </c>
      <c r="C605" s="0" t="s">
        <v>657</v>
      </c>
      <c r="D605" s="1" t="n">
        <f aca="false">LEN(C605)</f>
        <v>12</v>
      </c>
      <c r="E605" s="0" t="n">
        <v>638.32</v>
      </c>
      <c r="F605" s="0" t="n">
        <v>1274.63</v>
      </c>
      <c r="G605" s="0" t="n">
        <v>2</v>
      </c>
      <c r="H605" s="0" t="n">
        <v>71</v>
      </c>
      <c r="J605" s="1" t="n">
        <v>11</v>
      </c>
      <c r="K605" s="1" t="n">
        <v>2.6245284383143</v>
      </c>
      <c r="L605" s="1" t="s">
        <v>21</v>
      </c>
      <c r="M605" s="1" t="s">
        <v>17</v>
      </c>
    </row>
    <row r="606" customFormat="false" ht="12.75" hidden="false" customHeight="false" outlineLevel="0" collapsed="false">
      <c r="A606" s="0" t="s">
        <v>654</v>
      </c>
      <c r="B606" s="0" t="n">
        <v>27794</v>
      </c>
      <c r="C606" s="0" t="s">
        <v>658</v>
      </c>
      <c r="D606" s="1" t="n">
        <f aca="false">LEN(C606)</f>
        <v>13</v>
      </c>
      <c r="E606" s="0" t="n">
        <v>737.88</v>
      </c>
      <c r="F606" s="0" t="n">
        <v>1473.75</v>
      </c>
      <c r="G606" s="0" t="n">
        <v>2</v>
      </c>
      <c r="H606" s="0" t="n">
        <v>50</v>
      </c>
      <c r="J606" s="1" t="n">
        <v>11</v>
      </c>
      <c r="K606" s="1" t="n">
        <v>2.1991555693262</v>
      </c>
      <c r="L606" s="1" t="s">
        <v>21</v>
      </c>
      <c r="M606" s="1" t="s">
        <v>17</v>
      </c>
    </row>
    <row r="607" customFormat="false" ht="12.75" hidden="false" customHeight="false" outlineLevel="0" collapsed="false">
      <c r="A607" s="0" t="s">
        <v>654</v>
      </c>
      <c r="B607" s="0" t="n">
        <v>27794</v>
      </c>
      <c r="C607" s="0" t="s">
        <v>659</v>
      </c>
      <c r="D607" s="1" t="n">
        <f aca="false">LEN(C607)</f>
        <v>24</v>
      </c>
      <c r="E607" s="0" t="n">
        <v>860.47</v>
      </c>
      <c r="F607" s="0" t="n">
        <v>2578.4</v>
      </c>
      <c r="G607" s="0" t="n">
        <v>3</v>
      </c>
      <c r="H607" s="0" t="n">
        <v>49</v>
      </c>
      <c r="J607" s="1" t="n">
        <v>11</v>
      </c>
      <c r="K607" s="1" t="n">
        <v>0.128423609241079</v>
      </c>
      <c r="L607" s="1" t="s">
        <v>21</v>
      </c>
      <c r="M607" s="1" t="s">
        <v>25</v>
      </c>
    </row>
    <row r="608" customFormat="false" ht="12.75" hidden="false" customHeight="false" outlineLevel="0" collapsed="false">
      <c r="A608" s="0" t="s">
        <v>654</v>
      </c>
      <c r="B608" s="0" t="n">
        <v>27794</v>
      </c>
      <c r="C608" s="0" t="s">
        <v>660</v>
      </c>
      <c r="D608" s="1" t="n">
        <f aca="false">LEN(C608)</f>
        <v>8</v>
      </c>
      <c r="E608" s="0" t="n">
        <v>525.76</v>
      </c>
      <c r="F608" s="0" t="n">
        <v>1049.52</v>
      </c>
      <c r="G608" s="0" t="n">
        <v>2</v>
      </c>
      <c r="H608" s="0" t="n">
        <v>48</v>
      </c>
      <c r="J608" s="1" t="n">
        <v>11</v>
      </c>
      <c r="K608" s="1" t="n">
        <v>3.29984316440482</v>
      </c>
      <c r="L608" s="1" t="s">
        <v>16</v>
      </c>
      <c r="M608" s="1" t="s">
        <v>72</v>
      </c>
    </row>
    <row r="609" customFormat="false" ht="12.75" hidden="false" customHeight="false" outlineLevel="0" collapsed="false">
      <c r="A609" s="0" t="s">
        <v>654</v>
      </c>
      <c r="B609" s="0" t="n">
        <v>27794</v>
      </c>
      <c r="C609" s="0" t="s">
        <v>661</v>
      </c>
      <c r="D609" s="1" t="n">
        <f aca="false">LEN(C609)</f>
        <v>22</v>
      </c>
      <c r="E609" s="0" t="n">
        <v>778.09</v>
      </c>
      <c r="F609" s="0" t="n">
        <v>2331.27</v>
      </c>
      <c r="G609" s="0" t="n">
        <v>3</v>
      </c>
      <c r="H609" s="0" t="n">
        <v>42</v>
      </c>
      <c r="J609" s="1" t="n">
        <v>11</v>
      </c>
      <c r="K609" s="1" t="n">
        <v>4.20301615162724</v>
      </c>
      <c r="L609" s="1" t="s">
        <v>21</v>
      </c>
      <c r="M609" s="1" t="s">
        <v>19</v>
      </c>
    </row>
    <row r="610" customFormat="false" ht="12.75" hidden="false" customHeight="false" outlineLevel="0" collapsed="false">
      <c r="A610" s="0" t="s">
        <v>654</v>
      </c>
      <c r="B610" s="0" t="n">
        <v>27794</v>
      </c>
      <c r="C610" s="0" t="s">
        <v>662</v>
      </c>
      <c r="D610" s="1" t="n">
        <f aca="false">LEN(C610)</f>
        <v>21</v>
      </c>
      <c r="E610" s="0" t="n">
        <v>789.71</v>
      </c>
      <c r="F610" s="0" t="n">
        <v>2366.13</v>
      </c>
      <c r="G610" s="0" t="n">
        <v>3</v>
      </c>
      <c r="H610" s="0" t="n">
        <v>41</v>
      </c>
      <c r="J610" s="1" t="n">
        <v>11</v>
      </c>
      <c r="K610" s="1" t="n">
        <v>0.0929525270232325</v>
      </c>
      <c r="L610" s="1" t="s">
        <v>16</v>
      </c>
      <c r="M610" s="1" t="s">
        <v>19</v>
      </c>
    </row>
    <row r="611" customFormat="false" ht="12.75" hidden="false" customHeight="false" outlineLevel="0" collapsed="false">
      <c r="A611" s="0" t="s">
        <v>654</v>
      </c>
      <c r="B611" s="0" t="n">
        <v>27794</v>
      </c>
      <c r="C611" s="0" t="s">
        <v>663</v>
      </c>
      <c r="D611" s="1" t="n">
        <f aca="false">LEN(C611)</f>
        <v>15</v>
      </c>
      <c r="E611" s="0" t="n">
        <v>580.31</v>
      </c>
      <c r="F611" s="0" t="n">
        <v>1737.92</v>
      </c>
      <c r="G611" s="0" t="n">
        <v>3</v>
      </c>
      <c r="H611" s="0" t="n">
        <v>37</v>
      </c>
      <c r="J611" s="1" t="n">
        <v>11</v>
      </c>
      <c r="K611" s="1" t="n">
        <v>5.69128874793813</v>
      </c>
      <c r="L611" s="1" t="s">
        <v>21</v>
      </c>
      <c r="M611" s="1" t="s">
        <v>34</v>
      </c>
    </row>
    <row r="612" customFormat="false" ht="12.75" hidden="false" customHeight="false" outlineLevel="0" collapsed="false">
      <c r="A612" s="0" t="s">
        <v>654</v>
      </c>
      <c r="B612" s="0" t="n">
        <v>27794</v>
      </c>
      <c r="C612" s="0" t="s">
        <v>664</v>
      </c>
      <c r="D612" s="1" t="n">
        <f aca="false">LEN(C612)</f>
        <v>34</v>
      </c>
      <c r="E612" s="0" t="n">
        <v>878.96</v>
      </c>
      <c r="F612" s="0" t="n">
        <v>3511.84</v>
      </c>
      <c r="G612" s="0" t="n">
        <v>4</v>
      </c>
      <c r="H612" s="0" t="n">
        <v>35</v>
      </c>
      <c r="J612" s="1" t="n">
        <v>11</v>
      </c>
      <c r="K612" s="1" t="n">
        <v>4.60911421930587</v>
      </c>
      <c r="L612" s="1" t="s">
        <v>16</v>
      </c>
      <c r="M612" s="1" t="s">
        <v>19</v>
      </c>
    </row>
    <row r="613" customFormat="false" ht="12.75" hidden="false" customHeight="false" outlineLevel="0" collapsed="false">
      <c r="A613" s="0" t="s">
        <v>654</v>
      </c>
      <c r="B613" s="0" t="n">
        <v>27794</v>
      </c>
      <c r="C613" s="0" t="s">
        <v>665</v>
      </c>
      <c r="D613" s="1" t="n">
        <f aca="false">LEN(C613)</f>
        <v>9</v>
      </c>
      <c r="E613" s="0" t="n">
        <v>464.76</v>
      </c>
      <c r="F613" s="0" t="n">
        <v>927.51</v>
      </c>
      <c r="G613" s="0" t="n">
        <v>2</v>
      </c>
      <c r="H613" s="0" t="n">
        <v>28</v>
      </c>
      <c r="J613" s="1" t="n">
        <v>11</v>
      </c>
      <c r="K613" s="1" t="n">
        <v>7.09832863635723</v>
      </c>
      <c r="L613" s="1" t="s">
        <v>16</v>
      </c>
      <c r="M613" s="1" t="s">
        <v>34</v>
      </c>
    </row>
    <row r="614" customFormat="false" ht="12.75" hidden="false" customHeight="false" outlineLevel="0" collapsed="false">
      <c r="A614" s="0" t="s">
        <v>666</v>
      </c>
      <c r="B614" s="0" t="n">
        <v>100350</v>
      </c>
      <c r="C614" s="0" t="s">
        <v>667</v>
      </c>
      <c r="D614" s="1" t="n">
        <f aca="false">LEN(C614)</f>
        <v>21</v>
      </c>
      <c r="E614" s="0" t="n">
        <v>1086.51</v>
      </c>
      <c r="F614" s="0" t="n">
        <v>2171.02</v>
      </c>
      <c r="G614" s="0" t="n">
        <v>2</v>
      </c>
      <c r="H614" s="0" t="n">
        <v>100</v>
      </c>
      <c r="J614" s="1" t="n">
        <v>11</v>
      </c>
      <c r="K614" s="1" t="n">
        <v>1.32463109824839</v>
      </c>
      <c r="L614" s="1" t="s">
        <v>16</v>
      </c>
      <c r="M614" s="1" t="s">
        <v>62</v>
      </c>
    </row>
    <row r="615" customFormat="false" ht="12.75" hidden="false" customHeight="false" outlineLevel="0" collapsed="false">
      <c r="A615" s="0" t="s">
        <v>666</v>
      </c>
      <c r="B615" s="0" t="n">
        <v>100350</v>
      </c>
      <c r="C615" s="0" t="s">
        <v>668</v>
      </c>
      <c r="D615" s="1" t="n">
        <f aca="false">LEN(C615)</f>
        <v>10</v>
      </c>
      <c r="E615" s="0" t="n">
        <v>575.3</v>
      </c>
      <c r="F615" s="0" t="n">
        <v>1148.59</v>
      </c>
      <c r="G615" s="0" t="n">
        <v>2</v>
      </c>
      <c r="H615" s="0" t="n">
        <v>84</v>
      </c>
      <c r="J615" s="1" t="n">
        <v>11</v>
      </c>
      <c r="K615" s="1" t="n">
        <v>5.7363690493325</v>
      </c>
      <c r="L615" s="1" t="s">
        <v>16</v>
      </c>
      <c r="M615" s="1" t="s">
        <v>84</v>
      </c>
    </row>
    <row r="616" customFormat="false" ht="12.75" hidden="false" customHeight="false" outlineLevel="0" collapsed="false">
      <c r="A616" s="0" t="s">
        <v>666</v>
      </c>
      <c r="B616" s="0" t="n">
        <v>100350</v>
      </c>
      <c r="C616" s="0" t="s">
        <v>669</v>
      </c>
      <c r="D616" s="1" t="n">
        <f aca="false">LEN(C616)</f>
        <v>10</v>
      </c>
      <c r="E616" s="0" t="n">
        <v>641.35</v>
      </c>
      <c r="F616" s="0" t="n">
        <v>1280.69</v>
      </c>
      <c r="G616" s="0" t="n">
        <v>2</v>
      </c>
      <c r="H616" s="0" t="n">
        <v>78</v>
      </c>
      <c r="J616" s="1" t="n">
        <v>11</v>
      </c>
      <c r="K616" s="1" t="n">
        <v>5.00968967841969</v>
      </c>
      <c r="L616" s="1" t="s">
        <v>21</v>
      </c>
      <c r="M616" s="1" t="s">
        <v>28</v>
      </c>
    </row>
    <row r="617" customFormat="false" ht="12.75" hidden="false" customHeight="false" outlineLevel="0" collapsed="false">
      <c r="A617" s="0" t="s">
        <v>666</v>
      </c>
      <c r="B617" s="0" t="n">
        <v>100350</v>
      </c>
      <c r="C617" s="0" t="s">
        <v>670</v>
      </c>
      <c r="D617" s="1" t="n">
        <f aca="false">LEN(C617)</f>
        <v>11</v>
      </c>
      <c r="E617" s="0" t="n">
        <v>615.82</v>
      </c>
      <c r="F617" s="0" t="n">
        <v>1229.63</v>
      </c>
      <c r="G617" s="0" t="n">
        <v>2</v>
      </c>
      <c r="H617" s="0" t="n">
        <v>70</v>
      </c>
      <c r="J617" s="1" t="n">
        <v>11</v>
      </c>
      <c r="K617" s="1" t="n">
        <v>5.39282603133556</v>
      </c>
      <c r="L617" s="1" t="s">
        <v>16</v>
      </c>
      <c r="M617" s="1" t="s">
        <v>19</v>
      </c>
    </row>
    <row r="618" customFormat="false" ht="12.75" hidden="false" customHeight="false" outlineLevel="0" collapsed="false">
      <c r="A618" s="0" t="s">
        <v>666</v>
      </c>
      <c r="B618" s="0" t="n">
        <v>100350</v>
      </c>
      <c r="C618" s="0" t="s">
        <v>671</v>
      </c>
      <c r="D618" s="1" t="n">
        <f aca="false">LEN(C618)</f>
        <v>16</v>
      </c>
      <c r="E618" s="0" t="n">
        <v>644.66</v>
      </c>
      <c r="F618" s="0" t="n">
        <v>1930.97</v>
      </c>
      <c r="G618" s="0" t="n">
        <v>3</v>
      </c>
      <c r="H618" s="0" t="n">
        <v>62</v>
      </c>
      <c r="J618" s="1" t="n">
        <v>11</v>
      </c>
      <c r="K618" s="1" t="n">
        <v>0.0041386306864936</v>
      </c>
      <c r="L618" s="1" t="s">
        <v>21</v>
      </c>
      <c r="M618" s="1" t="s">
        <v>28</v>
      </c>
    </row>
    <row r="619" customFormat="false" ht="12.75" hidden="false" customHeight="false" outlineLevel="0" collapsed="false">
      <c r="A619" s="0" t="s">
        <v>666</v>
      </c>
      <c r="B619" s="0" t="n">
        <v>100350</v>
      </c>
      <c r="C619" s="0" t="s">
        <v>672</v>
      </c>
      <c r="D619" s="1" t="n">
        <f aca="false">LEN(C619)</f>
        <v>12</v>
      </c>
      <c r="E619" s="0" t="n">
        <v>716.33</v>
      </c>
      <c r="F619" s="0" t="n">
        <v>1430.66</v>
      </c>
      <c r="G619" s="0" t="n">
        <v>2</v>
      </c>
      <c r="H619" s="0" t="n">
        <v>60</v>
      </c>
      <c r="I619" s="1" t="s">
        <v>47</v>
      </c>
      <c r="J619" s="1" t="n">
        <v>11</v>
      </c>
      <c r="K619" s="1" t="n">
        <v>2.28118749551709</v>
      </c>
      <c r="L619" s="1" t="s">
        <v>16</v>
      </c>
      <c r="M619" s="1" t="s">
        <v>67</v>
      </c>
    </row>
    <row r="620" customFormat="false" ht="12.75" hidden="false" customHeight="false" outlineLevel="0" collapsed="false">
      <c r="A620" s="0" t="s">
        <v>666</v>
      </c>
      <c r="B620" s="0" t="n">
        <v>100350</v>
      </c>
      <c r="C620" s="0" t="s">
        <v>673</v>
      </c>
      <c r="D620" s="1" t="n">
        <f aca="false">LEN(C620)</f>
        <v>18</v>
      </c>
      <c r="E620" s="0" t="n">
        <v>604.68</v>
      </c>
      <c r="F620" s="0" t="n">
        <v>1811.03</v>
      </c>
      <c r="G620" s="0" t="n">
        <v>3</v>
      </c>
      <c r="H620" s="0" t="n">
        <v>57</v>
      </c>
      <c r="J620" s="1" t="n">
        <v>11</v>
      </c>
      <c r="K620" s="1" t="n">
        <v>5.48267819510538</v>
      </c>
      <c r="L620" s="1" t="s">
        <v>16</v>
      </c>
      <c r="M620" s="1" t="s">
        <v>19</v>
      </c>
    </row>
    <row r="621" customFormat="false" ht="12.75" hidden="false" customHeight="false" outlineLevel="0" collapsed="false">
      <c r="A621" s="0" t="s">
        <v>666</v>
      </c>
      <c r="B621" s="0" t="n">
        <v>100350</v>
      </c>
      <c r="C621" s="0" t="s">
        <v>674</v>
      </c>
      <c r="D621" s="1" t="n">
        <f aca="false">LEN(C621)</f>
        <v>9</v>
      </c>
      <c r="E621" s="0" t="n">
        <v>549.29</v>
      </c>
      <c r="F621" s="0" t="n">
        <v>1096.57</v>
      </c>
      <c r="G621" s="0" t="n">
        <v>2</v>
      </c>
      <c r="H621" s="0" t="n">
        <v>56</v>
      </c>
      <c r="J621" s="1" t="n">
        <v>11</v>
      </c>
      <c r="K621" s="1" t="n">
        <v>5.98364994266247</v>
      </c>
      <c r="L621" s="1" t="s">
        <v>16</v>
      </c>
      <c r="M621" s="1" t="s">
        <v>19</v>
      </c>
    </row>
    <row r="622" customFormat="false" ht="12.75" hidden="false" customHeight="false" outlineLevel="0" collapsed="false">
      <c r="A622" s="0" t="s">
        <v>666</v>
      </c>
      <c r="B622" s="0" t="n">
        <v>100350</v>
      </c>
      <c r="C622" s="0" t="s">
        <v>675</v>
      </c>
      <c r="D622" s="1" t="n">
        <f aca="false">LEN(C622)</f>
        <v>22</v>
      </c>
      <c r="E622" s="0" t="n">
        <v>563.53</v>
      </c>
      <c r="F622" s="0" t="n">
        <v>2250.11</v>
      </c>
      <c r="G622" s="0" t="n">
        <v>4</v>
      </c>
      <c r="H622" s="0" t="n">
        <v>55</v>
      </c>
      <c r="J622" s="1" t="n">
        <v>11</v>
      </c>
      <c r="K622" s="1" t="n">
        <v>1.40114282938764</v>
      </c>
      <c r="L622" s="1" t="s">
        <v>21</v>
      </c>
      <c r="M622" s="1" t="s">
        <v>19</v>
      </c>
    </row>
    <row r="623" customFormat="false" ht="12.75" hidden="false" customHeight="false" outlineLevel="0" collapsed="false">
      <c r="A623" s="0" t="s">
        <v>666</v>
      </c>
      <c r="B623" s="0" t="n">
        <v>100350</v>
      </c>
      <c r="C623" s="0" t="s">
        <v>676</v>
      </c>
      <c r="D623" s="1" t="n">
        <f aca="false">LEN(C623)</f>
        <v>10</v>
      </c>
      <c r="E623" s="0" t="n">
        <v>474.77</v>
      </c>
      <c r="F623" s="0" t="n">
        <v>947.53</v>
      </c>
      <c r="G623" s="0" t="n">
        <v>2</v>
      </c>
      <c r="H623" s="0" t="n">
        <v>51</v>
      </c>
      <c r="J623" s="1" t="n">
        <v>11</v>
      </c>
      <c r="K623" s="1" t="n">
        <v>6.84245762200449</v>
      </c>
      <c r="L623" s="1" t="s">
        <v>16</v>
      </c>
      <c r="M623" s="1" t="s">
        <v>36</v>
      </c>
    </row>
    <row r="624" customFormat="false" ht="12.75" hidden="false" customHeight="false" outlineLevel="0" collapsed="false">
      <c r="A624" s="0" t="s">
        <v>666</v>
      </c>
      <c r="B624" s="0" t="n">
        <v>100350</v>
      </c>
      <c r="C624" s="0" t="s">
        <v>677</v>
      </c>
      <c r="D624" s="1" t="n">
        <f aca="false">LEN(C624)</f>
        <v>15</v>
      </c>
      <c r="E624" s="0" t="n">
        <v>828.49</v>
      </c>
      <c r="F624" s="0" t="n">
        <v>1654.98</v>
      </c>
      <c r="G624" s="0" t="n">
        <v>2</v>
      </c>
      <c r="H624" s="0" t="n">
        <v>41</v>
      </c>
      <c r="J624" s="1" t="n">
        <v>11</v>
      </c>
      <c r="K624" s="1" t="n">
        <v>7.94334928937951</v>
      </c>
      <c r="L624" s="1" t="s">
        <v>21</v>
      </c>
      <c r="M624" s="1" t="s">
        <v>28</v>
      </c>
    </row>
    <row r="625" customFormat="false" ht="12.75" hidden="false" customHeight="false" outlineLevel="0" collapsed="false">
      <c r="A625" s="0" t="s">
        <v>678</v>
      </c>
      <c r="B625" s="0" t="n">
        <v>97987</v>
      </c>
      <c r="C625" s="0" t="s">
        <v>679</v>
      </c>
      <c r="D625" s="1" t="n">
        <f aca="false">LEN(C625)</f>
        <v>16</v>
      </c>
      <c r="E625" s="0" t="n">
        <v>750.87</v>
      </c>
      <c r="F625" s="0" t="n">
        <v>1499.73</v>
      </c>
      <c r="G625" s="0" t="n">
        <v>2</v>
      </c>
      <c r="H625" s="0" t="n">
        <v>112</v>
      </c>
      <c r="J625" s="1" t="n">
        <v>11</v>
      </c>
      <c r="K625" s="1" t="n">
        <v>4.20857546320154</v>
      </c>
      <c r="L625" s="1" t="s">
        <v>16</v>
      </c>
      <c r="M625" s="1" t="s">
        <v>19</v>
      </c>
    </row>
    <row r="626" customFormat="false" ht="12.75" hidden="false" customHeight="false" outlineLevel="0" collapsed="false">
      <c r="A626" s="0" t="s">
        <v>678</v>
      </c>
      <c r="B626" s="0" t="n">
        <v>97987</v>
      </c>
      <c r="C626" s="0" t="s">
        <v>680</v>
      </c>
      <c r="D626" s="1" t="n">
        <f aca="false">LEN(C626)</f>
        <v>14</v>
      </c>
      <c r="E626" s="0" t="n">
        <v>796.85</v>
      </c>
      <c r="F626" s="0" t="n">
        <v>1591.69</v>
      </c>
      <c r="G626" s="0" t="n">
        <v>2</v>
      </c>
      <c r="H626" s="0" t="n">
        <v>96</v>
      </c>
      <c r="J626" s="1" t="n">
        <v>11</v>
      </c>
      <c r="K626" s="1" t="n">
        <v>4.28526483368384</v>
      </c>
      <c r="L626" s="1" t="s">
        <v>16</v>
      </c>
      <c r="M626" s="1" t="s">
        <v>19</v>
      </c>
    </row>
    <row r="627" customFormat="false" ht="12.75" hidden="false" customHeight="false" outlineLevel="0" collapsed="false">
      <c r="A627" s="0" t="s">
        <v>678</v>
      </c>
      <c r="B627" s="0" t="n">
        <v>97987</v>
      </c>
      <c r="C627" s="0" t="s">
        <v>681</v>
      </c>
      <c r="D627" s="1" t="n">
        <f aca="false">LEN(C627)</f>
        <v>9</v>
      </c>
      <c r="E627" s="0" t="n">
        <v>542.3</v>
      </c>
      <c r="F627" s="0" t="n">
        <v>1082.59</v>
      </c>
      <c r="G627" s="0" t="n">
        <v>2</v>
      </c>
      <c r="H627" s="0" t="n">
        <v>71</v>
      </c>
      <c r="J627" s="1" t="n">
        <v>11</v>
      </c>
      <c r="K627" s="1" t="n">
        <v>6.05415635803399</v>
      </c>
      <c r="L627" s="1" t="s">
        <v>16</v>
      </c>
      <c r="M627" s="1" t="s">
        <v>19</v>
      </c>
    </row>
    <row r="628" customFormat="false" ht="12.75" hidden="false" customHeight="false" outlineLevel="0" collapsed="false">
      <c r="A628" s="0" t="s">
        <v>678</v>
      </c>
      <c r="B628" s="0" t="n">
        <v>97987</v>
      </c>
      <c r="C628" s="0" t="s">
        <v>682</v>
      </c>
      <c r="D628" s="1" t="n">
        <f aca="false">LEN(C628)</f>
        <v>14</v>
      </c>
      <c r="E628" s="0" t="n">
        <v>516.95</v>
      </c>
      <c r="F628" s="0" t="n">
        <v>1547.83</v>
      </c>
      <c r="G628" s="0" t="n">
        <v>3</v>
      </c>
      <c r="H628" s="0" t="n">
        <v>67</v>
      </c>
      <c r="J628" s="1" t="n">
        <v>11</v>
      </c>
      <c r="K628" s="1" t="n">
        <v>6.32588325409183</v>
      </c>
      <c r="L628" s="1" t="s">
        <v>16</v>
      </c>
      <c r="M628" s="1" t="s">
        <v>44</v>
      </c>
    </row>
    <row r="629" customFormat="false" ht="12.75" hidden="false" customHeight="false" outlineLevel="0" collapsed="false">
      <c r="A629" s="0" t="s">
        <v>678</v>
      </c>
      <c r="B629" s="0" t="n">
        <v>97987</v>
      </c>
      <c r="C629" s="0" t="s">
        <v>683</v>
      </c>
      <c r="D629" s="1" t="n">
        <f aca="false">LEN(C629)</f>
        <v>23</v>
      </c>
      <c r="E629" s="0" t="n">
        <v>788.78</v>
      </c>
      <c r="F629" s="0" t="n">
        <v>2363.33</v>
      </c>
      <c r="G629" s="0" t="n">
        <v>3</v>
      </c>
      <c r="H629" s="0" t="n">
        <v>64</v>
      </c>
      <c r="J629" s="1" t="n">
        <v>11</v>
      </c>
      <c r="K629" s="1" t="n">
        <v>0.0924439041806154</v>
      </c>
      <c r="L629" s="1" t="s">
        <v>21</v>
      </c>
      <c r="M629" s="1" t="s">
        <v>34</v>
      </c>
    </row>
    <row r="630" customFormat="false" ht="12.75" hidden="false" customHeight="false" outlineLevel="0" collapsed="false">
      <c r="A630" s="0" t="s">
        <v>678</v>
      </c>
      <c r="B630" s="0" t="n">
        <v>97987</v>
      </c>
      <c r="C630" s="0" t="s">
        <v>684</v>
      </c>
      <c r="D630" s="1" t="n">
        <f aca="false">LEN(C630)</f>
        <v>17</v>
      </c>
      <c r="E630" s="0" t="n">
        <v>620.31</v>
      </c>
      <c r="F630" s="0" t="n">
        <v>1857.94</v>
      </c>
      <c r="G630" s="0" t="n">
        <v>3</v>
      </c>
      <c r="H630" s="0" t="n">
        <v>62</v>
      </c>
      <c r="J630" s="1" t="n">
        <v>11</v>
      </c>
      <c r="K630" s="1" t="n">
        <v>5.40725888401438</v>
      </c>
      <c r="L630" s="1" t="s">
        <v>16</v>
      </c>
      <c r="M630" s="1" t="s">
        <v>17</v>
      </c>
    </row>
    <row r="631" customFormat="false" ht="12.75" hidden="false" customHeight="false" outlineLevel="0" collapsed="false">
      <c r="A631" s="0" t="s">
        <v>678</v>
      </c>
      <c r="B631" s="0" t="n">
        <v>97987</v>
      </c>
      <c r="C631" s="0" t="s">
        <v>685</v>
      </c>
      <c r="D631" s="1" t="n">
        <f aca="false">LEN(C631)</f>
        <v>9</v>
      </c>
      <c r="E631" s="0" t="n">
        <v>481.77</v>
      </c>
      <c r="F631" s="0" t="n">
        <v>961.53</v>
      </c>
      <c r="G631" s="0" t="n">
        <v>2</v>
      </c>
      <c r="H631" s="0" t="n">
        <v>60</v>
      </c>
      <c r="J631" s="1" t="n">
        <v>11</v>
      </c>
      <c r="K631" s="1" t="n">
        <v>6.75045606222258</v>
      </c>
      <c r="L631" s="1" t="s">
        <v>21</v>
      </c>
      <c r="M631" s="1" t="s">
        <v>19</v>
      </c>
    </row>
    <row r="632" customFormat="false" ht="12.75" hidden="false" customHeight="false" outlineLevel="0" collapsed="false">
      <c r="A632" s="0" t="s">
        <v>678</v>
      </c>
      <c r="B632" s="0" t="n">
        <v>97987</v>
      </c>
      <c r="C632" s="0" t="s">
        <v>686</v>
      </c>
      <c r="D632" s="1" t="n">
        <f aca="false">LEN(C632)</f>
        <v>20</v>
      </c>
      <c r="E632" s="0" t="n">
        <v>572.78</v>
      </c>
      <c r="F632" s="0" t="n">
        <v>2287.11</v>
      </c>
      <c r="G632" s="0" t="n">
        <v>4</v>
      </c>
      <c r="H632" s="0" t="n">
        <v>58</v>
      </c>
      <c r="J632" s="1" t="n">
        <v>11</v>
      </c>
      <c r="K632" s="1" t="n">
        <v>1.38694923109888</v>
      </c>
      <c r="L632" s="1" t="s">
        <v>16</v>
      </c>
      <c r="M632" s="1" t="s">
        <v>107</v>
      </c>
    </row>
    <row r="633" customFormat="false" ht="12.75" hidden="false" customHeight="false" outlineLevel="0" collapsed="false">
      <c r="A633" s="0" t="s">
        <v>678</v>
      </c>
      <c r="B633" s="0" t="n">
        <v>97987</v>
      </c>
      <c r="C633" s="0" t="s">
        <v>687</v>
      </c>
      <c r="D633" s="1" t="n">
        <f aca="false">LEN(C633)</f>
        <v>15</v>
      </c>
      <c r="E633" s="0" t="n">
        <v>833.91</v>
      </c>
      <c r="F633" s="0" t="n">
        <v>1665.82</v>
      </c>
      <c r="G633" s="0" t="n">
        <v>2</v>
      </c>
      <c r="H633" s="0" t="n">
        <v>42</v>
      </c>
      <c r="J633" s="1" t="n">
        <v>11</v>
      </c>
      <c r="K633" s="1" t="n">
        <v>1.88521279012926</v>
      </c>
      <c r="L633" s="1" t="s">
        <v>21</v>
      </c>
      <c r="M633" s="1" t="s">
        <v>107</v>
      </c>
    </row>
    <row r="634" customFormat="false" ht="12.75" hidden="false" customHeight="false" outlineLevel="0" collapsed="false">
      <c r="A634" s="0" t="s">
        <v>678</v>
      </c>
      <c r="B634" s="0" t="n">
        <v>97987</v>
      </c>
      <c r="C634" s="0" t="s">
        <v>688</v>
      </c>
      <c r="D634" s="1" t="n">
        <f aca="false">LEN(C634)</f>
        <v>28</v>
      </c>
      <c r="E634" s="0" t="n">
        <v>997.86</v>
      </c>
      <c r="F634" s="0" t="n">
        <v>2990.57</v>
      </c>
      <c r="G634" s="0" t="n">
        <v>3</v>
      </c>
      <c r="H634" s="0" t="n">
        <v>29</v>
      </c>
      <c r="J634" s="1" t="n">
        <v>11</v>
      </c>
      <c r="K634" s="1" t="n">
        <v>0.182914530251882</v>
      </c>
      <c r="L634" s="1" t="s">
        <v>16</v>
      </c>
      <c r="M634" s="1" t="s">
        <v>34</v>
      </c>
    </row>
    <row r="635" customFormat="false" ht="12.75" hidden="false" customHeight="false" outlineLevel="0" collapsed="false">
      <c r="A635" s="0" t="s">
        <v>678</v>
      </c>
      <c r="B635" s="0" t="n">
        <v>97987</v>
      </c>
      <c r="C635" s="0" t="s">
        <v>689</v>
      </c>
      <c r="D635" s="1" t="n">
        <f aca="false">LEN(C635)</f>
        <v>18</v>
      </c>
      <c r="E635" s="0" t="n">
        <v>662.31</v>
      </c>
      <c r="F635" s="0" t="n">
        <v>1983.94</v>
      </c>
      <c r="G635" s="0" t="n">
        <v>3</v>
      </c>
      <c r="H635" s="0" t="n">
        <v>25</v>
      </c>
      <c r="I635" s="1" t="s">
        <v>47</v>
      </c>
      <c r="J635" s="1" t="n">
        <v>11</v>
      </c>
      <c r="K635" s="1" t="n">
        <v>5.03057422860299</v>
      </c>
      <c r="L635" s="1" t="s">
        <v>16</v>
      </c>
      <c r="M635" s="1" t="s">
        <v>52</v>
      </c>
    </row>
    <row r="636" customFormat="false" ht="12.75" hidden="false" customHeight="false" outlineLevel="0" collapsed="false">
      <c r="A636" s="0" t="s">
        <v>690</v>
      </c>
      <c r="B636" s="0" t="n">
        <v>18391</v>
      </c>
      <c r="C636" s="0" t="s">
        <v>691</v>
      </c>
      <c r="D636" s="1" t="n">
        <f aca="false">LEN(C636)</f>
        <v>26</v>
      </c>
      <c r="E636" s="0" t="n">
        <v>954.16</v>
      </c>
      <c r="F636" s="0" t="n">
        <v>2859.48</v>
      </c>
      <c r="G636" s="0" t="n">
        <v>3</v>
      </c>
      <c r="H636" s="0" t="n">
        <v>154</v>
      </c>
      <c r="J636" s="1" t="n">
        <v>11</v>
      </c>
      <c r="K636" s="1" t="n">
        <v>0.127905009844688</v>
      </c>
      <c r="L636" s="1" t="s">
        <v>16</v>
      </c>
      <c r="M636" s="1" t="s">
        <v>247</v>
      </c>
    </row>
    <row r="637" customFormat="false" ht="12.75" hidden="false" customHeight="false" outlineLevel="0" collapsed="false">
      <c r="A637" s="0" t="s">
        <v>690</v>
      </c>
      <c r="B637" s="0" t="n">
        <v>18391</v>
      </c>
      <c r="C637" s="0" t="s">
        <v>692</v>
      </c>
      <c r="D637" s="1" t="n">
        <f aca="false">LEN(C637)</f>
        <v>12</v>
      </c>
      <c r="E637" s="0" t="n">
        <v>656.87</v>
      </c>
      <c r="F637" s="0" t="n">
        <v>1311.74</v>
      </c>
      <c r="G637" s="0" t="n">
        <v>2</v>
      </c>
      <c r="H637" s="0" t="n">
        <v>108</v>
      </c>
      <c r="J637" s="1" t="n">
        <v>11</v>
      </c>
      <c r="K637" s="1" t="n">
        <v>3.32742842154393</v>
      </c>
      <c r="L637" s="1" t="s">
        <v>16</v>
      </c>
      <c r="M637" s="1" t="s">
        <v>36</v>
      </c>
    </row>
    <row r="638" customFormat="false" ht="12.75" hidden="false" customHeight="false" outlineLevel="0" collapsed="false">
      <c r="A638" s="0" t="s">
        <v>690</v>
      </c>
      <c r="B638" s="0" t="n">
        <v>18391</v>
      </c>
      <c r="C638" s="0" t="s">
        <v>693</v>
      </c>
      <c r="D638" s="1" t="n">
        <f aca="false">LEN(C638)</f>
        <v>28</v>
      </c>
      <c r="E638" s="0" t="n">
        <v>965.82</v>
      </c>
      <c r="F638" s="0" t="n">
        <v>2894.44</v>
      </c>
      <c r="G638" s="0" t="n">
        <v>3</v>
      </c>
      <c r="H638" s="0" t="n">
        <v>83</v>
      </c>
      <c r="J638" s="1" t="n">
        <v>11</v>
      </c>
      <c r="K638" s="1" t="n">
        <v>3.33407108148003</v>
      </c>
      <c r="L638" s="1" t="s">
        <v>16</v>
      </c>
      <c r="M638" s="1" t="s">
        <v>32</v>
      </c>
    </row>
    <row r="639" customFormat="false" ht="12.75" hidden="false" customHeight="false" outlineLevel="0" collapsed="false">
      <c r="A639" s="0" t="s">
        <v>690</v>
      </c>
      <c r="B639" s="0" t="n">
        <v>18391</v>
      </c>
      <c r="C639" s="0" t="s">
        <v>694</v>
      </c>
      <c r="D639" s="1" t="n">
        <f aca="false">LEN(C639)</f>
        <v>22</v>
      </c>
      <c r="E639" s="0" t="n">
        <v>821.11</v>
      </c>
      <c r="F639" s="0" t="n">
        <v>2460.31</v>
      </c>
      <c r="G639" s="0" t="n">
        <v>3</v>
      </c>
      <c r="H639" s="0" t="n">
        <v>72</v>
      </c>
      <c r="J639" s="1" t="n">
        <v>11</v>
      </c>
      <c r="K639" s="1" t="n">
        <v>3.84179874636546</v>
      </c>
      <c r="L639" s="1" t="s">
        <v>16</v>
      </c>
      <c r="M639" s="1" t="s">
        <v>62</v>
      </c>
    </row>
    <row r="640" customFormat="false" ht="12.75" hidden="false" customHeight="false" outlineLevel="0" collapsed="false">
      <c r="A640" s="0" t="s">
        <v>690</v>
      </c>
      <c r="B640" s="0" t="n">
        <v>18391</v>
      </c>
      <c r="C640" s="0" t="s">
        <v>695</v>
      </c>
      <c r="D640" s="1" t="n">
        <f aca="false">LEN(C640)</f>
        <v>21</v>
      </c>
      <c r="E640" s="0" t="n">
        <v>1190.61</v>
      </c>
      <c r="F640" s="0" t="n">
        <v>2379.22</v>
      </c>
      <c r="G640" s="0" t="n">
        <v>2</v>
      </c>
      <c r="H640" s="0" t="n">
        <v>69</v>
      </c>
      <c r="J640" s="1" t="n">
        <v>11</v>
      </c>
      <c r="K640" s="1" t="n">
        <v>1.4127362320989</v>
      </c>
      <c r="L640" s="1" t="s">
        <v>16</v>
      </c>
      <c r="M640" s="1" t="s">
        <v>36</v>
      </c>
    </row>
    <row r="641" customFormat="false" ht="12.75" hidden="false" customHeight="false" outlineLevel="0" collapsed="false">
      <c r="A641" s="0" t="s">
        <v>690</v>
      </c>
      <c r="B641" s="0" t="n">
        <v>18391</v>
      </c>
      <c r="C641" s="0" t="s">
        <v>696</v>
      </c>
      <c r="D641" s="1" t="n">
        <f aca="false">LEN(C641)</f>
        <v>9</v>
      </c>
      <c r="E641" s="0" t="n">
        <v>1086.5</v>
      </c>
      <c r="F641" s="0" t="n">
        <v>1085.5</v>
      </c>
      <c r="G641" s="0" t="n">
        <v>1</v>
      </c>
      <c r="H641" s="0" t="n">
        <v>40</v>
      </c>
      <c r="J641" s="1" t="n">
        <v>11</v>
      </c>
      <c r="K641" s="1" t="n">
        <v>3.01417525736479</v>
      </c>
      <c r="L641" s="1" t="s">
        <v>16</v>
      </c>
      <c r="M641" s="1" t="s">
        <v>25</v>
      </c>
    </row>
    <row r="642" customFormat="false" ht="12.75" hidden="false" customHeight="false" outlineLevel="0" collapsed="false">
      <c r="A642" s="0" t="s">
        <v>690</v>
      </c>
      <c r="B642" s="0" t="n">
        <v>18391</v>
      </c>
      <c r="C642" s="0" t="s">
        <v>697</v>
      </c>
      <c r="D642" s="1" t="n">
        <f aca="false">LEN(C642)</f>
        <v>10</v>
      </c>
      <c r="E642" s="0" t="n">
        <v>584.3</v>
      </c>
      <c r="F642" s="0" t="n">
        <v>1166.59</v>
      </c>
      <c r="G642" s="0" t="n">
        <v>2</v>
      </c>
      <c r="H642" s="0" t="n">
        <v>29</v>
      </c>
      <c r="J642" s="1" t="n">
        <v>11</v>
      </c>
      <c r="K642" s="1" t="n">
        <v>5.21612419169993</v>
      </c>
      <c r="L642" s="1" t="s">
        <v>21</v>
      </c>
      <c r="M642" s="1" t="s">
        <v>62</v>
      </c>
    </row>
    <row r="643" customFormat="false" ht="12.75" hidden="false" customHeight="false" outlineLevel="0" collapsed="false">
      <c r="A643" s="0" t="s">
        <v>690</v>
      </c>
      <c r="B643" s="0" t="n">
        <v>18391</v>
      </c>
      <c r="C643" s="0" t="s">
        <v>698</v>
      </c>
      <c r="D643" s="1" t="n">
        <f aca="false">LEN(C643)</f>
        <v>9</v>
      </c>
      <c r="E643" s="0" t="n">
        <v>995.48</v>
      </c>
      <c r="F643" s="0" t="n">
        <v>994.48</v>
      </c>
      <c r="G643" s="0" t="n">
        <v>1</v>
      </c>
      <c r="H643" s="0" t="n">
        <v>23</v>
      </c>
      <c r="J643" s="1" t="n">
        <v>11</v>
      </c>
      <c r="K643" s="1" t="n">
        <v>3.24825304823261</v>
      </c>
      <c r="L643" s="1" t="s">
        <v>21</v>
      </c>
      <c r="M643" s="1" t="s">
        <v>19</v>
      </c>
    </row>
    <row r="644" customFormat="false" ht="12.75" hidden="false" customHeight="false" outlineLevel="0" collapsed="false">
      <c r="A644" s="0" t="s">
        <v>690</v>
      </c>
      <c r="B644" s="0" t="n">
        <v>18391</v>
      </c>
      <c r="C644" s="0" t="s">
        <v>699</v>
      </c>
      <c r="D644" s="1" t="n">
        <f aca="false">LEN(C644)</f>
        <v>13</v>
      </c>
      <c r="E644" s="0" t="n">
        <v>661.35</v>
      </c>
      <c r="F644" s="0" t="n">
        <v>1320.69</v>
      </c>
      <c r="G644" s="0" t="n">
        <v>2</v>
      </c>
      <c r="H644" s="0" t="n">
        <v>77</v>
      </c>
      <c r="J644" s="1" t="n">
        <v>11</v>
      </c>
      <c r="K644" s="1" t="n">
        <v>4.84469350123068</v>
      </c>
      <c r="L644" s="1" t="s">
        <v>166</v>
      </c>
    </row>
    <row r="645" customFormat="false" ht="12.75" hidden="false" customHeight="false" outlineLevel="0" collapsed="false">
      <c r="A645" s="0" t="s">
        <v>690</v>
      </c>
      <c r="B645" s="0" t="n">
        <v>18391</v>
      </c>
      <c r="C645" s="0" t="s">
        <v>700</v>
      </c>
      <c r="D645" s="1" t="n">
        <f aca="false">LEN(C645)</f>
        <v>11</v>
      </c>
      <c r="E645" s="0" t="n">
        <v>575.32</v>
      </c>
      <c r="F645" s="0" t="n">
        <v>1148.64</v>
      </c>
      <c r="G645" s="0" t="n">
        <v>2</v>
      </c>
      <c r="H645" s="0" t="n">
        <v>78</v>
      </c>
      <c r="J645" s="1" t="n">
        <v>11</v>
      </c>
      <c r="K645" s="1" t="n">
        <v>3.26473792956029</v>
      </c>
      <c r="L645" s="1" t="s">
        <v>166</v>
      </c>
    </row>
    <row r="646" customFormat="false" ht="12.75" hidden="false" customHeight="false" outlineLevel="0" collapsed="false">
      <c r="A646" s="0" t="s">
        <v>690</v>
      </c>
      <c r="B646" s="0" t="n">
        <v>18391</v>
      </c>
      <c r="C646" s="0" t="s">
        <v>701</v>
      </c>
      <c r="D646" s="1" t="n">
        <f aca="false">LEN(C646)</f>
        <v>9</v>
      </c>
      <c r="E646" s="0" t="n">
        <v>491.28</v>
      </c>
      <c r="F646" s="0" t="n">
        <v>980.55</v>
      </c>
      <c r="G646" s="0" t="n">
        <v>2</v>
      </c>
      <c r="H646" s="0" t="n">
        <v>52</v>
      </c>
      <c r="J646" s="1" t="n">
        <v>11</v>
      </c>
      <c r="K646" s="1" t="n">
        <v>6.22635275931868</v>
      </c>
      <c r="L646" s="1" t="s">
        <v>166</v>
      </c>
    </row>
    <row r="647" customFormat="false" ht="12.75" hidden="false" customHeight="false" outlineLevel="0" collapsed="false">
      <c r="A647" s="0" t="s">
        <v>702</v>
      </c>
      <c r="B647" s="0" t="n">
        <v>72295</v>
      </c>
      <c r="C647" s="0" t="s">
        <v>703</v>
      </c>
      <c r="D647" s="1" t="n">
        <f aca="false">LEN(C647)</f>
        <v>19</v>
      </c>
      <c r="E647" s="0" t="n">
        <v>961.01</v>
      </c>
      <c r="F647" s="0" t="n">
        <v>1920.01</v>
      </c>
      <c r="G647" s="0" t="n">
        <v>2</v>
      </c>
      <c r="H647" s="0" t="n">
        <v>141</v>
      </c>
      <c r="J647" s="1" t="n">
        <v>11</v>
      </c>
      <c r="K647" s="1" t="n">
        <v>2.57386115478653</v>
      </c>
      <c r="L647" s="1" t="s">
        <v>21</v>
      </c>
      <c r="M647" s="1" t="s">
        <v>52</v>
      </c>
    </row>
    <row r="648" customFormat="false" ht="12.75" hidden="false" customHeight="false" outlineLevel="0" collapsed="false">
      <c r="A648" s="0" t="s">
        <v>702</v>
      </c>
      <c r="B648" s="0" t="n">
        <v>72295</v>
      </c>
      <c r="C648" s="0" t="s">
        <v>704</v>
      </c>
      <c r="D648" s="1" t="n">
        <f aca="false">LEN(C648)</f>
        <v>25</v>
      </c>
      <c r="E648" s="0" t="n">
        <v>1204.08</v>
      </c>
      <c r="F648" s="0" t="n">
        <v>2406.16</v>
      </c>
      <c r="G648" s="0" t="n">
        <v>2</v>
      </c>
      <c r="H648" s="0" t="n">
        <v>132</v>
      </c>
      <c r="J648" s="1" t="n">
        <v>11</v>
      </c>
      <c r="K648" s="1" t="n">
        <v>2.31097666787538</v>
      </c>
      <c r="L648" s="1" t="s">
        <v>21</v>
      </c>
      <c r="M648" s="1" t="s">
        <v>39</v>
      </c>
    </row>
    <row r="649" customFormat="false" ht="12.75" hidden="false" customHeight="false" outlineLevel="0" collapsed="false">
      <c r="A649" s="0" t="s">
        <v>702</v>
      </c>
      <c r="B649" s="0" t="n">
        <v>72295</v>
      </c>
      <c r="C649" s="0" t="s">
        <v>705</v>
      </c>
      <c r="D649" s="1" t="n">
        <f aca="false">LEN(C649)</f>
        <v>18</v>
      </c>
      <c r="E649" s="0" t="n">
        <v>892.96</v>
      </c>
      <c r="F649" s="0" t="n">
        <v>1783.91</v>
      </c>
      <c r="G649" s="0" t="n">
        <v>2</v>
      </c>
      <c r="H649" s="0" t="n">
        <v>116</v>
      </c>
      <c r="J649" s="1" t="n">
        <v>11</v>
      </c>
      <c r="K649" s="1" t="n">
        <v>3.50211634277271</v>
      </c>
      <c r="L649" s="1" t="s">
        <v>21</v>
      </c>
      <c r="M649" s="1" t="s">
        <v>39</v>
      </c>
    </row>
    <row r="650" customFormat="false" ht="12.75" hidden="false" customHeight="false" outlineLevel="0" collapsed="false">
      <c r="A650" s="0" t="s">
        <v>702</v>
      </c>
      <c r="B650" s="0" t="n">
        <v>72295</v>
      </c>
      <c r="C650" s="0" t="s">
        <v>706</v>
      </c>
      <c r="D650" s="1" t="n">
        <f aca="false">LEN(C650)</f>
        <v>10</v>
      </c>
      <c r="E650" s="0" t="n">
        <v>569.77</v>
      </c>
      <c r="F650" s="0" t="n">
        <v>1137.53</v>
      </c>
      <c r="G650" s="0" t="n">
        <v>2</v>
      </c>
      <c r="H650" s="0" t="n">
        <v>73</v>
      </c>
      <c r="J650" s="1" t="n">
        <v>11</v>
      </c>
      <c r="K650" s="1" t="n">
        <v>5.05522253739603</v>
      </c>
      <c r="L650" s="1" t="s">
        <v>21</v>
      </c>
      <c r="M650" s="1" t="s">
        <v>19</v>
      </c>
    </row>
    <row r="651" customFormat="false" ht="12.75" hidden="false" customHeight="false" outlineLevel="0" collapsed="false">
      <c r="A651" s="0" t="s">
        <v>702</v>
      </c>
      <c r="B651" s="0" t="n">
        <v>72295</v>
      </c>
      <c r="C651" s="0" t="s">
        <v>707</v>
      </c>
      <c r="D651" s="1" t="n">
        <f aca="false">LEN(C651)</f>
        <v>10</v>
      </c>
      <c r="E651" s="0" t="n">
        <v>584.78</v>
      </c>
      <c r="F651" s="0" t="n">
        <v>1167.56</v>
      </c>
      <c r="G651" s="0" t="n">
        <v>2</v>
      </c>
      <c r="H651" s="0" t="n">
        <v>73</v>
      </c>
      <c r="J651" s="1" t="n">
        <v>11</v>
      </c>
      <c r="K651" s="1" t="n">
        <v>3.66631449252408</v>
      </c>
      <c r="L651" s="1" t="s">
        <v>21</v>
      </c>
      <c r="M651" s="1" t="s">
        <v>19</v>
      </c>
    </row>
    <row r="652" customFormat="false" ht="12.75" hidden="false" customHeight="false" outlineLevel="0" collapsed="false">
      <c r="A652" s="0" t="s">
        <v>702</v>
      </c>
      <c r="B652" s="0" t="n">
        <v>72295</v>
      </c>
      <c r="C652" s="0" t="s">
        <v>708</v>
      </c>
      <c r="D652" s="1" t="n">
        <f aca="false">LEN(C652)</f>
        <v>12</v>
      </c>
      <c r="E652" s="0" t="n">
        <v>470.76</v>
      </c>
      <c r="F652" s="0" t="n">
        <v>939.51</v>
      </c>
      <c r="G652" s="0" t="n">
        <v>2</v>
      </c>
      <c r="H652" s="0" t="n">
        <v>48</v>
      </c>
      <c r="J652" s="1" t="n">
        <v>11</v>
      </c>
      <c r="K652" s="1" t="n">
        <v>4.09762493435527</v>
      </c>
      <c r="L652" s="1" t="s">
        <v>16</v>
      </c>
      <c r="M652" s="1" t="s">
        <v>21</v>
      </c>
    </row>
    <row r="653" customFormat="false" ht="12.75" hidden="false" customHeight="false" outlineLevel="0" collapsed="false">
      <c r="A653" s="0" t="s">
        <v>702</v>
      </c>
      <c r="B653" s="0" t="n">
        <v>72295</v>
      </c>
      <c r="C653" s="0" t="s">
        <v>709</v>
      </c>
      <c r="D653" s="1" t="n">
        <f aca="false">LEN(C653)</f>
        <v>11</v>
      </c>
      <c r="E653" s="0" t="n">
        <v>517.27</v>
      </c>
      <c r="F653" s="0" t="n">
        <v>1032.53</v>
      </c>
      <c r="G653" s="0" t="n">
        <v>2</v>
      </c>
      <c r="H653" s="0" t="n">
        <v>47</v>
      </c>
      <c r="J653" s="1" t="n">
        <v>11</v>
      </c>
      <c r="K653" s="1" t="n">
        <v>3.83181470839565</v>
      </c>
      <c r="L653" s="1" t="s">
        <v>21</v>
      </c>
      <c r="M653" s="1" t="s">
        <v>21</v>
      </c>
    </row>
    <row r="654" customFormat="false" ht="12.75" hidden="false" customHeight="false" outlineLevel="0" collapsed="false">
      <c r="A654" s="0" t="s">
        <v>702</v>
      </c>
      <c r="B654" s="0" t="n">
        <v>72295</v>
      </c>
      <c r="C654" s="0" t="s">
        <v>710</v>
      </c>
      <c r="D654" s="1" t="n">
        <f aca="false">LEN(C654)</f>
        <v>14</v>
      </c>
      <c r="E654" s="0" t="n">
        <v>773.43</v>
      </c>
      <c r="F654" s="0" t="n">
        <v>1544.85</v>
      </c>
      <c r="G654" s="0" t="n">
        <v>2</v>
      </c>
      <c r="H654" s="0" t="n">
        <v>47</v>
      </c>
      <c r="J654" s="1" t="n">
        <v>11</v>
      </c>
      <c r="K654" s="1" t="n">
        <v>4.02624938067354</v>
      </c>
      <c r="L654" s="1" t="s">
        <v>21</v>
      </c>
      <c r="M654" s="1" t="s">
        <v>28</v>
      </c>
    </row>
    <row r="655" customFormat="false" ht="12.75" hidden="false" customHeight="false" outlineLevel="0" collapsed="false">
      <c r="A655" s="0" t="s">
        <v>702</v>
      </c>
      <c r="B655" s="0" t="n">
        <v>72295</v>
      </c>
      <c r="C655" s="0" t="s">
        <v>711</v>
      </c>
      <c r="D655" s="1" t="n">
        <f aca="false">LEN(C655)</f>
        <v>20</v>
      </c>
      <c r="E655" s="0" t="n">
        <v>655.33</v>
      </c>
      <c r="F655" s="0" t="n">
        <v>1962.99</v>
      </c>
      <c r="G655" s="0" t="n">
        <v>3</v>
      </c>
      <c r="H655" s="0" t="n">
        <v>43</v>
      </c>
      <c r="J655" s="1" t="n">
        <v>11</v>
      </c>
      <c r="K655" s="1" t="n">
        <v>5.45645446448705</v>
      </c>
      <c r="L655" s="1" t="s">
        <v>21</v>
      </c>
      <c r="M655" s="1" t="s">
        <v>17</v>
      </c>
    </row>
    <row r="656" customFormat="false" ht="12.75" hidden="false" customHeight="false" outlineLevel="0" collapsed="false">
      <c r="A656" s="0" t="s">
        <v>702</v>
      </c>
      <c r="B656" s="0" t="n">
        <v>72295</v>
      </c>
      <c r="C656" s="0" t="s">
        <v>712</v>
      </c>
      <c r="D656" s="1" t="n">
        <f aca="false">LEN(C656)</f>
        <v>9</v>
      </c>
      <c r="E656" s="0" t="n">
        <v>948.46</v>
      </c>
      <c r="F656" s="0" t="n">
        <v>947.46</v>
      </c>
      <c r="G656" s="0" t="n">
        <v>1</v>
      </c>
      <c r="H656" s="0" t="n">
        <v>36</v>
      </c>
      <c r="J656" s="1" t="n">
        <v>11</v>
      </c>
      <c r="K656" s="1" t="n">
        <v>2.62164303551333</v>
      </c>
      <c r="L656" s="1" t="s">
        <v>16</v>
      </c>
      <c r="M656" s="1" t="s">
        <v>34</v>
      </c>
    </row>
    <row r="657" customFormat="false" ht="12.75" hidden="false" customHeight="false" outlineLevel="0" collapsed="false">
      <c r="A657" s="0" t="s">
        <v>702</v>
      </c>
      <c r="B657" s="0" t="n">
        <v>72295</v>
      </c>
      <c r="C657" s="0" t="s">
        <v>713</v>
      </c>
      <c r="D657" s="1" t="n">
        <f aca="false">LEN(C657)</f>
        <v>9</v>
      </c>
      <c r="E657" s="0" t="n">
        <v>945.48</v>
      </c>
      <c r="F657" s="0" t="n">
        <v>944.48</v>
      </c>
      <c r="G657" s="0" t="n">
        <v>1</v>
      </c>
      <c r="H657" s="0" t="n">
        <v>33</v>
      </c>
      <c r="J657" s="1" t="n">
        <v>11</v>
      </c>
      <c r="K657" s="1" t="n">
        <v>2.63317541279359</v>
      </c>
      <c r="L657" s="1" t="s">
        <v>16</v>
      </c>
      <c r="M657" s="1" t="s">
        <v>34</v>
      </c>
    </row>
    <row r="658" customFormat="false" ht="12.75" hidden="false" customHeight="false" outlineLevel="0" collapsed="false">
      <c r="A658" s="0" t="s">
        <v>714</v>
      </c>
      <c r="B658" s="0" t="n">
        <v>23084</v>
      </c>
      <c r="C658" s="0" t="s">
        <v>715</v>
      </c>
      <c r="D658" s="1" t="n">
        <f aca="false">LEN(C658)</f>
        <v>18</v>
      </c>
      <c r="E658" s="0" t="n">
        <v>1104.01</v>
      </c>
      <c r="F658" s="0" t="n">
        <v>2206.02</v>
      </c>
      <c r="G658" s="0" t="n">
        <v>2</v>
      </c>
      <c r="H658" s="0" t="n">
        <v>113</v>
      </c>
      <c r="J658" s="1" t="n">
        <v>11</v>
      </c>
      <c r="K658" s="1" t="n">
        <v>1.69954842651429</v>
      </c>
      <c r="L658" s="1" t="s">
        <v>16</v>
      </c>
      <c r="M658" s="1" t="s">
        <v>36</v>
      </c>
    </row>
    <row r="659" customFormat="false" ht="12.75" hidden="false" customHeight="false" outlineLevel="0" collapsed="false">
      <c r="A659" s="0" t="s">
        <v>714</v>
      </c>
      <c r="B659" s="0" t="n">
        <v>23084</v>
      </c>
      <c r="C659" s="0" t="s">
        <v>716</v>
      </c>
      <c r="D659" s="1" t="n">
        <f aca="false">LEN(C659)</f>
        <v>19</v>
      </c>
      <c r="E659" s="0" t="n">
        <v>1028.03</v>
      </c>
      <c r="F659" s="0" t="n">
        <v>2054.05</v>
      </c>
      <c r="G659" s="0" t="n">
        <v>2</v>
      </c>
      <c r="H659" s="0" t="n">
        <v>107</v>
      </c>
      <c r="J659" s="1" t="n">
        <v>11</v>
      </c>
      <c r="K659" s="1" t="n">
        <v>3.10125372326656</v>
      </c>
      <c r="L659" s="1" t="s">
        <v>16</v>
      </c>
      <c r="M659" s="1" t="s">
        <v>19</v>
      </c>
    </row>
    <row r="660" customFormat="false" ht="12.75" hidden="false" customHeight="false" outlineLevel="0" collapsed="false">
      <c r="A660" s="0" t="s">
        <v>714</v>
      </c>
      <c r="B660" s="0" t="n">
        <v>23084</v>
      </c>
      <c r="C660" s="0" t="s">
        <v>717</v>
      </c>
      <c r="D660" s="1" t="n">
        <f aca="false">LEN(C660)</f>
        <v>16</v>
      </c>
      <c r="E660" s="0" t="n">
        <v>880.42</v>
      </c>
      <c r="F660" s="0" t="n">
        <v>1758.84</v>
      </c>
      <c r="G660" s="0" t="n">
        <v>2</v>
      </c>
      <c r="H660" s="0" t="n">
        <v>98</v>
      </c>
      <c r="J660" s="1" t="n">
        <v>11</v>
      </c>
      <c r="K660" s="1" t="n">
        <v>3.75360067659737</v>
      </c>
      <c r="L660" s="1" t="s">
        <v>21</v>
      </c>
      <c r="M660" s="1" t="s">
        <v>25</v>
      </c>
    </row>
    <row r="661" customFormat="false" ht="12.75" hidden="false" customHeight="false" outlineLevel="0" collapsed="false">
      <c r="A661" s="0" t="s">
        <v>714</v>
      </c>
      <c r="B661" s="0" t="n">
        <v>23084</v>
      </c>
      <c r="C661" s="0" t="s">
        <v>718</v>
      </c>
      <c r="D661" s="1" t="n">
        <f aca="false">LEN(C661)</f>
        <v>18</v>
      </c>
      <c r="E661" s="0" t="n">
        <v>761.68</v>
      </c>
      <c r="F661" s="0" t="n">
        <v>2282.04</v>
      </c>
      <c r="G661" s="0" t="n">
        <v>3</v>
      </c>
      <c r="H661" s="0" t="n">
        <v>85</v>
      </c>
      <c r="J661" s="1" t="n">
        <v>11</v>
      </c>
      <c r="K661" s="1" t="n">
        <v>4.30206076586027</v>
      </c>
      <c r="L661" s="1" t="s">
        <v>16</v>
      </c>
      <c r="M661" s="1" t="s">
        <v>36</v>
      </c>
    </row>
    <row r="662" customFormat="false" ht="12.75" hidden="false" customHeight="false" outlineLevel="0" collapsed="false">
      <c r="A662" s="0" t="s">
        <v>714</v>
      </c>
      <c r="B662" s="0" t="n">
        <v>23084</v>
      </c>
      <c r="C662" s="0" t="s">
        <v>719</v>
      </c>
      <c r="D662" s="1" t="n">
        <f aca="false">LEN(C662)</f>
        <v>15</v>
      </c>
      <c r="E662" s="0" t="n">
        <v>808.42</v>
      </c>
      <c r="F662" s="0" t="n">
        <v>1614.84</v>
      </c>
      <c r="G662" s="0" t="n">
        <v>2</v>
      </c>
      <c r="H662" s="0" t="n">
        <v>76</v>
      </c>
      <c r="J662" s="1" t="n">
        <v>11</v>
      </c>
      <c r="K662" s="1" t="n">
        <v>2.31790965663733</v>
      </c>
      <c r="L662" s="1" t="s">
        <v>16</v>
      </c>
      <c r="M662" s="1" t="s">
        <v>317</v>
      </c>
    </row>
    <row r="663" customFormat="false" ht="12.75" hidden="false" customHeight="false" outlineLevel="0" collapsed="false">
      <c r="A663" s="0" t="s">
        <v>714</v>
      </c>
      <c r="B663" s="0" t="n">
        <v>23084</v>
      </c>
      <c r="C663" s="0" t="s">
        <v>718</v>
      </c>
      <c r="D663" s="1" t="n">
        <f aca="false">LEN(C663)</f>
        <v>18</v>
      </c>
      <c r="E663" s="0" t="n">
        <v>767.01</v>
      </c>
      <c r="F663" s="0" t="n">
        <v>2298.04</v>
      </c>
      <c r="G663" s="0" t="n">
        <v>3</v>
      </c>
      <c r="H663" s="0" t="n">
        <v>70</v>
      </c>
      <c r="I663" s="1" t="s">
        <v>47</v>
      </c>
      <c r="J663" s="1" t="n">
        <v>11</v>
      </c>
      <c r="K663" s="1" t="n">
        <v>4.62230158565874</v>
      </c>
      <c r="L663" s="1" t="s">
        <v>16</v>
      </c>
      <c r="M663" s="1" t="s">
        <v>36</v>
      </c>
    </row>
    <row r="664" customFormat="false" ht="12.75" hidden="false" customHeight="false" outlineLevel="0" collapsed="false">
      <c r="A664" s="0" t="s">
        <v>714</v>
      </c>
      <c r="B664" s="0" t="n">
        <v>23084</v>
      </c>
      <c r="C664" s="0" t="s">
        <v>720</v>
      </c>
      <c r="D664" s="1" t="n">
        <f aca="false">LEN(C664)</f>
        <v>10</v>
      </c>
      <c r="E664" s="0" t="n">
        <v>629.32</v>
      </c>
      <c r="F664" s="0" t="n">
        <v>1256.63</v>
      </c>
      <c r="G664" s="0" t="n">
        <v>2</v>
      </c>
      <c r="H664" s="0" t="n">
        <v>60</v>
      </c>
      <c r="J664" s="1" t="n">
        <v>11</v>
      </c>
      <c r="K664" s="1" t="n">
        <v>4.87509788618038</v>
      </c>
      <c r="L664" s="1" t="s">
        <v>16</v>
      </c>
      <c r="M664" s="1" t="s">
        <v>62</v>
      </c>
    </row>
    <row r="665" customFormat="false" ht="12.75" hidden="false" customHeight="false" outlineLevel="0" collapsed="false">
      <c r="A665" s="0" t="s">
        <v>714</v>
      </c>
      <c r="B665" s="0" t="n">
        <v>23084</v>
      </c>
      <c r="C665" s="0" t="s">
        <v>721</v>
      </c>
      <c r="D665" s="1" t="n">
        <f aca="false">LEN(C665)</f>
        <v>25</v>
      </c>
      <c r="E665" s="0" t="n">
        <v>948.47</v>
      </c>
      <c r="F665" s="0" t="n">
        <v>2842.41</v>
      </c>
      <c r="G665" s="0" t="n">
        <v>3</v>
      </c>
      <c r="H665" s="0" t="n">
        <v>55</v>
      </c>
      <c r="J665" s="1" t="n">
        <v>11</v>
      </c>
      <c r="K665" s="1" t="n">
        <v>3.64956894309654</v>
      </c>
      <c r="L665" s="1" t="s">
        <v>21</v>
      </c>
      <c r="M665" s="1" t="s">
        <v>34</v>
      </c>
    </row>
    <row r="666" customFormat="false" ht="12.75" hidden="false" customHeight="false" outlineLevel="0" collapsed="false">
      <c r="A666" s="0" t="s">
        <v>714</v>
      </c>
      <c r="B666" s="0" t="n">
        <v>23084</v>
      </c>
      <c r="C666" s="0" t="s">
        <v>722</v>
      </c>
      <c r="D666" s="1" t="n">
        <f aca="false">LEN(C666)</f>
        <v>9</v>
      </c>
      <c r="E666" s="0" t="n">
        <v>551.8</v>
      </c>
      <c r="F666" s="0" t="n">
        <v>1101.59</v>
      </c>
      <c r="G666" s="0" t="n">
        <v>2</v>
      </c>
      <c r="H666" s="0" t="n">
        <v>50</v>
      </c>
      <c r="J666" s="1" t="n">
        <v>11</v>
      </c>
      <c r="K666" s="1" t="n">
        <v>5.49696077172832</v>
      </c>
      <c r="L666" s="1" t="s">
        <v>16</v>
      </c>
      <c r="M666" s="1" t="s">
        <v>34</v>
      </c>
    </row>
    <row r="667" customFormat="false" ht="12.75" hidden="false" customHeight="false" outlineLevel="0" collapsed="false">
      <c r="A667" s="0" t="s">
        <v>714</v>
      </c>
      <c r="B667" s="0" t="n">
        <v>23084</v>
      </c>
      <c r="C667" s="0" t="s">
        <v>723</v>
      </c>
      <c r="D667" s="1" t="n">
        <f aca="false">LEN(C667)</f>
        <v>9</v>
      </c>
      <c r="E667" s="0" t="n">
        <v>555.78</v>
      </c>
      <c r="F667" s="0" t="n">
        <v>1109.56</v>
      </c>
      <c r="G667" s="0" t="n">
        <v>2</v>
      </c>
      <c r="H667" s="0" t="n">
        <v>43</v>
      </c>
      <c r="J667" s="1" t="n">
        <v>11</v>
      </c>
      <c r="K667" s="1" t="n">
        <v>3.10161146451943</v>
      </c>
      <c r="L667" s="1" t="s">
        <v>16</v>
      </c>
      <c r="M667" s="1" t="s">
        <v>39</v>
      </c>
    </row>
    <row r="668" customFormat="false" ht="12.75" hidden="false" customHeight="false" outlineLevel="0" collapsed="false">
      <c r="A668" s="0" t="s">
        <v>714</v>
      </c>
      <c r="B668" s="0" t="n">
        <v>23084</v>
      </c>
      <c r="C668" s="0" t="s">
        <v>724</v>
      </c>
      <c r="D668" s="1" t="n">
        <f aca="false">LEN(C668)</f>
        <v>7</v>
      </c>
      <c r="E668" s="0" t="n">
        <v>893.46</v>
      </c>
      <c r="F668" s="0" t="n">
        <v>892.46</v>
      </c>
      <c r="G668" s="0" t="n">
        <v>1</v>
      </c>
      <c r="H668" s="0" t="n">
        <v>25</v>
      </c>
      <c r="J668" s="1" t="n">
        <v>11</v>
      </c>
      <c r="K668" s="1" t="n">
        <v>7.63765339334021</v>
      </c>
      <c r="L668" s="1" t="s">
        <v>16</v>
      </c>
      <c r="M668" s="1" t="s">
        <v>21</v>
      </c>
    </row>
    <row r="669" customFormat="false" ht="12.75" hidden="false" customHeight="false" outlineLevel="0" collapsed="false">
      <c r="A669" s="0" t="s">
        <v>725</v>
      </c>
      <c r="B669" s="0" t="n">
        <v>29956</v>
      </c>
      <c r="C669" s="0" t="s">
        <v>726</v>
      </c>
      <c r="D669" s="1" t="n">
        <f aca="false">LEN(C669)</f>
        <v>36</v>
      </c>
      <c r="E669" s="0" t="n">
        <v>1131.9</v>
      </c>
      <c r="F669" s="0" t="n">
        <v>3392.7</v>
      </c>
      <c r="G669" s="0" t="n">
        <v>3</v>
      </c>
      <c r="H669" s="0" t="n">
        <v>152</v>
      </c>
      <c r="J669" s="1" t="n">
        <v>11</v>
      </c>
      <c r="K669" s="1" t="n">
        <v>6.81376647258585</v>
      </c>
      <c r="L669" s="1" t="s">
        <v>21</v>
      </c>
      <c r="M669" s="1" t="s">
        <v>19</v>
      </c>
    </row>
    <row r="670" customFormat="false" ht="12.75" hidden="false" customHeight="false" outlineLevel="0" collapsed="false">
      <c r="A670" s="0" t="s">
        <v>725</v>
      </c>
      <c r="B670" s="0" t="n">
        <v>29956</v>
      </c>
      <c r="C670" s="0" t="s">
        <v>727</v>
      </c>
      <c r="D670" s="1" t="n">
        <f aca="false">LEN(C670)</f>
        <v>31</v>
      </c>
      <c r="E670" s="0" t="n">
        <v>1045.56</v>
      </c>
      <c r="F670" s="0" t="n">
        <v>3133.66</v>
      </c>
      <c r="G670" s="0" t="n">
        <v>3</v>
      </c>
      <c r="H670" s="0" t="n">
        <v>105</v>
      </c>
      <c r="J670" s="1" t="n">
        <v>11</v>
      </c>
      <c r="K670" s="1" t="n">
        <v>5.4730607046338</v>
      </c>
      <c r="L670" s="1" t="s">
        <v>16</v>
      </c>
      <c r="M670" s="1" t="s">
        <v>50</v>
      </c>
    </row>
    <row r="671" customFormat="false" ht="12.75" hidden="false" customHeight="false" outlineLevel="0" collapsed="false">
      <c r="A671" s="0" t="s">
        <v>725</v>
      </c>
      <c r="B671" s="0" t="n">
        <v>29956</v>
      </c>
      <c r="C671" s="0" t="s">
        <v>727</v>
      </c>
      <c r="D671" s="1" t="n">
        <f aca="false">LEN(C671)</f>
        <v>31</v>
      </c>
      <c r="E671" s="0" t="n">
        <v>1050.89</v>
      </c>
      <c r="F671" s="0" t="n">
        <v>3149.65</v>
      </c>
      <c r="G671" s="0" t="n">
        <v>3</v>
      </c>
      <c r="H671" s="0" t="n">
        <v>103</v>
      </c>
      <c r="I671" s="1" t="s">
        <v>47</v>
      </c>
      <c r="J671" s="1" t="n">
        <v>11</v>
      </c>
      <c r="K671" s="1" t="n">
        <v>2.28547914421341</v>
      </c>
      <c r="L671" s="1" t="s">
        <v>16</v>
      </c>
      <c r="M671" s="1" t="s">
        <v>50</v>
      </c>
    </row>
    <row r="672" customFormat="false" ht="12.75" hidden="false" customHeight="false" outlineLevel="0" collapsed="false">
      <c r="A672" s="0" t="s">
        <v>725</v>
      </c>
      <c r="B672" s="0" t="n">
        <v>29956</v>
      </c>
      <c r="C672" s="0" t="s">
        <v>728</v>
      </c>
      <c r="D672" s="1" t="n">
        <f aca="false">LEN(C672)</f>
        <v>13</v>
      </c>
      <c r="E672" s="0" t="n">
        <v>689.36</v>
      </c>
      <c r="F672" s="0" t="n">
        <v>1376.72</v>
      </c>
      <c r="G672" s="0" t="n">
        <v>2</v>
      </c>
      <c r="H672" s="0" t="n">
        <v>99</v>
      </c>
      <c r="J672" s="1" t="n">
        <v>11</v>
      </c>
      <c r="K672" s="1" t="n">
        <v>4.41915887616457</v>
      </c>
      <c r="L672" s="1" t="s">
        <v>16</v>
      </c>
      <c r="M672" s="1" t="s">
        <v>17</v>
      </c>
    </row>
    <row r="673" customFormat="false" ht="12.75" hidden="false" customHeight="false" outlineLevel="0" collapsed="false">
      <c r="A673" s="0" t="s">
        <v>725</v>
      </c>
      <c r="B673" s="0" t="n">
        <v>29956</v>
      </c>
      <c r="C673" s="0" t="s">
        <v>729</v>
      </c>
      <c r="D673" s="1" t="n">
        <f aca="false">LEN(C673)</f>
        <v>37</v>
      </c>
      <c r="E673" s="0" t="n">
        <v>1344.66</v>
      </c>
      <c r="F673" s="0" t="n">
        <v>4030.97</v>
      </c>
      <c r="G673" s="0" t="n">
        <v>3</v>
      </c>
      <c r="H673" s="0" t="n">
        <v>95</v>
      </c>
      <c r="I673" s="1" t="s">
        <v>47</v>
      </c>
      <c r="J673" s="1" t="n">
        <v>11</v>
      </c>
      <c r="K673" s="1" t="n">
        <v>3.87808387363512</v>
      </c>
      <c r="L673" s="1" t="s">
        <v>16</v>
      </c>
      <c r="M673" s="1" t="s">
        <v>52</v>
      </c>
    </row>
    <row r="674" customFormat="false" ht="12.75" hidden="false" customHeight="false" outlineLevel="0" collapsed="false">
      <c r="A674" s="0" t="s">
        <v>725</v>
      </c>
      <c r="B674" s="0" t="n">
        <v>29956</v>
      </c>
      <c r="C674" s="0" t="s">
        <v>730</v>
      </c>
      <c r="D674" s="1" t="n">
        <f aca="false">LEN(C674)</f>
        <v>37</v>
      </c>
      <c r="E674" s="0" t="n">
        <v>982.01</v>
      </c>
      <c r="F674" s="0" t="n">
        <v>3924.02</v>
      </c>
      <c r="G674" s="0" t="n">
        <v>4</v>
      </c>
      <c r="H674" s="0" t="n">
        <v>77</v>
      </c>
      <c r="J674" s="1" t="n">
        <v>11</v>
      </c>
      <c r="K674" s="1" t="n">
        <v>3.19466029306232</v>
      </c>
      <c r="L674" s="1" t="s">
        <v>21</v>
      </c>
      <c r="M674" s="1" t="s">
        <v>32</v>
      </c>
    </row>
    <row r="675" customFormat="false" ht="12.75" hidden="false" customHeight="false" outlineLevel="0" collapsed="false">
      <c r="A675" s="0" t="s">
        <v>725</v>
      </c>
      <c r="B675" s="0" t="n">
        <v>29956</v>
      </c>
      <c r="C675" s="0" t="s">
        <v>731</v>
      </c>
      <c r="D675" s="1" t="n">
        <f aca="false">LEN(C675)</f>
        <v>16</v>
      </c>
      <c r="E675" s="0" t="n">
        <v>798.91</v>
      </c>
      <c r="F675" s="0" t="n">
        <v>1595.81</v>
      </c>
      <c r="G675" s="0" t="n">
        <v>2</v>
      </c>
      <c r="H675" s="0" t="n">
        <v>71</v>
      </c>
      <c r="J675" s="1" t="n">
        <v>11</v>
      </c>
      <c r="K675" s="1" t="n">
        <v>2.69799722579874</v>
      </c>
      <c r="L675" s="1" t="s">
        <v>16</v>
      </c>
      <c r="M675" s="1" t="s">
        <v>21</v>
      </c>
    </row>
    <row r="676" customFormat="false" ht="12.75" hidden="false" customHeight="false" outlineLevel="0" collapsed="false">
      <c r="A676" s="0" t="s">
        <v>725</v>
      </c>
      <c r="B676" s="0" t="n">
        <v>29956</v>
      </c>
      <c r="C676" s="0" t="s">
        <v>732</v>
      </c>
      <c r="D676" s="1" t="n">
        <f aca="false">LEN(C676)</f>
        <v>12</v>
      </c>
      <c r="E676" s="0" t="n">
        <v>697.41</v>
      </c>
      <c r="F676" s="0" t="n">
        <v>1392.81</v>
      </c>
      <c r="G676" s="0" t="n">
        <v>2</v>
      </c>
      <c r="H676" s="0" t="n">
        <v>69</v>
      </c>
      <c r="J676" s="1" t="n">
        <v>11</v>
      </c>
      <c r="K676" s="1" t="n">
        <v>4.34753436497392</v>
      </c>
      <c r="L676" s="1" t="s">
        <v>16</v>
      </c>
      <c r="M676" s="1" t="s">
        <v>44</v>
      </c>
    </row>
    <row r="677" customFormat="false" ht="12.75" hidden="false" customHeight="false" outlineLevel="0" collapsed="false">
      <c r="A677" s="0" t="s">
        <v>725</v>
      </c>
      <c r="B677" s="0" t="n">
        <v>29956</v>
      </c>
      <c r="C677" s="0" t="s">
        <v>733</v>
      </c>
      <c r="D677" s="1" t="n">
        <f aca="false">LEN(C677)</f>
        <v>29</v>
      </c>
      <c r="E677" s="0" t="n">
        <v>1033.49</v>
      </c>
      <c r="F677" s="0" t="n">
        <v>3097.45</v>
      </c>
      <c r="G677" s="0" t="n">
        <v>3</v>
      </c>
      <c r="H677" s="0" t="n">
        <v>65</v>
      </c>
      <c r="J677" s="1" t="n">
        <v>11</v>
      </c>
      <c r="K677" s="1" t="n">
        <v>0.187360479895919</v>
      </c>
      <c r="L677" s="1" t="s">
        <v>21</v>
      </c>
      <c r="M677" s="1" t="s">
        <v>62</v>
      </c>
    </row>
    <row r="678" customFormat="false" ht="12.75" hidden="false" customHeight="false" outlineLevel="0" collapsed="false">
      <c r="A678" s="0" t="s">
        <v>725</v>
      </c>
      <c r="B678" s="0" t="n">
        <v>29956</v>
      </c>
      <c r="C678" s="0" t="s">
        <v>734</v>
      </c>
      <c r="D678" s="1" t="n">
        <f aca="false">LEN(C678)</f>
        <v>8</v>
      </c>
      <c r="E678" s="0" t="n">
        <v>762.41</v>
      </c>
      <c r="F678" s="0" t="n">
        <v>761.41</v>
      </c>
      <c r="G678" s="0" t="n">
        <v>1</v>
      </c>
      <c r="H678" s="0" t="n">
        <v>42</v>
      </c>
      <c r="J678" s="1" t="n">
        <v>11</v>
      </c>
      <c r="K678" s="1" t="n">
        <v>9.3088926211821</v>
      </c>
      <c r="L678" s="1" t="s">
        <v>16</v>
      </c>
      <c r="M678" s="1" t="s">
        <v>36</v>
      </c>
    </row>
    <row r="679" customFormat="false" ht="12.75" hidden="false" customHeight="false" outlineLevel="0" collapsed="false">
      <c r="A679" s="0" t="s">
        <v>725</v>
      </c>
      <c r="B679" s="0" t="n">
        <v>29956</v>
      </c>
      <c r="C679" s="0" t="s">
        <v>735</v>
      </c>
      <c r="D679" s="1" t="n">
        <f aca="false">LEN(C679)</f>
        <v>34</v>
      </c>
      <c r="E679" s="0" t="n">
        <v>1708.36</v>
      </c>
      <c r="F679" s="0" t="n">
        <v>3414.72</v>
      </c>
      <c r="G679" s="0" t="n">
        <v>2</v>
      </c>
      <c r="H679" s="0" t="n">
        <v>93</v>
      </c>
      <c r="J679" s="1" t="n">
        <v>11</v>
      </c>
      <c r="K679" s="1" t="n">
        <v>2.15759047120126</v>
      </c>
      <c r="L679" s="1" t="s">
        <v>166</v>
      </c>
    </row>
    <row r="680" customFormat="false" ht="12.75" hidden="false" customHeight="false" outlineLevel="0" collapsed="false">
      <c r="A680" s="0" t="s">
        <v>736</v>
      </c>
      <c r="B680" s="0" t="n">
        <v>44460</v>
      </c>
      <c r="C680" s="0" t="s">
        <v>737</v>
      </c>
      <c r="D680" s="1" t="n">
        <f aca="false">LEN(C680)</f>
        <v>16</v>
      </c>
      <c r="E680" s="0" t="n">
        <v>826.92</v>
      </c>
      <c r="F680" s="0" t="n">
        <v>1651.83</v>
      </c>
      <c r="G680" s="0" t="n">
        <v>2</v>
      </c>
      <c r="H680" s="0" t="n">
        <v>113</v>
      </c>
      <c r="J680" s="1" t="n">
        <v>11</v>
      </c>
      <c r="K680" s="1" t="n">
        <v>3.77294365925042</v>
      </c>
      <c r="L680" s="1" t="s">
        <v>21</v>
      </c>
      <c r="M680" s="1" t="s">
        <v>21</v>
      </c>
    </row>
    <row r="681" customFormat="false" ht="12.75" hidden="false" customHeight="false" outlineLevel="0" collapsed="false">
      <c r="A681" s="0" t="s">
        <v>736</v>
      </c>
      <c r="B681" s="0" t="n">
        <v>44460</v>
      </c>
      <c r="C681" s="0" t="s">
        <v>738</v>
      </c>
      <c r="D681" s="1" t="n">
        <f aca="false">LEN(C681)</f>
        <v>22</v>
      </c>
      <c r="E681" s="0" t="n">
        <v>1235.59</v>
      </c>
      <c r="F681" s="0" t="n">
        <v>2469.18</v>
      </c>
      <c r="G681" s="0" t="n">
        <v>2</v>
      </c>
      <c r="H681" s="0" t="n">
        <v>82</v>
      </c>
      <c r="J681" s="1" t="n">
        <v>11</v>
      </c>
      <c r="K681" s="1" t="n">
        <v>5.53775167834803</v>
      </c>
      <c r="L681" s="1" t="s">
        <v>21</v>
      </c>
      <c r="M681" s="1" t="s">
        <v>16</v>
      </c>
    </row>
    <row r="682" customFormat="false" ht="12.75" hidden="false" customHeight="false" outlineLevel="0" collapsed="false">
      <c r="A682" s="0" t="s">
        <v>736</v>
      </c>
      <c r="B682" s="0" t="n">
        <v>44460</v>
      </c>
      <c r="C682" s="0" t="s">
        <v>739</v>
      </c>
      <c r="D682" s="1" t="n">
        <f aca="false">LEN(C682)</f>
        <v>11</v>
      </c>
      <c r="E682" s="0" t="n">
        <v>613.85</v>
      </c>
      <c r="F682" s="0" t="n">
        <v>1225.69</v>
      </c>
      <c r="G682" s="0" t="n">
        <v>2</v>
      </c>
      <c r="H682" s="0" t="n">
        <v>74</v>
      </c>
      <c r="J682" s="1" t="n">
        <v>11</v>
      </c>
      <c r="K682" s="1" t="n">
        <v>5.04469180693753</v>
      </c>
      <c r="L682" s="1" t="s">
        <v>21</v>
      </c>
      <c r="M682" s="1" t="s">
        <v>107</v>
      </c>
    </row>
    <row r="683" customFormat="false" ht="12.75" hidden="false" customHeight="false" outlineLevel="0" collapsed="false">
      <c r="A683" s="0" t="s">
        <v>736</v>
      </c>
      <c r="B683" s="0" t="n">
        <v>44460</v>
      </c>
      <c r="C683" s="0" t="s">
        <v>740</v>
      </c>
      <c r="D683" s="1" t="n">
        <f aca="false">LEN(C683)</f>
        <v>15</v>
      </c>
      <c r="E683" s="0" t="n">
        <v>804.91</v>
      </c>
      <c r="F683" s="0" t="n">
        <v>1607.81</v>
      </c>
      <c r="G683" s="0" t="n">
        <v>2</v>
      </c>
      <c r="H683" s="0" t="n">
        <v>63</v>
      </c>
      <c r="J683" s="1" t="n">
        <v>11</v>
      </c>
      <c r="K683" s="1" t="n">
        <v>2.34657243098674</v>
      </c>
      <c r="L683" s="1" t="s">
        <v>21</v>
      </c>
      <c r="M683" s="1" t="s">
        <v>67</v>
      </c>
    </row>
    <row r="684" customFormat="false" ht="12.75" hidden="false" customHeight="false" outlineLevel="0" collapsed="false">
      <c r="A684" s="0" t="s">
        <v>736</v>
      </c>
      <c r="B684" s="0" t="n">
        <v>44460</v>
      </c>
      <c r="C684" s="0" t="s">
        <v>741</v>
      </c>
      <c r="D684" s="1" t="n">
        <f aca="false">LEN(C684)</f>
        <v>9</v>
      </c>
      <c r="E684" s="0" t="n">
        <v>492.23</v>
      </c>
      <c r="F684" s="0" t="n">
        <v>982.46</v>
      </c>
      <c r="G684" s="0" t="n">
        <v>2</v>
      </c>
      <c r="H684" s="0" t="n">
        <v>62</v>
      </c>
      <c r="J684" s="1" t="n">
        <v>11</v>
      </c>
      <c r="K684" s="1" t="n">
        <v>3.91349940195172</v>
      </c>
      <c r="L684" s="1" t="s">
        <v>16</v>
      </c>
      <c r="M684" s="1" t="s">
        <v>34</v>
      </c>
    </row>
    <row r="685" customFormat="false" ht="12.75" hidden="false" customHeight="false" outlineLevel="0" collapsed="false">
      <c r="A685" s="0" t="s">
        <v>736</v>
      </c>
      <c r="B685" s="0" t="n">
        <v>44460</v>
      </c>
      <c r="C685" s="0" t="s">
        <v>742</v>
      </c>
      <c r="D685" s="1" t="n">
        <f aca="false">LEN(C685)</f>
        <v>18</v>
      </c>
      <c r="E685" s="0" t="n">
        <v>727.04</v>
      </c>
      <c r="F685" s="0" t="n">
        <v>2178.1</v>
      </c>
      <c r="G685" s="0" t="n">
        <v>3</v>
      </c>
      <c r="H685" s="0" t="n">
        <v>62</v>
      </c>
      <c r="J685" s="1" t="n">
        <v>11</v>
      </c>
      <c r="K685" s="1" t="n">
        <v>4.27615437303008</v>
      </c>
      <c r="L685" s="1" t="s">
        <v>16</v>
      </c>
      <c r="M685" s="1" t="s">
        <v>84</v>
      </c>
    </row>
    <row r="686" customFormat="false" ht="12.75" hidden="false" customHeight="false" outlineLevel="0" collapsed="false">
      <c r="A686" s="0" t="s">
        <v>736</v>
      </c>
      <c r="B686" s="0" t="n">
        <v>44460</v>
      </c>
      <c r="C686" s="0" t="s">
        <v>743</v>
      </c>
      <c r="D686" s="1" t="n">
        <f aca="false">LEN(C686)</f>
        <v>10</v>
      </c>
      <c r="E686" s="0" t="n">
        <v>1013.6</v>
      </c>
      <c r="F686" s="0" t="n">
        <v>1012.6</v>
      </c>
      <c r="G686" s="0" t="n">
        <v>1</v>
      </c>
      <c r="H686" s="0" t="n">
        <v>48</v>
      </c>
      <c r="J686" s="1" t="n">
        <v>11</v>
      </c>
      <c r="K686" s="1" t="n">
        <v>3.09858634877255</v>
      </c>
      <c r="L686" s="1" t="s">
        <v>16</v>
      </c>
      <c r="M686" s="1" t="s">
        <v>19</v>
      </c>
    </row>
    <row r="687" customFormat="false" ht="12.75" hidden="false" customHeight="false" outlineLevel="0" collapsed="false">
      <c r="A687" s="0" t="s">
        <v>736</v>
      </c>
      <c r="B687" s="0" t="n">
        <v>44460</v>
      </c>
      <c r="C687" s="0" t="s">
        <v>744</v>
      </c>
      <c r="D687" s="1" t="n">
        <f aca="false">LEN(C687)</f>
        <v>8</v>
      </c>
      <c r="E687" s="0" t="n">
        <v>466.25</v>
      </c>
      <c r="F687" s="0" t="n">
        <v>930.49</v>
      </c>
      <c r="G687" s="0" t="n">
        <v>2</v>
      </c>
      <c r="H687" s="0" t="n">
        <v>43</v>
      </c>
      <c r="J687" s="1" t="n">
        <v>11</v>
      </c>
      <c r="K687" s="1" t="n">
        <v>6.60863452693128</v>
      </c>
      <c r="L687" s="1" t="s">
        <v>21</v>
      </c>
      <c r="M687" s="1" t="s">
        <v>28</v>
      </c>
    </row>
    <row r="688" customFormat="false" ht="12.75" hidden="false" customHeight="false" outlineLevel="0" collapsed="false">
      <c r="A688" s="0" t="s">
        <v>736</v>
      </c>
      <c r="B688" s="0" t="n">
        <v>44460</v>
      </c>
      <c r="C688" s="0" t="s">
        <v>745</v>
      </c>
      <c r="D688" s="1" t="n">
        <f aca="false">LEN(C688)</f>
        <v>7</v>
      </c>
      <c r="E688" s="0" t="n">
        <v>801.48</v>
      </c>
      <c r="F688" s="0" t="n">
        <v>800.48</v>
      </c>
      <c r="G688" s="0" t="n">
        <v>1</v>
      </c>
      <c r="H688" s="0" t="n">
        <v>33</v>
      </c>
      <c r="J688" s="1" t="n">
        <v>11</v>
      </c>
      <c r="K688" s="1" t="n">
        <v>8.60335808621155</v>
      </c>
      <c r="L688" s="1" t="s">
        <v>21</v>
      </c>
      <c r="M688" s="1" t="s">
        <v>28</v>
      </c>
    </row>
    <row r="689" customFormat="false" ht="12.75" hidden="false" customHeight="false" outlineLevel="0" collapsed="false">
      <c r="A689" s="0" t="s">
        <v>736</v>
      </c>
      <c r="B689" s="0" t="n">
        <v>44460</v>
      </c>
      <c r="C689" s="0" t="s">
        <v>746</v>
      </c>
      <c r="D689" s="1" t="n">
        <f aca="false">LEN(C689)</f>
        <v>31</v>
      </c>
      <c r="E689" s="0" t="n">
        <v>1037.88</v>
      </c>
      <c r="F689" s="0" t="n">
        <v>3110.62</v>
      </c>
      <c r="G689" s="0" t="n">
        <v>3</v>
      </c>
      <c r="H689" s="0" t="n">
        <v>32</v>
      </c>
      <c r="J689" s="1" t="n">
        <v>11</v>
      </c>
      <c r="K689" s="1" t="n">
        <v>6.24354660294905</v>
      </c>
      <c r="L689" s="1" t="s">
        <v>16</v>
      </c>
      <c r="M689" s="1" t="s">
        <v>62</v>
      </c>
    </row>
    <row r="690" customFormat="false" ht="12.75" hidden="false" customHeight="false" outlineLevel="0" collapsed="false">
      <c r="A690" s="4" t="s">
        <v>747</v>
      </c>
      <c r="B690" s="0" t="n">
        <v>44460</v>
      </c>
      <c r="C690" s="4" t="s">
        <v>748</v>
      </c>
      <c r="D690" s="1" t="n">
        <f aca="false">LEN(C690)</f>
        <v>12</v>
      </c>
      <c r="E690" s="0" t="n">
        <v>695.33</v>
      </c>
      <c r="F690" s="0" t="n">
        <v>1388.66</v>
      </c>
      <c r="G690" s="0" t="n">
        <v>2</v>
      </c>
      <c r="H690" s="0" t="n">
        <v>78</v>
      </c>
      <c r="J690" s="1" t="n">
        <v>11</v>
      </c>
      <c r="K690" s="1" t="n">
        <v>2.77278709747831</v>
      </c>
      <c r="L690" s="1" t="s">
        <v>16</v>
      </c>
      <c r="M690" s="1" t="s">
        <v>34</v>
      </c>
    </row>
    <row r="691" customFormat="false" ht="12.75" hidden="false" customHeight="false" outlineLevel="0" collapsed="false">
      <c r="A691" s="0" t="s">
        <v>749</v>
      </c>
      <c r="B691" s="0" t="n">
        <v>40234</v>
      </c>
      <c r="C691" s="0" t="s">
        <v>750</v>
      </c>
      <c r="D691" s="1" t="n">
        <f aca="false">LEN(C691)</f>
        <v>17</v>
      </c>
      <c r="E691" s="0" t="n">
        <v>892.86</v>
      </c>
      <c r="F691" s="0" t="n">
        <v>1783.72</v>
      </c>
      <c r="G691" s="0" t="n">
        <v>2</v>
      </c>
      <c r="H691" s="0" t="n">
        <v>140</v>
      </c>
      <c r="J691" s="1" t="n">
        <v>10</v>
      </c>
      <c r="K691" s="1" t="n">
        <v>2.60098033693654</v>
      </c>
      <c r="L691" s="1" t="s">
        <v>16</v>
      </c>
      <c r="M691" s="1" t="s">
        <v>28</v>
      </c>
    </row>
    <row r="692" customFormat="false" ht="12.75" hidden="false" customHeight="false" outlineLevel="0" collapsed="false">
      <c r="A692" s="0" t="s">
        <v>749</v>
      </c>
      <c r="B692" s="0" t="n">
        <v>40234</v>
      </c>
      <c r="C692" s="0" t="s">
        <v>751</v>
      </c>
      <c r="D692" s="1" t="n">
        <f aca="false">LEN(C692)</f>
        <v>22</v>
      </c>
      <c r="E692" s="0" t="n">
        <v>783.39</v>
      </c>
      <c r="F692" s="0" t="n">
        <v>2347.18</v>
      </c>
      <c r="G692" s="0" t="n">
        <v>3</v>
      </c>
      <c r="H692" s="0" t="n">
        <v>81</v>
      </c>
      <c r="J692" s="1" t="n">
        <v>10</v>
      </c>
      <c r="K692" s="1" t="n">
        <v>4.84649447659202</v>
      </c>
      <c r="L692" s="1" t="s">
        <v>16</v>
      </c>
      <c r="M692" s="1" t="s">
        <v>23</v>
      </c>
    </row>
    <row r="693" customFormat="false" ht="12.75" hidden="false" customHeight="false" outlineLevel="0" collapsed="false">
      <c r="A693" s="0" t="s">
        <v>749</v>
      </c>
      <c r="B693" s="0" t="n">
        <v>40234</v>
      </c>
      <c r="C693" s="0" t="s">
        <v>752</v>
      </c>
      <c r="D693" s="1" t="n">
        <f aca="false">LEN(C693)</f>
        <v>22</v>
      </c>
      <c r="E693" s="0" t="n">
        <v>753.4</v>
      </c>
      <c r="F693" s="0" t="n">
        <v>2257.19</v>
      </c>
      <c r="G693" s="0" t="n">
        <v>3</v>
      </c>
      <c r="H693" s="0" t="n">
        <v>74</v>
      </c>
      <c r="J693" s="1" t="n">
        <v>10</v>
      </c>
      <c r="K693" s="1" t="n">
        <v>3.89176769676916</v>
      </c>
      <c r="L693" s="1" t="s">
        <v>16</v>
      </c>
      <c r="M693" s="1" t="s">
        <v>25</v>
      </c>
    </row>
    <row r="694" customFormat="false" ht="12.75" hidden="false" customHeight="false" outlineLevel="0" collapsed="false">
      <c r="A694" s="0" t="s">
        <v>749</v>
      </c>
      <c r="B694" s="0" t="n">
        <v>40234</v>
      </c>
      <c r="C694" s="0" t="s">
        <v>753</v>
      </c>
      <c r="D694" s="1" t="n">
        <f aca="false">LEN(C694)</f>
        <v>14</v>
      </c>
      <c r="E694" s="0" t="n">
        <v>476.9</v>
      </c>
      <c r="F694" s="0" t="n">
        <v>1427.69</v>
      </c>
      <c r="G694" s="0" t="n">
        <v>3</v>
      </c>
      <c r="H694" s="0" t="n">
        <v>64</v>
      </c>
      <c r="J694" s="1" t="n">
        <v>10</v>
      </c>
      <c r="K694" s="1" t="n">
        <v>0.181011542950592</v>
      </c>
      <c r="L694" s="1" t="s">
        <v>16</v>
      </c>
      <c r="M694" s="1" t="s">
        <v>23</v>
      </c>
    </row>
    <row r="695" customFormat="false" ht="12.75" hidden="false" customHeight="false" outlineLevel="0" collapsed="false">
      <c r="A695" s="0" t="s">
        <v>749</v>
      </c>
      <c r="B695" s="0" t="n">
        <v>40234</v>
      </c>
      <c r="C695" s="0" t="s">
        <v>754</v>
      </c>
      <c r="D695" s="1" t="n">
        <f aca="false">LEN(C695)</f>
        <v>10</v>
      </c>
      <c r="E695" s="0" t="n">
        <v>553.28</v>
      </c>
      <c r="F695" s="0" t="n">
        <v>1104.55</v>
      </c>
      <c r="G695" s="0" t="n">
        <v>2</v>
      </c>
      <c r="H695" s="0" t="n">
        <v>63</v>
      </c>
      <c r="J695" s="1" t="n">
        <v>10</v>
      </c>
      <c r="K695" s="1" t="n">
        <v>5.48345357880695</v>
      </c>
      <c r="L695" s="1" t="s">
        <v>16</v>
      </c>
      <c r="M695" s="1" t="s">
        <v>34</v>
      </c>
    </row>
    <row r="696" customFormat="false" ht="12.75" hidden="false" customHeight="false" outlineLevel="0" collapsed="false">
      <c r="A696" s="0" t="s">
        <v>749</v>
      </c>
      <c r="B696" s="0" t="n">
        <v>40234</v>
      </c>
      <c r="C696" s="0" t="s">
        <v>755</v>
      </c>
      <c r="D696" s="1" t="n">
        <f aca="false">LEN(C696)</f>
        <v>22</v>
      </c>
      <c r="E696" s="0" t="n">
        <v>732.72</v>
      </c>
      <c r="F696" s="0" t="n">
        <v>2195.15</v>
      </c>
      <c r="G696" s="0" t="n">
        <v>3</v>
      </c>
      <c r="H696" s="0" t="n">
        <v>62</v>
      </c>
      <c r="J696" s="1" t="n">
        <v>10</v>
      </c>
      <c r="K696" s="1" t="n">
        <v>0.503554146850311</v>
      </c>
      <c r="L696" s="1" t="s">
        <v>16</v>
      </c>
      <c r="M696" s="1" t="s">
        <v>16</v>
      </c>
    </row>
    <row r="697" customFormat="false" ht="12.75" hidden="false" customHeight="false" outlineLevel="0" collapsed="false">
      <c r="A697" s="0" t="s">
        <v>749</v>
      </c>
      <c r="B697" s="0" t="n">
        <v>40234</v>
      </c>
      <c r="C697" s="0" t="s">
        <v>756</v>
      </c>
      <c r="D697" s="1" t="n">
        <f aca="false">LEN(C697)</f>
        <v>15</v>
      </c>
      <c r="E697" s="0" t="n">
        <v>817.4</v>
      </c>
      <c r="F697" s="0" t="n">
        <v>1632.8</v>
      </c>
      <c r="G697" s="0" t="n">
        <v>2</v>
      </c>
      <c r="H697" s="0" t="n">
        <v>62</v>
      </c>
      <c r="J697" s="1" t="n">
        <v>10</v>
      </c>
      <c r="K697" s="1" t="n">
        <v>2.91609922842425</v>
      </c>
      <c r="L697" s="1" t="s">
        <v>16</v>
      </c>
      <c r="M697" s="1" t="s">
        <v>62</v>
      </c>
    </row>
    <row r="698" customFormat="false" ht="12.75" hidden="false" customHeight="false" outlineLevel="0" collapsed="false">
      <c r="A698" s="0" t="s">
        <v>749</v>
      </c>
      <c r="B698" s="0" t="n">
        <v>40234</v>
      </c>
      <c r="C698" s="0" t="s">
        <v>757</v>
      </c>
      <c r="D698" s="1" t="n">
        <f aca="false">LEN(C698)</f>
        <v>35</v>
      </c>
      <c r="E698" s="0" t="n">
        <v>1200.58</v>
      </c>
      <c r="F698" s="0" t="n">
        <v>3598.74</v>
      </c>
      <c r="G698" s="0" t="n">
        <v>3</v>
      </c>
      <c r="H698" s="0" t="n">
        <v>42</v>
      </c>
      <c r="I698" s="1" t="s">
        <v>47</v>
      </c>
      <c r="J698" s="1" t="n">
        <v>10</v>
      </c>
      <c r="K698" s="1" t="n">
        <v>3.77899251290569</v>
      </c>
      <c r="L698" s="1" t="s">
        <v>16</v>
      </c>
      <c r="M698" s="1" t="s">
        <v>84</v>
      </c>
    </row>
    <row r="699" customFormat="false" ht="12.75" hidden="false" customHeight="false" outlineLevel="0" collapsed="false">
      <c r="A699" s="0" t="s">
        <v>749</v>
      </c>
      <c r="B699" s="0" t="n">
        <v>40234</v>
      </c>
      <c r="C699" s="0" t="s">
        <v>758</v>
      </c>
      <c r="D699" s="1" t="n">
        <f aca="false">LEN(C699)</f>
        <v>8</v>
      </c>
      <c r="E699" s="0" t="n">
        <v>938.5</v>
      </c>
      <c r="F699" s="0" t="n">
        <v>937.49</v>
      </c>
      <c r="G699" s="0" t="n">
        <v>1</v>
      </c>
      <c r="H699" s="0" t="n">
        <v>33</v>
      </c>
      <c r="J699" s="1" t="n">
        <v>10</v>
      </c>
      <c r="K699" s="1" t="n">
        <v>2.77250860689626</v>
      </c>
      <c r="L699" s="1" t="s">
        <v>16</v>
      </c>
      <c r="M699" s="1" t="s">
        <v>25</v>
      </c>
    </row>
    <row r="700" customFormat="false" ht="12.75" hidden="false" customHeight="false" outlineLevel="0" collapsed="false">
      <c r="A700" s="0" t="s">
        <v>749</v>
      </c>
      <c r="B700" s="0" t="n">
        <v>40234</v>
      </c>
      <c r="C700" s="0" t="s">
        <v>759</v>
      </c>
      <c r="D700" s="1" t="n">
        <f aca="false">LEN(C700)</f>
        <v>36</v>
      </c>
      <c r="E700" s="0" t="n">
        <v>1252.28</v>
      </c>
      <c r="F700" s="0" t="n">
        <v>3753.85</v>
      </c>
      <c r="G700" s="0" t="n">
        <v>3</v>
      </c>
      <c r="H700" s="0" t="n">
        <v>32</v>
      </c>
      <c r="J700" s="1" t="n">
        <v>10</v>
      </c>
      <c r="K700" s="1" t="n">
        <v>6.36020471571986</v>
      </c>
      <c r="L700" s="1" t="s">
        <v>16</v>
      </c>
      <c r="M700" s="1" t="s">
        <v>52</v>
      </c>
    </row>
    <row r="701" customFormat="false" ht="12.75" hidden="false" customHeight="false" outlineLevel="0" collapsed="false">
      <c r="A701" s="0" t="s">
        <v>760</v>
      </c>
      <c r="B701" s="0" t="n">
        <v>32280</v>
      </c>
      <c r="C701" s="0" t="s">
        <v>761</v>
      </c>
      <c r="D701" s="1" t="n">
        <f aca="false">LEN(C701)</f>
        <v>14</v>
      </c>
      <c r="E701" s="0" t="n">
        <v>794.93</v>
      </c>
      <c r="F701" s="0" t="n">
        <v>1587.85</v>
      </c>
      <c r="G701" s="0" t="n">
        <v>2</v>
      </c>
      <c r="H701" s="0" t="n">
        <v>116</v>
      </c>
      <c r="J701" s="1" t="n">
        <v>10</v>
      </c>
      <c r="K701" s="1" t="n">
        <v>4.24234343293606</v>
      </c>
      <c r="L701" s="1" t="s">
        <v>16</v>
      </c>
      <c r="M701" s="1" t="s">
        <v>19</v>
      </c>
    </row>
    <row r="702" customFormat="false" ht="12.75" hidden="false" customHeight="false" outlineLevel="0" collapsed="false">
      <c r="A702" s="0" t="s">
        <v>760</v>
      </c>
      <c r="B702" s="0" t="n">
        <v>32280</v>
      </c>
      <c r="C702" s="0" t="s">
        <v>762</v>
      </c>
      <c r="D702" s="1" t="n">
        <f aca="false">LEN(C702)</f>
        <v>32</v>
      </c>
      <c r="E702" s="0" t="n">
        <v>1644.83</v>
      </c>
      <c r="F702" s="0" t="n">
        <v>3287.65</v>
      </c>
      <c r="G702" s="0" t="n">
        <v>2</v>
      </c>
      <c r="H702" s="0" t="n">
        <v>112</v>
      </c>
      <c r="J702" s="1" t="n">
        <v>10</v>
      </c>
      <c r="K702" s="1" t="n">
        <v>3.85933359026958</v>
      </c>
      <c r="L702" s="1" t="s">
        <v>21</v>
      </c>
      <c r="M702" s="1" t="s">
        <v>17</v>
      </c>
    </row>
    <row r="703" customFormat="false" ht="12.75" hidden="false" customHeight="false" outlineLevel="0" collapsed="false">
      <c r="A703" s="0" t="s">
        <v>760</v>
      </c>
      <c r="B703" s="0" t="n">
        <v>32280</v>
      </c>
      <c r="C703" s="0" t="s">
        <v>763</v>
      </c>
      <c r="D703" s="1" t="n">
        <f aca="false">LEN(C703)</f>
        <v>21</v>
      </c>
      <c r="E703" s="0" t="n">
        <v>1245.56</v>
      </c>
      <c r="F703" s="0" t="n">
        <v>2489.12</v>
      </c>
      <c r="G703" s="0" t="n">
        <v>2</v>
      </c>
      <c r="H703" s="0" t="n">
        <v>98</v>
      </c>
      <c r="J703" s="1" t="n">
        <v>10</v>
      </c>
      <c r="K703" s="1" t="n">
        <v>1.65002987091386</v>
      </c>
      <c r="L703" s="1" t="s">
        <v>21</v>
      </c>
      <c r="M703" s="1" t="s">
        <v>32</v>
      </c>
    </row>
    <row r="704" customFormat="false" ht="12.75" hidden="false" customHeight="false" outlineLevel="0" collapsed="false">
      <c r="A704" s="0" t="s">
        <v>760</v>
      </c>
      <c r="B704" s="0" t="n">
        <v>32280</v>
      </c>
      <c r="C704" s="0" t="s">
        <v>764</v>
      </c>
      <c r="D704" s="1" t="n">
        <f aca="false">LEN(C704)</f>
        <v>15</v>
      </c>
      <c r="E704" s="0" t="n">
        <v>914.45</v>
      </c>
      <c r="F704" s="0" t="n">
        <v>1826.9</v>
      </c>
      <c r="G704" s="0" t="n">
        <v>2</v>
      </c>
      <c r="H704" s="0" t="n">
        <v>90</v>
      </c>
      <c r="J704" s="1" t="n">
        <v>10</v>
      </c>
      <c r="K704" s="1" t="n">
        <v>2.58150558278715</v>
      </c>
      <c r="L704" s="1" t="s">
        <v>21</v>
      </c>
      <c r="M704" s="1" t="s">
        <v>25</v>
      </c>
    </row>
    <row r="705" customFormat="false" ht="12.75" hidden="false" customHeight="false" outlineLevel="0" collapsed="false">
      <c r="A705" s="0" t="s">
        <v>760</v>
      </c>
      <c r="B705" s="0" t="n">
        <v>32280</v>
      </c>
      <c r="C705" s="0" t="s">
        <v>765</v>
      </c>
      <c r="D705" s="1" t="n">
        <f aca="false">LEN(C705)</f>
        <v>11</v>
      </c>
      <c r="E705" s="0" t="n">
        <v>652.85</v>
      </c>
      <c r="F705" s="0" t="n">
        <v>1303.69</v>
      </c>
      <c r="G705" s="0" t="n">
        <v>2</v>
      </c>
      <c r="H705" s="0" t="n">
        <v>88</v>
      </c>
      <c r="J705" s="1" t="n">
        <v>10</v>
      </c>
      <c r="K705" s="1" t="n">
        <v>4.76621153741658</v>
      </c>
      <c r="L705" s="1" t="s">
        <v>16</v>
      </c>
      <c r="M705" s="1" t="s">
        <v>28</v>
      </c>
    </row>
    <row r="706" customFormat="false" ht="12.75" hidden="false" customHeight="false" outlineLevel="0" collapsed="false">
      <c r="A706" s="0" t="s">
        <v>760</v>
      </c>
      <c r="B706" s="0" t="n">
        <v>32280</v>
      </c>
      <c r="C706" s="0" t="s">
        <v>766</v>
      </c>
      <c r="D706" s="1" t="n">
        <f aca="false">LEN(C706)</f>
        <v>10</v>
      </c>
      <c r="E706" s="0" t="n">
        <v>524.26</v>
      </c>
      <c r="F706" s="0" t="n">
        <v>1046.52</v>
      </c>
      <c r="G706" s="0" t="n">
        <v>2</v>
      </c>
      <c r="H706" s="0" t="n">
        <v>81</v>
      </c>
      <c r="J706" s="1" t="n">
        <v>10</v>
      </c>
      <c r="K706" s="1" t="n">
        <v>2.71261007292686</v>
      </c>
      <c r="L706" s="1" t="s">
        <v>16</v>
      </c>
      <c r="M706" s="1" t="s">
        <v>67</v>
      </c>
    </row>
    <row r="707" customFormat="false" ht="12.75" hidden="false" customHeight="false" outlineLevel="0" collapsed="false">
      <c r="A707" s="0" t="s">
        <v>760</v>
      </c>
      <c r="B707" s="0" t="n">
        <v>32280</v>
      </c>
      <c r="C707" s="0" t="s">
        <v>767</v>
      </c>
      <c r="D707" s="1" t="n">
        <f aca="false">LEN(C707)</f>
        <v>23</v>
      </c>
      <c r="E707" s="0" t="n">
        <v>1366.15</v>
      </c>
      <c r="F707" s="0" t="n">
        <v>2730.29</v>
      </c>
      <c r="G707" s="0" t="n">
        <v>2</v>
      </c>
      <c r="H707" s="0" t="n">
        <v>74</v>
      </c>
      <c r="J707" s="1" t="n">
        <v>10</v>
      </c>
      <c r="K707" s="1" t="n">
        <v>1.34729975728488</v>
      </c>
      <c r="L707" s="1" t="s">
        <v>16</v>
      </c>
      <c r="M707" s="1" t="s">
        <v>32</v>
      </c>
    </row>
    <row r="708" customFormat="false" ht="12.75" hidden="false" customHeight="false" outlineLevel="0" collapsed="false">
      <c r="A708" s="0" t="s">
        <v>760</v>
      </c>
      <c r="B708" s="0" t="n">
        <v>32280</v>
      </c>
      <c r="C708" s="0" t="s">
        <v>768</v>
      </c>
      <c r="D708" s="1" t="n">
        <f aca="false">LEN(C708)</f>
        <v>19</v>
      </c>
      <c r="E708" s="0" t="n">
        <v>1134.09</v>
      </c>
      <c r="F708" s="0" t="n">
        <v>2266.17</v>
      </c>
      <c r="G708" s="0" t="n">
        <v>2</v>
      </c>
      <c r="H708" s="0" t="n">
        <v>51</v>
      </c>
      <c r="J708" s="1" t="n">
        <v>10</v>
      </c>
      <c r="K708" s="1" t="n">
        <v>1.98717659816201</v>
      </c>
      <c r="L708" s="1" t="s">
        <v>16</v>
      </c>
      <c r="M708" s="1" t="s">
        <v>25</v>
      </c>
    </row>
    <row r="709" customFormat="false" ht="12.75" hidden="false" customHeight="false" outlineLevel="0" collapsed="false">
      <c r="A709" s="0" t="s">
        <v>760</v>
      </c>
      <c r="B709" s="0" t="n">
        <v>32280</v>
      </c>
      <c r="C709" s="0" t="s">
        <v>769</v>
      </c>
      <c r="D709" s="1" t="n">
        <f aca="false">LEN(C709)</f>
        <v>8</v>
      </c>
      <c r="E709" s="0" t="n">
        <v>521.76</v>
      </c>
      <c r="F709" s="0" t="n">
        <v>1041.51</v>
      </c>
      <c r="G709" s="0" t="n">
        <v>2</v>
      </c>
      <c r="H709" s="0" t="n">
        <v>40</v>
      </c>
      <c r="J709" s="1" t="n">
        <v>10</v>
      </c>
      <c r="K709" s="1" t="n">
        <v>6.4133615258573</v>
      </c>
      <c r="L709" s="1" t="s">
        <v>16</v>
      </c>
      <c r="M709" s="1" t="s">
        <v>25</v>
      </c>
    </row>
    <row r="710" customFormat="false" ht="12.75" hidden="false" customHeight="false" outlineLevel="0" collapsed="false">
      <c r="A710" s="0" t="s">
        <v>760</v>
      </c>
      <c r="B710" s="0" t="n">
        <v>32280</v>
      </c>
      <c r="C710" s="0" t="s">
        <v>770</v>
      </c>
      <c r="D710" s="1" t="n">
        <f aca="false">LEN(C710)</f>
        <v>10</v>
      </c>
      <c r="E710" s="0" t="n">
        <v>626.79</v>
      </c>
      <c r="F710" s="0" t="n">
        <v>1251.57</v>
      </c>
      <c r="G710" s="0" t="n">
        <v>2</v>
      </c>
      <c r="H710" s="0" t="n">
        <v>36</v>
      </c>
      <c r="J710" s="1" t="n">
        <v>10</v>
      </c>
      <c r="K710" s="1" t="n">
        <v>5.03869841672208</v>
      </c>
      <c r="L710" s="1" t="s">
        <v>16</v>
      </c>
      <c r="M710" s="1" t="s">
        <v>17</v>
      </c>
    </row>
    <row r="711" customFormat="false" ht="12.75" hidden="false" customHeight="false" outlineLevel="0" collapsed="false">
      <c r="A711" s="0" t="s">
        <v>771</v>
      </c>
      <c r="B711" s="0" t="n">
        <v>59937</v>
      </c>
      <c r="C711" s="0" t="s">
        <v>772</v>
      </c>
      <c r="D711" s="1" t="n">
        <f aca="false">LEN(C711)</f>
        <v>25</v>
      </c>
      <c r="E711" s="0" t="n">
        <v>1218.14</v>
      </c>
      <c r="F711" s="0" t="n">
        <v>2434.28</v>
      </c>
      <c r="G711" s="0" t="n">
        <v>2</v>
      </c>
      <c r="H711" s="0" t="n">
        <v>104</v>
      </c>
      <c r="J711" s="1" t="n">
        <v>10</v>
      </c>
      <c r="K711" s="1" t="n">
        <v>1.69766111315538</v>
      </c>
      <c r="L711" s="1" t="s">
        <v>21</v>
      </c>
      <c r="M711" s="1" t="s">
        <v>16</v>
      </c>
    </row>
    <row r="712" customFormat="false" ht="12.75" hidden="false" customHeight="false" outlineLevel="0" collapsed="false">
      <c r="A712" s="0" t="s">
        <v>771</v>
      </c>
      <c r="B712" s="0" t="n">
        <v>59937</v>
      </c>
      <c r="C712" s="0" t="s">
        <v>773</v>
      </c>
      <c r="D712" s="1" t="n">
        <f aca="false">LEN(C712)</f>
        <v>11</v>
      </c>
      <c r="E712" s="0" t="n">
        <v>632.83</v>
      </c>
      <c r="F712" s="0" t="n">
        <v>1263.66</v>
      </c>
      <c r="G712" s="0" t="n">
        <v>2</v>
      </c>
      <c r="H712" s="0" t="n">
        <v>70</v>
      </c>
      <c r="J712" s="1" t="n">
        <v>10</v>
      </c>
      <c r="K712" s="1" t="n">
        <v>2.82996902116107</v>
      </c>
      <c r="L712" s="1" t="s">
        <v>16</v>
      </c>
      <c r="M712" s="1" t="s">
        <v>39</v>
      </c>
    </row>
    <row r="713" customFormat="false" ht="12.75" hidden="false" customHeight="false" outlineLevel="0" collapsed="false">
      <c r="A713" s="0" t="s">
        <v>771</v>
      </c>
      <c r="B713" s="0" t="n">
        <v>59937</v>
      </c>
      <c r="C713" s="0" t="s">
        <v>774</v>
      </c>
      <c r="D713" s="1" t="n">
        <f aca="false">LEN(C713)</f>
        <v>11</v>
      </c>
      <c r="E713" s="0" t="n">
        <v>614.37</v>
      </c>
      <c r="F713" s="0" t="n">
        <v>1226.73</v>
      </c>
      <c r="G713" s="0" t="n">
        <v>2</v>
      </c>
      <c r="H713" s="0" t="n">
        <v>68</v>
      </c>
      <c r="J713" s="1" t="n">
        <v>10</v>
      </c>
      <c r="K713" s="1" t="n">
        <v>5.404336565677</v>
      </c>
      <c r="L713" s="1" t="s">
        <v>16</v>
      </c>
      <c r="M713" s="1" t="s">
        <v>36</v>
      </c>
    </row>
    <row r="714" customFormat="false" ht="12.75" hidden="false" customHeight="false" outlineLevel="0" collapsed="false">
      <c r="A714" s="0" t="s">
        <v>771</v>
      </c>
      <c r="B714" s="0" t="n">
        <v>59937</v>
      </c>
      <c r="C714" s="0" t="s">
        <v>775</v>
      </c>
      <c r="D714" s="1" t="n">
        <f aca="false">LEN(C714)</f>
        <v>18</v>
      </c>
      <c r="E714" s="0" t="n">
        <v>969.5</v>
      </c>
      <c r="F714" s="0" t="n">
        <v>1936.99</v>
      </c>
      <c r="G714" s="0" t="n">
        <v>2</v>
      </c>
      <c r="H714" s="0" t="n">
        <v>68</v>
      </c>
      <c r="I714" s="1" t="s">
        <v>776</v>
      </c>
      <c r="J714" s="1" t="n">
        <v>10</v>
      </c>
      <c r="K714" s="1" t="n">
        <v>2.0114582789608</v>
      </c>
      <c r="L714" s="1" t="s">
        <v>126</v>
      </c>
      <c r="M714" s="1" t="s">
        <v>16</v>
      </c>
    </row>
    <row r="715" customFormat="false" ht="12.75" hidden="false" customHeight="false" outlineLevel="0" collapsed="false">
      <c r="A715" s="0" t="s">
        <v>771</v>
      </c>
      <c r="B715" s="0" t="n">
        <v>59937</v>
      </c>
      <c r="C715" s="0" t="s">
        <v>777</v>
      </c>
      <c r="D715" s="1" t="n">
        <f aca="false">LEN(C715)</f>
        <v>10</v>
      </c>
      <c r="E715" s="0" t="n">
        <v>530.76</v>
      </c>
      <c r="F715" s="0" t="n">
        <v>1059.52</v>
      </c>
      <c r="G715" s="0" t="n">
        <v>2</v>
      </c>
      <c r="H715" s="0" t="n">
        <v>62</v>
      </c>
      <c r="J715" s="1" t="n">
        <v>10</v>
      </c>
      <c r="K715" s="1" t="n">
        <v>3.28363937255406</v>
      </c>
      <c r="L715" s="1" t="s">
        <v>16</v>
      </c>
      <c r="M715" s="1" t="s">
        <v>39</v>
      </c>
    </row>
    <row r="716" customFormat="false" ht="12.75" hidden="false" customHeight="false" outlineLevel="0" collapsed="false">
      <c r="A716" s="0" t="s">
        <v>771</v>
      </c>
      <c r="B716" s="0" t="n">
        <v>59937</v>
      </c>
      <c r="C716" s="0" t="s">
        <v>778</v>
      </c>
      <c r="D716" s="1" t="n">
        <f aca="false">LEN(C716)</f>
        <v>15</v>
      </c>
      <c r="E716" s="0" t="n">
        <v>854.43</v>
      </c>
      <c r="F716" s="0" t="n">
        <v>1706.85</v>
      </c>
      <c r="G716" s="0" t="n">
        <v>2</v>
      </c>
      <c r="H716" s="0" t="n">
        <v>61</v>
      </c>
      <c r="J716" s="1" t="n">
        <v>10</v>
      </c>
      <c r="K716" s="1" t="n">
        <v>3.64019275121951</v>
      </c>
      <c r="L716" s="1" t="s">
        <v>16</v>
      </c>
      <c r="M716" s="1" t="s">
        <v>107</v>
      </c>
    </row>
    <row r="717" customFormat="false" ht="12.75" hidden="false" customHeight="false" outlineLevel="0" collapsed="false">
      <c r="A717" s="0" t="s">
        <v>771</v>
      </c>
      <c r="B717" s="0" t="n">
        <v>59937</v>
      </c>
      <c r="C717" s="0" t="s">
        <v>779</v>
      </c>
      <c r="D717" s="1" t="n">
        <f aca="false">LEN(C717)</f>
        <v>18</v>
      </c>
      <c r="E717" s="0" t="n">
        <v>606.31</v>
      </c>
      <c r="F717" s="0" t="n">
        <v>1815.93</v>
      </c>
      <c r="G717" s="0" t="n">
        <v>3</v>
      </c>
      <c r="H717" s="0" t="n">
        <v>59</v>
      </c>
      <c r="J717" s="1" t="n">
        <v>10</v>
      </c>
      <c r="K717" s="1" t="n">
        <v>0.179697926088508</v>
      </c>
      <c r="L717" s="1" t="s">
        <v>21</v>
      </c>
      <c r="M717" s="1" t="s">
        <v>17</v>
      </c>
    </row>
    <row r="718" customFormat="false" ht="12.75" hidden="false" customHeight="false" outlineLevel="0" collapsed="false">
      <c r="A718" s="0" t="s">
        <v>771</v>
      </c>
      <c r="B718" s="0" t="n">
        <v>59937</v>
      </c>
      <c r="C718" s="0" t="s">
        <v>780</v>
      </c>
      <c r="D718" s="1" t="n">
        <f aca="false">LEN(C718)</f>
        <v>9</v>
      </c>
      <c r="E718" s="0" t="n">
        <v>526.74</v>
      </c>
      <c r="F718" s="0" t="n">
        <v>1051.48</v>
      </c>
      <c r="G718" s="0" t="n">
        <v>2</v>
      </c>
      <c r="H718" s="0" t="n">
        <v>56</v>
      </c>
      <c r="J718" s="1" t="n">
        <v>10</v>
      </c>
      <c r="K718" s="1" t="n">
        <v>3.3051126459651</v>
      </c>
      <c r="L718" s="1" t="s">
        <v>16</v>
      </c>
      <c r="M718" s="1" t="s">
        <v>28</v>
      </c>
    </row>
    <row r="719" customFormat="false" ht="12.75" hidden="false" customHeight="false" outlineLevel="0" collapsed="false">
      <c r="A719" s="0" t="s">
        <v>771</v>
      </c>
      <c r="B719" s="0" t="n">
        <v>59937</v>
      </c>
      <c r="C719" s="0" t="s">
        <v>781</v>
      </c>
      <c r="D719" s="1" t="n">
        <f aca="false">LEN(C719)</f>
        <v>9</v>
      </c>
      <c r="E719" s="0" t="n">
        <v>501.77</v>
      </c>
      <c r="F719" s="0" t="n">
        <v>1001.54</v>
      </c>
      <c r="G719" s="0" t="n">
        <v>2</v>
      </c>
      <c r="H719" s="0" t="n">
        <v>27</v>
      </c>
      <c r="J719" s="1" t="n">
        <v>10</v>
      </c>
      <c r="K719" s="1" t="n">
        <v>3.44621421358855</v>
      </c>
      <c r="L719" s="1" t="s">
        <v>16</v>
      </c>
      <c r="M719" s="1" t="s">
        <v>16</v>
      </c>
    </row>
    <row r="720" customFormat="false" ht="12.75" hidden="false" customHeight="false" outlineLevel="0" collapsed="false">
      <c r="A720" s="0" t="s">
        <v>771</v>
      </c>
      <c r="B720" s="0" t="n">
        <v>59937</v>
      </c>
      <c r="C720" s="0" t="s">
        <v>782</v>
      </c>
      <c r="D720" s="1" t="n">
        <f aca="false">LEN(C720)</f>
        <v>19</v>
      </c>
      <c r="E720" s="0" t="n">
        <v>1047.55</v>
      </c>
      <c r="F720" s="0" t="n">
        <v>2093.1</v>
      </c>
      <c r="G720" s="0" t="n">
        <v>2</v>
      </c>
      <c r="H720" s="0" t="n">
        <v>25</v>
      </c>
      <c r="I720" s="1" t="s">
        <v>776</v>
      </c>
      <c r="J720" s="1" t="n">
        <v>10</v>
      </c>
      <c r="K720" s="1" t="n">
        <v>1.89689860470179</v>
      </c>
      <c r="L720" s="1" t="s">
        <v>126</v>
      </c>
      <c r="M720" s="1" t="s">
        <v>107</v>
      </c>
    </row>
    <row r="721" customFormat="false" ht="12.75" hidden="false" customHeight="false" outlineLevel="0" collapsed="false">
      <c r="A721" s="0" t="s">
        <v>783</v>
      </c>
      <c r="B721" s="0" t="n">
        <v>37583</v>
      </c>
      <c r="C721" s="0" t="s">
        <v>784</v>
      </c>
      <c r="D721" s="1" t="n">
        <f aca="false">LEN(C721)</f>
        <v>19</v>
      </c>
      <c r="E721" s="0" t="n">
        <v>929.52</v>
      </c>
      <c r="F721" s="0" t="n">
        <v>1857.04</v>
      </c>
      <c r="G721" s="0" t="n">
        <v>2</v>
      </c>
      <c r="H721" s="0" t="n">
        <v>123</v>
      </c>
      <c r="J721" s="1" t="n">
        <v>10</v>
      </c>
      <c r="K721" s="1" t="n">
        <v>2.6961992993643</v>
      </c>
      <c r="L721" s="1" t="s">
        <v>16</v>
      </c>
      <c r="M721" s="1" t="s">
        <v>19</v>
      </c>
    </row>
    <row r="722" customFormat="false" ht="12.75" hidden="false" customHeight="false" outlineLevel="0" collapsed="false">
      <c r="A722" s="0" t="s">
        <v>783</v>
      </c>
      <c r="B722" s="0" t="n">
        <v>37583</v>
      </c>
      <c r="C722" s="0" t="s">
        <v>785</v>
      </c>
      <c r="D722" s="1" t="n">
        <f aca="false">LEN(C722)</f>
        <v>18</v>
      </c>
      <c r="E722" s="0" t="n">
        <v>966.01</v>
      </c>
      <c r="F722" s="0" t="n">
        <v>1930.01</v>
      </c>
      <c r="G722" s="0" t="n">
        <v>2</v>
      </c>
      <c r="H722" s="0" t="n">
        <v>122</v>
      </c>
      <c r="J722" s="1" t="n">
        <v>10</v>
      </c>
      <c r="K722" s="1" t="n">
        <v>2.5551707586634</v>
      </c>
      <c r="L722" s="1" t="s">
        <v>21</v>
      </c>
      <c r="M722" s="1" t="s">
        <v>67</v>
      </c>
    </row>
    <row r="723" customFormat="false" ht="12.75" hidden="false" customHeight="false" outlineLevel="0" collapsed="false">
      <c r="A723" s="0" t="s">
        <v>783</v>
      </c>
      <c r="B723" s="0" t="n">
        <v>37583</v>
      </c>
      <c r="C723" s="0" t="s">
        <v>786</v>
      </c>
      <c r="D723" s="1" t="n">
        <f aca="false">LEN(C723)</f>
        <v>13</v>
      </c>
      <c r="E723" s="0" t="n">
        <v>768.89</v>
      </c>
      <c r="F723" s="0" t="n">
        <v>1535.77</v>
      </c>
      <c r="G723" s="0" t="n">
        <v>2</v>
      </c>
      <c r="H723" s="0" t="n">
        <v>94</v>
      </c>
      <c r="J723" s="1" t="n">
        <v>10</v>
      </c>
      <c r="K723" s="1" t="n">
        <v>3.47637741699944</v>
      </c>
      <c r="L723" s="1" t="s">
        <v>21</v>
      </c>
      <c r="M723" s="1" t="s">
        <v>34</v>
      </c>
    </row>
    <row r="724" customFormat="false" ht="12.75" hidden="false" customHeight="false" outlineLevel="0" collapsed="false">
      <c r="A724" s="0" t="s">
        <v>783</v>
      </c>
      <c r="B724" s="0" t="n">
        <v>37583</v>
      </c>
      <c r="C724" s="0" t="s">
        <v>787</v>
      </c>
      <c r="D724" s="1" t="n">
        <f aca="false">LEN(C724)</f>
        <v>18</v>
      </c>
      <c r="E724" s="0" t="n">
        <v>932.99</v>
      </c>
      <c r="F724" s="0" t="n">
        <v>1863.98</v>
      </c>
      <c r="G724" s="0" t="n">
        <v>2</v>
      </c>
      <c r="H724" s="0" t="n">
        <v>93</v>
      </c>
      <c r="J724" s="1" t="n">
        <v>10</v>
      </c>
      <c r="K724" s="1" t="n">
        <v>2.68259450052119</v>
      </c>
      <c r="L724" s="1" t="s">
        <v>21</v>
      </c>
      <c r="M724" s="1" t="s">
        <v>34</v>
      </c>
    </row>
    <row r="725" customFormat="false" ht="12.75" hidden="false" customHeight="false" outlineLevel="0" collapsed="false">
      <c r="A725" s="0" t="s">
        <v>783</v>
      </c>
      <c r="B725" s="0" t="n">
        <v>37583</v>
      </c>
      <c r="C725" s="0" t="s">
        <v>788</v>
      </c>
      <c r="D725" s="1" t="n">
        <f aca="false">LEN(C725)</f>
        <v>19</v>
      </c>
      <c r="E725" s="0" t="n">
        <v>1052.55</v>
      </c>
      <c r="F725" s="0" t="n">
        <v>2103.1</v>
      </c>
      <c r="G725" s="0" t="n">
        <v>2</v>
      </c>
      <c r="H725" s="0" t="n">
        <v>91</v>
      </c>
      <c r="I725" s="1" t="s">
        <v>776</v>
      </c>
      <c r="J725" s="1" t="n">
        <v>10</v>
      </c>
      <c r="K725" s="1" t="n">
        <v>2.49508045889893</v>
      </c>
      <c r="L725" s="1" t="s">
        <v>126</v>
      </c>
      <c r="M725" s="1" t="s">
        <v>25</v>
      </c>
    </row>
    <row r="726" customFormat="false" ht="12.75" hidden="false" customHeight="false" outlineLevel="0" collapsed="false">
      <c r="A726" s="0" t="s">
        <v>783</v>
      </c>
      <c r="B726" s="0" t="n">
        <v>37583</v>
      </c>
      <c r="C726" s="0" t="s">
        <v>789</v>
      </c>
      <c r="D726" s="1" t="n">
        <f aca="false">LEN(C726)</f>
        <v>29</v>
      </c>
      <c r="E726" s="0" t="n">
        <v>1017.21</v>
      </c>
      <c r="F726" s="0" t="n">
        <v>3048.63</v>
      </c>
      <c r="G726" s="0" t="n">
        <v>3</v>
      </c>
      <c r="H726" s="0" t="n">
        <v>73</v>
      </c>
      <c r="J726" s="1" t="n">
        <v>10</v>
      </c>
      <c r="K726" s="1" t="n">
        <v>0.905825485925925</v>
      </c>
      <c r="L726" s="1" t="s">
        <v>16</v>
      </c>
      <c r="M726" s="1" t="s">
        <v>84</v>
      </c>
    </row>
    <row r="727" customFormat="false" ht="12.75" hidden="false" customHeight="false" outlineLevel="0" collapsed="false">
      <c r="A727" s="0" t="s">
        <v>783</v>
      </c>
      <c r="B727" s="0" t="n">
        <v>37583</v>
      </c>
      <c r="C727" s="0" t="s">
        <v>790</v>
      </c>
      <c r="D727" s="1" t="n">
        <f aca="false">LEN(C727)</f>
        <v>29</v>
      </c>
      <c r="E727" s="0" t="n">
        <v>957.85</v>
      </c>
      <c r="F727" s="0" t="n">
        <v>2870.54</v>
      </c>
      <c r="G727" s="0" t="n">
        <v>3</v>
      </c>
      <c r="H727" s="0" t="n">
        <v>63</v>
      </c>
      <c r="J727" s="1" t="n">
        <v>10</v>
      </c>
      <c r="K727" s="1" t="n">
        <v>0.211269951613004</v>
      </c>
      <c r="L727" s="1" t="s">
        <v>16</v>
      </c>
      <c r="M727" s="1" t="s">
        <v>67</v>
      </c>
    </row>
    <row r="728" customFormat="false" ht="12.75" hidden="false" customHeight="false" outlineLevel="0" collapsed="false">
      <c r="A728" s="0" t="s">
        <v>783</v>
      </c>
      <c r="B728" s="0" t="n">
        <v>37583</v>
      </c>
      <c r="C728" s="0" t="s">
        <v>791</v>
      </c>
      <c r="D728" s="1" t="n">
        <f aca="false">LEN(C728)</f>
        <v>13</v>
      </c>
      <c r="E728" s="0" t="n">
        <v>664.37</v>
      </c>
      <c r="F728" s="0" t="n">
        <v>1326.74</v>
      </c>
      <c r="G728" s="0" t="n">
        <v>2</v>
      </c>
      <c r="H728" s="0" t="n">
        <v>62</v>
      </c>
      <c r="J728" s="1" t="n">
        <v>10</v>
      </c>
      <c r="K728" s="1" t="n">
        <v>3.35041776140931</v>
      </c>
      <c r="L728" s="1" t="s">
        <v>16</v>
      </c>
      <c r="M728" s="1" t="s">
        <v>67</v>
      </c>
    </row>
    <row r="729" customFormat="false" ht="12.75" hidden="false" customHeight="false" outlineLevel="0" collapsed="false">
      <c r="A729" s="0" t="s">
        <v>783</v>
      </c>
      <c r="B729" s="0" t="n">
        <v>37583</v>
      </c>
      <c r="C729" s="0" t="s">
        <v>792</v>
      </c>
      <c r="D729" s="1" t="n">
        <f aca="false">LEN(C729)</f>
        <v>10</v>
      </c>
      <c r="E729" s="0" t="n">
        <v>513.28</v>
      </c>
      <c r="F729" s="0" t="n">
        <v>1024.56</v>
      </c>
      <c r="G729" s="0" t="n">
        <v>2</v>
      </c>
      <c r="H729" s="0" t="n">
        <v>62</v>
      </c>
      <c r="J729" s="1" t="n">
        <v>10</v>
      </c>
      <c r="K729" s="1" t="n">
        <v>3.74795964187442</v>
      </c>
      <c r="L729" s="1" t="s">
        <v>21</v>
      </c>
      <c r="M729" s="1" t="s">
        <v>67</v>
      </c>
    </row>
    <row r="730" customFormat="false" ht="12.75" hidden="false" customHeight="false" outlineLevel="0" collapsed="false">
      <c r="A730" s="0" t="s">
        <v>783</v>
      </c>
      <c r="B730" s="0" t="n">
        <v>37583</v>
      </c>
      <c r="C730" s="0" t="s">
        <v>793</v>
      </c>
      <c r="D730" s="1" t="n">
        <f aca="false">LEN(C730)</f>
        <v>18</v>
      </c>
      <c r="E730" s="0" t="n">
        <v>663.69</v>
      </c>
      <c r="F730" s="0" t="n">
        <v>1988.05</v>
      </c>
      <c r="G730" s="0" t="n">
        <v>3</v>
      </c>
      <c r="H730" s="0" t="n">
        <v>56</v>
      </c>
      <c r="J730" s="1" t="n">
        <v>10</v>
      </c>
      <c r="K730" s="1" t="n">
        <v>4.19229918481588</v>
      </c>
      <c r="L730" s="1" t="s">
        <v>16</v>
      </c>
      <c r="M730" s="1" t="s">
        <v>17</v>
      </c>
    </row>
    <row r="731" customFormat="false" ht="12.75" hidden="false" customHeight="false" outlineLevel="0" collapsed="false">
      <c r="A731" s="0" t="s">
        <v>794</v>
      </c>
      <c r="B731" s="0" t="n">
        <v>39070</v>
      </c>
      <c r="C731" s="0" t="s">
        <v>795</v>
      </c>
      <c r="D731" s="1" t="n">
        <f aca="false">LEN(C731)</f>
        <v>15</v>
      </c>
      <c r="E731" s="0" t="n">
        <v>772.41</v>
      </c>
      <c r="F731" s="0" t="n">
        <v>1542.82</v>
      </c>
      <c r="G731" s="0" t="n">
        <v>2</v>
      </c>
      <c r="H731" s="0" t="n">
        <v>130</v>
      </c>
      <c r="J731" s="1" t="n">
        <v>10</v>
      </c>
      <c r="K731" s="1" t="n">
        <v>2.40392145191455</v>
      </c>
      <c r="L731" s="1" t="s">
        <v>16</v>
      </c>
      <c r="M731" s="1" t="s">
        <v>17</v>
      </c>
    </row>
    <row r="732" customFormat="false" ht="12.75" hidden="false" customHeight="false" outlineLevel="0" collapsed="false">
      <c r="A732" s="0" t="s">
        <v>794</v>
      </c>
      <c r="B732" s="0" t="n">
        <v>39070</v>
      </c>
      <c r="C732" s="0" t="s">
        <v>796</v>
      </c>
      <c r="D732" s="1" t="n">
        <f aca="false">LEN(C732)</f>
        <v>14</v>
      </c>
      <c r="E732" s="0" t="n">
        <v>746.35</v>
      </c>
      <c r="F732" s="0" t="n">
        <v>1490.69</v>
      </c>
      <c r="G732" s="0" t="n">
        <v>2</v>
      </c>
      <c r="H732" s="0" t="n">
        <v>118</v>
      </c>
      <c r="I732" s="1" t="s">
        <v>47</v>
      </c>
      <c r="J732" s="1" t="n">
        <v>10</v>
      </c>
      <c r="K732" s="1" t="n">
        <v>3.61275819817959</v>
      </c>
      <c r="L732" s="1" t="s">
        <v>16</v>
      </c>
      <c r="M732" s="1" t="s">
        <v>36</v>
      </c>
    </row>
    <row r="733" customFormat="false" ht="12.75" hidden="false" customHeight="false" outlineLevel="0" collapsed="false">
      <c r="A733" s="0" t="s">
        <v>794</v>
      </c>
      <c r="B733" s="0" t="n">
        <v>39070</v>
      </c>
      <c r="C733" s="0" t="s">
        <v>797</v>
      </c>
      <c r="D733" s="1" t="n">
        <f aca="false">LEN(C733)</f>
        <v>26</v>
      </c>
      <c r="E733" s="0" t="n">
        <v>1358.68</v>
      </c>
      <c r="F733" s="0" t="n">
        <v>2715.36</v>
      </c>
      <c r="G733" s="0" t="n">
        <v>2</v>
      </c>
      <c r="H733" s="0" t="n">
        <v>107</v>
      </c>
      <c r="J733" s="1" t="n">
        <v>10</v>
      </c>
      <c r="K733" s="1" t="n">
        <v>1.51727620059083</v>
      </c>
      <c r="L733" s="1" t="s">
        <v>21</v>
      </c>
      <c r="M733" s="1" t="s">
        <v>34</v>
      </c>
    </row>
    <row r="734" customFormat="false" ht="12.75" hidden="false" customHeight="false" outlineLevel="0" collapsed="false">
      <c r="A734" s="0" t="s">
        <v>794</v>
      </c>
      <c r="B734" s="0" t="n">
        <v>39070</v>
      </c>
      <c r="C734" s="0" t="s">
        <v>798</v>
      </c>
      <c r="D734" s="1" t="n">
        <f aca="false">LEN(C734)</f>
        <v>16</v>
      </c>
      <c r="E734" s="0" t="n">
        <v>784.92</v>
      </c>
      <c r="F734" s="0" t="n">
        <v>1567.83</v>
      </c>
      <c r="G734" s="0" t="n">
        <v>2</v>
      </c>
      <c r="H734" s="0" t="n">
        <v>97</v>
      </c>
      <c r="J734" s="1" t="n">
        <v>10</v>
      </c>
      <c r="K734" s="1" t="n">
        <v>3.38415828953001</v>
      </c>
      <c r="L734" s="1" t="s">
        <v>16</v>
      </c>
      <c r="M734" s="1" t="s">
        <v>21</v>
      </c>
    </row>
    <row r="735" customFormat="false" ht="12.75" hidden="false" customHeight="false" outlineLevel="0" collapsed="false">
      <c r="A735" s="0" t="s">
        <v>794</v>
      </c>
      <c r="B735" s="0" t="n">
        <v>39070</v>
      </c>
      <c r="C735" s="0" t="s">
        <v>799</v>
      </c>
      <c r="D735" s="1" t="n">
        <f aca="false">LEN(C735)</f>
        <v>16</v>
      </c>
      <c r="E735" s="0" t="n">
        <v>826.47</v>
      </c>
      <c r="F735" s="0" t="n">
        <v>1650.93</v>
      </c>
      <c r="G735" s="0" t="n">
        <v>2</v>
      </c>
      <c r="H735" s="0" t="n">
        <v>81</v>
      </c>
      <c r="J735" s="1" t="n">
        <v>10</v>
      </c>
      <c r="K735" s="1" t="n">
        <v>3.16179871322901</v>
      </c>
      <c r="L735" s="1" t="s">
        <v>16</v>
      </c>
      <c r="M735" s="1" t="s">
        <v>28</v>
      </c>
    </row>
    <row r="736" customFormat="false" ht="12.75" hidden="false" customHeight="false" outlineLevel="0" collapsed="false">
      <c r="A736" s="0" t="s">
        <v>794</v>
      </c>
      <c r="B736" s="0" t="n">
        <v>39070</v>
      </c>
      <c r="C736" s="0" t="s">
        <v>800</v>
      </c>
      <c r="D736" s="1" t="n">
        <f aca="false">LEN(C736)</f>
        <v>11</v>
      </c>
      <c r="E736" s="0" t="n">
        <v>653.34</v>
      </c>
      <c r="F736" s="0" t="n">
        <v>1304.68</v>
      </c>
      <c r="G736" s="0" t="n">
        <v>2</v>
      </c>
      <c r="H736" s="0" t="n">
        <v>70</v>
      </c>
      <c r="J736" s="1" t="n">
        <v>10</v>
      </c>
      <c r="K736" s="1" t="n">
        <v>3.38959528242715</v>
      </c>
      <c r="L736" s="1" t="s">
        <v>16</v>
      </c>
      <c r="M736" s="1" t="s">
        <v>50</v>
      </c>
    </row>
    <row r="737" customFormat="false" ht="12.75" hidden="false" customHeight="false" outlineLevel="0" collapsed="false">
      <c r="A737" s="0" t="s">
        <v>794</v>
      </c>
      <c r="B737" s="0" t="n">
        <v>39070</v>
      </c>
      <c r="C737" s="0" t="s">
        <v>801</v>
      </c>
      <c r="D737" s="1" t="n">
        <f aca="false">LEN(C737)</f>
        <v>13</v>
      </c>
      <c r="E737" s="0" t="n">
        <v>772.87</v>
      </c>
      <c r="F737" s="0" t="n">
        <v>1543.75</v>
      </c>
      <c r="G737" s="0" t="n">
        <v>2</v>
      </c>
      <c r="H737" s="0" t="n">
        <v>70</v>
      </c>
      <c r="J737" s="1" t="n">
        <v>10</v>
      </c>
      <c r="K737" s="1" t="n">
        <v>3.02471569839533</v>
      </c>
      <c r="L737" s="1" t="s">
        <v>16</v>
      </c>
      <c r="M737" s="1" t="s">
        <v>17</v>
      </c>
    </row>
    <row r="738" customFormat="false" ht="12.75" hidden="false" customHeight="false" outlineLevel="0" collapsed="false">
      <c r="A738" s="0" t="s">
        <v>794</v>
      </c>
      <c r="B738" s="0" t="n">
        <v>39070</v>
      </c>
      <c r="C738" s="0" t="s">
        <v>796</v>
      </c>
      <c r="D738" s="1" t="n">
        <f aca="false">LEN(C738)</f>
        <v>14</v>
      </c>
      <c r="E738" s="0" t="n">
        <v>738.35</v>
      </c>
      <c r="F738" s="0" t="n">
        <v>1474.7</v>
      </c>
      <c r="G738" s="0" t="n">
        <v>2</v>
      </c>
      <c r="H738" s="0" t="n">
        <v>61</v>
      </c>
      <c r="J738" s="1" t="n">
        <v>10</v>
      </c>
      <c r="K738" s="1" t="n">
        <v>2.56878656948067</v>
      </c>
      <c r="L738" s="1" t="s">
        <v>16</v>
      </c>
      <c r="M738" s="1" t="s">
        <v>36</v>
      </c>
    </row>
    <row r="739" customFormat="false" ht="12.75" hidden="false" customHeight="false" outlineLevel="0" collapsed="false">
      <c r="A739" s="0" t="s">
        <v>794</v>
      </c>
      <c r="B739" s="0" t="n">
        <v>39070</v>
      </c>
      <c r="C739" s="0" t="s">
        <v>802</v>
      </c>
      <c r="D739" s="1" t="n">
        <f aca="false">LEN(C739)</f>
        <v>17</v>
      </c>
      <c r="E739" s="0" t="n">
        <v>566.31</v>
      </c>
      <c r="F739" s="0" t="n">
        <v>1695.93</v>
      </c>
      <c r="G739" s="0" t="n">
        <v>3</v>
      </c>
      <c r="H739" s="0" t="n">
        <v>56</v>
      </c>
      <c r="J739" s="1" t="n">
        <v>10</v>
      </c>
      <c r="K739" s="1" t="n">
        <v>6.70058042227406</v>
      </c>
      <c r="L739" s="1" t="s">
        <v>16</v>
      </c>
      <c r="M739" s="1" t="s">
        <v>25</v>
      </c>
    </row>
    <row r="740" customFormat="false" ht="12.75" hidden="false" customHeight="false" outlineLevel="0" collapsed="false">
      <c r="A740" s="0" t="s">
        <v>794</v>
      </c>
      <c r="B740" s="0" t="n">
        <v>39070</v>
      </c>
      <c r="C740" s="0" t="s">
        <v>803</v>
      </c>
      <c r="D740" s="1" t="n">
        <f aca="false">LEN(C740)</f>
        <v>17</v>
      </c>
      <c r="E740" s="0" t="n">
        <v>620.99</v>
      </c>
      <c r="F740" s="0" t="n">
        <v>1859.97</v>
      </c>
      <c r="G740" s="0" t="n">
        <v>3</v>
      </c>
      <c r="H740" s="0" t="n">
        <v>38</v>
      </c>
      <c r="J740" s="1" t="n">
        <v>10</v>
      </c>
      <c r="K740" s="1" t="n">
        <v>6.20075962551434</v>
      </c>
      <c r="L740" s="1" t="s">
        <v>21</v>
      </c>
      <c r="M740" s="1" t="s">
        <v>72</v>
      </c>
    </row>
    <row r="741" customFormat="false" ht="12.75" hidden="false" customHeight="false" outlineLevel="0" collapsed="false">
      <c r="A741" s="0" t="s">
        <v>804</v>
      </c>
      <c r="B741" s="0" t="n">
        <v>41848</v>
      </c>
      <c r="C741" s="0" t="s">
        <v>805</v>
      </c>
      <c r="D741" s="1" t="n">
        <f aca="false">LEN(C741)</f>
        <v>27</v>
      </c>
      <c r="E741" s="0" t="n">
        <v>1014.84</v>
      </c>
      <c r="F741" s="0" t="n">
        <v>3041.52</v>
      </c>
      <c r="G741" s="0" t="n">
        <v>3</v>
      </c>
      <c r="H741" s="0" t="n">
        <v>75</v>
      </c>
      <c r="J741" s="1" t="n">
        <v>10</v>
      </c>
      <c r="K741" s="1" t="n">
        <v>4.19336489623501</v>
      </c>
      <c r="L741" s="1" t="s">
        <v>126</v>
      </c>
      <c r="M741" s="1" t="s">
        <v>72</v>
      </c>
    </row>
    <row r="742" customFormat="false" ht="12.75" hidden="false" customHeight="false" outlineLevel="0" collapsed="false">
      <c r="A742" s="0" t="s">
        <v>804</v>
      </c>
      <c r="B742" s="0" t="n">
        <v>41848</v>
      </c>
      <c r="C742" s="0" t="s">
        <v>806</v>
      </c>
      <c r="D742" s="1" t="n">
        <f aca="false">LEN(C742)</f>
        <v>20</v>
      </c>
      <c r="E742" s="0" t="n">
        <v>694.66</v>
      </c>
      <c r="F742" s="0" t="n">
        <v>2080.99</v>
      </c>
      <c r="G742" s="0" t="n">
        <v>3</v>
      </c>
      <c r="H742" s="0" t="n">
        <v>66</v>
      </c>
      <c r="J742" s="1" t="n">
        <v>10</v>
      </c>
      <c r="K742" s="1" t="n">
        <v>5.65195719127939</v>
      </c>
      <c r="L742" s="1" t="s">
        <v>16</v>
      </c>
      <c r="M742" s="1" t="s">
        <v>107</v>
      </c>
    </row>
    <row r="743" customFormat="false" ht="12.75" hidden="false" customHeight="false" outlineLevel="0" collapsed="false">
      <c r="A743" s="0" t="s">
        <v>804</v>
      </c>
      <c r="B743" s="0" t="n">
        <v>41848</v>
      </c>
      <c r="C743" s="0" t="s">
        <v>807</v>
      </c>
      <c r="D743" s="1" t="n">
        <f aca="false">LEN(C743)</f>
        <v>18</v>
      </c>
      <c r="E743" s="0" t="n">
        <v>661.67</v>
      </c>
      <c r="F743" s="0" t="n">
        <v>1982</v>
      </c>
      <c r="G743" s="0" t="n">
        <v>3</v>
      </c>
      <c r="H743" s="0" t="n">
        <v>63</v>
      </c>
      <c r="J743" s="1" t="n">
        <v>10</v>
      </c>
      <c r="K743" s="1" t="n">
        <v>4.20827696849066</v>
      </c>
      <c r="L743" s="1" t="s">
        <v>16</v>
      </c>
      <c r="M743" s="1" t="s">
        <v>34</v>
      </c>
    </row>
    <row r="744" customFormat="false" ht="12.75" hidden="false" customHeight="false" outlineLevel="0" collapsed="false">
      <c r="A744" s="0" t="s">
        <v>804</v>
      </c>
      <c r="B744" s="0" t="n">
        <v>41848</v>
      </c>
      <c r="C744" s="0" t="s">
        <v>808</v>
      </c>
      <c r="D744" s="1" t="n">
        <f aca="false">LEN(C744)</f>
        <v>12</v>
      </c>
      <c r="E744" s="0" t="n">
        <v>706.84</v>
      </c>
      <c r="F744" s="0" t="n">
        <v>1411.67</v>
      </c>
      <c r="G744" s="0" t="n">
        <v>2</v>
      </c>
      <c r="H744" s="0" t="n">
        <v>62</v>
      </c>
      <c r="I744" s="1" t="s">
        <v>47</v>
      </c>
      <c r="J744" s="1" t="n">
        <v>10</v>
      </c>
      <c r="K744" s="1" t="n">
        <v>3.21100221964103</v>
      </c>
      <c r="L744" s="1" t="s">
        <v>16</v>
      </c>
      <c r="M744" s="1" t="s">
        <v>19</v>
      </c>
    </row>
    <row r="745" customFormat="false" ht="12.75" hidden="false" customHeight="false" outlineLevel="0" collapsed="false">
      <c r="A745" s="0" t="s">
        <v>804</v>
      </c>
      <c r="B745" s="0" t="n">
        <v>41848</v>
      </c>
      <c r="C745" s="0" t="s">
        <v>809</v>
      </c>
      <c r="D745" s="1" t="n">
        <f aca="false">LEN(C745)</f>
        <v>7</v>
      </c>
      <c r="E745" s="0" t="n">
        <v>833.49</v>
      </c>
      <c r="F745" s="0" t="n">
        <v>832.49</v>
      </c>
      <c r="G745" s="0" t="n">
        <v>1</v>
      </c>
      <c r="H745" s="0" t="n">
        <v>49</v>
      </c>
      <c r="J745" s="1" t="n">
        <v>10</v>
      </c>
      <c r="K745" s="1" t="n">
        <v>3.12642225769986</v>
      </c>
      <c r="L745" s="1" t="s">
        <v>21</v>
      </c>
      <c r="M745" s="1" t="s">
        <v>16</v>
      </c>
    </row>
    <row r="746" customFormat="false" ht="12.75" hidden="false" customHeight="false" outlineLevel="0" collapsed="false">
      <c r="A746" s="0" t="s">
        <v>804</v>
      </c>
      <c r="B746" s="0" t="n">
        <v>41848</v>
      </c>
      <c r="C746" s="0" t="s">
        <v>810</v>
      </c>
      <c r="D746" s="1" t="n">
        <f aca="false">LEN(C746)</f>
        <v>9</v>
      </c>
      <c r="E746" s="0" t="n">
        <v>534.82</v>
      </c>
      <c r="F746" s="0" t="n">
        <v>1067.64</v>
      </c>
      <c r="G746" s="0" t="n">
        <v>2</v>
      </c>
      <c r="H746" s="0" t="n">
        <v>46</v>
      </c>
      <c r="J746" s="1" t="n">
        <v>10</v>
      </c>
      <c r="K746" s="1" t="n">
        <v>3.91273158987486</v>
      </c>
      <c r="L746" s="1" t="s">
        <v>16</v>
      </c>
      <c r="M746" s="1" t="s">
        <v>34</v>
      </c>
    </row>
    <row r="747" customFormat="false" ht="12.75" hidden="false" customHeight="false" outlineLevel="0" collapsed="false">
      <c r="A747" s="0" t="s">
        <v>804</v>
      </c>
      <c r="B747" s="0" t="n">
        <v>41848</v>
      </c>
      <c r="C747" s="0" t="s">
        <v>811</v>
      </c>
      <c r="D747" s="1" t="n">
        <f aca="false">LEN(C747)</f>
        <v>15</v>
      </c>
      <c r="E747" s="0" t="n">
        <v>804.42</v>
      </c>
      <c r="F747" s="0" t="n">
        <v>1606.83</v>
      </c>
      <c r="G747" s="0" t="n">
        <v>2</v>
      </c>
      <c r="H747" s="0" t="n">
        <v>44</v>
      </c>
      <c r="J747" s="1" t="n">
        <v>10</v>
      </c>
      <c r="K747" s="1" t="n">
        <v>3.27693769246073</v>
      </c>
      <c r="L747" s="1" t="s">
        <v>16</v>
      </c>
      <c r="M747" s="1" t="s">
        <v>247</v>
      </c>
    </row>
    <row r="748" customFormat="false" ht="12.75" hidden="false" customHeight="false" outlineLevel="0" collapsed="false">
      <c r="A748" s="0" t="s">
        <v>804</v>
      </c>
      <c r="B748" s="0" t="n">
        <v>41848</v>
      </c>
      <c r="C748" s="0" t="s">
        <v>812</v>
      </c>
      <c r="D748" s="1" t="n">
        <f aca="false">LEN(C748)</f>
        <v>14</v>
      </c>
      <c r="E748" s="0" t="n">
        <v>750.84</v>
      </c>
      <c r="F748" s="0" t="n">
        <v>1499.68</v>
      </c>
      <c r="G748" s="0" t="n">
        <v>2</v>
      </c>
      <c r="H748" s="0" t="n">
        <v>31</v>
      </c>
      <c r="J748" s="1" t="n">
        <v>10</v>
      </c>
      <c r="K748" s="1" t="n">
        <v>3.08322058127817</v>
      </c>
      <c r="L748" s="1" t="s">
        <v>16</v>
      </c>
      <c r="M748" s="1" t="s">
        <v>62</v>
      </c>
    </row>
    <row r="749" customFormat="false" ht="12.75" hidden="false" customHeight="false" outlineLevel="0" collapsed="false">
      <c r="A749" s="0" t="s">
        <v>804</v>
      </c>
      <c r="B749" s="0" t="n">
        <v>41848</v>
      </c>
      <c r="C749" s="0" t="s">
        <v>813</v>
      </c>
      <c r="D749" s="1" t="n">
        <f aca="false">LEN(C749)</f>
        <v>23</v>
      </c>
      <c r="E749" s="0" t="n">
        <v>604.28</v>
      </c>
      <c r="F749" s="0" t="n">
        <v>2413.11</v>
      </c>
      <c r="G749" s="0" t="n">
        <v>4</v>
      </c>
      <c r="H749" s="0" t="n">
        <v>29</v>
      </c>
      <c r="J749" s="1" t="n">
        <v>10</v>
      </c>
      <c r="K749" s="1" t="n">
        <v>0.56284058003977</v>
      </c>
      <c r="L749" s="1" t="s">
        <v>21</v>
      </c>
      <c r="M749" s="1" t="s">
        <v>28</v>
      </c>
    </row>
    <row r="750" customFormat="false" ht="12.75" hidden="false" customHeight="false" outlineLevel="0" collapsed="false">
      <c r="A750" s="0" t="s">
        <v>804</v>
      </c>
      <c r="B750" s="0" t="n">
        <v>41848</v>
      </c>
      <c r="C750" s="0" t="s">
        <v>814</v>
      </c>
      <c r="D750" s="1" t="n">
        <f aca="false">LEN(C750)</f>
        <v>8</v>
      </c>
      <c r="E750" s="0" t="n">
        <v>505.23</v>
      </c>
      <c r="F750" s="0" t="n">
        <v>1008.45</v>
      </c>
      <c r="G750" s="0" t="n">
        <v>2</v>
      </c>
      <c r="H750" s="0" t="n">
        <v>25</v>
      </c>
      <c r="J750" s="1" t="n">
        <v>10</v>
      </c>
      <c r="K750" s="1" t="n">
        <v>5.83456240757788</v>
      </c>
      <c r="L750" s="1" t="s">
        <v>16</v>
      </c>
      <c r="M750" s="1" t="s">
        <v>36</v>
      </c>
    </row>
    <row r="751" customFormat="false" ht="12.75" hidden="false" customHeight="false" outlineLevel="0" collapsed="false">
      <c r="A751" s="0" t="s">
        <v>815</v>
      </c>
      <c r="B751" s="0" t="n">
        <v>51364</v>
      </c>
      <c r="C751" s="0" t="s">
        <v>816</v>
      </c>
      <c r="D751" s="1" t="n">
        <f aca="false">LEN(C751)</f>
        <v>20</v>
      </c>
      <c r="E751" s="0" t="n">
        <v>987.51</v>
      </c>
      <c r="F751" s="0" t="n">
        <v>1973.01</v>
      </c>
      <c r="G751" s="0" t="n">
        <v>2</v>
      </c>
      <c r="H751" s="0" t="n">
        <v>146</v>
      </c>
      <c r="J751" s="1" t="n">
        <v>10</v>
      </c>
      <c r="K751" s="1" t="n">
        <v>2.15871439861851</v>
      </c>
      <c r="L751" s="1" t="s">
        <v>21</v>
      </c>
      <c r="M751" s="1" t="s">
        <v>17</v>
      </c>
    </row>
    <row r="752" customFormat="false" ht="12.75" hidden="false" customHeight="false" outlineLevel="0" collapsed="false">
      <c r="A752" s="0" t="s">
        <v>815</v>
      </c>
      <c r="B752" s="0" t="n">
        <v>51364</v>
      </c>
      <c r="C752" s="0" t="s">
        <v>817</v>
      </c>
      <c r="D752" s="1" t="n">
        <f aca="false">LEN(C752)</f>
        <v>22</v>
      </c>
      <c r="E752" s="0" t="n">
        <v>978.49</v>
      </c>
      <c r="F752" s="0" t="n">
        <v>1954.98</v>
      </c>
      <c r="G752" s="0" t="n">
        <v>2</v>
      </c>
      <c r="H752" s="0" t="n">
        <v>140</v>
      </c>
      <c r="J752" s="1" t="n">
        <v>10</v>
      </c>
      <c r="K752" s="1" t="n">
        <v>1.90943429483483</v>
      </c>
      <c r="L752" s="1" t="s">
        <v>16</v>
      </c>
      <c r="M752" s="1" t="s">
        <v>44</v>
      </c>
    </row>
    <row r="753" customFormat="false" ht="12.75" hidden="false" customHeight="false" outlineLevel="0" collapsed="false">
      <c r="A753" s="0" t="s">
        <v>815</v>
      </c>
      <c r="B753" s="0" t="n">
        <v>51364</v>
      </c>
      <c r="C753" s="0" t="s">
        <v>818</v>
      </c>
      <c r="D753" s="1" t="n">
        <f aca="false">LEN(C753)</f>
        <v>15</v>
      </c>
      <c r="E753" s="0" t="n">
        <v>855.93</v>
      </c>
      <c r="F753" s="0" t="n">
        <v>1709.86</v>
      </c>
      <c r="G753" s="0" t="n">
        <v>2</v>
      </c>
      <c r="H753" s="0" t="n">
        <v>103</v>
      </c>
      <c r="J753" s="1" t="n">
        <v>10</v>
      </c>
      <c r="K753" s="1" t="n">
        <v>3.64882183112854</v>
      </c>
      <c r="L753" s="1" t="s">
        <v>16</v>
      </c>
      <c r="M753" s="1" t="s">
        <v>84</v>
      </c>
    </row>
    <row r="754" customFormat="false" ht="12.75" hidden="false" customHeight="false" outlineLevel="0" collapsed="false">
      <c r="A754" s="0" t="s">
        <v>815</v>
      </c>
      <c r="B754" s="0" t="n">
        <v>51364</v>
      </c>
      <c r="C754" s="0" t="s">
        <v>819</v>
      </c>
      <c r="D754" s="1" t="n">
        <f aca="false">LEN(C754)</f>
        <v>14</v>
      </c>
      <c r="E754" s="0" t="n">
        <v>701.4</v>
      </c>
      <c r="F754" s="0" t="n">
        <v>1400.8</v>
      </c>
      <c r="G754" s="0" t="n">
        <v>2</v>
      </c>
      <c r="H754" s="0" t="n">
        <v>84</v>
      </c>
      <c r="J754" s="1" t="n">
        <v>10</v>
      </c>
      <c r="K754" s="1" t="n">
        <v>2.71037719807314</v>
      </c>
      <c r="L754" s="1" t="s">
        <v>16</v>
      </c>
      <c r="M754" s="1" t="s">
        <v>16</v>
      </c>
    </row>
    <row r="755" customFormat="false" ht="12.75" hidden="false" customHeight="false" outlineLevel="0" collapsed="false">
      <c r="A755" s="0" t="s">
        <v>815</v>
      </c>
      <c r="B755" s="0" t="n">
        <v>51364</v>
      </c>
      <c r="C755" s="0" t="s">
        <v>820</v>
      </c>
      <c r="D755" s="1" t="n">
        <f aca="false">LEN(C755)</f>
        <v>11</v>
      </c>
      <c r="E755" s="0" t="n">
        <v>601.34</v>
      </c>
      <c r="F755" s="0" t="n">
        <v>1200.67</v>
      </c>
      <c r="G755" s="0" t="n">
        <v>2</v>
      </c>
      <c r="H755" s="0" t="n">
        <v>79</v>
      </c>
      <c r="J755" s="1" t="n">
        <v>10</v>
      </c>
      <c r="K755" s="1" t="n">
        <v>5.14741743271059</v>
      </c>
      <c r="L755" s="1" t="s">
        <v>21</v>
      </c>
      <c r="M755" s="1" t="s">
        <v>84</v>
      </c>
    </row>
    <row r="756" customFormat="false" ht="12.75" hidden="false" customHeight="false" outlineLevel="0" collapsed="false">
      <c r="A756" s="0" t="s">
        <v>815</v>
      </c>
      <c r="B756" s="0" t="n">
        <v>51364</v>
      </c>
      <c r="C756" s="0" t="s">
        <v>821</v>
      </c>
      <c r="D756" s="1" t="n">
        <f aca="false">LEN(C756)</f>
        <v>11</v>
      </c>
      <c r="E756" s="0" t="n">
        <v>558.29</v>
      </c>
      <c r="F756" s="0" t="n">
        <v>1114.57</v>
      </c>
      <c r="G756" s="0" t="n">
        <v>2</v>
      </c>
      <c r="H756" s="0" t="n">
        <v>78</v>
      </c>
      <c r="J756" s="1" t="n">
        <v>10</v>
      </c>
      <c r="K756" s="1" t="n">
        <v>5.02785929678438</v>
      </c>
      <c r="L756" s="1" t="s">
        <v>21</v>
      </c>
      <c r="M756" s="1" t="s">
        <v>44</v>
      </c>
    </row>
    <row r="757" customFormat="false" ht="12.75" hidden="false" customHeight="false" outlineLevel="0" collapsed="false">
      <c r="A757" s="0" t="s">
        <v>815</v>
      </c>
      <c r="B757" s="0" t="n">
        <v>51364</v>
      </c>
      <c r="C757" s="0" t="s">
        <v>822</v>
      </c>
      <c r="D757" s="1" t="n">
        <f aca="false">LEN(C757)</f>
        <v>11</v>
      </c>
      <c r="E757" s="0" t="n">
        <v>606.32</v>
      </c>
      <c r="F757" s="0" t="n">
        <v>1210.63</v>
      </c>
      <c r="G757" s="0" t="n">
        <v>2</v>
      </c>
      <c r="H757" s="0" t="n">
        <v>56</v>
      </c>
      <c r="I757" s="1" t="s">
        <v>47</v>
      </c>
      <c r="J757" s="1" t="n">
        <v>10</v>
      </c>
      <c r="K757" s="1" t="n">
        <v>5.10601555087518</v>
      </c>
      <c r="L757" s="1" t="s">
        <v>16</v>
      </c>
      <c r="M757" s="1" t="s">
        <v>17</v>
      </c>
    </row>
    <row r="758" customFormat="false" ht="12.75" hidden="false" customHeight="false" outlineLevel="0" collapsed="false">
      <c r="A758" s="0" t="s">
        <v>815</v>
      </c>
      <c r="B758" s="0" t="n">
        <v>51364</v>
      </c>
      <c r="C758" s="0" t="s">
        <v>823</v>
      </c>
      <c r="D758" s="1" t="n">
        <f aca="false">LEN(C758)</f>
        <v>11</v>
      </c>
      <c r="E758" s="0" t="n">
        <v>539.28</v>
      </c>
      <c r="F758" s="0" t="n">
        <v>1076.56</v>
      </c>
      <c r="G758" s="0" t="n">
        <v>2</v>
      </c>
      <c r="H758" s="0" t="n">
        <v>52</v>
      </c>
      <c r="J758" s="1" t="n">
        <v>10</v>
      </c>
      <c r="K758" s="1" t="n">
        <v>3.56136472029808</v>
      </c>
      <c r="L758" s="1" t="s">
        <v>16</v>
      </c>
      <c r="M758" s="1" t="s">
        <v>36</v>
      </c>
    </row>
    <row r="759" customFormat="false" ht="12.75" hidden="false" customHeight="false" outlineLevel="0" collapsed="false">
      <c r="A759" s="0" t="s">
        <v>815</v>
      </c>
      <c r="B759" s="0" t="n">
        <v>51364</v>
      </c>
      <c r="C759" s="0" t="s">
        <v>824</v>
      </c>
      <c r="D759" s="1" t="n">
        <f aca="false">LEN(C759)</f>
        <v>19</v>
      </c>
      <c r="E759" s="0" t="n">
        <v>904.5</v>
      </c>
      <c r="F759" s="0" t="n">
        <v>1806.99</v>
      </c>
      <c r="G759" s="0" t="n">
        <v>2</v>
      </c>
      <c r="H759" s="0" t="n">
        <v>52</v>
      </c>
      <c r="J759" s="1" t="n">
        <v>10</v>
      </c>
      <c r="K759" s="1" t="n">
        <v>3.4588549411931</v>
      </c>
      <c r="L759" s="1" t="s">
        <v>21</v>
      </c>
      <c r="M759" s="1" t="s">
        <v>17</v>
      </c>
    </row>
    <row r="760" customFormat="false" ht="12.75" hidden="false" customHeight="false" outlineLevel="0" collapsed="false">
      <c r="A760" s="0" t="s">
        <v>815</v>
      </c>
      <c r="B760" s="0" t="n">
        <v>51364</v>
      </c>
      <c r="C760" s="0" t="s">
        <v>825</v>
      </c>
      <c r="D760" s="1" t="n">
        <f aca="false">LEN(C760)</f>
        <v>17</v>
      </c>
      <c r="E760" s="0" t="n">
        <v>660.34</v>
      </c>
      <c r="F760" s="0" t="n">
        <v>1978.01</v>
      </c>
      <c r="G760" s="0" t="n">
        <v>3</v>
      </c>
      <c r="H760" s="0" t="n">
        <v>49</v>
      </c>
      <c r="J760" s="1" t="n">
        <v>10</v>
      </c>
      <c r="K760" s="1" t="n">
        <v>4.69710103225759</v>
      </c>
      <c r="L760" s="1" t="s">
        <v>16</v>
      </c>
      <c r="M760" s="1" t="s">
        <v>36</v>
      </c>
    </row>
    <row r="761" customFormat="false" ht="12.75" hidden="false" customHeight="false" outlineLevel="0" collapsed="false">
      <c r="A761" s="0" t="s">
        <v>826</v>
      </c>
      <c r="B761" s="0" t="n">
        <v>24646</v>
      </c>
      <c r="C761" s="0" t="s">
        <v>827</v>
      </c>
      <c r="D761" s="1" t="n">
        <f aca="false">LEN(C761)</f>
        <v>23</v>
      </c>
      <c r="E761" s="0" t="n">
        <v>1126.06</v>
      </c>
      <c r="F761" s="0" t="n">
        <v>2250.11</v>
      </c>
      <c r="G761" s="0" t="n">
        <v>2</v>
      </c>
      <c r="H761" s="0" t="n">
        <v>125</v>
      </c>
      <c r="J761" s="1" t="n">
        <v>9</v>
      </c>
      <c r="K761" s="1" t="n">
        <v>2.76261124263594</v>
      </c>
      <c r="L761" s="1" t="s">
        <v>16</v>
      </c>
      <c r="M761" s="1" t="s">
        <v>32</v>
      </c>
    </row>
    <row r="762" customFormat="false" ht="12.75" hidden="false" customHeight="false" outlineLevel="0" collapsed="false">
      <c r="A762" s="0" t="s">
        <v>826</v>
      </c>
      <c r="B762" s="0" t="n">
        <v>24646</v>
      </c>
      <c r="C762" s="0" t="s">
        <v>828</v>
      </c>
      <c r="D762" s="1" t="n">
        <f aca="false">LEN(C762)</f>
        <v>15</v>
      </c>
      <c r="E762" s="0" t="n">
        <v>810.92</v>
      </c>
      <c r="F762" s="0" t="n">
        <v>1619.84</v>
      </c>
      <c r="G762" s="0" t="n">
        <v>2</v>
      </c>
      <c r="H762" s="0" t="n">
        <v>81</v>
      </c>
      <c r="J762" s="1" t="n">
        <v>9</v>
      </c>
      <c r="K762" s="1" t="n">
        <v>2.03042807957613</v>
      </c>
      <c r="L762" s="1" t="s">
        <v>16</v>
      </c>
      <c r="M762" s="1" t="s">
        <v>72</v>
      </c>
    </row>
    <row r="763" customFormat="false" ht="12.75" hidden="false" customHeight="false" outlineLevel="0" collapsed="false">
      <c r="A763" s="0" t="s">
        <v>826</v>
      </c>
      <c r="B763" s="0" t="n">
        <v>24646</v>
      </c>
      <c r="C763" s="0" t="s">
        <v>829</v>
      </c>
      <c r="D763" s="1" t="n">
        <f aca="false">LEN(C763)</f>
        <v>10</v>
      </c>
      <c r="E763" s="0" t="n">
        <v>549.82</v>
      </c>
      <c r="F763" s="0" t="n">
        <v>1097.64</v>
      </c>
      <c r="G763" s="0" t="n">
        <v>2</v>
      </c>
      <c r="H763" s="0" t="n">
        <v>68</v>
      </c>
      <c r="J763" s="1" t="n">
        <v>9</v>
      </c>
      <c r="K763" s="1" t="n">
        <v>2.6228449821719</v>
      </c>
      <c r="L763" s="1" t="s">
        <v>16</v>
      </c>
      <c r="M763" s="1" t="s">
        <v>19</v>
      </c>
    </row>
    <row r="764" customFormat="false" ht="12.75" hidden="false" customHeight="false" outlineLevel="0" collapsed="false">
      <c r="A764" s="0" t="s">
        <v>826</v>
      </c>
      <c r="B764" s="0" t="n">
        <v>24646</v>
      </c>
      <c r="C764" s="0" t="s">
        <v>830</v>
      </c>
      <c r="D764" s="1" t="n">
        <f aca="false">LEN(C764)</f>
        <v>10</v>
      </c>
      <c r="E764" s="0" t="n">
        <v>486.76</v>
      </c>
      <c r="F764" s="0" t="n">
        <v>971.51</v>
      </c>
      <c r="G764" s="0" t="n">
        <v>2</v>
      </c>
      <c r="H764" s="0" t="n">
        <v>66</v>
      </c>
      <c r="J764" s="1" t="n">
        <v>9</v>
      </c>
      <c r="K764" s="1" t="n">
        <v>6.17183457292201</v>
      </c>
      <c r="L764" s="1" t="s">
        <v>16</v>
      </c>
      <c r="M764" s="1" t="s">
        <v>19</v>
      </c>
    </row>
    <row r="765" customFormat="false" ht="12.75" hidden="false" customHeight="false" outlineLevel="0" collapsed="false">
      <c r="A765" s="0" t="s">
        <v>826</v>
      </c>
      <c r="B765" s="0" t="n">
        <v>24646</v>
      </c>
      <c r="C765" s="0" t="s">
        <v>831</v>
      </c>
      <c r="D765" s="1" t="n">
        <f aca="false">LEN(C765)</f>
        <v>19</v>
      </c>
      <c r="E765" s="0" t="n">
        <v>658.98</v>
      </c>
      <c r="F765" s="0" t="n">
        <v>1973.94</v>
      </c>
      <c r="G765" s="0" t="n">
        <v>3</v>
      </c>
      <c r="H765" s="0" t="n">
        <v>64</v>
      </c>
      <c r="J765" s="1" t="n">
        <v>9</v>
      </c>
      <c r="K765" s="1" t="n">
        <v>0.215049484532419</v>
      </c>
      <c r="L765" s="1" t="s">
        <v>16</v>
      </c>
      <c r="M765" s="1" t="s">
        <v>19</v>
      </c>
    </row>
    <row r="766" customFormat="false" ht="12.75" hidden="false" customHeight="false" outlineLevel="0" collapsed="false">
      <c r="A766" s="0" t="s">
        <v>826</v>
      </c>
      <c r="B766" s="0" t="n">
        <v>24646</v>
      </c>
      <c r="C766" s="0" t="s">
        <v>832</v>
      </c>
      <c r="D766" s="1" t="n">
        <f aca="false">LEN(C766)</f>
        <v>11</v>
      </c>
      <c r="E766" s="0" t="n">
        <v>571.83</v>
      </c>
      <c r="F766" s="0" t="n">
        <v>1141.65</v>
      </c>
      <c r="G766" s="0" t="n">
        <v>2</v>
      </c>
      <c r="H766" s="0" t="n">
        <v>58</v>
      </c>
      <c r="J766" s="1" t="n">
        <v>9</v>
      </c>
      <c r="K766" s="1" t="n">
        <v>6.20731742050604</v>
      </c>
      <c r="L766" s="1" t="s">
        <v>21</v>
      </c>
      <c r="M766" s="1" t="s">
        <v>62</v>
      </c>
    </row>
    <row r="767" customFormat="false" ht="12.75" hidden="false" customHeight="false" outlineLevel="0" collapsed="false">
      <c r="A767" s="0" t="s">
        <v>826</v>
      </c>
      <c r="B767" s="0" t="n">
        <v>24646</v>
      </c>
      <c r="C767" s="0" t="s">
        <v>833</v>
      </c>
      <c r="D767" s="1" t="n">
        <f aca="false">LEN(C767)</f>
        <v>16</v>
      </c>
      <c r="E767" s="0" t="n">
        <v>909.88</v>
      </c>
      <c r="F767" s="0" t="n">
        <v>1817.75</v>
      </c>
      <c r="G767" s="0" t="n">
        <v>2</v>
      </c>
      <c r="H767" s="0" t="n">
        <v>49</v>
      </c>
      <c r="J767" s="1" t="n">
        <v>9</v>
      </c>
      <c r="K767" s="1" t="n">
        <v>3.60648033208299</v>
      </c>
      <c r="L767" s="1" t="s">
        <v>16</v>
      </c>
      <c r="M767" s="1" t="s">
        <v>17</v>
      </c>
    </row>
    <row r="768" customFormat="false" ht="12.75" hidden="false" customHeight="false" outlineLevel="0" collapsed="false">
      <c r="A768" s="0" t="s">
        <v>826</v>
      </c>
      <c r="B768" s="0" t="n">
        <v>24646</v>
      </c>
      <c r="C768" s="0" t="s">
        <v>834</v>
      </c>
      <c r="D768" s="1" t="n">
        <f aca="false">LEN(C768)</f>
        <v>24</v>
      </c>
      <c r="E768" s="0" t="n">
        <v>819.45</v>
      </c>
      <c r="F768" s="0" t="n">
        <v>2455.35</v>
      </c>
      <c r="G768" s="0" t="n">
        <v>3</v>
      </c>
      <c r="H768" s="0" t="n">
        <v>37</v>
      </c>
      <c r="J768" s="1" t="n">
        <v>9</v>
      </c>
      <c r="K768" s="1" t="n">
        <v>0.0189319091844962</v>
      </c>
      <c r="L768" s="1" t="s">
        <v>16</v>
      </c>
      <c r="M768" s="1" t="s">
        <v>67</v>
      </c>
    </row>
    <row r="769" customFormat="false" ht="12.75" hidden="false" customHeight="false" outlineLevel="0" collapsed="false">
      <c r="A769" s="0" t="s">
        <v>826</v>
      </c>
      <c r="B769" s="0" t="n">
        <v>24646</v>
      </c>
      <c r="C769" s="0" t="s">
        <v>835</v>
      </c>
      <c r="D769" s="1" t="n">
        <f aca="false">LEN(C769)</f>
        <v>8</v>
      </c>
      <c r="E769" s="0" t="n">
        <v>496.75</v>
      </c>
      <c r="F769" s="0" t="n">
        <v>991.5</v>
      </c>
      <c r="G769" s="0" t="n">
        <v>2</v>
      </c>
      <c r="H769" s="0" t="n">
        <v>29</v>
      </c>
      <c r="I769" s="1" t="s">
        <v>47</v>
      </c>
      <c r="J769" s="1" t="n">
        <v>9</v>
      </c>
      <c r="K769" s="1" t="n">
        <v>2.81956599751737</v>
      </c>
      <c r="L769" s="1" t="s">
        <v>16</v>
      </c>
      <c r="M769" s="1" t="s">
        <v>28</v>
      </c>
    </row>
    <row r="770" customFormat="false" ht="12.75" hidden="false" customHeight="false" outlineLevel="0" collapsed="false">
      <c r="A770" s="0" t="s">
        <v>836</v>
      </c>
      <c r="B770" s="0" t="n">
        <v>40266</v>
      </c>
      <c r="C770" s="0" t="s">
        <v>837</v>
      </c>
      <c r="D770" s="1" t="n">
        <f aca="false">LEN(C770)</f>
        <v>20</v>
      </c>
      <c r="E770" s="0" t="n">
        <v>1018.51</v>
      </c>
      <c r="F770" s="0" t="n">
        <v>2035.02</v>
      </c>
      <c r="G770" s="0" t="n">
        <v>2</v>
      </c>
      <c r="H770" s="0" t="n">
        <v>131</v>
      </c>
      <c r="J770" s="1" t="n">
        <v>9</v>
      </c>
      <c r="K770" s="1" t="n">
        <v>1.82980657590467</v>
      </c>
      <c r="L770" s="1" t="s">
        <v>16</v>
      </c>
      <c r="M770" s="1" t="s">
        <v>67</v>
      </c>
    </row>
    <row r="771" customFormat="false" ht="12.75" hidden="false" customHeight="false" outlineLevel="0" collapsed="false">
      <c r="A771" s="0" t="s">
        <v>836</v>
      </c>
      <c r="B771" s="0" t="n">
        <v>40266</v>
      </c>
      <c r="C771" s="0" t="s">
        <v>838</v>
      </c>
      <c r="D771" s="1" t="n">
        <f aca="false">LEN(C771)</f>
        <v>20</v>
      </c>
      <c r="E771" s="0" t="n">
        <v>1039.03</v>
      </c>
      <c r="F771" s="0" t="n">
        <v>2076.05</v>
      </c>
      <c r="G771" s="0" t="n">
        <v>2</v>
      </c>
      <c r="H771" s="0" t="n">
        <v>94</v>
      </c>
      <c r="J771" s="1" t="n">
        <v>9</v>
      </c>
      <c r="K771" s="1" t="n">
        <v>1.79135918844553</v>
      </c>
      <c r="L771" s="1" t="s">
        <v>21</v>
      </c>
      <c r="M771" s="1" t="s">
        <v>67</v>
      </c>
    </row>
    <row r="772" customFormat="false" ht="12.75" hidden="false" customHeight="false" outlineLevel="0" collapsed="false">
      <c r="A772" s="0" t="s">
        <v>836</v>
      </c>
      <c r="B772" s="0" t="n">
        <v>40266</v>
      </c>
      <c r="C772" s="0" t="s">
        <v>839</v>
      </c>
      <c r="D772" s="1" t="n">
        <f aca="false">LEN(C772)</f>
        <v>22</v>
      </c>
      <c r="E772" s="0" t="n">
        <v>805.44</v>
      </c>
      <c r="F772" s="0" t="n">
        <v>2413.32</v>
      </c>
      <c r="G772" s="0" t="n">
        <v>3</v>
      </c>
      <c r="H772" s="0" t="n">
        <v>93</v>
      </c>
      <c r="J772" s="1" t="n">
        <v>9</v>
      </c>
      <c r="K772" s="1" t="n">
        <v>5.01592776074653</v>
      </c>
      <c r="L772" s="1" t="s">
        <v>21</v>
      </c>
      <c r="M772" s="1" t="s">
        <v>84</v>
      </c>
    </row>
    <row r="773" customFormat="false" ht="12.75" hidden="false" customHeight="false" outlineLevel="0" collapsed="false">
      <c r="A773" s="0" t="s">
        <v>836</v>
      </c>
      <c r="B773" s="0" t="n">
        <v>40266</v>
      </c>
      <c r="C773" s="0" t="s">
        <v>840</v>
      </c>
      <c r="D773" s="1" t="n">
        <f aca="false">LEN(C773)</f>
        <v>20</v>
      </c>
      <c r="E773" s="0" t="n">
        <v>720.39</v>
      </c>
      <c r="F773" s="0" t="n">
        <v>2158.15</v>
      </c>
      <c r="G773" s="0" t="n">
        <v>3</v>
      </c>
      <c r="H773" s="0" t="n">
        <v>89</v>
      </c>
      <c r="J773" s="1" t="n">
        <v>9</v>
      </c>
      <c r="K773" s="1" t="n">
        <v>3.78042185990847</v>
      </c>
      <c r="L773" s="1" t="s">
        <v>16</v>
      </c>
      <c r="M773" s="1" t="s">
        <v>84</v>
      </c>
    </row>
    <row r="774" customFormat="false" ht="12.75" hidden="false" customHeight="false" outlineLevel="0" collapsed="false">
      <c r="A774" s="0" t="s">
        <v>836</v>
      </c>
      <c r="B774" s="0" t="n">
        <v>40266</v>
      </c>
      <c r="C774" s="0" t="s">
        <v>841</v>
      </c>
      <c r="D774" s="1" t="n">
        <f aca="false">LEN(C774)</f>
        <v>11</v>
      </c>
      <c r="E774" s="0" t="n">
        <v>617.81</v>
      </c>
      <c r="F774" s="0" t="n">
        <v>1233.61</v>
      </c>
      <c r="G774" s="0" t="n">
        <v>2</v>
      </c>
      <c r="H774" s="0" t="n">
        <v>76</v>
      </c>
      <c r="J774" s="1" t="n">
        <v>9</v>
      </c>
      <c r="K774" s="1" t="n">
        <v>4.58100606501134</v>
      </c>
      <c r="L774" s="1" t="s">
        <v>16</v>
      </c>
      <c r="M774" s="1" t="s">
        <v>21</v>
      </c>
    </row>
    <row r="775" customFormat="false" ht="12.75" hidden="false" customHeight="false" outlineLevel="0" collapsed="false">
      <c r="A775" s="0" t="s">
        <v>836</v>
      </c>
      <c r="B775" s="0" t="n">
        <v>40266</v>
      </c>
      <c r="C775" s="0" t="s">
        <v>842</v>
      </c>
      <c r="D775" s="1" t="n">
        <f aca="false">LEN(C775)</f>
        <v>17</v>
      </c>
      <c r="E775" s="0" t="n">
        <v>634.03</v>
      </c>
      <c r="F775" s="0" t="n">
        <v>1899.08</v>
      </c>
      <c r="G775" s="0" t="n">
        <v>3</v>
      </c>
      <c r="H775" s="0" t="n">
        <v>63</v>
      </c>
      <c r="J775" s="1" t="n">
        <v>9</v>
      </c>
      <c r="K775" s="1" t="n">
        <v>4.43714737525637</v>
      </c>
      <c r="L775" s="1" t="s">
        <v>126</v>
      </c>
      <c r="M775" s="1" t="s">
        <v>25</v>
      </c>
    </row>
    <row r="776" customFormat="false" ht="12.75" hidden="false" customHeight="false" outlineLevel="0" collapsed="false">
      <c r="A776" s="0" t="s">
        <v>836</v>
      </c>
      <c r="B776" s="0" t="n">
        <v>40266</v>
      </c>
      <c r="C776" s="0" t="s">
        <v>843</v>
      </c>
      <c r="D776" s="1" t="n">
        <f aca="false">LEN(C776)</f>
        <v>21</v>
      </c>
      <c r="E776" s="0" t="n">
        <v>833.09</v>
      </c>
      <c r="F776" s="0" t="n">
        <v>2496.25</v>
      </c>
      <c r="G776" s="0" t="n">
        <v>3</v>
      </c>
      <c r="H776" s="0" t="n">
        <v>55</v>
      </c>
      <c r="J776" s="1" t="n">
        <v>9</v>
      </c>
      <c r="K776" s="1" t="n">
        <v>3.74582014291741</v>
      </c>
      <c r="L776" s="1" t="s">
        <v>16</v>
      </c>
      <c r="M776" s="1" t="s">
        <v>32</v>
      </c>
    </row>
    <row r="777" customFormat="false" ht="12.75" hidden="false" customHeight="false" outlineLevel="0" collapsed="false">
      <c r="A777" s="0" t="s">
        <v>836</v>
      </c>
      <c r="B777" s="0" t="n">
        <v>40266</v>
      </c>
      <c r="C777" s="0" t="s">
        <v>844</v>
      </c>
      <c r="D777" s="1" t="n">
        <f aca="false">LEN(C777)</f>
        <v>12</v>
      </c>
      <c r="E777" s="0" t="n">
        <v>676.85</v>
      </c>
      <c r="F777" s="0" t="n">
        <v>1351.69</v>
      </c>
      <c r="G777" s="0" t="n">
        <v>2</v>
      </c>
      <c r="H777" s="0" t="n">
        <v>55</v>
      </c>
      <c r="J777" s="1" t="n">
        <v>9</v>
      </c>
      <c r="K777" s="1" t="n">
        <v>4.09054432010282</v>
      </c>
      <c r="L777" s="1" t="s">
        <v>16</v>
      </c>
      <c r="M777" s="1" t="s">
        <v>39</v>
      </c>
    </row>
    <row r="778" customFormat="false" ht="12.75" hidden="false" customHeight="false" outlineLevel="0" collapsed="false">
      <c r="A778" s="0" t="s">
        <v>836</v>
      </c>
      <c r="B778" s="0" t="n">
        <v>40266</v>
      </c>
      <c r="C778" s="0" t="s">
        <v>845</v>
      </c>
      <c r="D778" s="1" t="n">
        <f aca="false">LEN(C778)</f>
        <v>12</v>
      </c>
      <c r="E778" s="0" t="n">
        <v>681.85</v>
      </c>
      <c r="F778" s="0" t="n">
        <v>1361.7</v>
      </c>
      <c r="G778" s="0" t="n">
        <v>2</v>
      </c>
      <c r="H778" s="0" t="n">
        <v>42</v>
      </c>
      <c r="J778" s="1" t="n">
        <v>9</v>
      </c>
      <c r="K778" s="1" t="n">
        <v>2.79150866274383</v>
      </c>
      <c r="L778" s="1" t="s">
        <v>16</v>
      </c>
      <c r="M778" s="1" t="s">
        <v>34</v>
      </c>
    </row>
    <row r="779" customFormat="false" ht="12.75" hidden="false" customHeight="false" outlineLevel="0" collapsed="false">
      <c r="A779" s="0" t="s">
        <v>846</v>
      </c>
      <c r="B779" s="0" t="n">
        <v>38197</v>
      </c>
      <c r="C779" s="0" t="s">
        <v>847</v>
      </c>
      <c r="D779" s="1" t="n">
        <f aca="false">LEN(C779)</f>
        <v>19</v>
      </c>
      <c r="E779" s="0" t="n">
        <v>1079.06</v>
      </c>
      <c r="F779" s="0" t="n">
        <v>2156.12</v>
      </c>
      <c r="G779" s="0" t="n">
        <v>2</v>
      </c>
      <c r="H779" s="0" t="n">
        <v>106</v>
      </c>
      <c r="J779" s="1" t="n">
        <v>9</v>
      </c>
      <c r="K779" s="1" t="n">
        <v>2.45913652385484</v>
      </c>
      <c r="L779" s="1" t="s">
        <v>21</v>
      </c>
      <c r="M779" s="1" t="s">
        <v>25</v>
      </c>
    </row>
    <row r="780" customFormat="false" ht="12.75" hidden="false" customHeight="false" outlineLevel="0" collapsed="false">
      <c r="A780" s="0" t="s">
        <v>846</v>
      </c>
      <c r="B780" s="0" t="n">
        <v>38197</v>
      </c>
      <c r="C780" s="4" t="s">
        <v>848</v>
      </c>
      <c r="D780" s="1" t="n">
        <f aca="false">LEN(C780)</f>
        <v>13</v>
      </c>
      <c r="E780" s="0" t="n">
        <v>633.3</v>
      </c>
      <c r="F780" s="0" t="n">
        <v>1264.59</v>
      </c>
      <c r="G780" s="0" t="n">
        <v>2</v>
      </c>
      <c r="H780" s="0" t="n">
        <v>84</v>
      </c>
      <c r="J780" s="1" t="n">
        <v>9</v>
      </c>
      <c r="K780" s="1" t="n">
        <v>4.44346328863374</v>
      </c>
      <c r="L780" s="1" t="s">
        <v>21</v>
      </c>
      <c r="M780" s="1" t="s">
        <v>39</v>
      </c>
    </row>
    <row r="781" customFormat="false" ht="12.75" hidden="false" customHeight="false" outlineLevel="0" collapsed="false">
      <c r="A781" s="0" t="s">
        <v>846</v>
      </c>
      <c r="B781" s="0" t="n">
        <v>38197</v>
      </c>
      <c r="C781" s="0" t="s">
        <v>849</v>
      </c>
      <c r="D781" s="1" t="n">
        <f aca="false">LEN(C781)</f>
        <v>11</v>
      </c>
      <c r="E781" s="0" t="n">
        <v>582.8</v>
      </c>
      <c r="F781" s="0" t="n">
        <v>1163.59</v>
      </c>
      <c r="G781" s="0" t="n">
        <v>2</v>
      </c>
      <c r="H781" s="0" t="n">
        <v>77</v>
      </c>
      <c r="J781" s="1" t="n">
        <v>9</v>
      </c>
      <c r="K781" s="1" t="n">
        <v>5.30778334811867</v>
      </c>
      <c r="L781" s="1" t="s">
        <v>21</v>
      </c>
      <c r="M781" s="1" t="s">
        <v>19</v>
      </c>
    </row>
    <row r="782" customFormat="false" ht="12.75" hidden="false" customHeight="false" outlineLevel="0" collapsed="false">
      <c r="A782" s="0" t="s">
        <v>846</v>
      </c>
      <c r="B782" s="0" t="n">
        <v>38197</v>
      </c>
      <c r="C782" s="0" t="s">
        <v>850</v>
      </c>
      <c r="D782" s="1" t="n">
        <f aca="false">LEN(C782)</f>
        <v>12</v>
      </c>
      <c r="E782" s="0" t="n">
        <v>678.79</v>
      </c>
      <c r="F782" s="0" t="n">
        <v>1355.57</v>
      </c>
      <c r="G782" s="0" t="n">
        <v>2</v>
      </c>
      <c r="H782" s="0" t="n">
        <v>73</v>
      </c>
      <c r="J782" s="1" t="n">
        <v>9</v>
      </c>
      <c r="K782" s="1" t="n">
        <v>4.0758781695124</v>
      </c>
      <c r="L782" s="1" t="s">
        <v>16</v>
      </c>
      <c r="M782" s="1" t="s">
        <v>52</v>
      </c>
    </row>
    <row r="783" customFormat="false" ht="12.75" hidden="false" customHeight="false" outlineLevel="0" collapsed="false">
      <c r="A783" s="0" t="s">
        <v>846</v>
      </c>
      <c r="B783" s="0" t="n">
        <v>38197</v>
      </c>
      <c r="C783" s="0" t="s">
        <v>851</v>
      </c>
      <c r="D783" s="1" t="n">
        <f aca="false">LEN(C783)</f>
        <v>11</v>
      </c>
      <c r="E783" s="0" t="n">
        <v>532.76</v>
      </c>
      <c r="F783" s="0" t="n">
        <v>1063.51</v>
      </c>
      <c r="G783" s="0" t="n">
        <v>2</v>
      </c>
      <c r="H783" s="0" t="n">
        <v>67</v>
      </c>
      <c r="J783" s="1" t="n">
        <v>9</v>
      </c>
      <c r="K783" s="1" t="n">
        <v>5.79643816765488</v>
      </c>
      <c r="L783" s="1" t="s">
        <v>21</v>
      </c>
      <c r="M783" s="1" t="s">
        <v>28</v>
      </c>
    </row>
    <row r="784" customFormat="false" ht="12.75" hidden="false" customHeight="false" outlineLevel="0" collapsed="false">
      <c r="A784" s="0" t="s">
        <v>846</v>
      </c>
      <c r="B784" s="0" t="n">
        <v>38197</v>
      </c>
      <c r="C784" s="0" t="s">
        <v>852</v>
      </c>
      <c r="D784" s="1" t="n">
        <f aca="false">LEN(C784)</f>
        <v>12</v>
      </c>
      <c r="E784" s="0" t="n">
        <v>633.32</v>
      </c>
      <c r="F784" s="0" t="n">
        <v>1264.63</v>
      </c>
      <c r="G784" s="0" t="n">
        <v>2</v>
      </c>
      <c r="H784" s="0" t="n">
        <v>65</v>
      </c>
      <c r="J784" s="1" t="n">
        <v>9</v>
      </c>
      <c r="K784" s="1" t="n">
        <v>4.89290031380443</v>
      </c>
      <c r="L784" s="1" t="s">
        <v>16</v>
      </c>
      <c r="M784" s="1" t="s">
        <v>28</v>
      </c>
    </row>
    <row r="785" customFormat="false" ht="12.75" hidden="false" customHeight="false" outlineLevel="0" collapsed="false">
      <c r="A785" s="0" t="s">
        <v>846</v>
      </c>
      <c r="B785" s="0" t="n">
        <v>38197</v>
      </c>
      <c r="C785" s="0" t="s">
        <v>848</v>
      </c>
      <c r="D785" s="1" t="n">
        <f aca="false">LEN(C785)</f>
        <v>13</v>
      </c>
      <c r="E785" s="0" t="n">
        <v>633.3</v>
      </c>
      <c r="F785" s="0" t="n">
        <v>1264.59</v>
      </c>
      <c r="G785" s="0" t="n">
        <v>2</v>
      </c>
      <c r="H785" s="0" t="n">
        <v>49</v>
      </c>
      <c r="J785" s="1" t="n">
        <v>9</v>
      </c>
      <c r="K785" s="1" t="n">
        <v>4.89305144077968</v>
      </c>
      <c r="L785" s="1" t="s">
        <v>21</v>
      </c>
      <c r="M785" s="1" t="s">
        <v>39</v>
      </c>
    </row>
    <row r="786" customFormat="false" ht="12.75" hidden="false" customHeight="false" outlineLevel="0" collapsed="false">
      <c r="A786" s="0" t="s">
        <v>846</v>
      </c>
      <c r="B786" s="0" t="n">
        <v>38197</v>
      </c>
      <c r="C786" s="0" t="s">
        <v>853</v>
      </c>
      <c r="D786" s="1" t="n">
        <f aca="false">LEN(C786)</f>
        <v>27</v>
      </c>
      <c r="E786" s="0" t="n">
        <v>932.47</v>
      </c>
      <c r="F786" s="0" t="n">
        <v>2794.4</v>
      </c>
      <c r="G786" s="0" t="n">
        <v>3</v>
      </c>
      <c r="H786" s="0" t="n">
        <v>40</v>
      </c>
      <c r="J786" s="1" t="n">
        <v>9</v>
      </c>
      <c r="K786" s="1" t="n">
        <v>2.68438743999499</v>
      </c>
      <c r="L786" s="1" t="s">
        <v>21</v>
      </c>
      <c r="M786" s="1" t="s">
        <v>32</v>
      </c>
    </row>
    <row r="787" customFormat="false" ht="12.75" hidden="false" customHeight="false" outlineLevel="0" collapsed="false">
      <c r="A787" s="0" t="s">
        <v>846</v>
      </c>
      <c r="B787" s="0" t="n">
        <v>38197</v>
      </c>
      <c r="C787" s="0" t="s">
        <v>854</v>
      </c>
      <c r="D787" s="1" t="n">
        <f aca="false">LEN(C787)</f>
        <v>8</v>
      </c>
      <c r="E787" s="0" t="n">
        <v>934.46</v>
      </c>
      <c r="F787" s="0" t="n">
        <v>933.46</v>
      </c>
      <c r="G787" s="0" t="n">
        <v>1</v>
      </c>
      <c r="H787" s="0" t="n">
        <v>27</v>
      </c>
      <c r="J787" s="1" t="n">
        <v>9</v>
      </c>
      <c r="K787" s="1" t="n">
        <v>8.03639889435761</v>
      </c>
      <c r="L787" s="1" t="s">
        <v>16</v>
      </c>
      <c r="M787" s="1" t="s">
        <v>67</v>
      </c>
    </row>
    <row r="788" customFormat="false" ht="12.75" hidden="false" customHeight="false" outlineLevel="0" collapsed="false">
      <c r="A788" s="0" t="s">
        <v>855</v>
      </c>
      <c r="B788" s="0" t="n">
        <v>40138</v>
      </c>
      <c r="C788" s="0" t="s">
        <v>856</v>
      </c>
      <c r="D788" s="1" t="n">
        <f aca="false">LEN(C788)</f>
        <v>19</v>
      </c>
      <c r="E788" s="0" t="n">
        <v>948.02</v>
      </c>
      <c r="F788" s="0" t="n">
        <v>1894.04</v>
      </c>
      <c r="G788" s="0" t="n">
        <v>2</v>
      </c>
      <c r="H788" s="0" t="n">
        <v>125</v>
      </c>
      <c r="J788" s="1" t="n">
        <v>9</v>
      </c>
      <c r="K788" s="1" t="n">
        <v>1.97457303249223</v>
      </c>
      <c r="L788" s="1" t="s">
        <v>16</v>
      </c>
      <c r="M788" s="1" t="s">
        <v>50</v>
      </c>
    </row>
    <row r="789" customFormat="false" ht="12.75" hidden="false" customHeight="false" outlineLevel="0" collapsed="false">
      <c r="A789" s="0" t="s">
        <v>855</v>
      </c>
      <c r="B789" s="0" t="n">
        <v>40138</v>
      </c>
      <c r="C789" s="0" t="s">
        <v>857</v>
      </c>
      <c r="D789" s="1" t="n">
        <f aca="false">LEN(C789)</f>
        <v>16</v>
      </c>
      <c r="E789" s="0" t="n">
        <v>786.95</v>
      </c>
      <c r="F789" s="0" t="n">
        <v>1571.89</v>
      </c>
      <c r="G789" s="0" t="n">
        <v>2</v>
      </c>
      <c r="H789" s="0" t="n">
        <v>98</v>
      </c>
      <c r="J789" s="1" t="n">
        <v>9</v>
      </c>
      <c r="K789" s="1" t="n">
        <v>3.37274824107712</v>
      </c>
      <c r="L789" s="1" t="s">
        <v>16</v>
      </c>
      <c r="M789" s="1" t="s">
        <v>28</v>
      </c>
    </row>
    <row r="790" customFormat="false" ht="12.75" hidden="false" customHeight="false" outlineLevel="0" collapsed="false">
      <c r="A790" s="0" t="s">
        <v>855</v>
      </c>
      <c r="B790" s="0" t="n">
        <v>40138</v>
      </c>
      <c r="C790" s="0" t="s">
        <v>858</v>
      </c>
      <c r="D790" s="1" t="n">
        <f aca="false">LEN(C790)</f>
        <v>17</v>
      </c>
      <c r="E790" s="0" t="n">
        <v>930.49</v>
      </c>
      <c r="F790" s="0" t="n">
        <v>1858.97</v>
      </c>
      <c r="G790" s="0" t="n">
        <v>2</v>
      </c>
      <c r="H790" s="0" t="n">
        <v>98</v>
      </c>
      <c r="J790" s="1" t="n">
        <v>9</v>
      </c>
      <c r="K790" s="1" t="n">
        <v>3.36535711439672</v>
      </c>
      <c r="L790" s="1" t="s">
        <v>21</v>
      </c>
      <c r="M790" s="1" t="s">
        <v>19</v>
      </c>
    </row>
    <row r="791" customFormat="false" ht="12.75" hidden="false" customHeight="false" outlineLevel="0" collapsed="false">
      <c r="A791" s="0" t="s">
        <v>855</v>
      </c>
      <c r="B791" s="0" t="n">
        <v>40138</v>
      </c>
      <c r="C791" s="0" t="s">
        <v>859</v>
      </c>
      <c r="D791" s="1" t="n">
        <f aca="false">LEN(C791)</f>
        <v>35</v>
      </c>
      <c r="E791" s="0" t="n">
        <v>1186.28</v>
      </c>
      <c r="F791" s="0" t="n">
        <v>3555.84</v>
      </c>
      <c r="G791" s="0" t="n">
        <v>3</v>
      </c>
      <c r="H791" s="0" t="n">
        <v>97</v>
      </c>
      <c r="J791" s="1" t="n">
        <v>9</v>
      </c>
      <c r="K791" s="1" t="n">
        <v>2.96065456288174</v>
      </c>
      <c r="L791" s="1" t="s">
        <v>21</v>
      </c>
      <c r="M791" s="1" t="s">
        <v>19</v>
      </c>
    </row>
    <row r="792" customFormat="false" ht="12.75" hidden="false" customHeight="false" outlineLevel="0" collapsed="false">
      <c r="A792" s="0" t="s">
        <v>855</v>
      </c>
      <c r="B792" s="0" t="n">
        <v>40138</v>
      </c>
      <c r="C792" s="0" t="s">
        <v>860</v>
      </c>
      <c r="D792" s="1" t="n">
        <f aca="false">LEN(C792)</f>
        <v>27</v>
      </c>
      <c r="E792" s="0" t="n">
        <v>859.75</v>
      </c>
      <c r="F792" s="0" t="n">
        <v>2576.25</v>
      </c>
      <c r="G792" s="0" t="n">
        <v>3</v>
      </c>
      <c r="H792" s="0" t="n">
        <v>96</v>
      </c>
      <c r="J792" s="1" t="n">
        <v>9</v>
      </c>
      <c r="K792" s="1" t="n">
        <v>4.13017760327068</v>
      </c>
      <c r="L792" s="1" t="s">
        <v>16</v>
      </c>
      <c r="M792" s="1" t="s">
        <v>19</v>
      </c>
    </row>
    <row r="793" customFormat="false" ht="12.75" hidden="false" customHeight="false" outlineLevel="0" collapsed="false">
      <c r="A793" s="0" t="s">
        <v>855</v>
      </c>
      <c r="B793" s="0" t="n">
        <v>40138</v>
      </c>
      <c r="C793" s="0" t="s">
        <v>861</v>
      </c>
      <c r="D793" s="1" t="n">
        <f aca="false">LEN(C793)</f>
        <v>14</v>
      </c>
      <c r="E793" s="0" t="n">
        <v>789.38</v>
      </c>
      <c r="F793" s="0" t="n">
        <v>1576.75</v>
      </c>
      <c r="G793" s="0" t="n">
        <v>2</v>
      </c>
      <c r="H793" s="0" t="n">
        <v>96</v>
      </c>
      <c r="J793" s="1" t="n">
        <v>9</v>
      </c>
      <c r="K793" s="1" t="n">
        <v>3.35916717561321</v>
      </c>
      <c r="L793" s="1" t="s">
        <v>16</v>
      </c>
      <c r="M793" s="1" t="s">
        <v>19</v>
      </c>
    </row>
    <row r="794" customFormat="false" ht="12.75" hidden="false" customHeight="false" outlineLevel="0" collapsed="false">
      <c r="A794" s="0" t="s">
        <v>855</v>
      </c>
      <c r="B794" s="0" t="n">
        <v>40138</v>
      </c>
      <c r="C794" s="0" t="s">
        <v>862</v>
      </c>
      <c r="D794" s="1" t="n">
        <f aca="false">LEN(C794)</f>
        <v>13</v>
      </c>
      <c r="E794" s="0" t="n">
        <v>732.32</v>
      </c>
      <c r="F794" s="0" t="n">
        <v>1462.64</v>
      </c>
      <c r="G794" s="0" t="n">
        <v>2</v>
      </c>
      <c r="H794" s="0" t="n">
        <v>87</v>
      </c>
      <c r="J794" s="1" t="n">
        <v>9</v>
      </c>
      <c r="K794" s="1" t="n">
        <v>3.1351311116177</v>
      </c>
      <c r="L794" s="1" t="s">
        <v>16</v>
      </c>
      <c r="M794" s="1" t="s">
        <v>19</v>
      </c>
    </row>
    <row r="795" customFormat="false" ht="12.75" hidden="false" customHeight="false" outlineLevel="0" collapsed="false">
      <c r="A795" s="0" t="s">
        <v>855</v>
      </c>
      <c r="B795" s="0" t="n">
        <v>40138</v>
      </c>
      <c r="C795" s="0" t="s">
        <v>863</v>
      </c>
      <c r="D795" s="1" t="n">
        <f aca="false">LEN(C795)</f>
        <v>27</v>
      </c>
      <c r="E795" s="0" t="n">
        <v>915.15</v>
      </c>
      <c r="F795" s="0" t="n">
        <v>2742.43</v>
      </c>
      <c r="G795" s="0" t="n">
        <v>3</v>
      </c>
      <c r="H795" s="0" t="n">
        <v>75</v>
      </c>
      <c r="J795" s="1" t="n">
        <v>9</v>
      </c>
      <c r="K795" s="1" t="n">
        <v>3.41989913630085</v>
      </c>
      <c r="L795" s="1" t="s">
        <v>21</v>
      </c>
      <c r="M795" s="1" t="s">
        <v>84</v>
      </c>
    </row>
    <row r="796" customFormat="false" ht="12.75" hidden="false" customHeight="false" outlineLevel="0" collapsed="false">
      <c r="A796" s="0" t="s">
        <v>855</v>
      </c>
      <c r="B796" s="0" t="n">
        <v>40138</v>
      </c>
      <c r="C796" s="0" t="s">
        <v>864</v>
      </c>
      <c r="D796" s="1" t="n">
        <f aca="false">LEN(C796)</f>
        <v>16</v>
      </c>
      <c r="E796" s="0" t="n">
        <v>884.96</v>
      </c>
      <c r="F796" s="0" t="n">
        <v>1767.93</v>
      </c>
      <c r="G796" s="0" t="n">
        <v>2</v>
      </c>
      <c r="H796" s="0" t="n">
        <v>64</v>
      </c>
      <c r="J796" s="1" t="n">
        <v>9</v>
      </c>
      <c r="K796" s="1" t="n">
        <v>7.77999918101293</v>
      </c>
      <c r="L796" s="1" t="s">
        <v>21</v>
      </c>
      <c r="M796" s="1" t="s">
        <v>36</v>
      </c>
    </row>
    <row r="797" customFormat="false" ht="12.75" hidden="false" customHeight="false" outlineLevel="0" collapsed="false">
      <c r="A797" s="0" t="s">
        <v>865</v>
      </c>
      <c r="B797" s="0" t="n">
        <v>16504</v>
      </c>
      <c r="C797" s="0" t="s">
        <v>866</v>
      </c>
      <c r="D797" s="1" t="n">
        <f aca="false">LEN(C797)</f>
        <v>19</v>
      </c>
      <c r="E797" s="0" t="n">
        <v>1017.53</v>
      </c>
      <c r="F797" s="0" t="n">
        <v>2033.06</v>
      </c>
      <c r="G797" s="0" t="n">
        <v>2</v>
      </c>
      <c r="H797" s="0" t="n">
        <v>147</v>
      </c>
      <c r="J797" s="1" t="n">
        <v>9</v>
      </c>
      <c r="K797" s="1" t="n">
        <v>2.09025076539491</v>
      </c>
      <c r="L797" s="1" t="s">
        <v>21</v>
      </c>
      <c r="M797" s="1" t="s">
        <v>17</v>
      </c>
    </row>
    <row r="798" customFormat="false" ht="12.75" hidden="false" customHeight="false" outlineLevel="0" collapsed="false">
      <c r="A798" s="0" t="s">
        <v>865</v>
      </c>
      <c r="B798" s="0" t="n">
        <v>16504</v>
      </c>
      <c r="C798" s="0" t="s">
        <v>867</v>
      </c>
      <c r="D798" s="1" t="n">
        <f aca="false">LEN(C798)</f>
        <v>25</v>
      </c>
      <c r="E798" s="0" t="n">
        <v>1256.64</v>
      </c>
      <c r="F798" s="0" t="n">
        <v>2511.27</v>
      </c>
      <c r="G798" s="0" t="n">
        <v>2</v>
      </c>
      <c r="H798" s="0" t="n">
        <v>115</v>
      </c>
      <c r="J798" s="1" t="n">
        <v>9</v>
      </c>
      <c r="K798" s="1" t="n">
        <v>2.3202403545422</v>
      </c>
      <c r="L798" s="1" t="s">
        <v>16</v>
      </c>
      <c r="M798" s="1" t="s">
        <v>67</v>
      </c>
    </row>
    <row r="799" customFormat="false" ht="12.75" hidden="false" customHeight="false" outlineLevel="0" collapsed="false">
      <c r="A799" s="0" t="s">
        <v>865</v>
      </c>
      <c r="B799" s="0" t="n">
        <v>16504</v>
      </c>
      <c r="C799" s="0" t="s">
        <v>868</v>
      </c>
      <c r="D799" s="1" t="n">
        <f aca="false">LEN(C799)</f>
        <v>26</v>
      </c>
      <c r="E799" s="0" t="n">
        <v>1329.7</v>
      </c>
      <c r="F799" s="0" t="n">
        <v>2657.39</v>
      </c>
      <c r="G799" s="0" t="n">
        <v>2</v>
      </c>
      <c r="H799" s="0" t="n">
        <v>114</v>
      </c>
      <c r="J799" s="1" t="n">
        <v>9</v>
      </c>
      <c r="K799" s="1" t="n">
        <v>2.20143285263202</v>
      </c>
      <c r="L799" s="1" t="s">
        <v>21</v>
      </c>
      <c r="M799" s="1" t="s">
        <v>28</v>
      </c>
    </row>
    <row r="800" customFormat="false" ht="12.75" hidden="false" customHeight="false" outlineLevel="0" collapsed="false">
      <c r="A800" s="0" t="s">
        <v>865</v>
      </c>
      <c r="B800" s="0" t="n">
        <v>16504</v>
      </c>
      <c r="C800" s="0" t="s">
        <v>869</v>
      </c>
      <c r="D800" s="1" t="n">
        <f aca="false">LEN(C800)</f>
        <v>39</v>
      </c>
      <c r="E800" s="0" t="n">
        <v>1325.02</v>
      </c>
      <c r="F800" s="0" t="n">
        <v>3972.07</v>
      </c>
      <c r="G800" s="0" t="n">
        <v>3</v>
      </c>
      <c r="H800" s="0" t="n">
        <v>97</v>
      </c>
      <c r="J800" s="1" t="n">
        <v>9</v>
      </c>
      <c r="K800" s="1" t="n">
        <v>2.82654421712702</v>
      </c>
      <c r="L800" s="1" t="s">
        <v>21</v>
      </c>
      <c r="M800" s="1" t="s">
        <v>36</v>
      </c>
    </row>
    <row r="801" customFormat="false" ht="12.75" hidden="false" customHeight="false" outlineLevel="0" collapsed="false">
      <c r="A801" s="0" t="s">
        <v>865</v>
      </c>
      <c r="B801" s="0" t="n">
        <v>16504</v>
      </c>
      <c r="C801" s="0" t="s">
        <v>866</v>
      </c>
      <c r="D801" s="1" t="n">
        <f aca="false">LEN(C801)</f>
        <v>19</v>
      </c>
      <c r="E801" s="0" t="n">
        <v>1025.53</v>
      </c>
      <c r="F801" s="0" t="n">
        <v>2049.05</v>
      </c>
      <c r="G801" s="0" t="n">
        <v>2</v>
      </c>
      <c r="H801" s="0" t="n">
        <v>72</v>
      </c>
      <c r="I801" s="1" t="s">
        <v>47</v>
      </c>
      <c r="J801" s="1" t="n">
        <v>9</v>
      </c>
      <c r="K801" s="1" t="n">
        <v>1.40628539102733</v>
      </c>
      <c r="L801" s="1" t="s">
        <v>21</v>
      </c>
      <c r="M801" s="1" t="s">
        <v>17</v>
      </c>
    </row>
    <row r="802" customFormat="false" ht="12.75" hidden="false" customHeight="false" outlineLevel="0" collapsed="false">
      <c r="A802" s="0" t="s">
        <v>865</v>
      </c>
      <c r="B802" s="0" t="n">
        <v>16504</v>
      </c>
      <c r="C802" s="0" t="s">
        <v>870</v>
      </c>
      <c r="D802" s="1" t="n">
        <f aca="false">LEN(C802)</f>
        <v>24</v>
      </c>
      <c r="E802" s="0" t="n">
        <v>859.46</v>
      </c>
      <c r="F802" s="0" t="n">
        <v>2575.38</v>
      </c>
      <c r="G802" s="0" t="n">
        <v>3</v>
      </c>
      <c r="H802" s="0" t="n">
        <v>53</v>
      </c>
      <c r="J802" s="1" t="n">
        <v>9</v>
      </c>
      <c r="K802" s="1" t="n">
        <v>0.192393166386157</v>
      </c>
      <c r="L802" s="1" t="s">
        <v>21</v>
      </c>
      <c r="M802" s="1" t="s">
        <v>32</v>
      </c>
    </row>
    <row r="803" customFormat="false" ht="12.75" hidden="false" customHeight="false" outlineLevel="0" collapsed="false">
      <c r="A803" s="0" t="s">
        <v>865</v>
      </c>
      <c r="B803" s="0" t="n">
        <v>16504</v>
      </c>
      <c r="C803" s="0" t="s">
        <v>871</v>
      </c>
      <c r="D803" s="1" t="n">
        <f aca="false">LEN(C803)</f>
        <v>13</v>
      </c>
      <c r="E803" s="0" t="n">
        <v>1333.69</v>
      </c>
      <c r="F803" s="0" t="n">
        <v>1332.68</v>
      </c>
      <c r="G803" s="0" t="n">
        <v>1</v>
      </c>
      <c r="H803" s="0" t="n">
        <v>33</v>
      </c>
      <c r="J803" s="1" t="n">
        <v>9</v>
      </c>
      <c r="K803" s="1" t="n">
        <v>2.19531959224013</v>
      </c>
      <c r="L803" s="1" t="s">
        <v>16</v>
      </c>
      <c r="M803" s="1" t="s">
        <v>36</v>
      </c>
    </row>
    <row r="804" customFormat="false" ht="12.75" hidden="false" customHeight="false" outlineLevel="0" collapsed="false">
      <c r="A804" s="0" t="s">
        <v>865</v>
      </c>
      <c r="B804" s="0" t="n">
        <v>16504</v>
      </c>
      <c r="C804" s="0" t="s">
        <v>872</v>
      </c>
      <c r="D804" s="1" t="n">
        <f aca="false">LEN(C804)</f>
        <v>27</v>
      </c>
      <c r="E804" s="0" t="n">
        <v>1008.16</v>
      </c>
      <c r="F804" s="0" t="n">
        <v>3021.46</v>
      </c>
      <c r="G804" s="0" t="n">
        <v>3</v>
      </c>
      <c r="H804" s="0" t="n">
        <v>25</v>
      </c>
      <c r="J804" s="1" t="n">
        <v>9</v>
      </c>
      <c r="K804" s="1" t="n">
        <v>2.85331146252737</v>
      </c>
      <c r="L804" s="1" t="s">
        <v>21</v>
      </c>
      <c r="M804" s="1" t="s">
        <v>62</v>
      </c>
    </row>
    <row r="805" customFormat="false" ht="12.75" hidden="false" customHeight="false" outlineLevel="0" collapsed="false">
      <c r="A805" s="0" t="s">
        <v>865</v>
      </c>
      <c r="B805" s="0" t="n">
        <v>16504</v>
      </c>
      <c r="C805" s="0" t="s">
        <v>873</v>
      </c>
      <c r="D805" s="1" t="n">
        <f aca="false">LEN(C805)</f>
        <v>7</v>
      </c>
      <c r="E805" s="0" t="n">
        <v>749.42</v>
      </c>
      <c r="F805" s="0" t="n">
        <v>748.42</v>
      </c>
      <c r="G805" s="0" t="n">
        <v>1</v>
      </c>
      <c r="H805" s="0" t="n">
        <v>38</v>
      </c>
      <c r="J805" s="1" t="n">
        <v>9</v>
      </c>
      <c r="K805" s="1" t="n">
        <v>3.71902162148115</v>
      </c>
      <c r="L805" s="1" t="s">
        <v>166</v>
      </c>
    </row>
    <row r="806" customFormat="false" ht="12.75" hidden="false" customHeight="false" outlineLevel="0" collapsed="false">
      <c r="A806" s="0" t="s">
        <v>874</v>
      </c>
      <c r="B806" s="0" t="n">
        <v>25036</v>
      </c>
      <c r="C806" s="0" t="s">
        <v>875</v>
      </c>
      <c r="D806" s="1" t="n">
        <f aca="false">LEN(C806)</f>
        <v>20</v>
      </c>
      <c r="E806" s="0" t="n">
        <v>1111.06</v>
      </c>
      <c r="F806" s="0" t="n">
        <v>2220.12</v>
      </c>
      <c r="G806" s="0" t="n">
        <v>2</v>
      </c>
      <c r="H806" s="0" t="n">
        <v>119</v>
      </c>
      <c r="J806" s="1" t="n">
        <v>9</v>
      </c>
      <c r="K806" s="1" t="n">
        <v>1.69374140912102</v>
      </c>
      <c r="L806" s="1" t="s">
        <v>16</v>
      </c>
      <c r="M806" s="1" t="s">
        <v>28</v>
      </c>
    </row>
    <row r="807" customFormat="false" ht="12.75" hidden="false" customHeight="false" outlineLevel="0" collapsed="false">
      <c r="A807" s="0" t="s">
        <v>874</v>
      </c>
      <c r="B807" s="0" t="n">
        <v>25036</v>
      </c>
      <c r="C807" s="0" t="s">
        <v>876</v>
      </c>
      <c r="D807" s="1" t="n">
        <f aca="false">LEN(C807)</f>
        <v>15</v>
      </c>
      <c r="E807" s="0" t="n">
        <v>819.4</v>
      </c>
      <c r="F807" s="0" t="n">
        <v>1636.79</v>
      </c>
      <c r="G807" s="0" t="n">
        <v>2</v>
      </c>
      <c r="H807" s="0" t="n">
        <v>118</v>
      </c>
      <c r="J807" s="1" t="n">
        <v>9</v>
      </c>
      <c r="K807" s="1" t="n">
        <v>4.09201882786556</v>
      </c>
      <c r="L807" s="1" t="s">
        <v>21</v>
      </c>
      <c r="M807" s="1" t="s">
        <v>19</v>
      </c>
    </row>
    <row r="808" customFormat="false" ht="12.75" hidden="false" customHeight="false" outlineLevel="0" collapsed="false">
      <c r="A808" s="0" t="s">
        <v>874</v>
      </c>
      <c r="B808" s="0" t="n">
        <v>25036</v>
      </c>
      <c r="C808" s="0" t="s">
        <v>877</v>
      </c>
      <c r="D808" s="1" t="n">
        <f aca="false">LEN(C808)</f>
        <v>29</v>
      </c>
      <c r="E808" s="0" t="n">
        <v>1090.92</v>
      </c>
      <c r="F808" s="0" t="n">
        <v>3269.74</v>
      </c>
      <c r="G808" s="0" t="n">
        <v>3</v>
      </c>
      <c r="H808" s="0" t="n">
        <v>104</v>
      </c>
      <c r="J808" s="1" t="n">
        <v>9</v>
      </c>
      <c r="K808" s="1" t="n">
        <v>5.19464454474263</v>
      </c>
      <c r="L808" s="1" t="s">
        <v>16</v>
      </c>
      <c r="M808" s="1" t="s">
        <v>84</v>
      </c>
    </row>
    <row r="809" customFormat="false" ht="12.75" hidden="false" customHeight="false" outlineLevel="0" collapsed="false">
      <c r="A809" s="0" t="s">
        <v>874</v>
      </c>
      <c r="B809" s="0" t="n">
        <v>25036</v>
      </c>
      <c r="C809" s="0" t="s">
        <v>878</v>
      </c>
      <c r="D809" s="1" t="n">
        <f aca="false">LEN(C809)</f>
        <v>13</v>
      </c>
      <c r="E809" s="0" t="n">
        <v>690.86</v>
      </c>
      <c r="F809" s="0" t="n">
        <v>1379.71</v>
      </c>
      <c r="G809" s="0" t="n">
        <v>2</v>
      </c>
      <c r="H809" s="0" t="n">
        <v>101</v>
      </c>
      <c r="J809" s="1" t="n">
        <v>9</v>
      </c>
      <c r="K809" s="1" t="n">
        <v>4.61603134621499</v>
      </c>
      <c r="L809" s="1" t="s">
        <v>16</v>
      </c>
      <c r="M809" s="1" t="s">
        <v>44</v>
      </c>
    </row>
    <row r="810" customFormat="false" ht="12.75" hidden="false" customHeight="false" outlineLevel="0" collapsed="false">
      <c r="A810" s="0" t="s">
        <v>874</v>
      </c>
      <c r="B810" s="0" t="n">
        <v>25036</v>
      </c>
      <c r="C810" s="0" t="s">
        <v>879</v>
      </c>
      <c r="D810" s="1" t="n">
        <f aca="false">LEN(C810)</f>
        <v>31</v>
      </c>
      <c r="E810" s="0" t="n">
        <v>1159.2</v>
      </c>
      <c r="F810" s="0" t="n">
        <v>3474.58</v>
      </c>
      <c r="G810" s="0" t="n">
        <v>3</v>
      </c>
      <c r="H810" s="0" t="n">
        <v>89</v>
      </c>
      <c r="J810" s="1" t="n">
        <v>9</v>
      </c>
      <c r="K810" s="1" t="n">
        <v>2.66109535221428</v>
      </c>
      <c r="L810" s="1" t="s">
        <v>21</v>
      </c>
      <c r="M810" s="1" t="s">
        <v>32</v>
      </c>
    </row>
    <row r="811" customFormat="false" ht="12.75" hidden="false" customHeight="false" outlineLevel="0" collapsed="false">
      <c r="A811" s="0" t="s">
        <v>874</v>
      </c>
      <c r="B811" s="0" t="n">
        <v>25036</v>
      </c>
      <c r="C811" s="0" t="s">
        <v>880</v>
      </c>
      <c r="D811" s="1" t="n">
        <f aca="false">LEN(C811)</f>
        <v>10</v>
      </c>
      <c r="E811" s="0" t="n">
        <v>597.81</v>
      </c>
      <c r="F811" s="0" t="n">
        <v>1193.61</v>
      </c>
      <c r="G811" s="0" t="n">
        <v>2</v>
      </c>
      <c r="H811" s="0" t="n">
        <v>66</v>
      </c>
      <c r="J811" s="1" t="n">
        <v>9</v>
      </c>
      <c r="K811" s="1" t="n">
        <v>5.90291765737322</v>
      </c>
      <c r="L811" s="1" t="s">
        <v>21</v>
      </c>
      <c r="M811" s="1" t="s">
        <v>25</v>
      </c>
    </row>
    <row r="812" customFormat="false" ht="12.75" hidden="false" customHeight="false" outlineLevel="0" collapsed="false">
      <c r="A812" s="0" t="s">
        <v>874</v>
      </c>
      <c r="B812" s="0" t="n">
        <v>25036</v>
      </c>
      <c r="C812" s="0" t="s">
        <v>881</v>
      </c>
      <c r="D812" s="1" t="n">
        <f aca="false">LEN(C812)</f>
        <v>9</v>
      </c>
      <c r="E812" s="0" t="n">
        <v>586.26</v>
      </c>
      <c r="F812" s="0" t="n">
        <v>1170.52</v>
      </c>
      <c r="G812" s="0" t="n">
        <v>2</v>
      </c>
      <c r="H812" s="0" t="n">
        <v>62</v>
      </c>
      <c r="J812" s="1" t="n">
        <v>9</v>
      </c>
      <c r="K812" s="1" t="n">
        <v>3.34314415100104</v>
      </c>
      <c r="L812" s="1" t="s">
        <v>21</v>
      </c>
      <c r="M812" s="1" t="s">
        <v>21</v>
      </c>
    </row>
    <row r="813" customFormat="false" ht="12.75" hidden="false" customHeight="false" outlineLevel="0" collapsed="false">
      <c r="A813" s="0" t="s">
        <v>874</v>
      </c>
      <c r="B813" s="0" t="n">
        <v>25036</v>
      </c>
      <c r="C813" s="0" t="s">
        <v>882</v>
      </c>
      <c r="D813" s="1" t="n">
        <f aca="false">LEN(C813)</f>
        <v>8</v>
      </c>
      <c r="E813" s="0" t="n">
        <v>807.39</v>
      </c>
      <c r="F813" s="0" t="n">
        <v>806.39</v>
      </c>
      <c r="G813" s="0" t="n">
        <v>1</v>
      </c>
      <c r="H813" s="0" t="n">
        <v>43</v>
      </c>
      <c r="J813" s="1" t="n">
        <v>9</v>
      </c>
      <c r="K813" s="1" t="n">
        <v>3.86153441516559</v>
      </c>
      <c r="L813" s="1" t="s">
        <v>16</v>
      </c>
      <c r="M813" s="1" t="s">
        <v>62</v>
      </c>
    </row>
    <row r="814" customFormat="false" ht="12.75" hidden="false" customHeight="false" outlineLevel="0" collapsed="false">
      <c r="A814" s="0" t="s">
        <v>874</v>
      </c>
      <c r="B814" s="0" t="n">
        <v>25036</v>
      </c>
      <c r="C814" s="0" t="s">
        <v>883</v>
      </c>
      <c r="D814" s="1" t="n">
        <f aca="false">LEN(C814)</f>
        <v>24</v>
      </c>
      <c r="E814" s="0" t="n">
        <v>698.33</v>
      </c>
      <c r="F814" s="0" t="n">
        <v>2789.3</v>
      </c>
      <c r="G814" s="0" t="n">
        <v>4</v>
      </c>
      <c r="H814" s="0" t="n">
        <v>33</v>
      </c>
      <c r="J814" s="1" t="n">
        <v>9</v>
      </c>
      <c r="K814" s="1" t="n">
        <v>4.9388118408053</v>
      </c>
      <c r="L814" s="1" t="s">
        <v>21</v>
      </c>
      <c r="M814" s="1" t="s">
        <v>21</v>
      </c>
    </row>
    <row r="815" customFormat="false" ht="12.75" hidden="false" customHeight="false" outlineLevel="0" collapsed="false">
      <c r="A815" s="0" t="s">
        <v>884</v>
      </c>
      <c r="B815" s="0" t="n">
        <v>24296</v>
      </c>
      <c r="C815" s="0" t="s">
        <v>885</v>
      </c>
      <c r="D815" s="1" t="n">
        <f aca="false">LEN(C815)</f>
        <v>18</v>
      </c>
      <c r="E815" s="0" t="n">
        <v>1013.99</v>
      </c>
      <c r="F815" s="0" t="n">
        <v>2025.97</v>
      </c>
      <c r="G815" s="0" t="n">
        <v>2</v>
      </c>
      <c r="H815" s="0" t="n">
        <v>137</v>
      </c>
      <c r="J815" s="1" t="n">
        <v>9</v>
      </c>
      <c r="K815" s="1" t="n">
        <v>3.15512043872319</v>
      </c>
      <c r="L815" s="1" t="s">
        <v>21</v>
      </c>
      <c r="M815" s="1" t="s">
        <v>17</v>
      </c>
    </row>
    <row r="816" customFormat="false" ht="12.75" hidden="false" customHeight="false" outlineLevel="0" collapsed="false">
      <c r="A816" s="0" t="s">
        <v>884</v>
      </c>
      <c r="B816" s="0" t="n">
        <v>24296</v>
      </c>
      <c r="C816" s="0" t="s">
        <v>886</v>
      </c>
      <c r="D816" s="1" t="n">
        <f aca="false">LEN(C816)</f>
        <v>16</v>
      </c>
      <c r="E816" s="0" t="n">
        <v>802.93</v>
      </c>
      <c r="F816" s="0" t="n">
        <v>1603.85</v>
      </c>
      <c r="G816" s="0" t="n">
        <v>2</v>
      </c>
      <c r="H816" s="0" t="n">
        <v>93</v>
      </c>
      <c r="J816" s="1" t="n">
        <v>9</v>
      </c>
      <c r="K816" s="1" t="n">
        <v>4.19218830312228</v>
      </c>
      <c r="L816" s="1" t="s">
        <v>16</v>
      </c>
      <c r="M816" s="1" t="s">
        <v>23</v>
      </c>
    </row>
    <row r="817" customFormat="false" ht="12.75" hidden="false" customHeight="false" outlineLevel="0" collapsed="false">
      <c r="A817" s="0" t="s">
        <v>884</v>
      </c>
      <c r="B817" s="0" t="n">
        <v>24296</v>
      </c>
      <c r="C817" s="0" t="s">
        <v>887</v>
      </c>
      <c r="D817" s="1" t="n">
        <f aca="false">LEN(C817)</f>
        <v>16</v>
      </c>
      <c r="E817" s="0" t="n">
        <v>596.32</v>
      </c>
      <c r="F817" s="0" t="n">
        <v>1785.94</v>
      </c>
      <c r="G817" s="0" t="n">
        <v>3</v>
      </c>
      <c r="H817" s="0" t="n">
        <v>66</v>
      </c>
      <c r="J817" s="1" t="n">
        <v>9</v>
      </c>
      <c r="K817" s="1" t="n">
        <v>5.91965734831674</v>
      </c>
      <c r="L817" s="1" t="s">
        <v>16</v>
      </c>
      <c r="M817" s="1" t="s">
        <v>19</v>
      </c>
    </row>
    <row r="818" customFormat="false" ht="12.75" hidden="false" customHeight="false" outlineLevel="0" collapsed="false">
      <c r="A818" s="0" t="s">
        <v>884</v>
      </c>
      <c r="B818" s="0" t="n">
        <v>24296</v>
      </c>
      <c r="C818" s="0" t="s">
        <v>888</v>
      </c>
      <c r="D818" s="1" t="n">
        <f aca="false">LEN(C818)</f>
        <v>33</v>
      </c>
      <c r="E818" s="0" t="n">
        <v>1099.59</v>
      </c>
      <c r="F818" s="0" t="n">
        <v>3295.77</v>
      </c>
      <c r="G818" s="0" t="n">
        <v>3</v>
      </c>
      <c r="H818" s="0" t="n">
        <v>50</v>
      </c>
      <c r="J818" s="1" t="n">
        <v>9</v>
      </c>
      <c r="K818" s="1" t="n">
        <v>0.186124370640965</v>
      </c>
      <c r="L818" s="1" t="s">
        <v>16</v>
      </c>
      <c r="M818" s="1" t="s">
        <v>67</v>
      </c>
    </row>
    <row r="819" customFormat="false" ht="12.75" hidden="false" customHeight="false" outlineLevel="0" collapsed="false">
      <c r="A819" s="0" t="s">
        <v>884</v>
      </c>
      <c r="B819" s="0" t="n">
        <v>24296</v>
      </c>
      <c r="C819" s="0" t="s">
        <v>889</v>
      </c>
      <c r="D819" s="1" t="n">
        <f aca="false">LEN(C819)</f>
        <v>9</v>
      </c>
      <c r="E819" s="0" t="n">
        <v>480.26</v>
      </c>
      <c r="F819" s="0" t="n">
        <v>958.52</v>
      </c>
      <c r="G819" s="0" t="n">
        <v>2</v>
      </c>
      <c r="H819" s="0" t="n">
        <v>43</v>
      </c>
      <c r="J819" s="1" t="n">
        <v>9</v>
      </c>
      <c r="K819" s="1" t="n">
        <v>2.88956335498077</v>
      </c>
      <c r="L819" s="1" t="s">
        <v>16</v>
      </c>
      <c r="M819" s="1" t="s">
        <v>34</v>
      </c>
    </row>
    <row r="820" customFormat="false" ht="12.75" hidden="false" customHeight="false" outlineLevel="0" collapsed="false">
      <c r="A820" s="0" t="s">
        <v>884</v>
      </c>
      <c r="B820" s="0" t="n">
        <v>24296</v>
      </c>
      <c r="C820" s="0" t="s">
        <v>890</v>
      </c>
      <c r="D820" s="1" t="n">
        <f aca="false">LEN(C820)</f>
        <v>19</v>
      </c>
      <c r="E820" s="0" t="n">
        <v>649.68</v>
      </c>
      <c r="F820" s="0" t="n">
        <v>1946.05</v>
      </c>
      <c r="G820" s="0" t="n">
        <v>3</v>
      </c>
      <c r="H820" s="0" t="n">
        <v>40</v>
      </c>
      <c r="J820" s="1" t="n">
        <v>9</v>
      </c>
      <c r="K820" s="1" t="n">
        <v>4.90927799299523</v>
      </c>
      <c r="L820" s="1" t="s">
        <v>16</v>
      </c>
      <c r="M820" s="1" t="s">
        <v>19</v>
      </c>
    </row>
    <row r="821" customFormat="false" ht="12.75" hidden="false" customHeight="false" outlineLevel="0" collapsed="false">
      <c r="A821" s="0" t="s">
        <v>884</v>
      </c>
      <c r="B821" s="0" t="n">
        <v>24296</v>
      </c>
      <c r="C821" s="0" t="s">
        <v>891</v>
      </c>
      <c r="D821" s="1" t="n">
        <f aca="false">LEN(C821)</f>
        <v>19</v>
      </c>
      <c r="E821" s="0" t="n">
        <v>526.03</v>
      </c>
      <c r="F821" s="0" t="n">
        <v>2100.12</v>
      </c>
      <c r="G821" s="0" t="n">
        <v>4</v>
      </c>
      <c r="H821" s="0" t="n">
        <v>35</v>
      </c>
      <c r="J821" s="1" t="n">
        <v>9</v>
      </c>
      <c r="K821" s="1" t="n">
        <v>2.70611227985302</v>
      </c>
      <c r="L821" s="1" t="s">
        <v>21</v>
      </c>
      <c r="M821" s="1" t="s">
        <v>19</v>
      </c>
    </row>
    <row r="822" customFormat="false" ht="12.75" hidden="false" customHeight="false" outlineLevel="0" collapsed="false">
      <c r="A822" s="0" t="s">
        <v>884</v>
      </c>
      <c r="B822" s="0" t="n">
        <v>24296</v>
      </c>
      <c r="C822" s="0" t="s">
        <v>892</v>
      </c>
      <c r="D822" s="1" t="n">
        <f aca="false">LEN(C822)</f>
        <v>14</v>
      </c>
      <c r="E822" s="0" t="n">
        <v>821.37</v>
      </c>
      <c r="F822" s="0" t="n">
        <v>1640.73</v>
      </c>
      <c r="G822" s="0" t="n">
        <v>2</v>
      </c>
      <c r="H822" s="0" t="n">
        <v>33</v>
      </c>
      <c r="J822" s="1" t="n">
        <v>9</v>
      </c>
      <c r="K822" s="1" t="n">
        <v>2.01456616115063</v>
      </c>
      <c r="L822" s="1" t="s">
        <v>21</v>
      </c>
      <c r="M822" s="1" t="s">
        <v>17</v>
      </c>
    </row>
    <row r="823" customFormat="false" ht="12.75" hidden="false" customHeight="false" outlineLevel="0" collapsed="false">
      <c r="A823" s="0" t="s">
        <v>884</v>
      </c>
      <c r="B823" s="0" t="n">
        <v>24296</v>
      </c>
      <c r="C823" s="0" t="s">
        <v>893</v>
      </c>
      <c r="D823" s="1" t="n">
        <f aca="false">LEN(C823)</f>
        <v>8</v>
      </c>
      <c r="E823" s="0" t="n">
        <v>972.44</v>
      </c>
      <c r="F823" s="0" t="n">
        <v>971.44</v>
      </c>
      <c r="G823" s="0" t="n">
        <v>1</v>
      </c>
      <c r="H823" s="0" t="n">
        <v>33</v>
      </c>
      <c r="J823" s="1" t="n">
        <v>9</v>
      </c>
      <c r="K823" s="1" t="n">
        <v>3.31446252728779</v>
      </c>
      <c r="L823" s="1" t="s">
        <v>21</v>
      </c>
      <c r="M823" s="1" t="s">
        <v>62</v>
      </c>
    </row>
    <row r="824" customFormat="false" ht="12.75" hidden="false" customHeight="false" outlineLevel="0" collapsed="false">
      <c r="A824" s="0" t="s">
        <v>894</v>
      </c>
      <c r="B824" s="0" t="n">
        <v>33451</v>
      </c>
      <c r="C824" s="0" t="s">
        <v>895</v>
      </c>
      <c r="D824" s="1" t="n">
        <f aca="false">LEN(C824)</f>
        <v>23</v>
      </c>
      <c r="E824" s="0" t="n">
        <v>1168.59</v>
      </c>
      <c r="F824" s="0" t="n">
        <v>2335.18</v>
      </c>
      <c r="G824" s="0" t="n">
        <v>2</v>
      </c>
      <c r="H824" s="0" t="n">
        <v>141</v>
      </c>
      <c r="J824" s="1" t="n">
        <v>9</v>
      </c>
      <c r="K824" s="1" t="n">
        <v>6.68871558395309</v>
      </c>
      <c r="L824" s="1" t="s">
        <v>21</v>
      </c>
      <c r="M824" s="1" t="s">
        <v>19</v>
      </c>
    </row>
    <row r="825" customFormat="false" ht="12.75" hidden="false" customHeight="false" outlineLevel="0" collapsed="false">
      <c r="A825" s="0" t="s">
        <v>894</v>
      </c>
      <c r="B825" s="0" t="n">
        <v>33451</v>
      </c>
      <c r="C825" s="0" t="s">
        <v>896</v>
      </c>
      <c r="D825" s="1" t="n">
        <f aca="false">LEN(C825)</f>
        <v>26</v>
      </c>
      <c r="E825" s="0" t="n">
        <v>833.42</v>
      </c>
      <c r="F825" s="0" t="n">
        <v>2497.26</v>
      </c>
      <c r="G825" s="0" t="n">
        <v>3</v>
      </c>
      <c r="H825" s="0" t="n">
        <v>86</v>
      </c>
      <c r="J825" s="1" t="n">
        <v>9</v>
      </c>
      <c r="K825" s="1" t="n">
        <v>0.657610884899629</v>
      </c>
      <c r="L825" s="1" t="s">
        <v>21</v>
      </c>
      <c r="M825" s="1" t="s">
        <v>21</v>
      </c>
    </row>
    <row r="826" customFormat="false" ht="12.75" hidden="false" customHeight="false" outlineLevel="0" collapsed="false">
      <c r="A826" s="0" t="s">
        <v>894</v>
      </c>
      <c r="B826" s="0" t="n">
        <v>33451</v>
      </c>
      <c r="C826" s="0" t="s">
        <v>897</v>
      </c>
      <c r="D826" s="1" t="n">
        <f aca="false">LEN(C826)</f>
        <v>32</v>
      </c>
      <c r="E826" s="0" t="n">
        <v>1122.57</v>
      </c>
      <c r="F826" s="0" t="n">
        <v>3364.7</v>
      </c>
      <c r="G826" s="0" t="n">
        <v>3</v>
      </c>
      <c r="H826" s="0" t="n">
        <v>84</v>
      </c>
      <c r="J826" s="1" t="n">
        <v>9</v>
      </c>
      <c r="K826" s="1" t="n">
        <v>0.94620773683445</v>
      </c>
      <c r="L826" s="1" t="s">
        <v>21</v>
      </c>
      <c r="M826" s="1" t="s">
        <v>16</v>
      </c>
    </row>
    <row r="827" customFormat="false" ht="12.75" hidden="false" customHeight="false" outlineLevel="0" collapsed="false">
      <c r="A827" s="0" t="s">
        <v>894</v>
      </c>
      <c r="B827" s="0" t="n">
        <v>33451</v>
      </c>
      <c r="C827" s="0" t="s">
        <v>898</v>
      </c>
      <c r="D827" s="1" t="n">
        <f aca="false">LEN(C827)</f>
        <v>29</v>
      </c>
      <c r="E827" s="0" t="n">
        <v>966.51</v>
      </c>
      <c r="F827" s="0" t="n">
        <v>2896.52</v>
      </c>
      <c r="G827" s="0" t="n">
        <v>3</v>
      </c>
      <c r="H827" s="0" t="n">
        <v>82</v>
      </c>
      <c r="J827" s="1" t="n">
        <v>9</v>
      </c>
      <c r="K827" s="1" t="n">
        <v>0.811917250845111</v>
      </c>
      <c r="L827" s="1" t="s">
        <v>21</v>
      </c>
      <c r="M827" s="1" t="s">
        <v>23</v>
      </c>
    </row>
    <row r="828" customFormat="false" ht="12.75" hidden="false" customHeight="false" outlineLevel="0" collapsed="false">
      <c r="A828" s="0" t="s">
        <v>894</v>
      </c>
      <c r="B828" s="0" t="n">
        <v>33451</v>
      </c>
      <c r="C828" s="0" t="s">
        <v>899</v>
      </c>
      <c r="D828" s="1" t="n">
        <f aca="false">LEN(C828)</f>
        <v>16</v>
      </c>
      <c r="E828" s="0" t="n">
        <v>585.33</v>
      </c>
      <c r="F828" s="0" t="n">
        <v>1752.99</v>
      </c>
      <c r="G828" s="0" t="n">
        <v>3</v>
      </c>
      <c r="H828" s="0" t="n">
        <v>52</v>
      </c>
      <c r="J828" s="1" t="n">
        <v>9</v>
      </c>
      <c r="K828" s="1" t="n">
        <v>0.182332321866958</v>
      </c>
      <c r="L828" s="1" t="s">
        <v>16</v>
      </c>
      <c r="M828" s="1" t="s">
        <v>34</v>
      </c>
    </row>
    <row r="829" customFormat="false" ht="12.75" hidden="false" customHeight="false" outlineLevel="0" collapsed="false">
      <c r="A829" s="0" t="s">
        <v>894</v>
      </c>
      <c r="B829" s="0" t="n">
        <v>33451</v>
      </c>
      <c r="C829" s="0" t="s">
        <v>900</v>
      </c>
      <c r="D829" s="1" t="n">
        <f aca="false">LEN(C829)</f>
        <v>10</v>
      </c>
      <c r="E829" s="0" t="n">
        <v>1095.56</v>
      </c>
      <c r="F829" s="0" t="n">
        <v>1094.55</v>
      </c>
      <c r="G829" s="0" t="n">
        <v>1</v>
      </c>
      <c r="H829" s="0" t="n">
        <v>41</v>
      </c>
      <c r="J829" s="1" t="n">
        <v>9</v>
      </c>
      <c r="K829" s="1" t="n">
        <v>2.11968295077323</v>
      </c>
      <c r="L829" s="1" t="s">
        <v>21</v>
      </c>
      <c r="M829" s="1" t="s">
        <v>247</v>
      </c>
    </row>
    <row r="830" customFormat="false" ht="12.75" hidden="false" customHeight="false" outlineLevel="0" collapsed="false">
      <c r="A830" s="0" t="s">
        <v>894</v>
      </c>
      <c r="B830" s="0" t="n">
        <v>33451</v>
      </c>
      <c r="C830" s="0" t="s">
        <v>901</v>
      </c>
      <c r="D830" s="1" t="n">
        <f aca="false">LEN(C830)</f>
        <v>18</v>
      </c>
      <c r="E830" s="0" t="n">
        <v>625.01</v>
      </c>
      <c r="F830" s="0" t="n">
        <v>1872.02</v>
      </c>
      <c r="G830" s="0" t="n">
        <v>3</v>
      </c>
      <c r="H830" s="0" t="n">
        <v>36</v>
      </c>
      <c r="J830" s="1" t="n">
        <v>9</v>
      </c>
      <c r="K830" s="1" t="n">
        <v>5.05814071492105</v>
      </c>
      <c r="L830" s="1" t="s">
        <v>21</v>
      </c>
      <c r="M830" s="1" t="s">
        <v>107</v>
      </c>
    </row>
    <row r="831" customFormat="false" ht="12.75" hidden="false" customHeight="false" outlineLevel="0" collapsed="false">
      <c r="A831" s="0" t="s">
        <v>894</v>
      </c>
      <c r="B831" s="0" t="n">
        <v>33451</v>
      </c>
      <c r="C831" s="0" t="s">
        <v>902</v>
      </c>
      <c r="D831" s="1" t="n">
        <f aca="false">LEN(C831)</f>
        <v>8</v>
      </c>
      <c r="E831" s="0" t="n">
        <v>950.56</v>
      </c>
      <c r="F831" s="0" t="n">
        <v>949.55</v>
      </c>
      <c r="G831" s="0" t="n">
        <v>1</v>
      </c>
      <c r="H831" s="0" t="n">
        <v>27</v>
      </c>
      <c r="J831" s="1" t="n">
        <v>9</v>
      </c>
      <c r="K831" s="1" t="n">
        <v>2.71472605789705</v>
      </c>
      <c r="L831" s="1" t="s">
        <v>16</v>
      </c>
      <c r="M831" s="1" t="s">
        <v>25</v>
      </c>
    </row>
    <row r="832" customFormat="false" ht="12.75" hidden="false" customHeight="false" outlineLevel="0" collapsed="false">
      <c r="A832" s="0" t="s">
        <v>894</v>
      </c>
      <c r="B832" s="0" t="n">
        <v>33451</v>
      </c>
      <c r="C832" s="0" t="s">
        <v>903</v>
      </c>
      <c r="D832" s="1" t="n">
        <f aca="false">LEN(C832)</f>
        <v>11</v>
      </c>
      <c r="E832" s="0" t="n">
        <v>1031.54</v>
      </c>
      <c r="F832" s="0" t="n">
        <v>1030.54</v>
      </c>
      <c r="G832" s="0" t="n">
        <v>1</v>
      </c>
      <c r="H832" s="0" t="n">
        <v>63</v>
      </c>
      <c r="J832" s="1" t="n">
        <v>9</v>
      </c>
      <c r="K832" s="1" t="n">
        <v>2.29237730321165</v>
      </c>
      <c r="L832" s="1" t="s">
        <v>166</v>
      </c>
    </row>
    <row r="833" customFormat="false" ht="12.75" hidden="false" customHeight="false" outlineLevel="0" collapsed="false">
      <c r="A833" s="0" t="s">
        <v>904</v>
      </c>
      <c r="B833" s="0" t="n">
        <v>10787</v>
      </c>
      <c r="C833" s="0" t="s">
        <v>905</v>
      </c>
      <c r="D833" s="1" t="n">
        <f aca="false">LEN(C833)</f>
        <v>18</v>
      </c>
      <c r="E833" s="0" t="n">
        <v>1002.49</v>
      </c>
      <c r="F833" s="0" t="n">
        <v>2002.97</v>
      </c>
      <c r="G833" s="0" t="n">
        <v>2</v>
      </c>
      <c r="H833" s="0" t="n">
        <v>146</v>
      </c>
      <c r="J833" s="1" t="n">
        <v>9</v>
      </c>
      <c r="K833" s="1" t="n">
        <v>1.86091767507261</v>
      </c>
      <c r="L833" s="1" t="s">
        <v>21</v>
      </c>
      <c r="M833" s="1" t="s">
        <v>28</v>
      </c>
    </row>
    <row r="834" customFormat="false" ht="12.75" hidden="false" customHeight="false" outlineLevel="0" collapsed="false">
      <c r="A834" s="0" t="s">
        <v>904</v>
      </c>
      <c r="B834" s="0" t="n">
        <v>10787</v>
      </c>
      <c r="C834" s="0" t="s">
        <v>906</v>
      </c>
      <c r="D834" s="1" t="n">
        <f aca="false">LEN(C834)</f>
        <v>15</v>
      </c>
      <c r="E834" s="0" t="n">
        <v>797.38</v>
      </c>
      <c r="F834" s="0" t="n">
        <v>1592.75</v>
      </c>
      <c r="G834" s="0" t="n">
        <v>2</v>
      </c>
      <c r="H834" s="0" t="n">
        <v>115</v>
      </c>
      <c r="J834" s="1" t="n">
        <v>9</v>
      </c>
      <c r="K834" s="1" t="n">
        <v>3.94266756336979</v>
      </c>
      <c r="L834" s="1" t="s">
        <v>21</v>
      </c>
      <c r="M834" s="1" t="s">
        <v>67</v>
      </c>
    </row>
    <row r="835" customFormat="false" ht="12.75" hidden="false" customHeight="false" outlineLevel="0" collapsed="false">
      <c r="A835" s="0" t="s">
        <v>904</v>
      </c>
      <c r="B835" s="0" t="n">
        <v>10787</v>
      </c>
      <c r="C835" s="0" t="s">
        <v>907</v>
      </c>
      <c r="D835" s="1" t="n">
        <f aca="false">LEN(C835)</f>
        <v>13</v>
      </c>
      <c r="E835" s="0" t="n">
        <v>571.82</v>
      </c>
      <c r="F835" s="0" t="n">
        <v>1141.63</v>
      </c>
      <c r="G835" s="0" t="n">
        <v>2</v>
      </c>
      <c r="H835" s="0" t="n">
        <v>108</v>
      </c>
      <c r="J835" s="1" t="n">
        <v>9</v>
      </c>
      <c r="K835" s="1" t="n">
        <v>5.32018312629159</v>
      </c>
      <c r="L835" s="1" t="s">
        <v>16</v>
      </c>
      <c r="M835" s="1" t="s">
        <v>39</v>
      </c>
    </row>
    <row r="836" customFormat="false" ht="12.75" hidden="false" customHeight="false" outlineLevel="0" collapsed="false">
      <c r="A836" s="0" t="s">
        <v>904</v>
      </c>
      <c r="B836" s="0" t="n">
        <v>10787</v>
      </c>
      <c r="C836" s="0" t="s">
        <v>908</v>
      </c>
      <c r="D836" s="1" t="n">
        <f aca="false">LEN(C836)</f>
        <v>15</v>
      </c>
      <c r="E836" s="0" t="n">
        <v>842.86</v>
      </c>
      <c r="F836" s="0" t="n">
        <v>1683.72</v>
      </c>
      <c r="G836" s="0" t="n">
        <v>2</v>
      </c>
      <c r="H836" s="0" t="n">
        <v>103</v>
      </c>
      <c r="I836" s="1" t="s">
        <v>47</v>
      </c>
      <c r="J836" s="1" t="n">
        <v>9</v>
      </c>
      <c r="K836" s="1" t="n">
        <v>3.55289569630954</v>
      </c>
      <c r="L836" s="1" t="s">
        <v>16</v>
      </c>
      <c r="M836" s="1" t="s">
        <v>62</v>
      </c>
    </row>
    <row r="837" customFormat="false" ht="12.75" hidden="false" customHeight="false" outlineLevel="0" collapsed="false">
      <c r="A837" s="0" t="s">
        <v>904</v>
      </c>
      <c r="B837" s="0" t="n">
        <v>10787</v>
      </c>
      <c r="C837" s="0" t="s">
        <v>908</v>
      </c>
      <c r="D837" s="1" t="n">
        <f aca="false">LEN(C837)</f>
        <v>15</v>
      </c>
      <c r="E837" s="0" t="n">
        <v>834.86</v>
      </c>
      <c r="F837" s="0" t="n">
        <v>1667.72</v>
      </c>
      <c r="G837" s="0" t="n">
        <v>2</v>
      </c>
      <c r="H837" s="0" t="n">
        <v>91</v>
      </c>
      <c r="J837" s="1" t="n">
        <v>9</v>
      </c>
      <c r="K837" s="1" t="n">
        <v>2.87667728415074</v>
      </c>
      <c r="L837" s="1" t="s">
        <v>16</v>
      </c>
      <c r="M837" s="1" t="s">
        <v>62</v>
      </c>
    </row>
    <row r="838" customFormat="false" ht="12.75" hidden="false" customHeight="false" outlineLevel="0" collapsed="false">
      <c r="A838" s="0" t="s">
        <v>904</v>
      </c>
      <c r="B838" s="0" t="n">
        <v>10787</v>
      </c>
      <c r="C838" s="0" t="s">
        <v>909</v>
      </c>
      <c r="D838" s="1" t="n">
        <f aca="false">LEN(C838)</f>
        <v>11</v>
      </c>
      <c r="E838" s="0" t="n">
        <v>659.33</v>
      </c>
      <c r="F838" s="0" t="n">
        <v>1316.67</v>
      </c>
      <c r="G838" s="0" t="n">
        <v>2</v>
      </c>
      <c r="H838" s="0" t="n">
        <v>79</v>
      </c>
      <c r="J838" s="1" t="n">
        <v>9</v>
      </c>
      <c r="K838" s="1" t="n">
        <v>9.78827397534784</v>
      </c>
      <c r="L838" s="1" t="s">
        <v>21</v>
      </c>
      <c r="M838" s="1" t="s">
        <v>84</v>
      </c>
    </row>
    <row r="839" customFormat="false" ht="12.75" hidden="false" customHeight="false" outlineLevel="0" collapsed="false">
      <c r="A839" s="0" t="s">
        <v>904</v>
      </c>
      <c r="B839" s="0" t="n">
        <v>10787</v>
      </c>
      <c r="C839" s="0" t="s">
        <v>910</v>
      </c>
      <c r="D839" s="1" t="n">
        <f aca="false">LEN(C839)</f>
        <v>13</v>
      </c>
      <c r="E839" s="0" t="n">
        <v>787.41</v>
      </c>
      <c r="F839" s="0" t="n">
        <v>1572.82</v>
      </c>
      <c r="G839" s="0" t="n">
        <v>2</v>
      </c>
      <c r="H839" s="0" t="n">
        <v>79</v>
      </c>
      <c r="J839" s="1" t="n">
        <v>9</v>
      </c>
      <c r="K839" s="1" t="n">
        <v>2.98789759055441</v>
      </c>
      <c r="L839" s="1" t="s">
        <v>21</v>
      </c>
      <c r="M839" s="1" t="s">
        <v>84</v>
      </c>
    </row>
    <row r="840" customFormat="false" ht="12.75" hidden="false" customHeight="false" outlineLevel="0" collapsed="false">
      <c r="A840" s="0" t="s">
        <v>904</v>
      </c>
      <c r="B840" s="0" t="n">
        <v>10787</v>
      </c>
      <c r="C840" s="0" t="s">
        <v>911</v>
      </c>
      <c r="D840" s="1" t="n">
        <f aca="false">LEN(C840)</f>
        <v>8</v>
      </c>
      <c r="E840" s="0" t="n">
        <v>454.73</v>
      </c>
      <c r="F840" s="0" t="n">
        <v>907.46</v>
      </c>
      <c r="G840" s="0" t="n">
        <v>2</v>
      </c>
      <c r="H840" s="0" t="n">
        <v>61</v>
      </c>
      <c r="J840" s="1" t="n">
        <v>9</v>
      </c>
      <c r="K840" s="1" t="n">
        <v>4.42098404449367</v>
      </c>
      <c r="L840" s="1" t="s">
        <v>16</v>
      </c>
      <c r="M840" s="1" t="s">
        <v>19</v>
      </c>
    </row>
    <row r="841" customFormat="false" ht="12.75" hidden="false" customHeight="false" outlineLevel="0" collapsed="false">
      <c r="A841" s="0" t="s">
        <v>904</v>
      </c>
      <c r="B841" s="0" t="n">
        <v>10787</v>
      </c>
      <c r="C841" s="4" t="s">
        <v>912</v>
      </c>
      <c r="D841" s="1" t="n">
        <f aca="false">LEN(C841)</f>
        <v>19</v>
      </c>
      <c r="E841" s="0" t="n">
        <v>690.32</v>
      </c>
      <c r="F841" s="0" t="n">
        <v>2067.97</v>
      </c>
      <c r="G841" s="0" t="n">
        <v>3</v>
      </c>
      <c r="H841" s="0" t="n">
        <v>57</v>
      </c>
      <c r="I841" s="1" t="s">
        <v>47</v>
      </c>
      <c r="J841" s="1" t="n">
        <v>9</v>
      </c>
      <c r="K841" s="1" t="n">
        <v>4.63971932136345</v>
      </c>
      <c r="L841" s="1" t="s">
        <v>126</v>
      </c>
      <c r="M841" s="1" t="s">
        <v>67</v>
      </c>
    </row>
    <row r="842" customFormat="false" ht="12.75" hidden="false" customHeight="false" outlineLevel="0" collapsed="false">
      <c r="A842" s="0" t="s">
        <v>913</v>
      </c>
      <c r="B842" s="0" t="n">
        <v>34905</v>
      </c>
      <c r="C842" s="0" t="s">
        <v>914</v>
      </c>
      <c r="D842" s="1" t="n">
        <f aca="false">LEN(C842)</f>
        <v>34</v>
      </c>
      <c r="E842" s="0" t="n">
        <v>1453.24</v>
      </c>
      <c r="F842" s="0" t="n">
        <v>2904.47</v>
      </c>
      <c r="G842" s="0" t="n">
        <v>2</v>
      </c>
      <c r="H842" s="0" t="n">
        <v>142</v>
      </c>
      <c r="J842" s="1" t="n">
        <v>8</v>
      </c>
      <c r="K842" s="1" t="n">
        <v>4.6029309269409</v>
      </c>
      <c r="L842" s="1" t="s">
        <v>16</v>
      </c>
      <c r="M842" s="1" t="s">
        <v>19</v>
      </c>
    </row>
    <row r="843" customFormat="false" ht="12.75" hidden="false" customHeight="false" outlineLevel="0" collapsed="false">
      <c r="A843" s="0" t="s">
        <v>913</v>
      </c>
      <c r="B843" s="0" t="n">
        <v>34905</v>
      </c>
      <c r="C843" s="0" t="s">
        <v>915</v>
      </c>
      <c r="D843" s="1" t="n">
        <f aca="false">LEN(C843)</f>
        <v>10</v>
      </c>
      <c r="E843" s="0" t="n">
        <v>571.83</v>
      </c>
      <c r="F843" s="0" t="n">
        <v>1141.65</v>
      </c>
      <c r="G843" s="0" t="n">
        <v>2</v>
      </c>
      <c r="H843" s="0" t="n">
        <v>97</v>
      </c>
      <c r="J843" s="1" t="n">
        <v>8</v>
      </c>
      <c r="K843" s="1" t="n">
        <v>3.43920063590482</v>
      </c>
      <c r="L843" s="1" t="s">
        <v>16</v>
      </c>
      <c r="M843" s="1" t="s">
        <v>28</v>
      </c>
    </row>
    <row r="844" customFormat="false" ht="12.75" hidden="false" customHeight="false" outlineLevel="0" collapsed="false">
      <c r="A844" s="0" t="s">
        <v>913</v>
      </c>
      <c r="B844" s="0" t="n">
        <v>34905</v>
      </c>
      <c r="C844" s="0" t="s">
        <v>914</v>
      </c>
      <c r="D844" s="1" t="n">
        <f aca="false">LEN(C844)</f>
        <v>34</v>
      </c>
      <c r="E844" s="0" t="n">
        <v>974.49</v>
      </c>
      <c r="F844" s="0" t="n">
        <v>2920.46</v>
      </c>
      <c r="G844" s="0" t="n">
        <v>3</v>
      </c>
      <c r="H844" s="0" t="n">
        <v>93</v>
      </c>
      <c r="I844" s="1" t="s">
        <v>47</v>
      </c>
      <c r="J844" s="1" t="n">
        <v>8</v>
      </c>
      <c r="K844" s="1" t="n">
        <v>0.115696700024778</v>
      </c>
      <c r="L844" s="1" t="s">
        <v>16</v>
      </c>
      <c r="M844" s="1" t="s">
        <v>19</v>
      </c>
    </row>
    <row r="845" customFormat="false" ht="12.75" hidden="false" customHeight="false" outlineLevel="0" collapsed="false">
      <c r="A845" s="0" t="s">
        <v>913</v>
      </c>
      <c r="B845" s="0" t="n">
        <v>34905</v>
      </c>
      <c r="C845" s="0" t="s">
        <v>916</v>
      </c>
      <c r="D845" s="1" t="n">
        <f aca="false">LEN(C845)</f>
        <v>12</v>
      </c>
      <c r="E845" s="0" t="n">
        <v>563.79</v>
      </c>
      <c r="F845" s="0" t="n">
        <v>1125.58</v>
      </c>
      <c r="G845" s="0" t="n">
        <v>2</v>
      </c>
      <c r="H845" s="0" t="n">
        <v>73</v>
      </c>
      <c r="J845" s="1" t="n">
        <v>8</v>
      </c>
      <c r="K845" s="1" t="n">
        <v>3.08275895706434</v>
      </c>
      <c r="L845" s="1" t="s">
        <v>16</v>
      </c>
      <c r="M845" s="1" t="s">
        <v>62</v>
      </c>
    </row>
    <row r="846" customFormat="false" ht="12.75" hidden="false" customHeight="false" outlineLevel="0" collapsed="false">
      <c r="A846" s="0" t="s">
        <v>913</v>
      </c>
      <c r="B846" s="0" t="n">
        <v>34905</v>
      </c>
      <c r="C846" s="0" t="s">
        <v>917</v>
      </c>
      <c r="D846" s="1" t="n">
        <f aca="false">LEN(C846)</f>
        <v>28</v>
      </c>
      <c r="E846" s="0" t="n">
        <v>1470.27</v>
      </c>
      <c r="F846" s="0" t="n">
        <v>2938.53</v>
      </c>
      <c r="G846" s="0" t="n">
        <v>2</v>
      </c>
      <c r="H846" s="0" t="n">
        <v>72</v>
      </c>
      <c r="J846" s="1" t="n">
        <v>8</v>
      </c>
      <c r="K846" s="1" t="n">
        <v>2.27717357509035</v>
      </c>
      <c r="L846" s="1" t="s">
        <v>16</v>
      </c>
      <c r="M846" s="1" t="s">
        <v>34</v>
      </c>
    </row>
    <row r="847" customFormat="false" ht="12.75" hidden="false" customHeight="false" outlineLevel="0" collapsed="false">
      <c r="A847" s="0" t="s">
        <v>913</v>
      </c>
      <c r="B847" s="0" t="n">
        <v>34905</v>
      </c>
      <c r="C847" s="0" t="s">
        <v>918</v>
      </c>
      <c r="D847" s="1" t="n">
        <f aca="false">LEN(C847)</f>
        <v>29</v>
      </c>
      <c r="E847" s="0" t="n">
        <v>907.79</v>
      </c>
      <c r="F847" s="0" t="n">
        <v>2720.37</v>
      </c>
      <c r="G847" s="0" t="n">
        <v>3</v>
      </c>
      <c r="H847" s="0" t="n">
        <v>70</v>
      </c>
      <c r="J847" s="1" t="n">
        <v>8</v>
      </c>
      <c r="K847" s="1" t="n">
        <v>4.42540144282414</v>
      </c>
      <c r="L847" s="1" t="s">
        <v>16</v>
      </c>
      <c r="M847" s="1" t="s">
        <v>17</v>
      </c>
    </row>
    <row r="848" customFormat="false" ht="12.75" hidden="false" customHeight="false" outlineLevel="0" collapsed="false">
      <c r="A848" s="0" t="s">
        <v>913</v>
      </c>
      <c r="B848" s="0" t="n">
        <v>34905</v>
      </c>
      <c r="C848" s="0" t="s">
        <v>919</v>
      </c>
      <c r="D848" s="1" t="n">
        <f aca="false">LEN(C848)</f>
        <v>52</v>
      </c>
      <c r="E848" s="0" t="n">
        <v>1008.91</v>
      </c>
      <c r="F848" s="0" t="n">
        <v>5039.55</v>
      </c>
      <c r="G848" s="0" t="n">
        <v>5</v>
      </c>
      <c r="H848" s="0" t="n">
        <v>39</v>
      </c>
      <c r="J848" s="1" t="n">
        <v>8</v>
      </c>
      <c r="K848" s="1" t="n">
        <v>2.84048536025791</v>
      </c>
      <c r="L848" s="1" t="s">
        <v>16</v>
      </c>
      <c r="M848" s="1" t="s">
        <v>32</v>
      </c>
    </row>
    <row r="849" customFormat="false" ht="12.75" hidden="false" customHeight="false" outlineLevel="0" collapsed="false">
      <c r="A849" s="0" t="s">
        <v>913</v>
      </c>
      <c r="B849" s="0" t="n">
        <v>34905</v>
      </c>
      <c r="C849" s="0" t="s">
        <v>920</v>
      </c>
      <c r="D849" s="1" t="n">
        <f aca="false">LEN(C849)</f>
        <v>54</v>
      </c>
      <c r="E849" s="0" t="n">
        <v>1797.91</v>
      </c>
      <c r="F849" s="0" t="n">
        <v>5390.73</v>
      </c>
      <c r="G849" s="0" t="n">
        <v>3</v>
      </c>
      <c r="H849" s="0" t="n">
        <v>34</v>
      </c>
      <c r="J849" s="1" t="n">
        <v>8</v>
      </c>
      <c r="K849" s="1" t="n">
        <v>4.30669390466513</v>
      </c>
      <c r="L849" s="1" t="s">
        <v>21</v>
      </c>
      <c r="M849" s="1" t="s">
        <v>36</v>
      </c>
    </row>
    <row r="850" customFormat="false" ht="12.75" hidden="false" customHeight="false" outlineLevel="0" collapsed="false">
      <c r="A850" s="0" t="s">
        <v>921</v>
      </c>
      <c r="B850" s="0" t="n">
        <v>46384</v>
      </c>
      <c r="C850" s="0" t="s">
        <v>922</v>
      </c>
      <c r="D850" s="1" t="n">
        <f aca="false">LEN(C850)</f>
        <v>22</v>
      </c>
      <c r="E850" s="0" t="n">
        <v>1063.09</v>
      </c>
      <c r="F850" s="0" t="n">
        <v>2124.17</v>
      </c>
      <c r="G850" s="0" t="n">
        <v>2</v>
      </c>
      <c r="H850" s="0" t="n">
        <v>152</v>
      </c>
      <c r="J850" s="1" t="n">
        <v>8</v>
      </c>
      <c r="K850" s="1" t="n">
        <v>3.34234628883357</v>
      </c>
      <c r="L850" s="1" t="s">
        <v>21</v>
      </c>
      <c r="M850" s="1" t="s">
        <v>32</v>
      </c>
    </row>
    <row r="851" customFormat="false" ht="12.75" hidden="false" customHeight="false" outlineLevel="0" collapsed="false">
      <c r="A851" s="0" t="s">
        <v>921</v>
      </c>
      <c r="B851" s="0" t="n">
        <v>46384</v>
      </c>
      <c r="C851" s="0" t="s">
        <v>923</v>
      </c>
      <c r="D851" s="1" t="n">
        <f aca="false">LEN(C851)</f>
        <v>12</v>
      </c>
      <c r="E851" s="0" t="n">
        <v>608.33</v>
      </c>
      <c r="F851" s="0" t="n">
        <v>1214.65</v>
      </c>
      <c r="G851" s="0" t="n">
        <v>2</v>
      </c>
      <c r="H851" s="0" t="n">
        <v>113</v>
      </c>
      <c r="J851" s="1" t="n">
        <v>8</v>
      </c>
      <c r="K851" s="1" t="n">
        <v>4.66864426245825</v>
      </c>
      <c r="L851" s="1" t="s">
        <v>16</v>
      </c>
      <c r="M851" s="1" t="s">
        <v>52</v>
      </c>
    </row>
    <row r="852" customFormat="false" ht="12.75" hidden="false" customHeight="false" outlineLevel="0" collapsed="false">
      <c r="A852" s="0" t="s">
        <v>921</v>
      </c>
      <c r="B852" s="0" t="n">
        <v>46384</v>
      </c>
      <c r="C852" s="0" t="s">
        <v>923</v>
      </c>
      <c r="D852" s="1" t="n">
        <f aca="false">LEN(C852)</f>
        <v>12</v>
      </c>
      <c r="E852" s="0" t="n">
        <v>616.33</v>
      </c>
      <c r="F852" s="0" t="n">
        <v>1230.65</v>
      </c>
      <c r="G852" s="0" t="n">
        <v>2</v>
      </c>
      <c r="H852" s="0" t="n">
        <v>107</v>
      </c>
      <c r="I852" s="1" t="s">
        <v>47</v>
      </c>
      <c r="J852" s="1" t="n">
        <v>8</v>
      </c>
      <c r="K852" s="1" t="n">
        <v>5.02482343969877</v>
      </c>
      <c r="L852" s="1" t="s">
        <v>16</v>
      </c>
      <c r="M852" s="1" t="s">
        <v>52</v>
      </c>
    </row>
    <row r="853" customFormat="false" ht="12.75" hidden="false" customHeight="false" outlineLevel="0" collapsed="false">
      <c r="A853" s="0" t="s">
        <v>921</v>
      </c>
      <c r="B853" s="0" t="n">
        <v>46384</v>
      </c>
      <c r="C853" s="0" t="s">
        <v>924</v>
      </c>
      <c r="D853" s="1" t="n">
        <f aca="false">LEN(C853)</f>
        <v>38</v>
      </c>
      <c r="E853" s="0" t="n">
        <v>1244.94</v>
      </c>
      <c r="F853" s="0" t="n">
        <v>3731.82</v>
      </c>
      <c r="G853" s="0" t="n">
        <v>3</v>
      </c>
      <c r="H853" s="0" t="n">
        <v>95</v>
      </c>
      <c r="J853" s="1" t="n">
        <v>8</v>
      </c>
      <c r="K853" s="1" t="n">
        <v>0.135947843219502</v>
      </c>
      <c r="L853" s="1" t="s">
        <v>21</v>
      </c>
      <c r="M853" s="1" t="s">
        <v>34</v>
      </c>
    </row>
    <row r="854" customFormat="false" ht="12.75" hidden="false" customHeight="false" outlineLevel="0" collapsed="false">
      <c r="A854" s="0" t="s">
        <v>921</v>
      </c>
      <c r="B854" s="0" t="n">
        <v>46384</v>
      </c>
      <c r="C854" s="0" t="s">
        <v>925</v>
      </c>
      <c r="D854" s="1" t="n">
        <f aca="false">LEN(C854)</f>
        <v>31</v>
      </c>
      <c r="E854" s="0" t="n">
        <v>977.52</v>
      </c>
      <c r="F854" s="0" t="n">
        <v>2929.56</v>
      </c>
      <c r="G854" s="0" t="n">
        <v>3</v>
      </c>
      <c r="H854" s="0" t="n">
        <v>71</v>
      </c>
      <c r="J854" s="1" t="n">
        <v>8</v>
      </c>
      <c r="K854" s="1" t="n">
        <v>3.70558591219123</v>
      </c>
      <c r="L854" s="1" t="s">
        <v>16</v>
      </c>
      <c r="M854" s="1" t="s">
        <v>17</v>
      </c>
    </row>
    <row r="855" customFormat="false" ht="12.75" hidden="false" customHeight="false" outlineLevel="0" collapsed="false">
      <c r="A855" s="0" t="s">
        <v>921</v>
      </c>
      <c r="B855" s="0" t="n">
        <v>46384</v>
      </c>
      <c r="C855" s="0" t="s">
        <v>926</v>
      </c>
      <c r="D855" s="1" t="n">
        <f aca="false">LEN(C855)</f>
        <v>13</v>
      </c>
      <c r="E855" s="0" t="n">
        <v>731.39</v>
      </c>
      <c r="F855" s="0" t="n">
        <v>1460.78</v>
      </c>
      <c r="G855" s="0" t="n">
        <v>2</v>
      </c>
      <c r="H855" s="0" t="n">
        <v>65</v>
      </c>
      <c r="J855" s="1" t="n">
        <v>8</v>
      </c>
      <c r="K855" s="1" t="n">
        <v>2.59436185550589</v>
      </c>
      <c r="L855" s="1" t="s">
        <v>16</v>
      </c>
      <c r="M855" s="1" t="s">
        <v>16</v>
      </c>
    </row>
    <row r="856" customFormat="false" ht="12.75" hidden="false" customHeight="false" outlineLevel="0" collapsed="false">
      <c r="A856" s="0" t="s">
        <v>921</v>
      </c>
      <c r="B856" s="0" t="n">
        <v>46384</v>
      </c>
      <c r="C856" s="0" t="s">
        <v>927</v>
      </c>
      <c r="D856" s="1" t="n">
        <f aca="false">LEN(C856)</f>
        <v>14</v>
      </c>
      <c r="E856" s="0" t="n">
        <v>779.92</v>
      </c>
      <c r="F856" s="0" t="n">
        <v>1557.83</v>
      </c>
      <c r="G856" s="0" t="n">
        <v>2</v>
      </c>
      <c r="H856" s="0" t="n">
        <v>53</v>
      </c>
      <c r="J856" s="1" t="n">
        <v>8</v>
      </c>
      <c r="K856" s="1" t="n">
        <v>3.99366101793161</v>
      </c>
      <c r="L856" s="1" t="s">
        <v>21</v>
      </c>
      <c r="M856" s="1" t="s">
        <v>50</v>
      </c>
    </row>
    <row r="857" customFormat="false" ht="12.75" hidden="false" customHeight="false" outlineLevel="0" collapsed="false">
      <c r="A857" s="0" t="s">
        <v>921</v>
      </c>
      <c r="B857" s="0" t="n">
        <v>46384</v>
      </c>
      <c r="C857" s="0" t="s">
        <v>928</v>
      </c>
      <c r="D857" s="1" t="n">
        <f aca="false">LEN(C857)</f>
        <v>26</v>
      </c>
      <c r="E857" s="0" t="n">
        <v>1277.14</v>
      </c>
      <c r="F857" s="0" t="n">
        <v>2552.28</v>
      </c>
      <c r="G857" s="0" t="n">
        <v>2</v>
      </c>
      <c r="H857" s="0" t="n">
        <v>102</v>
      </c>
      <c r="I857" s="0"/>
      <c r="J857" s="1" t="n">
        <v>8</v>
      </c>
      <c r="K857" s="1" t="n">
        <v>1.29969567724686</v>
      </c>
      <c r="L857" s="1" t="s">
        <v>166</v>
      </c>
    </row>
    <row r="858" customFormat="false" ht="12.75" hidden="false" customHeight="false" outlineLevel="0" collapsed="false">
      <c r="A858" s="0" t="s">
        <v>929</v>
      </c>
      <c r="B858" s="0" t="n">
        <v>39666</v>
      </c>
      <c r="C858" s="0" t="s">
        <v>930</v>
      </c>
      <c r="D858" s="1" t="n">
        <f aca="false">LEN(C858)</f>
        <v>21</v>
      </c>
      <c r="E858" s="0" t="n">
        <v>1052.01</v>
      </c>
      <c r="F858" s="0" t="n">
        <v>2102.02</v>
      </c>
      <c r="G858" s="0" t="n">
        <v>2</v>
      </c>
      <c r="H858" s="0" t="n">
        <v>144</v>
      </c>
      <c r="J858" s="1" t="n">
        <v>8</v>
      </c>
      <c r="K858" s="1" t="n">
        <v>2.49583146909412</v>
      </c>
      <c r="L858" s="1" t="s">
        <v>16</v>
      </c>
      <c r="M858" s="1" t="s">
        <v>25</v>
      </c>
    </row>
    <row r="859" customFormat="false" ht="12.75" hidden="false" customHeight="false" outlineLevel="0" collapsed="false">
      <c r="A859" s="0" t="s">
        <v>929</v>
      </c>
      <c r="B859" s="0" t="n">
        <v>39666</v>
      </c>
      <c r="C859" s="0" t="s">
        <v>931</v>
      </c>
      <c r="D859" s="1" t="n">
        <f aca="false">LEN(C859)</f>
        <v>11</v>
      </c>
      <c r="E859" s="0" t="n">
        <v>573.28</v>
      </c>
      <c r="F859" s="0" t="n">
        <v>1144.56</v>
      </c>
      <c r="G859" s="0" t="n">
        <v>2</v>
      </c>
      <c r="H859" s="0" t="n">
        <v>93</v>
      </c>
      <c r="J859" s="1" t="n">
        <v>8</v>
      </c>
      <c r="K859" s="1" t="n">
        <v>3.7192238208011</v>
      </c>
      <c r="L859" s="1" t="s">
        <v>16</v>
      </c>
      <c r="M859" s="1" t="s">
        <v>32</v>
      </c>
    </row>
    <row r="860" customFormat="false" ht="12.75" hidden="false" customHeight="false" outlineLevel="0" collapsed="false">
      <c r="A860" s="0" t="s">
        <v>929</v>
      </c>
      <c r="B860" s="0" t="n">
        <v>39666</v>
      </c>
      <c r="C860" s="0" t="s">
        <v>932</v>
      </c>
      <c r="D860" s="1" t="n">
        <f aca="false">LEN(C860)</f>
        <v>27</v>
      </c>
      <c r="E860" s="0" t="n">
        <v>918.44</v>
      </c>
      <c r="F860" s="0" t="n">
        <v>2752.31</v>
      </c>
      <c r="G860" s="0" t="n">
        <v>3</v>
      </c>
      <c r="H860" s="0" t="n">
        <v>60</v>
      </c>
      <c r="J860" s="1" t="n">
        <v>8</v>
      </c>
      <c r="K860" s="1" t="n">
        <v>2.74124229703325</v>
      </c>
      <c r="L860" s="1" t="s">
        <v>16</v>
      </c>
      <c r="M860" s="1" t="s">
        <v>36</v>
      </c>
    </row>
    <row r="861" customFormat="false" ht="12.75" hidden="false" customHeight="false" outlineLevel="0" collapsed="false">
      <c r="A861" s="0" t="s">
        <v>929</v>
      </c>
      <c r="B861" s="0" t="n">
        <v>39666</v>
      </c>
      <c r="C861" s="0" t="s">
        <v>933</v>
      </c>
      <c r="D861" s="1" t="n">
        <f aca="false">LEN(C861)</f>
        <v>30</v>
      </c>
      <c r="E861" s="0" t="n">
        <v>991.88</v>
      </c>
      <c r="F861" s="0" t="n">
        <v>2972.62</v>
      </c>
      <c r="G861" s="0" t="n">
        <v>3</v>
      </c>
      <c r="H861" s="0" t="n">
        <v>60</v>
      </c>
      <c r="J861" s="1" t="n">
        <v>8</v>
      </c>
      <c r="K861" s="1" t="n">
        <v>5.82554609226297</v>
      </c>
      <c r="L861" s="1" t="s">
        <v>16</v>
      </c>
      <c r="M861" s="1" t="s">
        <v>19</v>
      </c>
    </row>
    <row r="862" customFormat="false" ht="12.75" hidden="false" customHeight="false" outlineLevel="0" collapsed="false">
      <c r="A862" s="0" t="s">
        <v>929</v>
      </c>
      <c r="B862" s="0" t="n">
        <v>39666</v>
      </c>
      <c r="C862" s="0" t="s">
        <v>934</v>
      </c>
      <c r="D862" s="1" t="n">
        <f aca="false">LEN(C862)</f>
        <v>9</v>
      </c>
      <c r="E862" s="0" t="n">
        <v>977.54</v>
      </c>
      <c r="F862" s="0" t="n">
        <v>976.54</v>
      </c>
      <c r="G862" s="0" t="n">
        <v>1</v>
      </c>
      <c r="H862" s="0" t="n">
        <v>45</v>
      </c>
      <c r="J862" s="1" t="n">
        <v>8</v>
      </c>
      <c r="K862" s="1" t="n">
        <v>2.51280027206644</v>
      </c>
      <c r="L862" s="1" t="s">
        <v>16</v>
      </c>
      <c r="M862" s="1" t="s">
        <v>36</v>
      </c>
    </row>
    <row r="863" customFormat="false" ht="12.75" hidden="false" customHeight="false" outlineLevel="0" collapsed="false">
      <c r="A863" s="0" t="s">
        <v>929</v>
      </c>
      <c r="B863" s="0" t="n">
        <v>39666</v>
      </c>
      <c r="C863" s="0" t="s">
        <v>935</v>
      </c>
      <c r="D863" s="1" t="n">
        <f aca="false">LEN(C863)</f>
        <v>9</v>
      </c>
      <c r="E863" s="0" t="n">
        <v>911.55</v>
      </c>
      <c r="F863" s="0" t="n">
        <v>910.55</v>
      </c>
      <c r="G863" s="0" t="n">
        <v>1</v>
      </c>
      <c r="H863" s="0" t="n">
        <v>40</v>
      </c>
      <c r="J863" s="1" t="n">
        <v>8</v>
      </c>
      <c r="K863" s="1" t="n">
        <v>8.21259903889474</v>
      </c>
      <c r="L863" s="1" t="s">
        <v>16</v>
      </c>
      <c r="M863" s="1" t="s">
        <v>107</v>
      </c>
    </row>
    <row r="864" customFormat="false" ht="12.75" hidden="false" customHeight="false" outlineLevel="0" collapsed="false">
      <c r="A864" s="0" t="s">
        <v>929</v>
      </c>
      <c r="B864" s="0" t="n">
        <v>39666</v>
      </c>
      <c r="C864" s="0" t="s">
        <v>936</v>
      </c>
      <c r="D864" s="1" t="n">
        <f aca="false">LEN(C864)</f>
        <v>8</v>
      </c>
      <c r="E864" s="0" t="n">
        <v>898.5</v>
      </c>
      <c r="F864" s="0" t="n">
        <v>897.5</v>
      </c>
      <c r="G864" s="0" t="n">
        <v>1</v>
      </c>
      <c r="H864" s="0" t="n">
        <v>32</v>
      </c>
      <c r="J864" s="1" t="n">
        <v>8</v>
      </c>
      <c r="K864" s="1" t="n">
        <v>2.82510515239312</v>
      </c>
      <c r="L864" s="1" t="s">
        <v>21</v>
      </c>
      <c r="M864" s="1" t="s">
        <v>34</v>
      </c>
    </row>
    <row r="865" customFormat="false" ht="12.75" hidden="false" customHeight="false" outlineLevel="0" collapsed="false">
      <c r="A865" s="0" t="s">
        <v>929</v>
      </c>
      <c r="B865" s="0" t="n">
        <v>39666</v>
      </c>
      <c r="C865" s="0" t="s">
        <v>937</v>
      </c>
      <c r="D865" s="1" t="n">
        <f aca="false">LEN(C865)</f>
        <v>11</v>
      </c>
      <c r="E865" s="0" t="n">
        <v>1015.55</v>
      </c>
      <c r="F865" s="0" t="n">
        <v>1014.55</v>
      </c>
      <c r="G865" s="0" t="n">
        <v>1</v>
      </c>
      <c r="H865" s="0" t="n">
        <v>26</v>
      </c>
      <c r="J865" s="1" t="n">
        <v>8</v>
      </c>
      <c r="K865" s="1" t="n">
        <v>7.47666859722961</v>
      </c>
      <c r="L865" s="1" t="s">
        <v>16</v>
      </c>
      <c r="M865" s="1" t="s">
        <v>44</v>
      </c>
    </row>
    <row r="866" customFormat="false" ht="12.75" hidden="false" customHeight="false" outlineLevel="0" collapsed="false">
      <c r="A866" s="0" t="s">
        <v>938</v>
      </c>
      <c r="B866" s="0" t="n">
        <v>9772</v>
      </c>
      <c r="C866" s="0" t="s">
        <v>939</v>
      </c>
      <c r="D866" s="1" t="n">
        <f aca="false">LEN(C866)</f>
        <v>31</v>
      </c>
      <c r="E866" s="0" t="n">
        <v>1070.5</v>
      </c>
      <c r="F866" s="0" t="n">
        <v>3208.5</v>
      </c>
      <c r="G866" s="0" t="n">
        <v>3</v>
      </c>
      <c r="H866" s="0" t="n">
        <v>133</v>
      </c>
      <c r="J866" s="1" t="n">
        <v>8</v>
      </c>
      <c r="K866" s="1" t="n">
        <v>2.77472189934441</v>
      </c>
      <c r="L866" s="1" t="s">
        <v>16</v>
      </c>
      <c r="M866" s="1" t="s">
        <v>39</v>
      </c>
    </row>
    <row r="867" customFormat="false" ht="12.75" hidden="false" customHeight="false" outlineLevel="0" collapsed="false">
      <c r="A867" s="0" t="s">
        <v>938</v>
      </c>
      <c r="B867" s="0" t="n">
        <v>9772</v>
      </c>
      <c r="C867" s="0" t="s">
        <v>940</v>
      </c>
      <c r="D867" s="1" t="n">
        <f aca="false">LEN(C867)</f>
        <v>20</v>
      </c>
      <c r="E867" s="0" t="n">
        <v>1034.06</v>
      </c>
      <c r="F867" s="0" t="n">
        <v>2066.12</v>
      </c>
      <c r="G867" s="0" t="n">
        <v>2</v>
      </c>
      <c r="H867" s="0" t="n">
        <v>100</v>
      </c>
      <c r="J867" s="1" t="n">
        <v>8</v>
      </c>
      <c r="K867" s="1" t="n">
        <v>6.20897217889689</v>
      </c>
      <c r="L867" s="1" t="s">
        <v>126</v>
      </c>
      <c r="M867" s="1" t="s">
        <v>19</v>
      </c>
    </row>
    <row r="868" customFormat="false" ht="12.75" hidden="false" customHeight="false" outlineLevel="0" collapsed="false">
      <c r="A868" s="0" t="s">
        <v>938</v>
      </c>
      <c r="B868" s="0" t="n">
        <v>9772</v>
      </c>
      <c r="C868" s="0" t="s">
        <v>941</v>
      </c>
      <c r="D868" s="1" t="n">
        <f aca="false">LEN(C868)</f>
        <v>33</v>
      </c>
      <c r="E868" s="0" t="n">
        <v>1072.86</v>
      </c>
      <c r="F868" s="0" t="n">
        <v>3215.58</v>
      </c>
      <c r="G868" s="0" t="n">
        <v>3</v>
      </c>
      <c r="H868" s="0" t="n">
        <v>96</v>
      </c>
      <c r="J868" s="1" t="n">
        <v>8</v>
      </c>
      <c r="K868" s="1" t="n">
        <v>0.348106037179833</v>
      </c>
      <c r="L868" s="1" t="s">
        <v>21</v>
      </c>
      <c r="M868" s="1" t="s">
        <v>62</v>
      </c>
    </row>
    <row r="869" customFormat="false" ht="12.75" hidden="false" customHeight="false" outlineLevel="0" collapsed="false">
      <c r="A869" s="0" t="s">
        <v>938</v>
      </c>
      <c r="B869" s="0" t="n">
        <v>9772</v>
      </c>
      <c r="C869" s="0" t="s">
        <v>939</v>
      </c>
      <c r="D869" s="1" t="n">
        <f aca="false">LEN(C869)</f>
        <v>31</v>
      </c>
      <c r="E869" s="0" t="n">
        <v>807.13</v>
      </c>
      <c r="F869" s="0" t="n">
        <v>3224.49</v>
      </c>
      <c r="G869" s="0" t="n">
        <v>4</v>
      </c>
      <c r="H869" s="0" t="n">
        <v>89</v>
      </c>
      <c r="I869" s="1" t="s">
        <v>47</v>
      </c>
      <c r="J869" s="1" t="n">
        <v>8</v>
      </c>
      <c r="K869" s="1" t="n">
        <v>3.51392763854822</v>
      </c>
      <c r="L869" s="1" t="s">
        <v>16</v>
      </c>
      <c r="M869" s="1" t="s">
        <v>39</v>
      </c>
    </row>
    <row r="870" customFormat="false" ht="12.75" hidden="false" customHeight="false" outlineLevel="0" collapsed="false">
      <c r="A870" s="0" t="s">
        <v>938</v>
      </c>
      <c r="B870" s="0" t="n">
        <v>9772</v>
      </c>
      <c r="C870" s="0" t="s">
        <v>942</v>
      </c>
      <c r="D870" s="1" t="n">
        <f aca="false">LEN(C870)</f>
        <v>25</v>
      </c>
      <c r="E870" s="0" t="n">
        <v>865.81</v>
      </c>
      <c r="F870" s="0" t="n">
        <v>2594.41</v>
      </c>
      <c r="G870" s="0" t="n">
        <v>3</v>
      </c>
      <c r="H870" s="0" t="n">
        <v>89</v>
      </c>
      <c r="J870" s="1" t="n">
        <v>8</v>
      </c>
      <c r="K870" s="1" t="n">
        <v>3.54115908970493</v>
      </c>
      <c r="L870" s="1" t="s">
        <v>126</v>
      </c>
      <c r="M870" s="1" t="s">
        <v>107</v>
      </c>
    </row>
    <row r="871" customFormat="false" ht="12.75" hidden="false" customHeight="false" outlineLevel="0" collapsed="false">
      <c r="A871" s="0" t="s">
        <v>938</v>
      </c>
      <c r="B871" s="0" t="n">
        <v>9772</v>
      </c>
      <c r="C871" s="0" t="s">
        <v>943</v>
      </c>
      <c r="D871" s="1" t="n">
        <f aca="false">LEN(C871)</f>
        <v>38</v>
      </c>
      <c r="E871" s="0" t="n">
        <v>774.38</v>
      </c>
      <c r="F871" s="0" t="n">
        <v>3866.89</v>
      </c>
      <c r="G871" s="0" t="n">
        <v>5</v>
      </c>
      <c r="H871" s="0" t="n">
        <v>80</v>
      </c>
      <c r="J871" s="1" t="n">
        <v>8</v>
      </c>
      <c r="K871" s="1" t="n">
        <v>1.58010385478124</v>
      </c>
      <c r="L871" s="1" t="s">
        <v>16</v>
      </c>
      <c r="M871" s="1" t="s">
        <v>17</v>
      </c>
    </row>
    <row r="872" customFormat="false" ht="12.75" hidden="false" customHeight="false" outlineLevel="0" collapsed="false">
      <c r="A872" s="0" t="s">
        <v>938</v>
      </c>
      <c r="B872" s="0" t="n">
        <v>9772</v>
      </c>
      <c r="C872" s="0" t="s">
        <v>944</v>
      </c>
      <c r="D872" s="1" t="n">
        <f aca="false">LEN(C872)</f>
        <v>36</v>
      </c>
      <c r="E872" s="0" t="n">
        <v>748.36</v>
      </c>
      <c r="F872" s="0" t="n">
        <v>3736.79</v>
      </c>
      <c r="G872" s="0" t="n">
        <v>5</v>
      </c>
      <c r="H872" s="0" t="n">
        <v>69</v>
      </c>
      <c r="J872" s="1" t="n">
        <v>8</v>
      </c>
      <c r="K872" s="1" t="n">
        <v>1.74341749122019</v>
      </c>
      <c r="L872" s="1" t="s">
        <v>21</v>
      </c>
      <c r="M872" s="1" t="s">
        <v>39</v>
      </c>
    </row>
    <row r="873" customFormat="false" ht="12.75" hidden="false" customHeight="false" outlineLevel="0" collapsed="false">
      <c r="A873" s="0" t="s">
        <v>938</v>
      </c>
      <c r="B873" s="0" t="n">
        <v>9772</v>
      </c>
      <c r="C873" s="0" t="s">
        <v>945</v>
      </c>
      <c r="D873" s="1" t="n">
        <f aca="false">LEN(C873)</f>
        <v>7</v>
      </c>
      <c r="E873" s="0" t="n">
        <v>677.4</v>
      </c>
      <c r="F873" s="0" t="n">
        <v>676.4</v>
      </c>
      <c r="G873" s="0" t="n">
        <v>1</v>
      </c>
      <c r="H873" s="0" t="n">
        <v>26</v>
      </c>
      <c r="J873" s="1" t="n">
        <v>8</v>
      </c>
      <c r="K873" s="1" t="n">
        <v>5.18188448986882</v>
      </c>
      <c r="L873" s="1" t="s">
        <v>16</v>
      </c>
      <c r="M873" s="1" t="s">
        <v>17</v>
      </c>
    </row>
    <row r="874" customFormat="false" ht="12.75" hidden="false" customHeight="false" outlineLevel="0" collapsed="false">
      <c r="A874" s="0" t="s">
        <v>946</v>
      </c>
      <c r="B874" s="0" t="n">
        <v>27671</v>
      </c>
      <c r="C874" s="0" t="s">
        <v>947</v>
      </c>
      <c r="D874" s="1" t="n">
        <f aca="false">LEN(C874)</f>
        <v>18</v>
      </c>
      <c r="E874" s="0" t="n">
        <v>971.48</v>
      </c>
      <c r="F874" s="0" t="n">
        <v>1940.95</v>
      </c>
      <c r="G874" s="0" t="n">
        <v>2</v>
      </c>
      <c r="H874" s="0" t="n">
        <v>103</v>
      </c>
      <c r="J874" s="1" t="n">
        <v>8</v>
      </c>
      <c r="K874" s="1" t="n">
        <v>3.32772063235477</v>
      </c>
      <c r="L874" s="1" t="s">
        <v>16</v>
      </c>
      <c r="M874" s="1" t="s">
        <v>317</v>
      </c>
    </row>
    <row r="875" customFormat="false" ht="12.75" hidden="false" customHeight="false" outlineLevel="0" collapsed="false">
      <c r="A875" s="0" t="s">
        <v>946</v>
      </c>
      <c r="B875" s="0" t="n">
        <v>27671</v>
      </c>
      <c r="C875" s="0" t="s">
        <v>948</v>
      </c>
      <c r="D875" s="1" t="n">
        <f aca="false">LEN(C875)</f>
        <v>11</v>
      </c>
      <c r="E875" s="0" t="n">
        <v>590.8</v>
      </c>
      <c r="F875" s="0" t="n">
        <v>1179.6</v>
      </c>
      <c r="G875" s="0" t="n">
        <v>2</v>
      </c>
      <c r="H875" s="0" t="n">
        <v>91</v>
      </c>
      <c r="J875" s="1" t="n">
        <v>8</v>
      </c>
      <c r="K875" s="1" t="n">
        <v>2.49516262874953</v>
      </c>
      <c r="L875" s="1" t="s">
        <v>16</v>
      </c>
      <c r="M875" s="1" t="s">
        <v>84</v>
      </c>
    </row>
    <row r="876" customFormat="false" ht="12.75" hidden="false" customHeight="false" outlineLevel="0" collapsed="false">
      <c r="A876" s="0" t="s">
        <v>946</v>
      </c>
      <c r="B876" s="0" t="n">
        <v>27671</v>
      </c>
      <c r="C876" s="0" t="s">
        <v>949</v>
      </c>
      <c r="D876" s="1" t="n">
        <f aca="false">LEN(C876)</f>
        <v>11</v>
      </c>
      <c r="E876" s="0" t="n">
        <v>563.32</v>
      </c>
      <c r="F876" s="0" t="n">
        <v>1124.63</v>
      </c>
      <c r="G876" s="0" t="n">
        <v>2</v>
      </c>
      <c r="H876" s="0" t="n">
        <v>85</v>
      </c>
      <c r="J876" s="1" t="n">
        <v>8</v>
      </c>
      <c r="K876" s="1" t="n">
        <v>6.31314228758059</v>
      </c>
      <c r="L876" s="1" t="s">
        <v>16</v>
      </c>
      <c r="M876" s="1" t="s">
        <v>52</v>
      </c>
    </row>
    <row r="877" customFormat="false" ht="12.75" hidden="false" customHeight="false" outlineLevel="0" collapsed="false">
      <c r="A877" s="0" t="s">
        <v>946</v>
      </c>
      <c r="B877" s="0" t="n">
        <v>27671</v>
      </c>
      <c r="C877" s="0" t="s">
        <v>950</v>
      </c>
      <c r="D877" s="1" t="n">
        <f aca="false">LEN(C877)</f>
        <v>13</v>
      </c>
      <c r="E877" s="0" t="n">
        <v>751.38</v>
      </c>
      <c r="F877" s="0" t="n">
        <v>1500.77</v>
      </c>
      <c r="G877" s="0" t="n">
        <v>2</v>
      </c>
      <c r="H877" s="0" t="n">
        <v>73</v>
      </c>
      <c r="J877" s="1" t="n">
        <v>8</v>
      </c>
      <c r="K877" s="1" t="n">
        <v>2.12923264580893</v>
      </c>
      <c r="L877" s="1" t="s">
        <v>16</v>
      </c>
      <c r="M877" s="1" t="s">
        <v>247</v>
      </c>
    </row>
    <row r="878" customFormat="false" ht="12.75" hidden="false" customHeight="false" outlineLevel="0" collapsed="false">
      <c r="A878" s="0" t="s">
        <v>946</v>
      </c>
      <c r="B878" s="0" t="n">
        <v>27671</v>
      </c>
      <c r="C878" s="0" t="s">
        <v>951</v>
      </c>
      <c r="D878" s="1" t="n">
        <f aca="false">LEN(C878)</f>
        <v>17</v>
      </c>
      <c r="E878" s="0" t="n">
        <v>846.92</v>
      </c>
      <c r="F878" s="0" t="n">
        <v>1691.83</v>
      </c>
      <c r="G878" s="0" t="n">
        <v>2</v>
      </c>
      <c r="H878" s="0" t="n">
        <v>68</v>
      </c>
      <c r="J878" s="1" t="n">
        <v>8</v>
      </c>
      <c r="K878" s="1" t="n">
        <v>3.93334798977505</v>
      </c>
      <c r="L878" s="1" t="s">
        <v>16</v>
      </c>
      <c r="M878" s="1" t="s">
        <v>19</v>
      </c>
    </row>
    <row r="879" customFormat="false" ht="12.75" hidden="false" customHeight="false" outlineLevel="0" collapsed="false">
      <c r="A879" s="0" t="s">
        <v>946</v>
      </c>
      <c r="B879" s="0" t="n">
        <v>27671</v>
      </c>
      <c r="C879" s="0" t="s">
        <v>952</v>
      </c>
      <c r="D879" s="1" t="n">
        <f aca="false">LEN(C879)</f>
        <v>16</v>
      </c>
      <c r="E879" s="0" t="n">
        <v>600.65</v>
      </c>
      <c r="F879" s="0" t="n">
        <v>1798.93</v>
      </c>
      <c r="G879" s="0" t="n">
        <v>3</v>
      </c>
      <c r="H879" s="0" t="n">
        <v>49</v>
      </c>
      <c r="I879" s="1" t="s">
        <v>47</v>
      </c>
      <c r="J879" s="1" t="n">
        <v>8</v>
      </c>
      <c r="K879" s="1" t="n">
        <v>5.87124152929665</v>
      </c>
      <c r="L879" s="1" t="s">
        <v>16</v>
      </c>
      <c r="M879" s="1" t="s">
        <v>52</v>
      </c>
    </row>
    <row r="880" customFormat="false" ht="12.75" hidden="false" customHeight="false" outlineLevel="0" collapsed="false">
      <c r="A880" s="0" t="s">
        <v>946</v>
      </c>
      <c r="B880" s="0" t="n">
        <v>27671</v>
      </c>
      <c r="C880" s="0" t="s">
        <v>953</v>
      </c>
      <c r="D880" s="1" t="n">
        <f aca="false">LEN(C880)</f>
        <v>35</v>
      </c>
      <c r="E880" s="0" t="n">
        <v>1233.26</v>
      </c>
      <c r="F880" s="0" t="n">
        <v>3696.78</v>
      </c>
      <c r="G880" s="0" t="n">
        <v>3</v>
      </c>
      <c r="H880" s="0" t="n">
        <v>43</v>
      </c>
      <c r="J880" s="1" t="n">
        <v>8</v>
      </c>
      <c r="K880" s="1" t="n">
        <v>2.95617394750595</v>
      </c>
      <c r="L880" s="1" t="s">
        <v>16</v>
      </c>
      <c r="M880" s="1" t="s">
        <v>62</v>
      </c>
    </row>
    <row r="881" customFormat="false" ht="12.75" hidden="false" customHeight="false" outlineLevel="0" collapsed="false">
      <c r="A881" s="0" t="s">
        <v>946</v>
      </c>
      <c r="B881" s="0" t="n">
        <v>27671</v>
      </c>
      <c r="C881" s="0" t="s">
        <v>954</v>
      </c>
      <c r="D881" s="1" t="n">
        <f aca="false">LEN(C881)</f>
        <v>8</v>
      </c>
      <c r="E881" s="0" t="n">
        <v>800.46</v>
      </c>
      <c r="F881" s="0" t="n">
        <v>799.46</v>
      </c>
      <c r="G881" s="0" t="n">
        <v>1</v>
      </c>
      <c r="H881" s="0" t="n">
        <v>35</v>
      </c>
      <c r="J881" s="1" t="n">
        <v>8</v>
      </c>
      <c r="K881" s="1" t="n">
        <v>8.30092924626673</v>
      </c>
      <c r="L881" s="1" t="s">
        <v>16</v>
      </c>
      <c r="M881" s="1" t="s">
        <v>28</v>
      </c>
    </row>
    <row r="882" customFormat="false" ht="12.75" hidden="false" customHeight="false" outlineLevel="0" collapsed="false">
      <c r="A882" s="0" t="s">
        <v>955</v>
      </c>
      <c r="B882" s="0" t="n">
        <v>46424</v>
      </c>
      <c r="C882" s="0" t="s">
        <v>956</v>
      </c>
      <c r="D882" s="1" t="n">
        <f aca="false">LEN(C882)</f>
        <v>19</v>
      </c>
      <c r="E882" s="0" t="n">
        <v>937</v>
      </c>
      <c r="F882" s="0" t="n">
        <v>1872</v>
      </c>
      <c r="G882" s="0" t="n">
        <v>2</v>
      </c>
      <c r="H882" s="0" t="n">
        <v>115</v>
      </c>
      <c r="J882" s="1" t="n">
        <v>8</v>
      </c>
      <c r="K882" s="1" t="n">
        <v>7.62568652973163</v>
      </c>
      <c r="L882" s="1" t="s">
        <v>16</v>
      </c>
      <c r="M882" s="1" t="s">
        <v>17</v>
      </c>
    </row>
    <row r="883" customFormat="false" ht="12.75" hidden="false" customHeight="false" outlineLevel="0" collapsed="false">
      <c r="A883" s="0" t="s">
        <v>955</v>
      </c>
      <c r="B883" s="0" t="n">
        <v>46424</v>
      </c>
      <c r="C883" s="0" t="s">
        <v>957</v>
      </c>
      <c r="D883" s="1" t="n">
        <f aca="false">LEN(C883)</f>
        <v>20</v>
      </c>
      <c r="E883" s="0" t="n">
        <v>649.67</v>
      </c>
      <c r="F883" s="0" t="n">
        <v>1946</v>
      </c>
      <c r="G883" s="0" t="n">
        <v>3</v>
      </c>
      <c r="H883" s="0" t="n">
        <v>69</v>
      </c>
      <c r="J883" s="1" t="n">
        <v>8</v>
      </c>
      <c r="K883" s="1" t="n">
        <v>0.83354865332389</v>
      </c>
      <c r="L883" s="1" t="s">
        <v>16</v>
      </c>
      <c r="M883" s="1" t="s">
        <v>36</v>
      </c>
    </row>
    <row r="884" customFormat="false" ht="12.75" hidden="false" customHeight="false" outlineLevel="0" collapsed="false">
      <c r="A884" s="0" t="s">
        <v>955</v>
      </c>
      <c r="B884" s="0" t="n">
        <v>46424</v>
      </c>
      <c r="C884" s="0" t="s">
        <v>958</v>
      </c>
      <c r="D884" s="1" t="n">
        <f aca="false">LEN(C884)</f>
        <v>20</v>
      </c>
      <c r="E884" s="0" t="n">
        <v>671.35</v>
      </c>
      <c r="F884" s="0" t="n">
        <v>2011.05</v>
      </c>
      <c r="G884" s="0" t="n">
        <v>3</v>
      </c>
      <c r="H884" s="0" t="n">
        <v>64</v>
      </c>
      <c r="J884" s="1" t="n">
        <v>8</v>
      </c>
      <c r="K884" s="1" t="n">
        <v>0.840011696828568</v>
      </c>
      <c r="L884" s="1" t="s">
        <v>21</v>
      </c>
      <c r="M884" s="1" t="s">
        <v>67</v>
      </c>
    </row>
    <row r="885" customFormat="false" ht="12.75" hidden="false" customHeight="false" outlineLevel="0" collapsed="false">
      <c r="A885" s="0" t="s">
        <v>955</v>
      </c>
      <c r="B885" s="0" t="n">
        <v>46424</v>
      </c>
      <c r="C885" s="0" t="s">
        <v>959</v>
      </c>
      <c r="D885" s="1" t="n">
        <f aca="false">LEN(C885)</f>
        <v>11</v>
      </c>
      <c r="E885" s="0" t="n">
        <v>601.84</v>
      </c>
      <c r="F885" s="0" t="n">
        <v>1201.67</v>
      </c>
      <c r="G885" s="0" t="n">
        <v>2</v>
      </c>
      <c r="H885" s="0" t="n">
        <v>58</v>
      </c>
      <c r="J885" s="1" t="n">
        <v>8</v>
      </c>
      <c r="K885" s="1" t="n">
        <v>3.00006897047625</v>
      </c>
      <c r="L885" s="1" t="s">
        <v>21</v>
      </c>
      <c r="M885" s="1" t="s">
        <v>19</v>
      </c>
    </row>
    <row r="886" customFormat="false" ht="12.75" hidden="false" customHeight="false" outlineLevel="0" collapsed="false">
      <c r="A886" s="0" t="s">
        <v>955</v>
      </c>
      <c r="B886" s="0" t="n">
        <v>46424</v>
      </c>
      <c r="C886" s="0" t="s">
        <v>960</v>
      </c>
      <c r="D886" s="1" t="n">
        <f aca="false">LEN(C886)</f>
        <v>17</v>
      </c>
      <c r="E886" s="0" t="n">
        <v>761.93</v>
      </c>
      <c r="F886" s="0" t="n">
        <v>1521.86</v>
      </c>
      <c r="G886" s="0" t="n">
        <v>2</v>
      </c>
      <c r="H886" s="0" t="n">
        <v>56</v>
      </c>
      <c r="J886" s="1" t="n">
        <v>8</v>
      </c>
      <c r="K886" s="1" t="n">
        <v>3.05334552997191</v>
      </c>
      <c r="L886" s="1" t="s">
        <v>21</v>
      </c>
      <c r="M886" s="1" t="s">
        <v>28</v>
      </c>
    </row>
    <row r="887" customFormat="false" ht="12.75" hidden="false" customHeight="false" outlineLevel="0" collapsed="false">
      <c r="A887" s="0" t="s">
        <v>955</v>
      </c>
      <c r="B887" s="0" t="n">
        <v>46424</v>
      </c>
      <c r="C887" s="0" t="s">
        <v>961</v>
      </c>
      <c r="D887" s="1" t="n">
        <f aca="false">LEN(C887)</f>
        <v>19</v>
      </c>
      <c r="E887" s="0" t="n">
        <v>958.51</v>
      </c>
      <c r="F887" s="0" t="n">
        <v>1915.01</v>
      </c>
      <c r="G887" s="0" t="n">
        <v>2</v>
      </c>
      <c r="H887" s="0" t="n">
        <v>46</v>
      </c>
      <c r="J887" s="1" t="n">
        <v>8</v>
      </c>
      <c r="K887" s="1" t="n">
        <v>1.86588393888749</v>
      </c>
      <c r="L887" s="1" t="s">
        <v>16</v>
      </c>
      <c r="M887" s="1" t="s">
        <v>17</v>
      </c>
    </row>
    <row r="888" customFormat="false" ht="12.75" hidden="false" customHeight="false" outlineLevel="0" collapsed="false">
      <c r="A888" s="0" t="s">
        <v>955</v>
      </c>
      <c r="B888" s="0" t="n">
        <v>46424</v>
      </c>
      <c r="C888" s="0" t="s">
        <v>962</v>
      </c>
      <c r="D888" s="1" t="n">
        <f aca="false">LEN(C888)</f>
        <v>8</v>
      </c>
      <c r="E888" s="0" t="n">
        <v>845.51</v>
      </c>
      <c r="F888" s="0" t="n">
        <v>844.51</v>
      </c>
      <c r="G888" s="0" t="n">
        <v>1</v>
      </c>
      <c r="H888" s="0" t="n">
        <v>30</v>
      </c>
      <c r="J888" s="1" t="n">
        <v>8</v>
      </c>
      <c r="K888" s="1" t="n">
        <v>3.06721457652227</v>
      </c>
      <c r="L888" s="1" t="s">
        <v>16</v>
      </c>
      <c r="M888" s="1" t="s">
        <v>19</v>
      </c>
    </row>
    <row r="889" customFormat="false" ht="12.75" hidden="false" customHeight="false" outlineLevel="0" collapsed="false">
      <c r="A889" s="0" t="s">
        <v>955</v>
      </c>
      <c r="B889" s="0" t="n">
        <v>46424</v>
      </c>
      <c r="C889" s="0" t="s">
        <v>963</v>
      </c>
      <c r="D889" s="1" t="n">
        <f aca="false">LEN(C889)</f>
        <v>17</v>
      </c>
      <c r="E889" s="0" t="n">
        <v>891.48</v>
      </c>
      <c r="F889" s="0" t="n">
        <v>1780.95</v>
      </c>
      <c r="G889" s="0" t="n">
        <v>2</v>
      </c>
      <c r="H889" s="0" t="n">
        <v>15</v>
      </c>
      <c r="J889" s="1" t="n">
        <v>8</v>
      </c>
      <c r="K889" s="1" t="n">
        <v>3.25609234075427</v>
      </c>
      <c r="L889" s="1" t="s">
        <v>21</v>
      </c>
      <c r="M889" s="1" t="s">
        <v>32</v>
      </c>
    </row>
    <row r="890" customFormat="false" ht="12.75" hidden="false" customHeight="false" outlineLevel="0" collapsed="false">
      <c r="A890" s="0" t="s">
        <v>964</v>
      </c>
      <c r="B890" s="0" t="n">
        <v>26150</v>
      </c>
      <c r="C890" s="0" t="s">
        <v>965</v>
      </c>
      <c r="D890" s="1" t="n">
        <f aca="false">LEN(C890)</f>
        <v>22</v>
      </c>
      <c r="E890" s="0" t="n">
        <v>798.8</v>
      </c>
      <c r="F890" s="0" t="n">
        <v>2393.38</v>
      </c>
      <c r="G890" s="0" t="n">
        <v>3</v>
      </c>
      <c r="H890" s="0" t="n">
        <v>90</v>
      </c>
      <c r="J890" s="1" t="n">
        <v>8</v>
      </c>
      <c r="K890" s="1" t="n">
        <v>8.11470566622537</v>
      </c>
      <c r="L890" s="1" t="s">
        <v>16</v>
      </c>
      <c r="M890" s="1" t="s">
        <v>17</v>
      </c>
    </row>
    <row r="891" customFormat="false" ht="12.75" hidden="false" customHeight="false" outlineLevel="0" collapsed="false">
      <c r="A891" s="0" t="s">
        <v>964</v>
      </c>
      <c r="B891" s="0" t="n">
        <v>26150</v>
      </c>
      <c r="C891" s="0" t="s">
        <v>966</v>
      </c>
      <c r="D891" s="1" t="n">
        <f aca="false">LEN(C891)</f>
        <v>11</v>
      </c>
      <c r="E891" s="0" t="n">
        <v>528.81</v>
      </c>
      <c r="F891" s="0" t="n">
        <v>1055.62</v>
      </c>
      <c r="G891" s="0" t="n">
        <v>2</v>
      </c>
      <c r="H891" s="0" t="n">
        <v>89</v>
      </c>
      <c r="J891" s="1" t="n">
        <v>8</v>
      </c>
      <c r="K891" s="1" t="n">
        <v>3.75674352981487</v>
      </c>
      <c r="L891" s="1" t="s">
        <v>16</v>
      </c>
      <c r="M891" s="1" t="s">
        <v>36</v>
      </c>
    </row>
    <row r="892" customFormat="false" ht="12.75" hidden="false" customHeight="false" outlineLevel="0" collapsed="false">
      <c r="A892" s="0" t="s">
        <v>964</v>
      </c>
      <c r="B892" s="0" t="n">
        <v>26150</v>
      </c>
      <c r="C892" s="0" t="s">
        <v>967</v>
      </c>
      <c r="D892" s="1" t="n">
        <f aca="false">LEN(C892)</f>
        <v>15</v>
      </c>
      <c r="E892" s="0" t="n">
        <v>813.39</v>
      </c>
      <c r="F892" s="0" t="n">
        <v>1624.78</v>
      </c>
      <c r="G892" s="0" t="n">
        <v>2</v>
      </c>
      <c r="H892" s="0" t="n">
        <v>88</v>
      </c>
      <c r="J892" s="1" t="n">
        <v>8</v>
      </c>
      <c r="K892" s="1" t="n">
        <v>2.28077377999581</v>
      </c>
      <c r="L892" s="1" t="s">
        <v>21</v>
      </c>
      <c r="M892" s="1" t="s">
        <v>19</v>
      </c>
    </row>
    <row r="893" customFormat="false" ht="12.75" hidden="false" customHeight="false" outlineLevel="0" collapsed="false">
      <c r="A893" s="0" t="s">
        <v>964</v>
      </c>
      <c r="B893" s="0" t="n">
        <v>26150</v>
      </c>
      <c r="C893" s="0" t="s">
        <v>968</v>
      </c>
      <c r="D893" s="1" t="n">
        <f aca="false">LEN(C893)</f>
        <v>10</v>
      </c>
      <c r="E893" s="0" t="n">
        <v>587.77</v>
      </c>
      <c r="F893" s="0" t="n">
        <v>1173.54</v>
      </c>
      <c r="G893" s="0" t="n">
        <v>2</v>
      </c>
      <c r="H893" s="0" t="n">
        <v>84</v>
      </c>
      <c r="J893" s="1" t="n">
        <v>8</v>
      </c>
      <c r="K893" s="1" t="n">
        <v>2.50399268188809</v>
      </c>
      <c r="L893" s="1" t="s">
        <v>16</v>
      </c>
      <c r="M893" s="1" t="s">
        <v>39</v>
      </c>
    </row>
    <row r="894" customFormat="false" ht="12.75" hidden="false" customHeight="false" outlineLevel="0" collapsed="false">
      <c r="A894" s="0" t="s">
        <v>964</v>
      </c>
      <c r="B894" s="0" t="n">
        <v>26150</v>
      </c>
      <c r="C894" s="0" t="s">
        <v>969</v>
      </c>
      <c r="D894" s="1" t="n">
        <f aca="false">LEN(C894)</f>
        <v>19</v>
      </c>
      <c r="E894" s="0" t="n">
        <v>969.04</v>
      </c>
      <c r="F894" s="0" t="n">
        <v>1936.07</v>
      </c>
      <c r="G894" s="0" t="n">
        <v>2</v>
      </c>
      <c r="H894" s="0" t="n">
        <v>78</v>
      </c>
      <c r="J894" s="1" t="n">
        <v>8</v>
      </c>
      <c r="K894" s="1" t="n">
        <v>1.82703213565344</v>
      </c>
      <c r="L894" s="1" t="s">
        <v>16</v>
      </c>
      <c r="M894" s="1" t="s">
        <v>25</v>
      </c>
    </row>
    <row r="895" customFormat="false" ht="12.75" hidden="false" customHeight="false" outlineLevel="0" collapsed="false">
      <c r="A895" s="0" t="s">
        <v>964</v>
      </c>
      <c r="B895" s="0" t="n">
        <v>26150</v>
      </c>
      <c r="C895" s="0" t="s">
        <v>970</v>
      </c>
      <c r="D895" s="1" t="n">
        <f aca="false">LEN(C895)</f>
        <v>10</v>
      </c>
      <c r="E895" s="0" t="n">
        <v>540.78</v>
      </c>
      <c r="F895" s="0" t="n">
        <v>1079.55</v>
      </c>
      <c r="G895" s="0" t="n">
        <v>2</v>
      </c>
      <c r="H895" s="0" t="n">
        <v>61</v>
      </c>
      <c r="J895" s="1" t="n">
        <v>8</v>
      </c>
      <c r="K895" s="1" t="n">
        <v>6.60955888692965</v>
      </c>
      <c r="L895" s="1" t="s">
        <v>16</v>
      </c>
      <c r="M895" s="1" t="s">
        <v>21</v>
      </c>
    </row>
    <row r="896" customFormat="false" ht="12.75" hidden="false" customHeight="false" outlineLevel="0" collapsed="false">
      <c r="A896" s="0" t="s">
        <v>964</v>
      </c>
      <c r="B896" s="0" t="n">
        <v>26150</v>
      </c>
      <c r="C896" s="0" t="s">
        <v>971</v>
      </c>
      <c r="D896" s="1" t="n">
        <f aca="false">LEN(C896)</f>
        <v>12</v>
      </c>
      <c r="E896" s="0" t="n">
        <v>606.36</v>
      </c>
      <c r="F896" s="0" t="n">
        <v>1210.71</v>
      </c>
      <c r="G896" s="0" t="n">
        <v>2</v>
      </c>
      <c r="H896" s="0" t="n">
        <v>50</v>
      </c>
      <c r="J896" s="1" t="n">
        <v>8</v>
      </c>
      <c r="K896" s="1" t="n">
        <v>5.80845418355527</v>
      </c>
      <c r="L896" s="1" t="s">
        <v>16</v>
      </c>
      <c r="M896" s="1" t="s">
        <v>62</v>
      </c>
    </row>
    <row r="897" customFormat="false" ht="12.75" hidden="false" customHeight="false" outlineLevel="0" collapsed="false">
      <c r="A897" s="0" t="s">
        <v>964</v>
      </c>
      <c r="B897" s="0" t="n">
        <v>26150</v>
      </c>
      <c r="C897" s="0" t="s">
        <v>972</v>
      </c>
      <c r="D897" s="1" t="n">
        <f aca="false">LEN(C897)</f>
        <v>21</v>
      </c>
      <c r="E897" s="0" t="n">
        <v>550.54</v>
      </c>
      <c r="F897" s="0" t="n">
        <v>2198.16</v>
      </c>
      <c r="G897" s="0" t="n">
        <v>4</v>
      </c>
      <c r="H897" s="0" t="n">
        <v>43</v>
      </c>
      <c r="J897" s="1" t="n">
        <v>8</v>
      </c>
      <c r="K897" s="1" t="n">
        <v>2.62043731105788</v>
      </c>
      <c r="L897" s="1" t="s">
        <v>16</v>
      </c>
      <c r="M897" s="1" t="s">
        <v>17</v>
      </c>
    </row>
    <row r="898" customFormat="false" ht="12.75" hidden="false" customHeight="false" outlineLevel="0" collapsed="false">
      <c r="A898" s="0" t="s">
        <v>973</v>
      </c>
      <c r="B898" s="0" t="n">
        <v>95595</v>
      </c>
      <c r="C898" s="0" t="s">
        <v>974</v>
      </c>
      <c r="D898" s="1" t="n">
        <f aca="false">LEN(C898)</f>
        <v>17</v>
      </c>
      <c r="E898" s="0" t="n">
        <v>897.49</v>
      </c>
      <c r="F898" s="0" t="n">
        <v>1792.98</v>
      </c>
      <c r="G898" s="0" t="n">
        <v>2</v>
      </c>
      <c r="H898" s="0" t="n">
        <v>86</v>
      </c>
      <c r="J898" s="1" t="n">
        <v>8</v>
      </c>
      <c r="K898" s="1" t="n">
        <v>2.13484446896136</v>
      </c>
      <c r="L898" s="1" t="s">
        <v>21</v>
      </c>
      <c r="M898" s="1" t="s">
        <v>32</v>
      </c>
    </row>
    <row r="899" customFormat="false" ht="12.75" hidden="false" customHeight="false" outlineLevel="0" collapsed="false">
      <c r="A899" s="0" t="s">
        <v>973</v>
      </c>
      <c r="B899" s="0" t="n">
        <v>95595</v>
      </c>
      <c r="C899" s="0" t="s">
        <v>975</v>
      </c>
      <c r="D899" s="1" t="n">
        <f aca="false">LEN(C899)</f>
        <v>13</v>
      </c>
      <c r="E899" s="0" t="n">
        <v>677.41</v>
      </c>
      <c r="F899" s="0" t="n">
        <v>1352.82</v>
      </c>
      <c r="G899" s="0" t="n">
        <v>2</v>
      </c>
      <c r="H899" s="0" t="n">
        <v>85</v>
      </c>
      <c r="J899" s="1" t="n">
        <v>8</v>
      </c>
      <c r="K899" s="1" t="n">
        <v>2.44258450380237</v>
      </c>
      <c r="L899" s="1" t="s">
        <v>16</v>
      </c>
      <c r="M899" s="1" t="s">
        <v>19</v>
      </c>
    </row>
    <row r="900" customFormat="false" ht="12.75" hidden="false" customHeight="false" outlineLevel="0" collapsed="false">
      <c r="A900" s="0" t="s">
        <v>973</v>
      </c>
      <c r="B900" s="0" t="n">
        <v>95595</v>
      </c>
      <c r="C900" s="0" t="s">
        <v>976</v>
      </c>
      <c r="D900" s="1" t="n">
        <f aca="false">LEN(C900)</f>
        <v>23</v>
      </c>
      <c r="E900" s="0" t="n">
        <v>1182.64</v>
      </c>
      <c r="F900" s="0" t="n">
        <v>2363.28</v>
      </c>
      <c r="G900" s="0" t="n">
        <v>2</v>
      </c>
      <c r="H900" s="0" t="n">
        <v>82</v>
      </c>
      <c r="J900" s="1" t="n">
        <v>8</v>
      </c>
      <c r="K900" s="1" t="n">
        <v>1.73438261299856</v>
      </c>
      <c r="L900" s="1" t="s">
        <v>16</v>
      </c>
      <c r="M900" s="1" t="s">
        <v>19</v>
      </c>
    </row>
    <row r="901" customFormat="false" ht="12.75" hidden="false" customHeight="false" outlineLevel="0" collapsed="false">
      <c r="A901" s="0" t="s">
        <v>973</v>
      </c>
      <c r="B901" s="0" t="n">
        <v>95595</v>
      </c>
      <c r="C901" s="0" t="s">
        <v>977</v>
      </c>
      <c r="D901" s="1" t="n">
        <f aca="false">LEN(C901)</f>
        <v>24</v>
      </c>
      <c r="E901" s="0" t="n">
        <v>903.78</v>
      </c>
      <c r="F901" s="0" t="n">
        <v>2708.33</v>
      </c>
      <c r="G901" s="0" t="n">
        <v>3</v>
      </c>
      <c r="H901" s="0" t="n">
        <v>59</v>
      </c>
      <c r="J901" s="1" t="n">
        <v>8</v>
      </c>
      <c r="K901" s="1" t="n">
        <v>0.147391094184632</v>
      </c>
      <c r="L901" s="1" t="s">
        <v>16</v>
      </c>
      <c r="M901" s="1" t="s">
        <v>34</v>
      </c>
    </row>
    <row r="902" customFormat="false" ht="12.75" hidden="false" customHeight="false" outlineLevel="0" collapsed="false">
      <c r="A902" s="0" t="s">
        <v>973</v>
      </c>
      <c r="B902" s="0" t="n">
        <v>95595</v>
      </c>
      <c r="C902" s="0" t="s">
        <v>978</v>
      </c>
      <c r="D902" s="1" t="n">
        <f aca="false">LEN(C902)</f>
        <v>18</v>
      </c>
      <c r="E902" s="0" t="n">
        <v>696.7</v>
      </c>
      <c r="F902" s="0" t="n">
        <v>2087.1</v>
      </c>
      <c r="G902" s="0" t="n">
        <v>3</v>
      </c>
      <c r="H902" s="0" t="n">
        <v>54</v>
      </c>
      <c r="J902" s="1" t="n">
        <v>8</v>
      </c>
      <c r="K902" s="1" t="n">
        <v>4.75600829769812</v>
      </c>
      <c r="L902" s="1" t="s">
        <v>16</v>
      </c>
      <c r="M902" s="1" t="s">
        <v>72</v>
      </c>
    </row>
    <row r="903" customFormat="false" ht="12.75" hidden="false" customHeight="false" outlineLevel="0" collapsed="false">
      <c r="A903" s="0" t="s">
        <v>973</v>
      </c>
      <c r="B903" s="0" t="n">
        <v>95595</v>
      </c>
      <c r="C903" s="0" t="s">
        <v>979</v>
      </c>
      <c r="D903" s="1" t="n">
        <f aca="false">LEN(C903)</f>
        <v>17</v>
      </c>
      <c r="E903" s="0" t="n">
        <v>883.01</v>
      </c>
      <c r="F903" s="0" t="n">
        <v>1764.01</v>
      </c>
      <c r="G903" s="0" t="n">
        <v>2</v>
      </c>
      <c r="H903" s="0" t="n">
        <v>51</v>
      </c>
      <c r="J903" s="1" t="n">
        <v>8</v>
      </c>
      <c r="K903" s="1" t="n">
        <v>3.91781740841915</v>
      </c>
      <c r="L903" s="1" t="s">
        <v>16</v>
      </c>
      <c r="M903" s="1" t="s">
        <v>17</v>
      </c>
    </row>
    <row r="904" customFormat="false" ht="12.75" hidden="false" customHeight="false" outlineLevel="0" collapsed="false">
      <c r="A904" s="0" t="s">
        <v>973</v>
      </c>
      <c r="B904" s="0" t="n">
        <v>95595</v>
      </c>
      <c r="C904" s="0" t="s">
        <v>980</v>
      </c>
      <c r="D904" s="1" t="n">
        <f aca="false">LEN(C904)</f>
        <v>15</v>
      </c>
      <c r="E904" s="0" t="n">
        <v>606.28</v>
      </c>
      <c r="F904" s="0" t="n">
        <v>1815.84</v>
      </c>
      <c r="G904" s="0" t="n">
        <v>3</v>
      </c>
      <c r="H904" s="0" t="n">
        <v>44</v>
      </c>
      <c r="J904" s="1" t="n">
        <v>8</v>
      </c>
      <c r="K904" s="1" t="n">
        <v>0.0376142830525361</v>
      </c>
      <c r="L904" s="1" t="s">
        <v>16</v>
      </c>
      <c r="M904" s="1" t="s">
        <v>16</v>
      </c>
    </row>
    <row r="905" customFormat="false" ht="12.75" hidden="false" customHeight="false" outlineLevel="0" collapsed="false">
      <c r="A905" s="0" t="s">
        <v>973</v>
      </c>
      <c r="B905" s="0" t="n">
        <v>95595</v>
      </c>
      <c r="C905" s="0" t="s">
        <v>981</v>
      </c>
      <c r="D905" s="1" t="n">
        <f aca="false">LEN(C905)</f>
        <v>16</v>
      </c>
      <c r="E905" s="0" t="n">
        <v>614.65</v>
      </c>
      <c r="F905" s="0" t="n">
        <v>1840.96</v>
      </c>
      <c r="G905" s="0" t="n">
        <v>3</v>
      </c>
      <c r="H905" s="0" t="n">
        <v>41</v>
      </c>
      <c r="J905" s="1" t="n">
        <v>8</v>
      </c>
      <c r="K905" s="1" t="n">
        <v>5.46196420760395</v>
      </c>
      <c r="L905" s="1" t="s">
        <v>16</v>
      </c>
      <c r="M905" s="1" t="s">
        <v>34</v>
      </c>
    </row>
    <row r="906" customFormat="false" ht="12.75" hidden="false" customHeight="false" outlineLevel="0" collapsed="false">
      <c r="A906" s="0" t="s">
        <v>982</v>
      </c>
      <c r="B906" s="0" t="n">
        <v>42600</v>
      </c>
      <c r="C906" s="0" t="s">
        <v>983</v>
      </c>
      <c r="D906" s="1" t="n">
        <f aca="false">LEN(C906)</f>
        <v>16</v>
      </c>
      <c r="E906" s="0" t="n">
        <v>842.47</v>
      </c>
      <c r="F906" s="0" t="n">
        <v>1682.93</v>
      </c>
      <c r="G906" s="0" t="n">
        <v>2</v>
      </c>
      <c r="H906" s="0" t="n">
        <v>102</v>
      </c>
      <c r="J906" s="1" t="n">
        <v>8</v>
      </c>
      <c r="K906" s="1" t="n">
        <v>3.70534737408713</v>
      </c>
      <c r="L906" s="1" t="s">
        <v>16</v>
      </c>
      <c r="M906" s="1" t="s">
        <v>39</v>
      </c>
    </row>
    <row r="907" customFormat="false" ht="12.75" hidden="false" customHeight="false" outlineLevel="0" collapsed="false">
      <c r="A907" s="0" t="s">
        <v>982</v>
      </c>
      <c r="B907" s="0" t="n">
        <v>42600</v>
      </c>
      <c r="C907" s="0" t="s">
        <v>984</v>
      </c>
      <c r="D907" s="1" t="n">
        <f aca="false">LEN(C907)</f>
        <v>22</v>
      </c>
      <c r="E907" s="0" t="n">
        <v>1088.58</v>
      </c>
      <c r="F907" s="0" t="n">
        <v>2175.16</v>
      </c>
      <c r="G907" s="0" t="n">
        <v>2</v>
      </c>
      <c r="H907" s="0" t="n">
        <v>100</v>
      </c>
      <c r="J907" s="1" t="n">
        <v>8</v>
      </c>
      <c r="K907" s="1" t="n">
        <v>1.70450105874857</v>
      </c>
      <c r="L907" s="1" t="s">
        <v>21</v>
      </c>
      <c r="M907" s="1" t="s">
        <v>107</v>
      </c>
    </row>
    <row r="908" customFormat="false" ht="12.75" hidden="false" customHeight="false" outlineLevel="0" collapsed="false">
      <c r="A908" s="0" t="s">
        <v>982</v>
      </c>
      <c r="B908" s="0" t="n">
        <v>42600</v>
      </c>
      <c r="C908" s="0" t="s">
        <v>985</v>
      </c>
      <c r="D908" s="1" t="n">
        <f aca="false">LEN(C908)</f>
        <v>16</v>
      </c>
      <c r="E908" s="0" t="n">
        <v>710.86</v>
      </c>
      <c r="F908" s="0" t="n">
        <v>1419.72</v>
      </c>
      <c r="G908" s="0" t="n">
        <v>2</v>
      </c>
      <c r="H908" s="0" t="n">
        <v>90</v>
      </c>
      <c r="J908" s="1" t="n">
        <v>8</v>
      </c>
      <c r="K908" s="1" t="n">
        <v>2.67272309588426</v>
      </c>
      <c r="L908" s="1" t="s">
        <v>21</v>
      </c>
      <c r="M908" s="1" t="s">
        <v>19</v>
      </c>
    </row>
    <row r="909" customFormat="false" ht="12.75" hidden="false" customHeight="false" outlineLevel="0" collapsed="false">
      <c r="A909" s="0" t="s">
        <v>982</v>
      </c>
      <c r="B909" s="0" t="n">
        <v>42600</v>
      </c>
      <c r="C909" s="0" t="s">
        <v>986</v>
      </c>
      <c r="D909" s="1" t="n">
        <f aca="false">LEN(C909)</f>
        <v>26</v>
      </c>
      <c r="E909" s="0" t="n">
        <v>879.43</v>
      </c>
      <c r="F909" s="0" t="n">
        <v>2635.28</v>
      </c>
      <c r="G909" s="0" t="n">
        <v>3</v>
      </c>
      <c r="H909" s="0" t="n">
        <v>82</v>
      </c>
      <c r="J909" s="1" t="n">
        <v>8</v>
      </c>
      <c r="K909" s="1" t="n">
        <v>3.55428548623885</v>
      </c>
      <c r="L909" s="1" t="s">
        <v>16</v>
      </c>
      <c r="M909" s="1" t="s">
        <v>36</v>
      </c>
    </row>
    <row r="910" customFormat="false" ht="12.75" hidden="false" customHeight="false" outlineLevel="0" collapsed="false">
      <c r="A910" s="0" t="s">
        <v>982</v>
      </c>
      <c r="B910" s="0" t="n">
        <v>42600</v>
      </c>
      <c r="C910" s="0" t="s">
        <v>987</v>
      </c>
      <c r="D910" s="1" t="n">
        <f aca="false">LEN(C910)</f>
        <v>24</v>
      </c>
      <c r="E910" s="0" t="n">
        <v>878.78</v>
      </c>
      <c r="F910" s="0" t="n">
        <v>2633.32</v>
      </c>
      <c r="G910" s="0" t="n">
        <v>3</v>
      </c>
      <c r="H910" s="0" t="n">
        <v>76</v>
      </c>
      <c r="J910" s="1" t="n">
        <v>8</v>
      </c>
      <c r="K910" s="1" t="n">
        <v>0.240668837103759</v>
      </c>
      <c r="L910" s="1" t="s">
        <v>21</v>
      </c>
      <c r="M910" s="1" t="s">
        <v>17</v>
      </c>
    </row>
    <row r="911" customFormat="false" ht="12.75" hidden="false" customHeight="false" outlineLevel="0" collapsed="false">
      <c r="A911" s="0" t="s">
        <v>982</v>
      </c>
      <c r="B911" s="0" t="n">
        <v>42600</v>
      </c>
      <c r="C911" s="4" t="s">
        <v>988</v>
      </c>
      <c r="D911" s="1" t="n">
        <f aca="false">LEN(C911)</f>
        <v>16</v>
      </c>
      <c r="E911" s="0" t="n">
        <v>543.64</v>
      </c>
      <c r="F911" s="0" t="n">
        <v>1627.9</v>
      </c>
      <c r="G911" s="0" t="n">
        <v>3</v>
      </c>
      <c r="H911" s="0" t="n">
        <v>54</v>
      </c>
      <c r="J911" s="1" t="n">
        <v>8</v>
      </c>
      <c r="K911" s="1" t="n">
        <v>5.68252439565709</v>
      </c>
      <c r="L911" s="1" t="s">
        <v>126</v>
      </c>
      <c r="M911" s="1" t="s">
        <v>28</v>
      </c>
    </row>
    <row r="912" customFormat="false" ht="12.75" hidden="false" customHeight="false" outlineLevel="0" collapsed="false">
      <c r="A912" s="0" t="s">
        <v>982</v>
      </c>
      <c r="B912" s="0" t="n">
        <v>42600</v>
      </c>
      <c r="C912" s="0" t="s">
        <v>989</v>
      </c>
      <c r="D912" s="1" t="n">
        <f aca="false">LEN(C912)</f>
        <v>12</v>
      </c>
      <c r="E912" s="0" t="n">
        <v>543.81</v>
      </c>
      <c r="F912" s="0" t="n">
        <v>1085.62</v>
      </c>
      <c r="G912" s="0" t="n">
        <v>2</v>
      </c>
      <c r="H912" s="0" t="n">
        <v>51</v>
      </c>
      <c r="J912" s="1" t="n">
        <v>8</v>
      </c>
      <c r="K912" s="1" t="n">
        <v>3.53068269691016</v>
      </c>
      <c r="L912" s="1" t="s">
        <v>16</v>
      </c>
      <c r="M912" s="1" t="s">
        <v>28</v>
      </c>
    </row>
    <row r="913" customFormat="false" ht="12.75" hidden="false" customHeight="false" outlineLevel="0" collapsed="false">
      <c r="A913" s="0" t="s">
        <v>982</v>
      </c>
      <c r="B913" s="0" t="n">
        <v>42600</v>
      </c>
      <c r="C913" s="0" t="s">
        <v>990</v>
      </c>
      <c r="D913" s="1" t="n">
        <f aca="false">LEN(C913)</f>
        <v>11</v>
      </c>
      <c r="E913" s="0" t="n">
        <v>573.86</v>
      </c>
      <c r="F913" s="0" t="n">
        <v>1145.71</v>
      </c>
      <c r="G913" s="0" t="n">
        <v>2</v>
      </c>
      <c r="H913" s="0" t="n">
        <v>40</v>
      </c>
      <c r="J913" s="1" t="n">
        <v>8</v>
      </c>
      <c r="K913" s="1" t="n">
        <v>5.38882139860258</v>
      </c>
      <c r="L913" s="1" t="s">
        <v>21</v>
      </c>
      <c r="M913" s="1" t="s">
        <v>25</v>
      </c>
    </row>
    <row r="914" customFormat="false" ht="12.75" hidden="false" customHeight="false" outlineLevel="0" collapsed="false">
      <c r="A914" s="0" t="s">
        <v>991</v>
      </c>
      <c r="B914" s="0" t="n">
        <v>23001</v>
      </c>
      <c r="C914" s="0" t="s">
        <v>992</v>
      </c>
      <c r="D914" s="1" t="n">
        <f aca="false">LEN(C914)</f>
        <v>16</v>
      </c>
      <c r="E914" s="0" t="n">
        <v>915.45</v>
      </c>
      <c r="F914" s="0" t="n">
        <v>1828.89</v>
      </c>
      <c r="G914" s="0" t="n">
        <v>2</v>
      </c>
      <c r="H914" s="0" t="n">
        <v>88</v>
      </c>
      <c r="J914" s="1" t="n">
        <v>8</v>
      </c>
      <c r="K914" s="1" t="n">
        <v>3.57972986489165</v>
      </c>
      <c r="L914" s="1" t="s">
        <v>16</v>
      </c>
      <c r="M914" s="1" t="s">
        <v>67</v>
      </c>
    </row>
    <row r="915" customFormat="false" ht="12.75" hidden="false" customHeight="false" outlineLevel="0" collapsed="false">
      <c r="A915" s="0" t="s">
        <v>991</v>
      </c>
      <c r="B915" s="0" t="n">
        <v>23001</v>
      </c>
      <c r="C915" s="0" t="s">
        <v>993</v>
      </c>
      <c r="D915" s="1" t="n">
        <f aca="false">LEN(C915)</f>
        <v>37</v>
      </c>
      <c r="E915" s="0" t="n">
        <v>1271.63</v>
      </c>
      <c r="F915" s="0" t="n">
        <v>3811.89</v>
      </c>
      <c r="G915" s="0" t="n">
        <v>3</v>
      </c>
      <c r="H915" s="0" t="n">
        <v>77</v>
      </c>
      <c r="J915" s="1" t="n">
        <v>8</v>
      </c>
      <c r="K915" s="1" t="n">
        <v>3.55474209394443</v>
      </c>
      <c r="L915" s="1" t="s">
        <v>16</v>
      </c>
      <c r="M915" s="1" t="s">
        <v>19</v>
      </c>
    </row>
    <row r="916" customFormat="false" ht="12.75" hidden="false" customHeight="false" outlineLevel="0" collapsed="false">
      <c r="A916" s="0" t="s">
        <v>991</v>
      </c>
      <c r="B916" s="0" t="n">
        <v>23001</v>
      </c>
      <c r="C916" s="0" t="s">
        <v>994</v>
      </c>
      <c r="D916" s="1" t="n">
        <f aca="false">LEN(C916)</f>
        <v>16</v>
      </c>
      <c r="E916" s="0" t="n">
        <v>812.91</v>
      </c>
      <c r="F916" s="0" t="n">
        <v>1623.82</v>
      </c>
      <c r="G916" s="0" t="n">
        <v>2</v>
      </c>
      <c r="H916" s="0" t="n">
        <v>64</v>
      </c>
      <c r="J916" s="1" t="n">
        <v>8</v>
      </c>
      <c r="K916" s="1" t="n">
        <v>2.30772002542032</v>
      </c>
      <c r="L916" s="1" t="s">
        <v>16</v>
      </c>
      <c r="M916" s="1" t="s">
        <v>62</v>
      </c>
    </row>
    <row r="917" customFormat="false" ht="12.75" hidden="false" customHeight="false" outlineLevel="0" collapsed="false">
      <c r="A917" s="0" t="s">
        <v>991</v>
      </c>
      <c r="B917" s="0" t="n">
        <v>23001</v>
      </c>
      <c r="C917" s="0" t="s">
        <v>995</v>
      </c>
      <c r="D917" s="1" t="n">
        <f aca="false">LEN(C917)</f>
        <v>9</v>
      </c>
      <c r="E917" s="0" t="n">
        <v>550.81</v>
      </c>
      <c r="F917" s="0" t="n">
        <v>1099.62</v>
      </c>
      <c r="G917" s="0" t="n">
        <v>2</v>
      </c>
      <c r="H917" s="0" t="n">
        <v>60</v>
      </c>
      <c r="J917" s="1" t="n">
        <v>8</v>
      </c>
      <c r="K917" s="1" t="n">
        <v>2.61953606017037</v>
      </c>
      <c r="L917" s="1" t="s">
        <v>16</v>
      </c>
      <c r="M917" s="1" t="s">
        <v>19</v>
      </c>
    </row>
    <row r="918" customFormat="false" ht="12.75" hidden="false" customHeight="false" outlineLevel="0" collapsed="false">
      <c r="A918" s="0" t="s">
        <v>991</v>
      </c>
      <c r="B918" s="0" t="n">
        <v>23001</v>
      </c>
      <c r="C918" s="0" t="s">
        <v>996</v>
      </c>
      <c r="D918" s="1" t="n">
        <f aca="false">LEN(C918)</f>
        <v>36</v>
      </c>
      <c r="E918" s="0" t="n">
        <v>1201.27</v>
      </c>
      <c r="F918" s="0" t="n">
        <v>3600.79</v>
      </c>
      <c r="G918" s="0" t="n">
        <v>3</v>
      </c>
      <c r="H918" s="0" t="n">
        <v>58</v>
      </c>
      <c r="J918" s="1" t="n">
        <v>8</v>
      </c>
      <c r="K918" s="1" t="n">
        <v>2.54029991572214</v>
      </c>
      <c r="L918" s="1" t="s">
        <v>21</v>
      </c>
      <c r="M918" s="1" t="s">
        <v>32</v>
      </c>
    </row>
    <row r="919" customFormat="false" ht="12.75" hidden="false" customHeight="false" outlineLevel="0" collapsed="false">
      <c r="A919" s="0" t="s">
        <v>991</v>
      </c>
      <c r="B919" s="0" t="n">
        <v>23001</v>
      </c>
      <c r="C919" s="0" t="s">
        <v>997</v>
      </c>
      <c r="D919" s="1" t="n">
        <f aca="false">LEN(C919)</f>
        <v>43</v>
      </c>
      <c r="E919" s="0" t="n">
        <v>914.63</v>
      </c>
      <c r="F919" s="0" t="n">
        <v>4568.15</v>
      </c>
      <c r="G919" s="0" t="n">
        <v>5</v>
      </c>
      <c r="H919" s="0" t="n">
        <v>32</v>
      </c>
      <c r="J919" s="1" t="n">
        <v>8</v>
      </c>
      <c r="K919" s="1" t="n">
        <v>2.98361468769821</v>
      </c>
      <c r="L919" s="1" t="s">
        <v>16</v>
      </c>
      <c r="M919" s="1" t="s">
        <v>28</v>
      </c>
    </row>
    <row r="920" customFormat="false" ht="12.75" hidden="false" customHeight="false" outlineLevel="0" collapsed="false">
      <c r="A920" s="0" t="s">
        <v>991</v>
      </c>
      <c r="B920" s="0" t="n">
        <v>23001</v>
      </c>
      <c r="C920" s="0" t="s">
        <v>998</v>
      </c>
      <c r="D920" s="1" t="n">
        <f aca="false">LEN(C920)</f>
        <v>9</v>
      </c>
      <c r="E920" s="0" t="n">
        <v>516.76</v>
      </c>
      <c r="F920" s="0" t="n">
        <v>1031.51</v>
      </c>
      <c r="G920" s="0" t="n">
        <v>2</v>
      </c>
      <c r="H920" s="0" t="n">
        <v>28</v>
      </c>
      <c r="J920" s="1" t="n">
        <v>8</v>
      </c>
      <c r="K920" s="1" t="n">
        <v>5.41987077569856</v>
      </c>
      <c r="L920" s="1" t="s">
        <v>21</v>
      </c>
      <c r="M920" s="1" t="s">
        <v>28</v>
      </c>
    </row>
    <row r="921" customFormat="false" ht="12.75" hidden="false" customHeight="false" outlineLevel="0" collapsed="false">
      <c r="A921" s="0" t="s">
        <v>991</v>
      </c>
      <c r="B921" s="0" t="n">
        <v>23001</v>
      </c>
      <c r="C921" s="0" t="s">
        <v>999</v>
      </c>
      <c r="D921" s="1" t="n">
        <f aca="false">LEN(C921)</f>
        <v>12</v>
      </c>
      <c r="E921" s="0" t="n">
        <v>686.87</v>
      </c>
      <c r="F921" s="0" t="n">
        <v>1371.73</v>
      </c>
      <c r="G921" s="0" t="n">
        <v>2</v>
      </c>
      <c r="H921" s="0" t="n">
        <v>76</v>
      </c>
      <c r="J921" s="1" t="n">
        <v>8</v>
      </c>
      <c r="K921" s="1" t="n">
        <v>4.69649160721521</v>
      </c>
      <c r="L921" s="1" t="s">
        <v>166</v>
      </c>
    </row>
    <row r="922" customFormat="false" ht="12.75" hidden="false" customHeight="false" outlineLevel="0" collapsed="false">
      <c r="A922" s="0" t="s">
        <v>1000</v>
      </c>
      <c r="B922" s="0" t="n">
        <v>32776</v>
      </c>
      <c r="C922" s="0" t="s">
        <v>1001</v>
      </c>
      <c r="D922" s="1" t="n">
        <f aca="false">LEN(C922)</f>
        <v>29</v>
      </c>
      <c r="E922" s="0" t="n">
        <v>933.8</v>
      </c>
      <c r="F922" s="0" t="n">
        <v>2798.41</v>
      </c>
      <c r="G922" s="0" t="n">
        <v>3</v>
      </c>
      <c r="H922" s="0" t="n">
        <v>84</v>
      </c>
      <c r="J922" s="1" t="n">
        <v>8</v>
      </c>
      <c r="K922" s="1" t="n">
        <v>4.46789926808871</v>
      </c>
      <c r="L922" s="1" t="s">
        <v>16</v>
      </c>
      <c r="M922" s="1" t="s">
        <v>32</v>
      </c>
    </row>
    <row r="923" customFormat="false" ht="12.75" hidden="false" customHeight="false" outlineLevel="0" collapsed="false">
      <c r="A923" s="0" t="s">
        <v>1000</v>
      </c>
      <c r="B923" s="0" t="n">
        <v>32776</v>
      </c>
      <c r="C923" s="0" t="s">
        <v>1002</v>
      </c>
      <c r="D923" s="1" t="n">
        <f aca="false">LEN(C923)</f>
        <v>17</v>
      </c>
      <c r="E923" s="0" t="n">
        <v>891.47</v>
      </c>
      <c r="F923" s="0" t="n">
        <v>1780.94</v>
      </c>
      <c r="G923" s="0" t="n">
        <v>2</v>
      </c>
      <c r="H923" s="0" t="n">
        <v>70</v>
      </c>
      <c r="J923" s="1" t="n">
        <v>8</v>
      </c>
      <c r="K923" s="1" t="n">
        <v>7.53278893603837</v>
      </c>
      <c r="L923" s="1" t="s">
        <v>16</v>
      </c>
      <c r="M923" s="1" t="s">
        <v>19</v>
      </c>
    </row>
    <row r="924" customFormat="false" ht="12.75" hidden="false" customHeight="false" outlineLevel="0" collapsed="false">
      <c r="A924" s="0" t="s">
        <v>1000</v>
      </c>
      <c r="B924" s="0" t="n">
        <v>32776</v>
      </c>
      <c r="C924" s="0" t="s">
        <v>1003</v>
      </c>
      <c r="D924" s="1" t="n">
        <f aca="false">LEN(C924)</f>
        <v>18</v>
      </c>
      <c r="E924" s="0" t="n">
        <v>646.37</v>
      </c>
      <c r="F924" s="0" t="n">
        <v>1936.1</v>
      </c>
      <c r="G924" s="0" t="n">
        <v>3</v>
      </c>
      <c r="H924" s="0" t="n">
        <v>58</v>
      </c>
      <c r="J924" s="1" t="n">
        <v>8</v>
      </c>
      <c r="K924" s="1" t="n">
        <v>0.801645626826659</v>
      </c>
      <c r="L924" s="1" t="s">
        <v>21</v>
      </c>
      <c r="M924" s="1" t="s">
        <v>34</v>
      </c>
    </row>
    <row r="925" customFormat="false" ht="12.75" hidden="false" customHeight="false" outlineLevel="0" collapsed="false">
      <c r="A925" s="0" t="s">
        <v>1000</v>
      </c>
      <c r="B925" s="0" t="n">
        <v>32776</v>
      </c>
      <c r="C925" s="0" t="s">
        <v>1004</v>
      </c>
      <c r="D925" s="1" t="n">
        <f aca="false">LEN(C925)</f>
        <v>23</v>
      </c>
      <c r="E925" s="0" t="n">
        <v>816.09</v>
      </c>
      <c r="F925" s="0" t="n">
        <v>2445.25</v>
      </c>
      <c r="G925" s="0" t="n">
        <v>3</v>
      </c>
      <c r="H925" s="0" t="n">
        <v>52</v>
      </c>
      <c r="J925" s="1" t="n">
        <v>8</v>
      </c>
      <c r="K925" s="1" t="n">
        <v>3.45576528851937</v>
      </c>
      <c r="L925" s="1" t="s">
        <v>16</v>
      </c>
      <c r="M925" s="1" t="s">
        <v>19</v>
      </c>
    </row>
    <row r="926" customFormat="false" ht="12.75" hidden="false" customHeight="false" outlineLevel="0" collapsed="false">
      <c r="A926" s="0" t="s">
        <v>1000</v>
      </c>
      <c r="B926" s="0" t="n">
        <v>32776</v>
      </c>
      <c r="C926" s="0" t="s">
        <v>1005</v>
      </c>
      <c r="D926" s="1" t="n">
        <f aca="false">LEN(C926)</f>
        <v>9</v>
      </c>
      <c r="E926" s="0" t="n">
        <v>538.78</v>
      </c>
      <c r="F926" s="0" t="n">
        <v>1075.56</v>
      </c>
      <c r="G926" s="0" t="n">
        <v>2</v>
      </c>
      <c r="H926" s="0" t="n">
        <v>49</v>
      </c>
      <c r="J926" s="1" t="n">
        <v>8</v>
      </c>
      <c r="K926" s="1" t="n">
        <v>3.67862941290668</v>
      </c>
      <c r="L926" s="1" t="s">
        <v>16</v>
      </c>
      <c r="M926" s="1" t="s">
        <v>72</v>
      </c>
    </row>
    <row r="927" customFormat="false" ht="12.75" hidden="false" customHeight="false" outlineLevel="0" collapsed="false">
      <c r="A927" s="0" t="s">
        <v>1000</v>
      </c>
      <c r="B927" s="0" t="n">
        <v>32776</v>
      </c>
      <c r="C927" s="0" t="s">
        <v>1006</v>
      </c>
      <c r="D927" s="1" t="n">
        <f aca="false">LEN(C927)</f>
        <v>16</v>
      </c>
      <c r="E927" s="0" t="n">
        <v>779.91</v>
      </c>
      <c r="F927" s="0" t="n">
        <v>1557.82</v>
      </c>
      <c r="G927" s="0" t="n">
        <v>2</v>
      </c>
      <c r="H927" s="0" t="n">
        <v>49</v>
      </c>
      <c r="J927" s="1" t="n">
        <v>8</v>
      </c>
      <c r="K927" s="1" t="n">
        <v>2.42558289840723</v>
      </c>
      <c r="L927" s="1" t="s">
        <v>16</v>
      </c>
      <c r="M927" s="1" t="s">
        <v>62</v>
      </c>
    </row>
    <row r="928" customFormat="false" ht="12.75" hidden="false" customHeight="false" outlineLevel="0" collapsed="false">
      <c r="A928" s="0" t="s">
        <v>1000</v>
      </c>
      <c r="B928" s="0" t="n">
        <v>32776</v>
      </c>
      <c r="C928" s="0" t="s">
        <v>1007</v>
      </c>
      <c r="D928" s="1" t="n">
        <f aca="false">LEN(C928)</f>
        <v>8</v>
      </c>
      <c r="E928" s="0" t="n">
        <v>891.44</v>
      </c>
      <c r="F928" s="0" t="n">
        <v>890.43</v>
      </c>
      <c r="G928" s="0" t="n">
        <v>1</v>
      </c>
      <c r="H928" s="0" t="n">
        <v>34</v>
      </c>
      <c r="J928" s="1" t="n">
        <v>8</v>
      </c>
      <c r="K928" s="1" t="n">
        <v>3.01295560837888</v>
      </c>
      <c r="L928" s="1" t="s">
        <v>16</v>
      </c>
      <c r="M928" s="1" t="s">
        <v>17</v>
      </c>
    </row>
    <row r="929" customFormat="false" ht="12.75" hidden="false" customHeight="false" outlineLevel="0" collapsed="false">
      <c r="A929" s="0" t="s">
        <v>1000</v>
      </c>
      <c r="B929" s="0" t="n">
        <v>32776</v>
      </c>
      <c r="C929" s="0" t="s">
        <v>1008</v>
      </c>
      <c r="D929" s="1" t="n">
        <f aca="false">LEN(C929)</f>
        <v>10</v>
      </c>
      <c r="E929" s="0" t="n">
        <v>598.81</v>
      </c>
      <c r="F929" s="0" t="n">
        <v>1195.62</v>
      </c>
      <c r="G929" s="0" t="n">
        <v>2</v>
      </c>
      <c r="H929" s="0" t="n">
        <v>26</v>
      </c>
      <c r="J929" s="1" t="n">
        <v>8</v>
      </c>
      <c r="K929" s="1" t="n">
        <v>3.66609289578642</v>
      </c>
      <c r="L929" s="1" t="s">
        <v>21</v>
      </c>
      <c r="M929" s="1" t="s">
        <v>32</v>
      </c>
    </row>
    <row r="930" customFormat="false" ht="12.75" hidden="false" customHeight="false" outlineLevel="0" collapsed="false">
      <c r="A930" s="0" t="s">
        <v>1009</v>
      </c>
      <c r="B930" s="0" t="n">
        <v>18048</v>
      </c>
      <c r="C930" s="0" t="s">
        <v>1010</v>
      </c>
      <c r="D930" s="1" t="n">
        <f aca="false">LEN(C930)</f>
        <v>17</v>
      </c>
      <c r="E930" s="0" t="n">
        <v>900.44</v>
      </c>
      <c r="F930" s="0" t="n">
        <v>1798.87</v>
      </c>
      <c r="G930" s="0" t="n">
        <v>2</v>
      </c>
      <c r="H930" s="0" t="n">
        <v>125</v>
      </c>
      <c r="J930" s="1" t="n">
        <v>8</v>
      </c>
      <c r="K930" s="1" t="n">
        <v>3.54323012321564</v>
      </c>
      <c r="L930" s="1" t="s">
        <v>16</v>
      </c>
      <c r="M930" s="1" t="s">
        <v>72</v>
      </c>
    </row>
    <row r="931" customFormat="false" ht="12.75" hidden="false" customHeight="false" outlineLevel="0" collapsed="false">
      <c r="A931" s="0" t="s">
        <v>1009</v>
      </c>
      <c r="B931" s="0" t="n">
        <v>18048</v>
      </c>
      <c r="C931" s="0" t="s">
        <v>1011</v>
      </c>
      <c r="D931" s="1" t="n">
        <f aca="false">LEN(C931)</f>
        <v>21</v>
      </c>
      <c r="E931" s="0" t="n">
        <v>1246.59</v>
      </c>
      <c r="F931" s="0" t="n">
        <v>2491.18</v>
      </c>
      <c r="G931" s="0" t="n">
        <v>2</v>
      </c>
      <c r="H931" s="0" t="n">
        <v>80</v>
      </c>
      <c r="J931" s="1" t="n">
        <v>8</v>
      </c>
      <c r="K931" s="1" t="n">
        <v>1.32871960911516</v>
      </c>
      <c r="L931" s="1" t="s">
        <v>16</v>
      </c>
      <c r="M931" s="1" t="s">
        <v>32</v>
      </c>
    </row>
    <row r="932" customFormat="false" ht="12.75" hidden="false" customHeight="false" outlineLevel="0" collapsed="false">
      <c r="A932" s="0" t="s">
        <v>1009</v>
      </c>
      <c r="B932" s="0" t="n">
        <v>18048</v>
      </c>
      <c r="C932" s="0" t="s">
        <v>1012</v>
      </c>
      <c r="D932" s="1" t="n">
        <f aca="false">LEN(C932)</f>
        <v>19</v>
      </c>
      <c r="E932" s="0" t="n">
        <v>1203.6</v>
      </c>
      <c r="F932" s="0" t="n">
        <v>2405.2</v>
      </c>
      <c r="G932" s="0" t="n">
        <v>2</v>
      </c>
      <c r="H932" s="0" t="n">
        <v>74</v>
      </c>
      <c r="J932" s="1" t="n">
        <v>8</v>
      </c>
      <c r="K932" s="1" t="n">
        <v>1.39254348269265</v>
      </c>
      <c r="L932" s="1" t="s">
        <v>21</v>
      </c>
      <c r="M932" s="1" t="s">
        <v>44</v>
      </c>
    </row>
    <row r="933" customFormat="false" ht="12.75" hidden="false" customHeight="false" outlineLevel="0" collapsed="false">
      <c r="A933" s="0" t="s">
        <v>1009</v>
      </c>
      <c r="B933" s="0" t="n">
        <v>18048</v>
      </c>
      <c r="C933" s="0" t="s">
        <v>1013</v>
      </c>
      <c r="D933" s="1" t="n">
        <f aca="false">LEN(C933)</f>
        <v>14</v>
      </c>
      <c r="E933" s="0" t="n">
        <v>700.37</v>
      </c>
      <c r="F933" s="0" t="n">
        <v>1398.73</v>
      </c>
      <c r="G933" s="0" t="n">
        <v>2</v>
      </c>
      <c r="H933" s="0" t="n">
        <v>60</v>
      </c>
      <c r="I933" s="1" t="s">
        <v>47</v>
      </c>
      <c r="J933" s="1" t="n">
        <v>8</v>
      </c>
      <c r="K933" s="1" t="n">
        <v>4.42621792960723</v>
      </c>
      <c r="L933" s="1" t="s">
        <v>21</v>
      </c>
      <c r="M933" s="1" t="s">
        <v>62</v>
      </c>
    </row>
    <row r="934" customFormat="false" ht="12.75" hidden="false" customHeight="false" outlineLevel="0" collapsed="false">
      <c r="A934" s="0" t="s">
        <v>1009</v>
      </c>
      <c r="B934" s="0" t="n">
        <v>18048</v>
      </c>
      <c r="C934" s="0" t="s">
        <v>1014</v>
      </c>
      <c r="D934" s="1" t="n">
        <f aca="false">LEN(C934)</f>
        <v>15</v>
      </c>
      <c r="E934" s="0" t="n">
        <v>830.4</v>
      </c>
      <c r="F934" s="0" t="n">
        <v>1658.79</v>
      </c>
      <c r="G934" s="0" t="n">
        <v>2</v>
      </c>
      <c r="H934" s="0" t="n">
        <v>44</v>
      </c>
      <c r="J934" s="1" t="n">
        <v>8</v>
      </c>
      <c r="K934" s="1" t="n">
        <v>3.8038820056779</v>
      </c>
      <c r="L934" s="1" t="s">
        <v>21</v>
      </c>
      <c r="M934" s="1" t="s">
        <v>19</v>
      </c>
    </row>
    <row r="935" customFormat="false" ht="12.75" hidden="false" customHeight="false" outlineLevel="0" collapsed="false">
      <c r="A935" s="0" t="s">
        <v>1009</v>
      </c>
      <c r="B935" s="0" t="n">
        <v>18048</v>
      </c>
      <c r="C935" s="0" t="s">
        <v>1015</v>
      </c>
      <c r="D935" s="1" t="n">
        <f aca="false">LEN(C935)</f>
        <v>10</v>
      </c>
      <c r="E935" s="0" t="n">
        <v>1017.5</v>
      </c>
      <c r="F935" s="0" t="n">
        <v>1016.5</v>
      </c>
      <c r="G935" s="0" t="n">
        <v>1</v>
      </c>
      <c r="H935" s="0" t="n">
        <v>42</v>
      </c>
      <c r="J935" s="1" t="n">
        <v>8</v>
      </c>
      <c r="K935" s="1" t="n">
        <v>6.64992988407119</v>
      </c>
      <c r="L935" s="1" t="s">
        <v>21</v>
      </c>
      <c r="M935" s="1" t="s">
        <v>247</v>
      </c>
    </row>
    <row r="936" customFormat="false" ht="12.75" hidden="false" customHeight="false" outlineLevel="0" collapsed="false">
      <c r="A936" s="0" t="s">
        <v>1009</v>
      </c>
      <c r="B936" s="0" t="n">
        <v>18048</v>
      </c>
      <c r="C936" s="0" t="s">
        <v>1016</v>
      </c>
      <c r="D936" s="1" t="n">
        <f aca="false">LEN(C936)</f>
        <v>17</v>
      </c>
      <c r="E936" s="0" t="n">
        <v>939.47</v>
      </c>
      <c r="F936" s="0" t="n">
        <v>1876.94</v>
      </c>
      <c r="G936" s="0" t="n">
        <v>2</v>
      </c>
      <c r="H936" s="0" t="n">
        <v>71</v>
      </c>
      <c r="J936" s="1" t="n">
        <v>8</v>
      </c>
      <c r="K936" s="1" t="n">
        <v>1.66356384068896</v>
      </c>
      <c r="L936" s="1" t="s">
        <v>166</v>
      </c>
    </row>
    <row r="937" customFormat="false" ht="12.75" hidden="false" customHeight="false" outlineLevel="0" collapsed="false">
      <c r="A937" s="0" t="s">
        <v>1009</v>
      </c>
      <c r="B937" s="0" t="n">
        <v>18048</v>
      </c>
      <c r="C937" s="0" t="s">
        <v>1017</v>
      </c>
      <c r="D937" s="1" t="n">
        <f aca="false">LEN(C937)</f>
        <v>19</v>
      </c>
      <c r="E937" s="0" t="n">
        <v>1010.51</v>
      </c>
      <c r="F937" s="0" t="n">
        <v>2019.01</v>
      </c>
      <c r="G937" s="0" t="n">
        <v>2</v>
      </c>
      <c r="H937" s="0" t="n">
        <v>128</v>
      </c>
      <c r="J937" s="1" t="n">
        <v>8</v>
      </c>
      <c r="K937" s="1" t="n">
        <v>1.48585751926496</v>
      </c>
      <c r="L937" s="1" t="s">
        <v>166</v>
      </c>
    </row>
    <row r="938" customFormat="false" ht="12.75" hidden="false" customHeight="false" outlineLevel="0" collapsed="false">
      <c r="A938" s="0" t="s">
        <v>1018</v>
      </c>
      <c r="B938" s="0" t="n">
        <v>43832</v>
      </c>
      <c r="C938" s="0" t="s">
        <v>1019</v>
      </c>
      <c r="D938" s="1" t="n">
        <f aca="false">LEN(C938)</f>
        <v>21</v>
      </c>
      <c r="E938" s="0" t="n">
        <v>1062.09</v>
      </c>
      <c r="F938" s="0" t="n">
        <v>2122.17</v>
      </c>
      <c r="G938" s="0" t="n">
        <v>2</v>
      </c>
      <c r="H938" s="0" t="n">
        <v>161</v>
      </c>
      <c r="J938" s="1" t="n">
        <v>8</v>
      </c>
      <c r="K938" s="1" t="n">
        <v>2.9622445379771</v>
      </c>
      <c r="L938" s="1" t="s">
        <v>16</v>
      </c>
      <c r="M938" s="1" t="s">
        <v>19</v>
      </c>
    </row>
    <row r="939" customFormat="false" ht="12.75" hidden="false" customHeight="false" outlineLevel="0" collapsed="false">
      <c r="A939" s="0" t="s">
        <v>1018</v>
      </c>
      <c r="B939" s="0" t="n">
        <v>43832</v>
      </c>
      <c r="C939" s="0" t="s">
        <v>1020</v>
      </c>
      <c r="D939" s="1" t="n">
        <f aca="false">LEN(C939)</f>
        <v>11</v>
      </c>
      <c r="E939" s="0" t="n">
        <v>603.28</v>
      </c>
      <c r="F939" s="0" t="n">
        <v>1204.55</v>
      </c>
      <c r="G939" s="0" t="n">
        <v>2</v>
      </c>
      <c r="H939" s="0" t="n">
        <v>84</v>
      </c>
      <c r="I939" s="1" t="s">
        <v>47</v>
      </c>
      <c r="J939" s="1" t="n">
        <v>8</v>
      </c>
      <c r="K939" s="1" t="n">
        <v>5.13120757929696</v>
      </c>
      <c r="L939" s="1" t="s">
        <v>16</v>
      </c>
      <c r="M939" s="1" t="s">
        <v>34</v>
      </c>
    </row>
    <row r="940" customFormat="false" ht="12.75" hidden="false" customHeight="false" outlineLevel="0" collapsed="false">
      <c r="A940" s="0" t="s">
        <v>1018</v>
      </c>
      <c r="B940" s="0" t="n">
        <v>43832</v>
      </c>
      <c r="C940" s="0" t="s">
        <v>1021</v>
      </c>
      <c r="D940" s="1" t="n">
        <f aca="false">LEN(C940)</f>
        <v>12</v>
      </c>
      <c r="E940" s="0" t="n">
        <v>661.84</v>
      </c>
      <c r="F940" s="0" t="n">
        <v>1321.67</v>
      </c>
      <c r="G940" s="0" t="n">
        <v>2</v>
      </c>
      <c r="H940" s="0" t="n">
        <v>70</v>
      </c>
      <c r="J940" s="1" t="n">
        <v>8</v>
      </c>
      <c r="K940" s="1" t="n">
        <v>2.87952020741085</v>
      </c>
      <c r="L940" s="1" t="s">
        <v>21</v>
      </c>
      <c r="M940" s="1" t="s">
        <v>62</v>
      </c>
    </row>
    <row r="941" customFormat="false" ht="12.75" hidden="false" customHeight="false" outlineLevel="0" collapsed="false">
      <c r="A941" s="0" t="s">
        <v>1018</v>
      </c>
      <c r="B941" s="0" t="n">
        <v>43832</v>
      </c>
      <c r="C941" s="0" t="s">
        <v>1022</v>
      </c>
      <c r="D941" s="1" t="n">
        <f aca="false">LEN(C941)</f>
        <v>12</v>
      </c>
      <c r="E941" s="0" t="n">
        <v>615.82</v>
      </c>
      <c r="F941" s="0" t="n">
        <v>1229.64</v>
      </c>
      <c r="G941" s="0" t="n">
        <v>2</v>
      </c>
      <c r="H941" s="0" t="n">
        <v>57</v>
      </c>
      <c r="J941" s="1" t="n">
        <v>8</v>
      </c>
      <c r="K941" s="1" t="n">
        <v>3.10367238737649</v>
      </c>
      <c r="L941" s="1" t="s">
        <v>16</v>
      </c>
      <c r="M941" s="1" t="s">
        <v>23</v>
      </c>
    </row>
    <row r="942" customFormat="false" ht="12.75" hidden="false" customHeight="false" outlineLevel="0" collapsed="false">
      <c r="A942" s="0" t="s">
        <v>1018</v>
      </c>
      <c r="B942" s="0" t="n">
        <v>43832</v>
      </c>
      <c r="C942" s="0" t="s">
        <v>1023</v>
      </c>
      <c r="D942" s="1" t="n">
        <f aca="false">LEN(C942)</f>
        <v>10</v>
      </c>
      <c r="E942" s="0" t="n">
        <v>543.34</v>
      </c>
      <c r="F942" s="0" t="n">
        <v>1084.67</v>
      </c>
      <c r="G942" s="0" t="n">
        <v>2</v>
      </c>
      <c r="H942" s="0" t="n">
        <v>46</v>
      </c>
      <c r="J942" s="1" t="n">
        <v>8</v>
      </c>
      <c r="K942" s="1" t="n">
        <v>5.68560412441953</v>
      </c>
      <c r="L942" s="1" t="s">
        <v>16</v>
      </c>
      <c r="M942" s="1" t="s">
        <v>25</v>
      </c>
    </row>
    <row r="943" customFormat="false" ht="12.75" hidden="false" customHeight="false" outlineLevel="0" collapsed="false">
      <c r="A943" s="0" t="s">
        <v>1018</v>
      </c>
      <c r="B943" s="0" t="n">
        <v>43832</v>
      </c>
      <c r="C943" s="0" t="s">
        <v>1024</v>
      </c>
      <c r="D943" s="1" t="n">
        <f aca="false">LEN(C943)</f>
        <v>14</v>
      </c>
      <c r="E943" s="0" t="n">
        <v>754.93</v>
      </c>
      <c r="F943" s="0" t="n">
        <v>1507.86</v>
      </c>
      <c r="G943" s="0" t="n">
        <v>2</v>
      </c>
      <c r="H943" s="0" t="n">
        <v>35</v>
      </c>
      <c r="J943" s="1" t="n">
        <v>8</v>
      </c>
      <c r="K943" s="1" t="n">
        <v>2.5097638134005</v>
      </c>
      <c r="L943" s="1" t="s">
        <v>16</v>
      </c>
      <c r="M943" s="1" t="s">
        <v>28</v>
      </c>
    </row>
    <row r="944" customFormat="false" ht="12.75" hidden="false" customHeight="false" outlineLevel="0" collapsed="false">
      <c r="A944" s="0" t="s">
        <v>1018</v>
      </c>
      <c r="B944" s="0" t="n">
        <v>43832</v>
      </c>
      <c r="C944" s="0" t="s">
        <v>1025</v>
      </c>
      <c r="D944" s="1" t="n">
        <f aca="false">LEN(C944)</f>
        <v>9</v>
      </c>
      <c r="E944" s="0" t="n">
        <v>967.59</v>
      </c>
      <c r="F944" s="0" t="n">
        <v>966.59</v>
      </c>
      <c r="G944" s="0" t="n">
        <v>1</v>
      </c>
      <c r="H944" s="0" t="n">
        <v>32</v>
      </c>
      <c r="J944" s="1" t="n">
        <v>8</v>
      </c>
      <c r="K944" s="1" t="n">
        <v>7.10507857592391</v>
      </c>
      <c r="L944" s="1" t="s">
        <v>16</v>
      </c>
      <c r="M944" s="1" t="s">
        <v>28</v>
      </c>
    </row>
    <row r="945" customFormat="false" ht="12.75" hidden="false" customHeight="false" outlineLevel="0" collapsed="false">
      <c r="A945" s="0" t="s">
        <v>1018</v>
      </c>
      <c r="B945" s="0" t="n">
        <v>43832</v>
      </c>
      <c r="C945" s="0" t="s">
        <v>1026</v>
      </c>
      <c r="D945" s="1" t="n">
        <f aca="false">LEN(C945)</f>
        <v>10</v>
      </c>
      <c r="E945" s="0" t="n">
        <v>1071.62</v>
      </c>
      <c r="F945" s="0" t="n">
        <v>1070.61</v>
      </c>
      <c r="G945" s="0" t="n">
        <v>1</v>
      </c>
      <c r="H945" s="0" t="n">
        <v>31</v>
      </c>
      <c r="J945" s="1" t="n">
        <v>8</v>
      </c>
      <c r="K945" s="1" t="n">
        <v>2.93690071586982</v>
      </c>
      <c r="L945" s="1" t="s">
        <v>21</v>
      </c>
      <c r="M945" s="1" t="s">
        <v>36</v>
      </c>
    </row>
    <row r="946" customFormat="false" ht="12.75" hidden="false" customHeight="false" outlineLevel="0" collapsed="false">
      <c r="A946" s="0" t="s">
        <v>1027</v>
      </c>
      <c r="B946" s="0" t="n">
        <v>54435</v>
      </c>
      <c r="C946" s="0" t="s">
        <v>1028</v>
      </c>
      <c r="D946" s="1" t="n">
        <f aca="false">LEN(C946)</f>
        <v>18</v>
      </c>
      <c r="E946" s="0" t="n">
        <v>1016.5</v>
      </c>
      <c r="F946" s="0" t="n">
        <v>2031</v>
      </c>
      <c r="G946" s="0" t="n">
        <v>2</v>
      </c>
      <c r="H946" s="0" t="n">
        <v>107</v>
      </c>
      <c r="J946" s="1" t="n">
        <v>8</v>
      </c>
      <c r="K946" s="1" t="n">
        <v>1.94036364224944</v>
      </c>
      <c r="L946" s="1" t="s">
        <v>16</v>
      </c>
      <c r="M946" s="1" t="s">
        <v>19</v>
      </c>
    </row>
    <row r="947" customFormat="false" ht="12.75" hidden="false" customHeight="false" outlineLevel="0" collapsed="false">
      <c r="A947" s="0" t="s">
        <v>1027</v>
      </c>
      <c r="B947" s="0" t="n">
        <v>54435</v>
      </c>
      <c r="C947" s="0" t="s">
        <v>1029</v>
      </c>
      <c r="D947" s="1" t="n">
        <f aca="false">LEN(C947)</f>
        <v>11</v>
      </c>
      <c r="E947" s="0" t="n">
        <v>587.34</v>
      </c>
      <c r="F947" s="0" t="n">
        <v>1172.68</v>
      </c>
      <c r="G947" s="0" t="n">
        <v>2</v>
      </c>
      <c r="H947" s="0" t="n">
        <v>105</v>
      </c>
      <c r="J947" s="1" t="n">
        <v>8</v>
      </c>
      <c r="K947" s="1" t="n">
        <v>3.01264753306019</v>
      </c>
      <c r="L947" s="1" t="s">
        <v>16</v>
      </c>
      <c r="M947" s="1" t="s">
        <v>84</v>
      </c>
    </row>
    <row r="948" customFormat="false" ht="12.75" hidden="false" customHeight="false" outlineLevel="0" collapsed="false">
      <c r="A948" s="0" t="s">
        <v>1027</v>
      </c>
      <c r="B948" s="0" t="n">
        <v>54435</v>
      </c>
      <c r="C948" s="0" t="s">
        <v>1030</v>
      </c>
      <c r="D948" s="1" t="n">
        <f aca="false">LEN(C948)</f>
        <v>12</v>
      </c>
      <c r="E948" s="0" t="n">
        <v>633.3</v>
      </c>
      <c r="F948" s="0" t="n">
        <v>1264.6</v>
      </c>
      <c r="G948" s="0" t="n">
        <v>2</v>
      </c>
      <c r="H948" s="0" t="n">
        <v>83</v>
      </c>
      <c r="J948" s="1" t="n">
        <v>8</v>
      </c>
      <c r="K948" s="1" t="n">
        <v>3.01468856230852</v>
      </c>
      <c r="L948" s="1" t="s">
        <v>16</v>
      </c>
      <c r="M948" s="1" t="s">
        <v>36</v>
      </c>
    </row>
    <row r="949" customFormat="false" ht="12.75" hidden="false" customHeight="false" outlineLevel="0" collapsed="false">
      <c r="A949" s="0" t="s">
        <v>1027</v>
      </c>
      <c r="B949" s="0" t="n">
        <v>54435</v>
      </c>
      <c r="C949" s="0" t="s">
        <v>1031</v>
      </c>
      <c r="D949" s="1" t="n">
        <f aca="false">LEN(C949)</f>
        <v>10</v>
      </c>
      <c r="E949" s="0" t="n">
        <v>556.26</v>
      </c>
      <c r="F949" s="0" t="n">
        <v>1110.52</v>
      </c>
      <c r="G949" s="0" t="n">
        <v>2</v>
      </c>
      <c r="H949" s="0" t="n">
        <v>73</v>
      </c>
      <c r="J949" s="1" t="n">
        <v>8</v>
      </c>
      <c r="K949" s="1" t="n">
        <v>3.15466993932889</v>
      </c>
      <c r="L949" s="1" t="s">
        <v>16</v>
      </c>
      <c r="M949" s="1" t="s">
        <v>36</v>
      </c>
    </row>
    <row r="950" customFormat="false" ht="12.75" hidden="false" customHeight="false" outlineLevel="0" collapsed="false">
      <c r="A950" s="0" t="s">
        <v>1027</v>
      </c>
      <c r="B950" s="0" t="n">
        <v>54435</v>
      </c>
      <c r="C950" s="0" t="s">
        <v>1032</v>
      </c>
      <c r="D950" s="1" t="n">
        <f aca="false">LEN(C950)</f>
        <v>22</v>
      </c>
      <c r="E950" s="0" t="n">
        <v>827.08</v>
      </c>
      <c r="F950" s="0" t="n">
        <v>2478.23</v>
      </c>
      <c r="G950" s="0" t="n">
        <v>3</v>
      </c>
      <c r="H950" s="0" t="n">
        <v>64</v>
      </c>
      <c r="J950" s="1" t="n">
        <v>8</v>
      </c>
      <c r="K950" s="1" t="n">
        <v>0.258716405640507</v>
      </c>
      <c r="L950" s="1" t="s">
        <v>16</v>
      </c>
      <c r="M950" s="1" t="s">
        <v>21</v>
      </c>
    </row>
    <row r="951" customFormat="false" ht="12.75" hidden="false" customHeight="false" outlineLevel="0" collapsed="false">
      <c r="A951" s="0" t="s">
        <v>1027</v>
      </c>
      <c r="B951" s="0" t="n">
        <v>54435</v>
      </c>
      <c r="C951" s="0" t="s">
        <v>1033</v>
      </c>
      <c r="D951" s="1" t="n">
        <f aca="false">LEN(C951)</f>
        <v>10</v>
      </c>
      <c r="E951" s="0" t="n">
        <v>583.8</v>
      </c>
      <c r="F951" s="0" t="n">
        <v>1165.6</v>
      </c>
      <c r="G951" s="0" t="n">
        <v>2</v>
      </c>
      <c r="H951" s="0" t="n">
        <v>58</v>
      </c>
      <c r="J951" s="1" t="n">
        <v>8</v>
      </c>
      <c r="K951" s="1" t="n">
        <v>3.02805941874556</v>
      </c>
      <c r="L951" s="1" t="s">
        <v>16</v>
      </c>
      <c r="M951" s="1" t="s">
        <v>44</v>
      </c>
    </row>
    <row r="952" customFormat="false" ht="12.75" hidden="false" customHeight="false" outlineLevel="0" collapsed="false">
      <c r="A952" s="0" t="s">
        <v>1027</v>
      </c>
      <c r="B952" s="0" t="n">
        <v>54435</v>
      </c>
      <c r="C952" s="0" t="s">
        <v>1034</v>
      </c>
      <c r="D952" s="1" t="n">
        <f aca="false">LEN(C952)</f>
        <v>16</v>
      </c>
      <c r="E952" s="0" t="n">
        <v>602.64</v>
      </c>
      <c r="F952" s="0" t="n">
        <v>1804.92</v>
      </c>
      <c r="G952" s="0" t="n">
        <v>3</v>
      </c>
      <c r="H952" s="0" t="n">
        <v>50</v>
      </c>
      <c r="J952" s="1" t="n">
        <v>8</v>
      </c>
      <c r="K952" s="1" t="n">
        <v>5.7183357955179</v>
      </c>
      <c r="L952" s="1" t="s">
        <v>21</v>
      </c>
      <c r="M952" s="1" t="s">
        <v>44</v>
      </c>
    </row>
    <row r="953" customFormat="false" ht="12.75" hidden="false" customHeight="false" outlineLevel="0" collapsed="false">
      <c r="A953" s="0" t="s">
        <v>1027</v>
      </c>
      <c r="B953" s="0" t="n">
        <v>54435</v>
      </c>
      <c r="C953" s="0" t="s">
        <v>1035</v>
      </c>
      <c r="D953" s="1" t="n">
        <f aca="false">LEN(C953)</f>
        <v>17</v>
      </c>
      <c r="E953" s="0" t="n">
        <v>869.97</v>
      </c>
      <c r="F953" s="0" t="n">
        <v>1737.94</v>
      </c>
      <c r="G953" s="0" t="n">
        <v>2</v>
      </c>
      <c r="H953" s="0" t="n">
        <v>92</v>
      </c>
      <c r="J953" s="1" t="n">
        <v>8</v>
      </c>
      <c r="K953" s="1" t="n">
        <v>2.16730555025064</v>
      </c>
      <c r="L953" s="1" t="s">
        <v>166</v>
      </c>
    </row>
    <row r="954" customFormat="false" ht="12.75" hidden="false" customHeight="false" outlineLevel="0" collapsed="false">
      <c r="A954" s="0" t="s">
        <v>1036</v>
      </c>
      <c r="B954" s="0" t="n">
        <v>18889</v>
      </c>
      <c r="C954" s="0" t="s">
        <v>1037</v>
      </c>
      <c r="D954" s="1" t="n">
        <f aca="false">LEN(C954)</f>
        <v>18</v>
      </c>
      <c r="E954" s="0" t="n">
        <v>865.97</v>
      </c>
      <c r="F954" s="0" t="n">
        <v>1729.93</v>
      </c>
      <c r="G954" s="0" t="n">
        <v>2</v>
      </c>
      <c r="H954" s="0" t="n">
        <v>129</v>
      </c>
      <c r="J954" s="1" t="n">
        <v>8</v>
      </c>
      <c r="K954" s="1" t="n">
        <v>3.66623399506195</v>
      </c>
      <c r="L954" s="1" t="s">
        <v>16</v>
      </c>
      <c r="M954" s="1" t="s">
        <v>34</v>
      </c>
    </row>
    <row r="955" customFormat="false" ht="12.75" hidden="false" customHeight="false" outlineLevel="0" collapsed="false">
      <c r="A955" s="0" t="s">
        <v>1036</v>
      </c>
      <c r="B955" s="0" t="n">
        <v>18889</v>
      </c>
      <c r="C955" s="0" t="s">
        <v>1038</v>
      </c>
      <c r="D955" s="1" t="n">
        <f aca="false">LEN(C955)</f>
        <v>19</v>
      </c>
      <c r="E955" s="0" t="n">
        <v>911.46</v>
      </c>
      <c r="F955" s="0" t="n">
        <v>1820.92</v>
      </c>
      <c r="G955" s="0" t="n">
        <v>2</v>
      </c>
      <c r="H955" s="0" t="n">
        <v>126</v>
      </c>
      <c r="J955" s="1" t="n">
        <v>8</v>
      </c>
      <c r="K955" s="1" t="n">
        <v>1.98590806970877</v>
      </c>
      <c r="L955" s="1" t="s">
        <v>21</v>
      </c>
      <c r="M955" s="1" t="s">
        <v>62</v>
      </c>
    </row>
    <row r="956" customFormat="false" ht="12.75" hidden="false" customHeight="false" outlineLevel="0" collapsed="false">
      <c r="A956" s="0" t="s">
        <v>1036</v>
      </c>
      <c r="B956" s="0" t="n">
        <v>18889</v>
      </c>
      <c r="C956" s="0" t="s">
        <v>1039</v>
      </c>
      <c r="D956" s="1" t="n">
        <f aca="false">LEN(C956)</f>
        <v>20</v>
      </c>
      <c r="E956" s="0" t="n">
        <v>1107.1</v>
      </c>
      <c r="F956" s="0" t="n">
        <v>2212.2</v>
      </c>
      <c r="G956" s="0" t="n">
        <v>2</v>
      </c>
      <c r="H956" s="0" t="n">
        <v>109</v>
      </c>
      <c r="J956" s="1" t="n">
        <v>8</v>
      </c>
      <c r="K956" s="1" t="n">
        <v>1.55387676452304</v>
      </c>
      <c r="L956" s="1" t="s">
        <v>21</v>
      </c>
      <c r="M956" s="1" t="s">
        <v>39</v>
      </c>
    </row>
    <row r="957" customFormat="false" ht="12.75" hidden="false" customHeight="false" outlineLevel="0" collapsed="false">
      <c r="A957" s="0" t="s">
        <v>1036</v>
      </c>
      <c r="B957" s="0" t="n">
        <v>18889</v>
      </c>
      <c r="C957" s="0" t="s">
        <v>1040</v>
      </c>
      <c r="D957" s="1" t="n">
        <f aca="false">LEN(C957)</f>
        <v>14</v>
      </c>
      <c r="E957" s="0" t="n">
        <v>766.41</v>
      </c>
      <c r="F957" s="0" t="n">
        <v>1530.81</v>
      </c>
      <c r="G957" s="0" t="n">
        <v>2</v>
      </c>
      <c r="H957" s="0" t="n">
        <v>108</v>
      </c>
      <c r="J957" s="1" t="n">
        <v>8</v>
      </c>
      <c r="K957" s="1" t="n">
        <v>4.08371940099233</v>
      </c>
      <c r="L957" s="1" t="s">
        <v>16</v>
      </c>
      <c r="M957" s="1" t="s">
        <v>19</v>
      </c>
    </row>
    <row r="958" customFormat="false" ht="12.75" hidden="false" customHeight="false" outlineLevel="0" collapsed="false">
      <c r="A958" s="0" t="s">
        <v>1036</v>
      </c>
      <c r="B958" s="0" t="n">
        <v>18889</v>
      </c>
      <c r="C958" s="0" t="s">
        <v>1041</v>
      </c>
      <c r="D958" s="1" t="n">
        <f aca="false">LEN(C958)</f>
        <v>18</v>
      </c>
      <c r="E958" s="0" t="n">
        <v>949</v>
      </c>
      <c r="F958" s="0" t="n">
        <v>1896</v>
      </c>
      <c r="G958" s="0" t="n">
        <v>2</v>
      </c>
      <c r="H958" s="0" t="n">
        <v>94</v>
      </c>
      <c r="J958" s="1" t="n">
        <v>8</v>
      </c>
      <c r="K958" s="1" t="n">
        <v>7.16343482582691</v>
      </c>
      <c r="L958" s="1" t="s">
        <v>21</v>
      </c>
      <c r="M958" s="1" t="s">
        <v>34</v>
      </c>
    </row>
    <row r="959" customFormat="false" ht="12.75" hidden="false" customHeight="false" outlineLevel="0" collapsed="false">
      <c r="A959" s="0" t="s">
        <v>1036</v>
      </c>
      <c r="B959" s="0" t="n">
        <v>18889</v>
      </c>
      <c r="C959" s="0" t="s">
        <v>1042</v>
      </c>
      <c r="D959" s="1" t="n">
        <f aca="false">LEN(C959)</f>
        <v>23</v>
      </c>
      <c r="E959" s="0" t="n">
        <v>873.14</v>
      </c>
      <c r="F959" s="0" t="n">
        <v>2616.41</v>
      </c>
      <c r="G959" s="0" t="n">
        <v>3</v>
      </c>
      <c r="H959" s="0" t="n">
        <v>87</v>
      </c>
      <c r="J959" s="1" t="n">
        <v>8</v>
      </c>
      <c r="K959" s="1" t="n">
        <v>0.182212036790859</v>
      </c>
      <c r="L959" s="1" t="s">
        <v>21</v>
      </c>
      <c r="M959" s="1" t="s">
        <v>19</v>
      </c>
    </row>
    <row r="960" customFormat="false" ht="12.75" hidden="false" customHeight="false" outlineLevel="0" collapsed="false">
      <c r="A960" s="0" t="s">
        <v>1036</v>
      </c>
      <c r="B960" s="0" t="n">
        <v>18889</v>
      </c>
      <c r="C960" s="0" t="s">
        <v>1043</v>
      </c>
      <c r="D960" s="1" t="n">
        <f aca="false">LEN(C960)</f>
        <v>29</v>
      </c>
      <c r="E960" s="0" t="n">
        <v>709.13</v>
      </c>
      <c r="F960" s="0" t="n">
        <v>2832.5</v>
      </c>
      <c r="G960" s="0" t="n">
        <v>4</v>
      </c>
      <c r="H960" s="0" t="n">
        <v>39</v>
      </c>
      <c r="J960" s="1" t="n">
        <v>8</v>
      </c>
      <c r="K960" s="1" t="n">
        <v>4.37711161418537</v>
      </c>
      <c r="L960" s="1" t="s">
        <v>16</v>
      </c>
      <c r="M960" s="1" t="s">
        <v>19</v>
      </c>
    </row>
    <row r="961" customFormat="false" ht="12.75" hidden="false" customHeight="false" outlineLevel="0" collapsed="false">
      <c r="A961" s="0" t="s">
        <v>1036</v>
      </c>
      <c r="B961" s="0" t="n">
        <v>18889</v>
      </c>
      <c r="C961" s="0" t="s">
        <v>1044</v>
      </c>
      <c r="D961" s="1" t="n">
        <f aca="false">LEN(C961)</f>
        <v>9</v>
      </c>
      <c r="E961" s="0" t="n">
        <v>1055.66</v>
      </c>
      <c r="F961" s="0" t="n">
        <v>1054.65</v>
      </c>
      <c r="G961" s="0" t="n">
        <v>1</v>
      </c>
      <c r="H961" s="0" t="n">
        <v>24</v>
      </c>
      <c r="J961" s="1" t="n">
        <v>8</v>
      </c>
      <c r="K961" s="1" t="n">
        <v>3.08896139038713</v>
      </c>
      <c r="L961" s="1" t="s">
        <v>16</v>
      </c>
      <c r="M961" s="1" t="s">
        <v>25</v>
      </c>
    </row>
    <row r="962" customFormat="false" ht="12.75" hidden="false" customHeight="false" outlineLevel="0" collapsed="false">
      <c r="A962" s="0" t="s">
        <v>1045</v>
      </c>
      <c r="B962" s="0" t="n">
        <v>47470</v>
      </c>
      <c r="C962" s="0" t="s">
        <v>1046</v>
      </c>
      <c r="D962" s="1" t="n">
        <f aca="false">LEN(C962)</f>
        <v>18</v>
      </c>
      <c r="E962" s="0" t="n">
        <v>945.94</v>
      </c>
      <c r="F962" s="0" t="n">
        <v>1889.88</v>
      </c>
      <c r="G962" s="0" t="n">
        <v>2</v>
      </c>
      <c r="H962" s="0" t="n">
        <v>105</v>
      </c>
      <c r="J962" s="1" t="n">
        <v>8</v>
      </c>
      <c r="K962" s="1" t="n">
        <v>1.97917282640484</v>
      </c>
      <c r="L962" s="1" t="s">
        <v>16</v>
      </c>
      <c r="M962" s="1" t="s">
        <v>67</v>
      </c>
    </row>
    <row r="963" customFormat="false" ht="12.75" hidden="false" customHeight="false" outlineLevel="0" collapsed="false">
      <c r="A963" s="0" t="s">
        <v>1045</v>
      </c>
      <c r="B963" s="0" t="n">
        <v>47470</v>
      </c>
      <c r="C963" s="0" t="s">
        <v>1047</v>
      </c>
      <c r="D963" s="1" t="n">
        <f aca="false">LEN(C963)</f>
        <v>20</v>
      </c>
      <c r="E963" s="0" t="n">
        <v>1055.07</v>
      </c>
      <c r="F963" s="0" t="n">
        <v>2108.14</v>
      </c>
      <c r="G963" s="0" t="n">
        <v>2</v>
      </c>
      <c r="H963" s="0" t="n">
        <v>89</v>
      </c>
      <c r="J963" s="1" t="n">
        <v>8</v>
      </c>
      <c r="K963" s="1" t="n">
        <v>1.76234816824821</v>
      </c>
      <c r="L963" s="1" t="s">
        <v>21</v>
      </c>
      <c r="M963" s="1" t="s">
        <v>34</v>
      </c>
    </row>
    <row r="964" customFormat="false" ht="12.75" hidden="false" customHeight="false" outlineLevel="0" collapsed="false">
      <c r="A964" s="0" t="s">
        <v>1045</v>
      </c>
      <c r="B964" s="0" t="n">
        <v>47470</v>
      </c>
      <c r="C964" s="0" t="s">
        <v>1048</v>
      </c>
      <c r="D964" s="1" t="n">
        <f aca="false">LEN(C964)</f>
        <v>23</v>
      </c>
      <c r="E964" s="0" t="n">
        <v>749.39</v>
      </c>
      <c r="F964" s="0" t="n">
        <v>2245.17</v>
      </c>
      <c r="G964" s="0" t="n">
        <v>3</v>
      </c>
      <c r="H964" s="0" t="n">
        <v>85</v>
      </c>
      <c r="J964" s="1" t="n">
        <v>8</v>
      </c>
      <c r="K964" s="1" t="n">
        <v>0.860176330228393</v>
      </c>
      <c r="L964" s="1" t="s">
        <v>16</v>
      </c>
      <c r="M964" s="1" t="s">
        <v>28</v>
      </c>
    </row>
    <row r="965" customFormat="false" ht="12.75" hidden="false" customHeight="false" outlineLevel="0" collapsed="false">
      <c r="A965" s="0" t="s">
        <v>1045</v>
      </c>
      <c r="B965" s="0" t="n">
        <v>47470</v>
      </c>
      <c r="C965" s="0" t="s">
        <v>1049</v>
      </c>
      <c r="D965" s="1" t="n">
        <f aca="false">LEN(C965)</f>
        <v>21</v>
      </c>
      <c r="E965" s="0" t="n">
        <v>1140.12</v>
      </c>
      <c r="F965" s="0" t="n">
        <v>2278.23</v>
      </c>
      <c r="G965" s="0" t="n">
        <v>2</v>
      </c>
      <c r="H965" s="0" t="n">
        <v>78</v>
      </c>
      <c r="J965" s="1" t="n">
        <v>8</v>
      </c>
      <c r="K965" s="1" t="n">
        <v>2.00666930228273</v>
      </c>
      <c r="L965" s="1" t="s">
        <v>16</v>
      </c>
      <c r="M965" s="1" t="s">
        <v>17</v>
      </c>
    </row>
    <row r="966" customFormat="false" ht="12.75" hidden="false" customHeight="false" outlineLevel="0" collapsed="false">
      <c r="A966" s="0" t="s">
        <v>1045</v>
      </c>
      <c r="B966" s="0" t="n">
        <v>47470</v>
      </c>
      <c r="C966" s="0" t="s">
        <v>1050</v>
      </c>
      <c r="D966" s="1" t="n">
        <f aca="false">LEN(C966)</f>
        <v>10</v>
      </c>
      <c r="E966" s="0" t="n">
        <v>561.8</v>
      </c>
      <c r="F966" s="0" t="n">
        <v>1121.59</v>
      </c>
      <c r="G966" s="0" t="n">
        <v>2</v>
      </c>
      <c r="H966" s="0" t="n">
        <v>75</v>
      </c>
      <c r="J966" s="1" t="n">
        <v>8</v>
      </c>
      <c r="K966" s="1" t="n">
        <v>5.78776405560966</v>
      </c>
      <c r="L966" s="1" t="s">
        <v>16</v>
      </c>
      <c r="M966" s="1" t="s">
        <v>34</v>
      </c>
    </row>
    <row r="967" customFormat="false" ht="12.75" hidden="false" customHeight="false" outlineLevel="0" collapsed="false">
      <c r="A967" s="0" t="s">
        <v>1045</v>
      </c>
      <c r="B967" s="0" t="n">
        <v>47470</v>
      </c>
      <c r="C967" s="0" t="s">
        <v>1051</v>
      </c>
      <c r="D967" s="1" t="n">
        <f aca="false">LEN(C967)</f>
        <v>16</v>
      </c>
      <c r="E967" s="0" t="n">
        <v>895.44</v>
      </c>
      <c r="F967" s="0" t="n">
        <v>1788.87</v>
      </c>
      <c r="G967" s="0" t="n">
        <v>2</v>
      </c>
      <c r="H967" s="0" t="n">
        <v>69</v>
      </c>
      <c r="J967" s="1" t="n">
        <v>8</v>
      </c>
      <c r="K967" s="1" t="n">
        <v>2.83830571677348</v>
      </c>
      <c r="L967" s="1" t="s">
        <v>16</v>
      </c>
      <c r="M967" s="1" t="s">
        <v>25</v>
      </c>
    </row>
    <row r="968" customFormat="false" ht="12.75" hidden="false" customHeight="false" outlineLevel="0" collapsed="false">
      <c r="A968" s="0" t="s">
        <v>1045</v>
      </c>
      <c r="B968" s="0" t="n">
        <v>47470</v>
      </c>
      <c r="C968" s="0" t="s">
        <v>1052</v>
      </c>
      <c r="D968" s="1" t="n">
        <f aca="false">LEN(C968)</f>
        <v>11</v>
      </c>
      <c r="E968" s="0" t="n">
        <v>661.83</v>
      </c>
      <c r="F968" s="0" t="n">
        <v>1321.66</v>
      </c>
      <c r="G968" s="0" t="n">
        <v>2</v>
      </c>
      <c r="H968" s="0" t="n">
        <v>63</v>
      </c>
      <c r="J968" s="1" t="n">
        <v>8</v>
      </c>
      <c r="K968" s="1" t="n">
        <v>2.87956552374667</v>
      </c>
      <c r="L968" s="1" t="s">
        <v>21</v>
      </c>
      <c r="M968" s="1" t="s">
        <v>19</v>
      </c>
    </row>
    <row r="969" customFormat="false" ht="12.75" hidden="false" customHeight="false" outlineLevel="0" collapsed="false">
      <c r="A969" s="0" t="s">
        <v>1045</v>
      </c>
      <c r="B969" s="0" t="n">
        <v>47470</v>
      </c>
      <c r="C969" s="0" t="s">
        <v>1050</v>
      </c>
      <c r="D969" s="1" t="n">
        <f aca="false">LEN(C969)</f>
        <v>10</v>
      </c>
      <c r="E969" s="0" t="n">
        <v>569.79</v>
      </c>
      <c r="F969" s="0" t="n">
        <v>1137.58</v>
      </c>
      <c r="G969" s="0" t="n">
        <v>2</v>
      </c>
      <c r="H969" s="0" t="n">
        <v>59</v>
      </c>
      <c r="I969" s="1" t="s">
        <v>47</v>
      </c>
      <c r="J969" s="1" t="n">
        <v>8</v>
      </c>
      <c r="K969" s="1" t="n">
        <v>3.73570382011613</v>
      </c>
      <c r="L969" s="1" t="s">
        <v>16</v>
      </c>
      <c r="M969" s="1" t="s">
        <v>34</v>
      </c>
    </row>
    <row r="970" customFormat="false" ht="12.75" hidden="false" customHeight="false" outlineLevel="0" collapsed="false">
      <c r="A970" s="0" t="s">
        <v>1053</v>
      </c>
      <c r="B970" s="0" t="n">
        <v>59770</v>
      </c>
      <c r="C970" s="0" t="s">
        <v>1054</v>
      </c>
      <c r="D970" s="1" t="n">
        <f aca="false">LEN(C970)</f>
        <v>14</v>
      </c>
      <c r="E970" s="0" t="n">
        <v>736.84</v>
      </c>
      <c r="F970" s="0" t="n">
        <v>1471.67</v>
      </c>
      <c r="G970" s="0" t="n">
        <v>2</v>
      </c>
      <c r="H970" s="0" t="n">
        <v>84</v>
      </c>
      <c r="J970" s="1" t="n">
        <v>7</v>
      </c>
      <c r="K970" s="1" t="n">
        <v>4.29788376181297</v>
      </c>
      <c r="L970" s="1" t="s">
        <v>21</v>
      </c>
      <c r="M970" s="1" t="s">
        <v>17</v>
      </c>
    </row>
    <row r="971" customFormat="false" ht="12.75" hidden="false" customHeight="false" outlineLevel="0" collapsed="false">
      <c r="A971" s="0" t="s">
        <v>1053</v>
      </c>
      <c r="B971" s="0" t="n">
        <v>59770</v>
      </c>
      <c r="C971" s="0" t="s">
        <v>1055</v>
      </c>
      <c r="D971" s="1" t="n">
        <f aca="false">LEN(C971)</f>
        <v>14</v>
      </c>
      <c r="E971" s="0" t="n">
        <v>751.9</v>
      </c>
      <c r="F971" s="0" t="n">
        <v>1501.79</v>
      </c>
      <c r="G971" s="0" t="n">
        <v>2</v>
      </c>
      <c r="H971" s="0" t="n">
        <v>81</v>
      </c>
      <c r="J971" s="1" t="n">
        <v>7</v>
      </c>
      <c r="K971" s="1" t="n">
        <v>4.20215047207471</v>
      </c>
      <c r="L971" s="1" t="s">
        <v>16</v>
      </c>
      <c r="M971" s="1" t="s">
        <v>84</v>
      </c>
    </row>
    <row r="972" customFormat="false" ht="12.75" hidden="false" customHeight="false" outlineLevel="0" collapsed="false">
      <c r="A972" s="0" t="s">
        <v>1053</v>
      </c>
      <c r="B972" s="0" t="n">
        <v>59770</v>
      </c>
      <c r="C972" s="0" t="s">
        <v>1056</v>
      </c>
      <c r="D972" s="1" t="n">
        <f aca="false">LEN(C972)</f>
        <v>27</v>
      </c>
      <c r="E972" s="0" t="n">
        <v>873.83</v>
      </c>
      <c r="F972" s="0" t="n">
        <v>2618.47</v>
      </c>
      <c r="G972" s="0" t="n">
        <v>3</v>
      </c>
      <c r="H972" s="0" t="n">
        <v>76</v>
      </c>
      <c r="J972" s="1" t="n">
        <v>7</v>
      </c>
      <c r="K972" s="1" t="n">
        <v>7.36778379668382</v>
      </c>
      <c r="L972" s="1" t="s">
        <v>16</v>
      </c>
      <c r="M972" s="1" t="s">
        <v>36</v>
      </c>
    </row>
    <row r="973" customFormat="false" ht="12.75" hidden="false" customHeight="false" outlineLevel="0" collapsed="false">
      <c r="A973" s="0" t="s">
        <v>1053</v>
      </c>
      <c r="B973" s="0" t="n">
        <v>59770</v>
      </c>
      <c r="C973" s="0" t="s">
        <v>1057</v>
      </c>
      <c r="D973" s="1" t="n">
        <f aca="false">LEN(C973)</f>
        <v>16</v>
      </c>
      <c r="E973" s="0" t="n">
        <v>862.42</v>
      </c>
      <c r="F973" s="0" t="n">
        <v>1722.84</v>
      </c>
      <c r="G973" s="0" t="n">
        <v>2</v>
      </c>
      <c r="H973" s="0" t="n">
        <v>47</v>
      </c>
      <c r="J973" s="1" t="n">
        <v>7</v>
      </c>
      <c r="K973" s="1" t="n">
        <v>3.60201890883982</v>
      </c>
      <c r="L973" s="1" t="s">
        <v>16</v>
      </c>
      <c r="M973" s="1" t="s">
        <v>28</v>
      </c>
    </row>
    <row r="974" customFormat="false" ht="12.75" hidden="false" customHeight="false" outlineLevel="0" collapsed="false">
      <c r="A974" s="0" t="s">
        <v>1053</v>
      </c>
      <c r="B974" s="0" t="n">
        <v>59770</v>
      </c>
      <c r="C974" s="0" t="s">
        <v>1058</v>
      </c>
      <c r="D974" s="1" t="n">
        <f aca="false">LEN(C974)</f>
        <v>17</v>
      </c>
      <c r="E974" s="0" t="n">
        <v>888.5</v>
      </c>
      <c r="F974" s="0" t="n">
        <v>1775</v>
      </c>
      <c r="G974" s="0" t="n">
        <v>2</v>
      </c>
      <c r="H974" s="0" t="n">
        <v>29</v>
      </c>
      <c r="J974" s="1" t="n">
        <v>7</v>
      </c>
      <c r="K974" s="1" t="n">
        <v>7.78544505509941</v>
      </c>
      <c r="L974" s="1" t="s">
        <v>16</v>
      </c>
      <c r="M974" s="1" t="s">
        <v>19</v>
      </c>
    </row>
    <row r="975" customFormat="false" ht="12.75" hidden="false" customHeight="false" outlineLevel="0" collapsed="false">
      <c r="A975" s="0" t="s">
        <v>1059</v>
      </c>
      <c r="B975" s="0" t="n">
        <v>73950</v>
      </c>
      <c r="C975" s="0" t="s">
        <v>1060</v>
      </c>
      <c r="D975" s="1" t="n">
        <f aca="false">LEN(C975)</f>
        <v>15</v>
      </c>
      <c r="E975" s="0" t="n">
        <v>744.89</v>
      </c>
      <c r="F975" s="0" t="n">
        <v>1487.77</v>
      </c>
      <c r="G975" s="0" t="n">
        <v>2</v>
      </c>
      <c r="H975" s="0" t="n">
        <v>103</v>
      </c>
      <c r="J975" s="1" t="n">
        <v>7</v>
      </c>
      <c r="K975" s="1" t="n">
        <v>2.47526822441313</v>
      </c>
      <c r="L975" s="1" t="s">
        <v>16</v>
      </c>
      <c r="M975" s="1" t="s">
        <v>34</v>
      </c>
    </row>
    <row r="976" customFormat="false" ht="12.75" hidden="false" customHeight="false" outlineLevel="0" collapsed="false">
      <c r="A976" s="0" t="s">
        <v>1059</v>
      </c>
      <c r="B976" s="0" t="n">
        <v>73950</v>
      </c>
      <c r="C976" s="0" t="s">
        <v>1061</v>
      </c>
      <c r="D976" s="1" t="n">
        <f aca="false">LEN(C976)</f>
        <v>14</v>
      </c>
      <c r="E976" s="0" t="n">
        <v>838.92</v>
      </c>
      <c r="F976" s="0" t="n">
        <v>1675.83</v>
      </c>
      <c r="G976" s="0" t="n">
        <v>2</v>
      </c>
      <c r="H976" s="0" t="n">
        <v>47</v>
      </c>
      <c r="J976" s="1" t="n">
        <v>7</v>
      </c>
      <c r="K976" s="1" t="n">
        <v>3.7163731829978</v>
      </c>
      <c r="L976" s="1" t="s">
        <v>16</v>
      </c>
      <c r="M976" s="1" t="s">
        <v>84</v>
      </c>
    </row>
    <row r="977" customFormat="false" ht="12.75" hidden="false" customHeight="false" outlineLevel="0" collapsed="false">
      <c r="A977" s="0" t="s">
        <v>1062</v>
      </c>
      <c r="B977" s="0" t="n">
        <v>71092</v>
      </c>
      <c r="C977" s="0" t="s">
        <v>1063</v>
      </c>
      <c r="D977" s="1" t="n">
        <f aca="false">LEN(C977)</f>
        <v>18</v>
      </c>
      <c r="E977" s="0" t="n">
        <v>895.01</v>
      </c>
      <c r="F977" s="0" t="n">
        <v>1788.02</v>
      </c>
      <c r="G977" s="0" t="n">
        <v>2</v>
      </c>
      <c r="H977" s="0" t="n">
        <v>133</v>
      </c>
      <c r="J977" s="1" t="n">
        <v>7</v>
      </c>
      <c r="K977" s="1" t="n">
        <v>7.73221455170264</v>
      </c>
      <c r="L977" s="1" t="s">
        <v>16</v>
      </c>
      <c r="M977" s="1" t="s">
        <v>32</v>
      </c>
    </row>
    <row r="978" customFormat="false" ht="12.75" hidden="false" customHeight="false" outlineLevel="0" collapsed="false">
      <c r="A978" s="0" t="s">
        <v>1062</v>
      </c>
      <c r="B978" s="0" t="n">
        <v>71092</v>
      </c>
      <c r="C978" s="0" t="s">
        <v>1064</v>
      </c>
      <c r="D978" s="1" t="n">
        <f aca="false">LEN(C978)</f>
        <v>14</v>
      </c>
      <c r="E978" s="0" t="n">
        <v>724.4</v>
      </c>
      <c r="F978" s="0" t="n">
        <v>1446.79</v>
      </c>
      <c r="G978" s="0" t="n">
        <v>2</v>
      </c>
      <c r="H978" s="0" t="n">
        <v>99</v>
      </c>
      <c r="J978" s="1" t="n">
        <v>7</v>
      </c>
      <c r="K978" s="1" t="n">
        <v>4.37996846109276</v>
      </c>
      <c r="L978" s="1" t="s">
        <v>16</v>
      </c>
      <c r="M978" s="1" t="s">
        <v>16</v>
      </c>
    </row>
    <row r="979" customFormat="false" ht="12.75" hidden="false" customHeight="false" outlineLevel="0" collapsed="false">
      <c r="A979" s="0" t="s">
        <v>1062</v>
      </c>
      <c r="B979" s="0" t="n">
        <v>71092</v>
      </c>
      <c r="C979" s="0" t="s">
        <v>1065</v>
      </c>
      <c r="D979" s="1" t="n">
        <f aca="false">LEN(C979)</f>
        <v>10</v>
      </c>
      <c r="E979" s="0" t="n">
        <v>496.76</v>
      </c>
      <c r="F979" s="0" t="n">
        <v>991.52</v>
      </c>
      <c r="G979" s="0" t="n">
        <v>2</v>
      </c>
      <c r="H979" s="0" t="n">
        <v>77</v>
      </c>
      <c r="J979" s="1" t="n">
        <v>7</v>
      </c>
      <c r="K979" s="1" t="n">
        <v>3.47623698702987</v>
      </c>
      <c r="L979" s="1" t="s">
        <v>16</v>
      </c>
      <c r="M979" s="1" t="s">
        <v>19</v>
      </c>
    </row>
    <row r="980" customFormat="false" ht="12.75" hidden="false" customHeight="false" outlineLevel="0" collapsed="false">
      <c r="A980" s="0" t="s">
        <v>1062</v>
      </c>
      <c r="B980" s="0" t="n">
        <v>71092</v>
      </c>
      <c r="C980" s="0" t="s">
        <v>1066</v>
      </c>
      <c r="D980" s="1" t="n">
        <f aca="false">LEN(C980)</f>
        <v>23</v>
      </c>
      <c r="E980" s="0" t="n">
        <v>756.72</v>
      </c>
      <c r="F980" s="0" t="n">
        <v>2267.16</v>
      </c>
      <c r="G980" s="0" t="n">
        <v>3</v>
      </c>
      <c r="H980" s="0" t="n">
        <v>72</v>
      </c>
      <c r="J980" s="1" t="n">
        <v>7</v>
      </c>
      <c r="K980" s="1" t="n">
        <v>0.238545266593866</v>
      </c>
      <c r="L980" s="1" t="s">
        <v>16</v>
      </c>
      <c r="M980" s="1" t="s">
        <v>25</v>
      </c>
    </row>
    <row r="981" customFormat="false" ht="12.75" hidden="false" customHeight="false" outlineLevel="0" collapsed="false">
      <c r="A981" s="0" t="s">
        <v>1062</v>
      </c>
      <c r="B981" s="0" t="n">
        <v>71092</v>
      </c>
      <c r="C981" s="0" t="s">
        <v>1067</v>
      </c>
      <c r="D981" s="1" t="n">
        <f aca="false">LEN(C981)</f>
        <v>18</v>
      </c>
      <c r="E981" s="0" t="n">
        <v>686.99</v>
      </c>
      <c r="F981" s="0" t="n">
        <v>2057.97</v>
      </c>
      <c r="G981" s="0" t="n">
        <v>3</v>
      </c>
      <c r="H981" s="0" t="n">
        <v>51</v>
      </c>
      <c r="J981" s="1" t="n">
        <v>7</v>
      </c>
      <c r="K981" s="1" t="n">
        <v>9.93278488309221</v>
      </c>
      <c r="L981" s="1" t="s">
        <v>21</v>
      </c>
      <c r="M981" s="1" t="s">
        <v>67</v>
      </c>
    </row>
    <row r="982" customFormat="false" ht="12.75" hidden="false" customHeight="false" outlineLevel="0" collapsed="false">
      <c r="A982" s="0" t="s">
        <v>1062</v>
      </c>
      <c r="B982" s="0" t="n">
        <v>71092</v>
      </c>
      <c r="C982" s="0" t="s">
        <v>1068</v>
      </c>
      <c r="D982" s="1" t="n">
        <f aca="false">LEN(C982)</f>
        <v>11</v>
      </c>
      <c r="E982" s="0" t="n">
        <v>636.87</v>
      </c>
      <c r="F982" s="0" t="n">
        <v>1271.73</v>
      </c>
      <c r="G982" s="0" t="n">
        <v>2</v>
      </c>
      <c r="H982" s="0" t="n">
        <v>49</v>
      </c>
      <c r="J982" s="1" t="n">
        <v>7</v>
      </c>
      <c r="K982" s="1" t="n">
        <v>5.23163772220786</v>
      </c>
      <c r="L982" s="1" t="s">
        <v>16</v>
      </c>
      <c r="M982" s="1" t="s">
        <v>52</v>
      </c>
    </row>
    <row r="983" customFormat="false" ht="12.75" hidden="false" customHeight="false" outlineLevel="0" collapsed="false">
      <c r="A983" s="0" t="s">
        <v>1062</v>
      </c>
      <c r="B983" s="0" t="n">
        <v>71092</v>
      </c>
      <c r="C983" s="0" t="s">
        <v>1069</v>
      </c>
      <c r="D983" s="1" t="n">
        <f aca="false">LEN(C983)</f>
        <v>18</v>
      </c>
      <c r="E983" s="0" t="n">
        <v>659.65</v>
      </c>
      <c r="F983" s="0" t="n">
        <v>1975.95</v>
      </c>
      <c r="G983" s="0" t="n">
        <v>3</v>
      </c>
      <c r="H983" s="0" t="n">
        <v>49</v>
      </c>
      <c r="J983" s="1" t="n">
        <v>7</v>
      </c>
      <c r="K983" s="1" t="n">
        <v>5.26452403998698</v>
      </c>
      <c r="L983" s="1" t="s">
        <v>21</v>
      </c>
      <c r="M983" s="1" t="s">
        <v>19</v>
      </c>
    </row>
    <row r="984" customFormat="false" ht="12.75" hidden="false" customHeight="false" outlineLevel="0" collapsed="false">
      <c r="A984" s="0" t="s">
        <v>1070</v>
      </c>
      <c r="B984" s="0" t="n">
        <v>22856</v>
      </c>
      <c r="C984" s="0" t="s">
        <v>1071</v>
      </c>
      <c r="D984" s="1" t="n">
        <f aca="false">LEN(C984)</f>
        <v>19</v>
      </c>
      <c r="E984" s="0" t="n">
        <v>1107.01</v>
      </c>
      <c r="F984" s="0" t="n">
        <v>2212.02</v>
      </c>
      <c r="G984" s="0" t="n">
        <v>2</v>
      </c>
      <c r="H984" s="0" t="n">
        <v>112</v>
      </c>
      <c r="J984" s="1" t="n">
        <v>7</v>
      </c>
      <c r="K984" s="1" t="n">
        <v>1.69706830671545</v>
      </c>
      <c r="L984" s="1" t="s">
        <v>21</v>
      </c>
      <c r="M984" s="1" t="s">
        <v>107</v>
      </c>
    </row>
    <row r="985" customFormat="false" ht="12.75" hidden="false" customHeight="false" outlineLevel="0" collapsed="false">
      <c r="A985" s="0" t="s">
        <v>1070</v>
      </c>
      <c r="B985" s="0" t="n">
        <v>22856</v>
      </c>
      <c r="C985" s="0" t="s">
        <v>1072</v>
      </c>
      <c r="D985" s="1" t="n">
        <f aca="false">LEN(C985)</f>
        <v>17</v>
      </c>
      <c r="E985" s="0" t="n">
        <v>821.42</v>
      </c>
      <c r="F985" s="0" t="n">
        <v>1640.83</v>
      </c>
      <c r="G985" s="0" t="n">
        <v>2</v>
      </c>
      <c r="H985" s="0" t="n">
        <v>105</v>
      </c>
      <c r="J985" s="1" t="n">
        <v>7</v>
      </c>
      <c r="K985" s="1" t="n">
        <v>4.08001020321297</v>
      </c>
      <c r="L985" s="1" t="s">
        <v>21</v>
      </c>
      <c r="M985" s="1" t="s">
        <v>32</v>
      </c>
    </row>
    <row r="986" customFormat="false" ht="12.75" hidden="false" customHeight="false" outlineLevel="0" collapsed="false">
      <c r="A986" s="0" t="s">
        <v>1070</v>
      </c>
      <c r="B986" s="0" t="n">
        <v>22856</v>
      </c>
      <c r="C986" s="0" t="s">
        <v>1073</v>
      </c>
      <c r="D986" s="1" t="n">
        <f aca="false">LEN(C986)</f>
        <v>9</v>
      </c>
      <c r="E986" s="0" t="n">
        <v>970.51</v>
      </c>
      <c r="F986" s="0" t="n">
        <v>969.51</v>
      </c>
      <c r="G986" s="0" t="n">
        <v>1</v>
      </c>
      <c r="H986" s="0" t="n">
        <v>57</v>
      </c>
      <c r="J986" s="1" t="n">
        <v>7</v>
      </c>
      <c r="K986" s="1" t="n">
        <v>6.9826874476484</v>
      </c>
      <c r="L986" s="1" t="s">
        <v>21</v>
      </c>
      <c r="M986" s="1" t="s">
        <v>19</v>
      </c>
    </row>
    <row r="987" customFormat="false" ht="12.75" hidden="false" customHeight="false" outlineLevel="0" collapsed="false">
      <c r="A987" s="0" t="s">
        <v>1070</v>
      </c>
      <c r="B987" s="0" t="n">
        <v>22856</v>
      </c>
      <c r="C987" s="0" t="s">
        <v>1074</v>
      </c>
      <c r="D987" s="1" t="n">
        <f aca="false">LEN(C987)</f>
        <v>12</v>
      </c>
      <c r="E987" s="0" t="n">
        <v>647.9</v>
      </c>
      <c r="F987" s="0" t="n">
        <v>1293.8</v>
      </c>
      <c r="G987" s="0" t="n">
        <v>2</v>
      </c>
      <c r="H987" s="0" t="n">
        <v>56</v>
      </c>
      <c r="J987" s="1" t="n">
        <v>7</v>
      </c>
      <c r="K987" s="1" t="n">
        <v>2.98107445227582</v>
      </c>
      <c r="L987" s="1" t="s">
        <v>16</v>
      </c>
      <c r="M987" s="1" t="s">
        <v>62</v>
      </c>
    </row>
    <row r="988" customFormat="false" ht="12.75" hidden="false" customHeight="false" outlineLevel="0" collapsed="false">
      <c r="A988" s="0" t="s">
        <v>1070</v>
      </c>
      <c r="B988" s="0" t="n">
        <v>22856</v>
      </c>
      <c r="C988" s="0" t="s">
        <v>1075</v>
      </c>
      <c r="D988" s="1" t="n">
        <f aca="false">LEN(C988)</f>
        <v>9</v>
      </c>
      <c r="E988" s="0" t="n">
        <v>971.53</v>
      </c>
      <c r="F988" s="0" t="n">
        <v>970.53</v>
      </c>
      <c r="G988" s="0" t="n">
        <v>1</v>
      </c>
      <c r="H988" s="0" t="n">
        <v>25</v>
      </c>
      <c r="J988" s="1" t="n">
        <v>7</v>
      </c>
      <c r="K988" s="1" t="n">
        <v>3.32750873933166</v>
      </c>
      <c r="L988" s="1" t="s">
        <v>16</v>
      </c>
      <c r="M988" s="1" t="s">
        <v>36</v>
      </c>
    </row>
    <row r="989" customFormat="false" ht="12.75" hidden="false" customHeight="false" outlineLevel="0" collapsed="false">
      <c r="A989" s="0" t="s">
        <v>1070</v>
      </c>
      <c r="B989" s="0" t="n">
        <v>22856</v>
      </c>
      <c r="C989" s="0" t="s">
        <v>1076</v>
      </c>
      <c r="D989" s="1" t="n">
        <f aca="false">LEN(C989)</f>
        <v>28</v>
      </c>
      <c r="E989" s="0" t="n">
        <v>1373.71</v>
      </c>
      <c r="F989" s="0" t="n">
        <v>2745.42</v>
      </c>
      <c r="G989" s="0" t="n">
        <v>2</v>
      </c>
      <c r="H989" s="0" t="n">
        <v>141</v>
      </c>
      <c r="J989" s="1" t="n">
        <v>7</v>
      </c>
      <c r="K989" s="1" t="n">
        <v>1.48039804835825</v>
      </c>
      <c r="L989" s="1" t="s">
        <v>166</v>
      </c>
    </row>
    <row r="990" customFormat="false" ht="12.75" hidden="false" customHeight="false" outlineLevel="0" collapsed="false">
      <c r="A990" s="0" t="s">
        <v>1070</v>
      </c>
      <c r="B990" s="0" t="n">
        <v>22856</v>
      </c>
      <c r="C990" s="0" t="s">
        <v>1077</v>
      </c>
      <c r="D990" s="1" t="n">
        <f aca="false">LEN(C990)</f>
        <v>20</v>
      </c>
      <c r="E990" s="0" t="n">
        <v>909.98</v>
      </c>
      <c r="F990" s="0" t="n">
        <v>1817.96</v>
      </c>
      <c r="G990" s="0" t="n">
        <v>2</v>
      </c>
      <c r="H990" s="0" t="n">
        <v>128</v>
      </c>
      <c r="J990" s="1" t="n">
        <v>7</v>
      </c>
      <c r="K990" s="1" t="n">
        <v>1.84493334688576</v>
      </c>
      <c r="L990" s="1" t="s">
        <v>166</v>
      </c>
    </row>
    <row r="991" customFormat="false" ht="12.75" hidden="false" customHeight="false" outlineLevel="0" collapsed="false">
      <c r="A991" s="0" t="s">
        <v>1078</v>
      </c>
      <c r="B991" s="0" t="n">
        <v>35669</v>
      </c>
      <c r="C991" s="0" t="s">
        <v>1079</v>
      </c>
      <c r="D991" s="1" t="n">
        <f aca="false">LEN(C991)</f>
        <v>14</v>
      </c>
      <c r="E991" s="0" t="n">
        <v>820.42</v>
      </c>
      <c r="F991" s="0" t="n">
        <v>1638.84</v>
      </c>
      <c r="G991" s="0" t="n">
        <v>2</v>
      </c>
      <c r="H991" s="0" t="n">
        <v>114</v>
      </c>
      <c r="J991" s="1" t="n">
        <v>7</v>
      </c>
      <c r="K991" s="1" t="n">
        <v>9.011019566547</v>
      </c>
      <c r="L991" s="1" t="s">
        <v>21</v>
      </c>
      <c r="M991" s="1" t="s">
        <v>67</v>
      </c>
    </row>
    <row r="992" customFormat="false" ht="12.75" hidden="false" customHeight="false" outlineLevel="0" collapsed="false">
      <c r="A992" s="0" t="s">
        <v>1078</v>
      </c>
      <c r="B992" s="0" t="n">
        <v>35669</v>
      </c>
      <c r="C992" s="0" t="s">
        <v>1080</v>
      </c>
      <c r="D992" s="1" t="n">
        <f aca="false">LEN(C992)</f>
        <v>26</v>
      </c>
      <c r="E992" s="0" t="n">
        <v>736.66</v>
      </c>
      <c r="F992" s="0" t="n">
        <v>2942.64</v>
      </c>
      <c r="G992" s="0" t="n">
        <v>4</v>
      </c>
      <c r="H992" s="0" t="n">
        <v>88</v>
      </c>
      <c r="J992" s="1" t="n">
        <v>7</v>
      </c>
      <c r="K992" s="1" t="n">
        <v>2.77592817683097</v>
      </c>
      <c r="L992" s="1" t="s">
        <v>16</v>
      </c>
      <c r="M992" s="1" t="s">
        <v>44</v>
      </c>
    </row>
    <row r="993" customFormat="false" ht="12.75" hidden="false" customHeight="false" outlineLevel="0" collapsed="false">
      <c r="A993" s="0" t="s">
        <v>1078</v>
      </c>
      <c r="B993" s="0" t="n">
        <v>35669</v>
      </c>
      <c r="C993" s="0" t="s">
        <v>1081</v>
      </c>
      <c r="D993" s="1" t="n">
        <f aca="false">LEN(C993)</f>
        <v>12</v>
      </c>
      <c r="E993" s="0" t="n">
        <v>709.86</v>
      </c>
      <c r="F993" s="0" t="n">
        <v>1417.71</v>
      </c>
      <c r="G993" s="0" t="n">
        <v>2</v>
      </c>
      <c r="H993" s="0" t="n">
        <v>86</v>
      </c>
      <c r="J993" s="1" t="n">
        <v>7</v>
      </c>
      <c r="K993" s="1" t="n">
        <v>4.23996462589118</v>
      </c>
      <c r="L993" s="1" t="s">
        <v>16</v>
      </c>
      <c r="M993" s="1" t="s">
        <v>67</v>
      </c>
    </row>
    <row r="994" customFormat="false" ht="12.75" hidden="false" customHeight="false" outlineLevel="0" collapsed="false">
      <c r="A994" s="0" t="s">
        <v>1078</v>
      </c>
      <c r="B994" s="0" t="n">
        <v>35669</v>
      </c>
      <c r="C994" s="0" t="s">
        <v>1082</v>
      </c>
      <c r="D994" s="1" t="n">
        <f aca="false">LEN(C994)</f>
        <v>15</v>
      </c>
      <c r="E994" s="0" t="n">
        <v>786.95</v>
      </c>
      <c r="F994" s="0" t="n">
        <v>1571.89</v>
      </c>
      <c r="G994" s="0" t="n">
        <v>2</v>
      </c>
      <c r="H994" s="0" t="n">
        <v>81</v>
      </c>
      <c r="J994" s="1" t="n">
        <v>7</v>
      </c>
      <c r="K994" s="1" t="n">
        <v>3.37274824107712</v>
      </c>
      <c r="L994" s="1" t="s">
        <v>21</v>
      </c>
      <c r="M994" s="1" t="s">
        <v>52</v>
      </c>
    </row>
    <row r="995" customFormat="false" ht="12.75" hidden="false" customHeight="false" outlineLevel="0" collapsed="false">
      <c r="A995" s="0" t="s">
        <v>1078</v>
      </c>
      <c r="B995" s="0" t="n">
        <v>35669</v>
      </c>
      <c r="C995" s="0" t="s">
        <v>1083</v>
      </c>
      <c r="D995" s="1" t="n">
        <f aca="false">LEN(C995)</f>
        <v>12</v>
      </c>
      <c r="E995" s="0" t="n">
        <v>754.88</v>
      </c>
      <c r="F995" s="0" t="n">
        <v>1507.76</v>
      </c>
      <c r="G995" s="0" t="n">
        <v>2</v>
      </c>
      <c r="H995" s="0" t="n">
        <v>72</v>
      </c>
      <c r="J995" s="1" t="n">
        <v>7</v>
      </c>
      <c r="K995" s="1" t="n">
        <v>2.75178631069462</v>
      </c>
      <c r="L995" s="1" t="s">
        <v>16</v>
      </c>
      <c r="M995" s="1" t="s">
        <v>21</v>
      </c>
    </row>
    <row r="996" customFormat="false" ht="12.75" hidden="false" customHeight="false" outlineLevel="0" collapsed="false">
      <c r="A996" s="0" t="s">
        <v>1078</v>
      </c>
      <c r="B996" s="0" t="n">
        <v>35669</v>
      </c>
      <c r="C996" s="0" t="s">
        <v>1084</v>
      </c>
      <c r="D996" s="1" t="n">
        <f aca="false">LEN(C996)</f>
        <v>24</v>
      </c>
      <c r="E996" s="0" t="n">
        <v>892.15</v>
      </c>
      <c r="F996" s="0" t="n">
        <v>2673.45</v>
      </c>
      <c r="G996" s="0" t="n">
        <v>3</v>
      </c>
      <c r="H996" s="0" t="n">
        <v>34</v>
      </c>
      <c r="J996" s="1" t="n">
        <v>7</v>
      </c>
      <c r="K996" s="1" t="n">
        <v>0.731385106083203</v>
      </c>
      <c r="L996" s="1" t="s">
        <v>16</v>
      </c>
      <c r="M996" s="1" t="s">
        <v>44</v>
      </c>
    </row>
    <row r="997" customFormat="false" ht="12.75" hidden="false" customHeight="false" outlineLevel="0" collapsed="false">
      <c r="A997" s="0" t="s">
        <v>1078</v>
      </c>
      <c r="B997" s="0" t="n">
        <v>35669</v>
      </c>
      <c r="C997" s="0" t="s">
        <v>1085</v>
      </c>
      <c r="D997" s="1" t="n">
        <f aca="false">LEN(C997)</f>
        <v>8</v>
      </c>
      <c r="E997" s="0" t="n">
        <v>887.52</v>
      </c>
      <c r="F997" s="0" t="n">
        <v>886.52</v>
      </c>
      <c r="G997" s="0" t="n">
        <v>1</v>
      </c>
      <c r="H997" s="0" t="n">
        <v>34</v>
      </c>
      <c r="J997" s="1" t="n">
        <v>7</v>
      </c>
      <c r="K997" s="1" t="n">
        <v>2.87289505324584</v>
      </c>
      <c r="L997" s="1" t="s">
        <v>21</v>
      </c>
      <c r="M997" s="1" t="s">
        <v>36</v>
      </c>
    </row>
    <row r="998" customFormat="false" ht="12.75" hidden="false" customHeight="false" outlineLevel="0" collapsed="false">
      <c r="A998" s="0" t="s">
        <v>1086</v>
      </c>
      <c r="B998" s="0" t="n">
        <v>24454</v>
      </c>
      <c r="C998" s="0" t="s">
        <v>1087</v>
      </c>
      <c r="D998" s="1" t="n">
        <f aca="false">LEN(C998)</f>
        <v>15</v>
      </c>
      <c r="E998" s="0" t="n">
        <v>821.95</v>
      </c>
      <c r="F998" s="0" t="n">
        <v>1641.89</v>
      </c>
      <c r="G998" s="0" t="n">
        <v>2</v>
      </c>
      <c r="H998" s="0" t="n">
        <v>109</v>
      </c>
      <c r="J998" s="1" t="n">
        <v>7</v>
      </c>
      <c r="K998" s="1" t="n">
        <v>4.07686921232637</v>
      </c>
      <c r="L998" s="1" t="s">
        <v>21</v>
      </c>
      <c r="M998" s="1" t="s">
        <v>28</v>
      </c>
    </row>
    <row r="999" customFormat="false" ht="12.75" hidden="false" customHeight="false" outlineLevel="0" collapsed="false">
      <c r="A999" s="0" t="s">
        <v>1086</v>
      </c>
      <c r="B999" s="0" t="n">
        <v>24454</v>
      </c>
      <c r="C999" s="0" t="s">
        <v>1088</v>
      </c>
      <c r="D999" s="1" t="n">
        <f aca="false">LEN(C999)</f>
        <v>28</v>
      </c>
      <c r="E999" s="0" t="n">
        <v>1006.85</v>
      </c>
      <c r="F999" s="0" t="n">
        <v>3017.55</v>
      </c>
      <c r="G999" s="0" t="n">
        <v>3</v>
      </c>
      <c r="H999" s="0" t="n">
        <v>89</v>
      </c>
      <c r="I999" s="1" t="s">
        <v>47</v>
      </c>
      <c r="J999" s="1" t="n">
        <v>7</v>
      </c>
      <c r="K999" s="1" t="n">
        <v>3.44484552477898</v>
      </c>
      <c r="L999" s="1" t="s">
        <v>16</v>
      </c>
      <c r="M999" s="1" t="s">
        <v>34</v>
      </c>
    </row>
    <row r="1000" customFormat="false" ht="12.75" hidden="false" customHeight="false" outlineLevel="0" collapsed="false">
      <c r="A1000" s="0" t="s">
        <v>1086</v>
      </c>
      <c r="B1000" s="0" t="n">
        <v>24454</v>
      </c>
      <c r="C1000" s="0" t="s">
        <v>1089</v>
      </c>
      <c r="D1000" s="1" t="n">
        <f aca="false">LEN(C1000)</f>
        <v>14</v>
      </c>
      <c r="E1000" s="0" t="n">
        <v>747.88</v>
      </c>
      <c r="F1000" s="0" t="n">
        <v>1493.75</v>
      </c>
      <c r="G1000" s="0" t="n">
        <v>2</v>
      </c>
      <c r="H1000" s="0" t="n">
        <v>84</v>
      </c>
      <c r="J1000" s="1" t="n">
        <v>7</v>
      </c>
      <c r="K1000" s="1" t="n">
        <v>4.55906018056852</v>
      </c>
      <c r="L1000" s="1" t="s">
        <v>16</v>
      </c>
      <c r="M1000" s="1" t="s">
        <v>34</v>
      </c>
    </row>
    <row r="1001" customFormat="false" ht="12.75" hidden="false" customHeight="false" outlineLevel="0" collapsed="false">
      <c r="A1001" s="0" t="s">
        <v>1086</v>
      </c>
      <c r="B1001" s="0" t="n">
        <v>24454</v>
      </c>
      <c r="C1001" s="0" t="s">
        <v>1090</v>
      </c>
      <c r="D1001" s="1" t="n">
        <f aca="false">LEN(C1001)</f>
        <v>12</v>
      </c>
      <c r="E1001" s="0" t="n">
        <v>625.8</v>
      </c>
      <c r="F1001" s="0" t="n">
        <v>1249.59</v>
      </c>
      <c r="G1001" s="0" t="n">
        <v>2</v>
      </c>
      <c r="H1001" s="0" t="n">
        <v>82</v>
      </c>
      <c r="J1001" s="1" t="n">
        <v>7</v>
      </c>
      <c r="K1001" s="1" t="n">
        <v>2.39937368212688</v>
      </c>
      <c r="L1001" s="1" t="s">
        <v>21</v>
      </c>
      <c r="M1001" s="1" t="s">
        <v>17</v>
      </c>
    </row>
    <row r="1002" customFormat="false" ht="12.75" hidden="false" customHeight="false" outlineLevel="0" collapsed="false">
      <c r="A1002" s="0" t="s">
        <v>1086</v>
      </c>
      <c r="B1002" s="0" t="n">
        <v>24454</v>
      </c>
      <c r="C1002" s="0" t="s">
        <v>1091</v>
      </c>
      <c r="D1002" s="1" t="n">
        <f aca="false">LEN(C1002)</f>
        <v>12</v>
      </c>
      <c r="E1002" s="0" t="n">
        <v>567.3</v>
      </c>
      <c r="F1002" s="0" t="n">
        <v>1132.59</v>
      </c>
      <c r="G1002" s="0" t="n">
        <v>2</v>
      </c>
      <c r="H1002" s="0" t="n">
        <v>79</v>
      </c>
      <c r="J1002" s="1" t="n">
        <v>7</v>
      </c>
      <c r="K1002" s="1" t="n">
        <v>6.26325366276209</v>
      </c>
      <c r="L1002" s="1" t="s">
        <v>16</v>
      </c>
      <c r="M1002" s="1" t="s">
        <v>62</v>
      </c>
    </row>
    <row r="1003" customFormat="false" ht="12.75" hidden="false" customHeight="false" outlineLevel="0" collapsed="false">
      <c r="A1003" s="0" t="s">
        <v>1086</v>
      </c>
      <c r="B1003" s="0" t="n">
        <v>24454</v>
      </c>
      <c r="C1003" s="0" t="s">
        <v>1092</v>
      </c>
      <c r="D1003" s="1" t="n">
        <f aca="false">LEN(C1003)</f>
        <v>11</v>
      </c>
      <c r="E1003" s="0" t="n">
        <v>569.3</v>
      </c>
      <c r="F1003" s="0" t="n">
        <v>1136.59</v>
      </c>
      <c r="G1003" s="0" t="n">
        <v>2</v>
      </c>
      <c r="H1003" s="0" t="n">
        <v>59</v>
      </c>
      <c r="J1003" s="1" t="n">
        <v>7</v>
      </c>
      <c r="K1003" s="1" t="n">
        <v>6.23844780499028</v>
      </c>
      <c r="L1003" s="1" t="s">
        <v>16</v>
      </c>
      <c r="M1003" s="1" t="s">
        <v>36</v>
      </c>
    </row>
    <row r="1004" customFormat="false" ht="12.75" hidden="false" customHeight="false" outlineLevel="0" collapsed="false">
      <c r="A1004" s="0" t="s">
        <v>1086</v>
      </c>
      <c r="B1004" s="0" t="n">
        <v>24454</v>
      </c>
      <c r="C1004" s="0" t="s">
        <v>1093</v>
      </c>
      <c r="D1004" s="1" t="n">
        <f aca="false">LEN(C1004)</f>
        <v>13</v>
      </c>
      <c r="E1004" s="0" t="n">
        <v>689.85</v>
      </c>
      <c r="F1004" s="0" t="n">
        <v>1377.69</v>
      </c>
      <c r="G1004" s="0" t="n">
        <v>2</v>
      </c>
      <c r="H1004" s="0" t="n">
        <v>38</v>
      </c>
      <c r="J1004" s="1" t="n">
        <v>7</v>
      </c>
      <c r="K1004" s="1" t="n">
        <v>5.00927766438171</v>
      </c>
      <c r="L1004" s="1" t="s">
        <v>16</v>
      </c>
      <c r="M1004" s="1" t="s">
        <v>17</v>
      </c>
    </row>
    <row r="1005" customFormat="false" ht="12.75" hidden="false" customHeight="false" outlineLevel="0" collapsed="false">
      <c r="A1005" s="0" t="s">
        <v>1094</v>
      </c>
      <c r="B1005" s="0" t="n">
        <v>34527</v>
      </c>
      <c r="C1005" s="0" t="s">
        <v>1095</v>
      </c>
      <c r="D1005" s="1" t="n">
        <f aca="false">LEN(C1005)</f>
        <v>20</v>
      </c>
      <c r="E1005" s="0" t="n">
        <v>1071.51</v>
      </c>
      <c r="F1005" s="0" t="n">
        <v>2141.01</v>
      </c>
      <c r="G1005" s="0" t="n">
        <v>2</v>
      </c>
      <c r="H1005" s="0" t="n">
        <v>131</v>
      </c>
      <c r="J1005" s="1" t="n">
        <v>7</v>
      </c>
      <c r="K1005" s="1" t="n">
        <v>1.72730738468611</v>
      </c>
      <c r="L1005" s="1" t="s">
        <v>16</v>
      </c>
      <c r="M1005" s="1" t="s">
        <v>50</v>
      </c>
    </row>
    <row r="1006" customFormat="false" ht="12.75" hidden="false" customHeight="false" outlineLevel="0" collapsed="false">
      <c r="A1006" s="0" t="s">
        <v>1094</v>
      </c>
      <c r="B1006" s="0" t="n">
        <v>34527</v>
      </c>
      <c r="C1006" s="0" t="s">
        <v>1096</v>
      </c>
      <c r="D1006" s="1" t="n">
        <f aca="false">LEN(C1006)</f>
        <v>17</v>
      </c>
      <c r="E1006" s="0" t="n">
        <v>794.94</v>
      </c>
      <c r="F1006" s="0" t="n">
        <v>1587.88</v>
      </c>
      <c r="G1006" s="0" t="n">
        <v>2</v>
      </c>
      <c r="H1006" s="0" t="n">
        <v>120</v>
      </c>
      <c r="J1006" s="1" t="n">
        <v>7</v>
      </c>
      <c r="K1006" s="1" t="n">
        <v>2.34438855611172</v>
      </c>
      <c r="L1006" s="1" t="s">
        <v>16</v>
      </c>
      <c r="M1006" s="1" t="s">
        <v>19</v>
      </c>
    </row>
    <row r="1007" customFormat="false" ht="12.75" hidden="false" customHeight="false" outlineLevel="0" collapsed="false">
      <c r="A1007" s="0" t="s">
        <v>1094</v>
      </c>
      <c r="B1007" s="0" t="n">
        <v>34527</v>
      </c>
      <c r="C1007" s="0" t="s">
        <v>1097</v>
      </c>
      <c r="D1007" s="1" t="n">
        <f aca="false">LEN(C1007)</f>
        <v>13</v>
      </c>
      <c r="E1007" s="0" t="n">
        <v>650.85</v>
      </c>
      <c r="F1007" s="0" t="n">
        <v>1299.69</v>
      </c>
      <c r="G1007" s="0" t="n">
        <v>2</v>
      </c>
      <c r="H1007" s="0" t="n">
        <v>100</v>
      </c>
      <c r="J1007" s="1" t="n">
        <v>7</v>
      </c>
      <c r="K1007" s="1" t="n">
        <v>5.35703233179765</v>
      </c>
      <c r="L1007" s="1" t="s">
        <v>16</v>
      </c>
      <c r="M1007" s="1" t="s">
        <v>19</v>
      </c>
    </row>
    <row r="1008" customFormat="false" ht="12.75" hidden="false" customHeight="false" outlineLevel="0" collapsed="false">
      <c r="A1008" s="0" t="s">
        <v>1094</v>
      </c>
      <c r="B1008" s="0" t="n">
        <v>34527</v>
      </c>
      <c r="C1008" s="0" t="s">
        <v>1098</v>
      </c>
      <c r="D1008" s="1" t="n">
        <f aca="false">LEN(C1008)</f>
        <v>17</v>
      </c>
      <c r="E1008" s="0" t="n">
        <v>655.97</v>
      </c>
      <c r="F1008" s="0" t="n">
        <v>1964.9</v>
      </c>
      <c r="G1008" s="0" t="n">
        <v>3</v>
      </c>
      <c r="H1008" s="0" t="n">
        <v>88</v>
      </c>
      <c r="J1008" s="1" t="n">
        <v>7</v>
      </c>
      <c r="K1008" s="1" t="n">
        <v>5.30901678247841</v>
      </c>
      <c r="L1008" s="1" t="s">
        <v>16</v>
      </c>
      <c r="M1008" s="1" t="s">
        <v>25</v>
      </c>
    </row>
    <row r="1009" customFormat="false" ht="12.75" hidden="false" customHeight="false" outlineLevel="0" collapsed="false">
      <c r="A1009" s="0" t="s">
        <v>1094</v>
      </c>
      <c r="B1009" s="0" t="n">
        <v>34527</v>
      </c>
      <c r="C1009" s="0" t="s">
        <v>1099</v>
      </c>
      <c r="D1009" s="1" t="n">
        <f aca="false">LEN(C1009)</f>
        <v>20</v>
      </c>
      <c r="E1009" s="0" t="n">
        <v>799.76</v>
      </c>
      <c r="F1009" s="0" t="n">
        <v>2396.26</v>
      </c>
      <c r="G1009" s="0" t="n">
        <v>3</v>
      </c>
      <c r="H1009" s="0" t="n">
        <v>71</v>
      </c>
      <c r="J1009" s="1" t="n">
        <v>7</v>
      </c>
      <c r="K1009" s="1" t="n">
        <v>4.21194209647134</v>
      </c>
      <c r="L1009" s="1" t="s">
        <v>16</v>
      </c>
      <c r="M1009" s="1" t="s">
        <v>28</v>
      </c>
    </row>
    <row r="1010" customFormat="false" ht="12.75" hidden="false" customHeight="false" outlineLevel="0" collapsed="false">
      <c r="A1010" s="0" t="s">
        <v>1094</v>
      </c>
      <c r="B1010" s="0" t="n">
        <v>34527</v>
      </c>
      <c r="C1010" s="0" t="s">
        <v>1100</v>
      </c>
      <c r="D1010" s="1" t="n">
        <f aca="false">LEN(C1010)</f>
        <v>7</v>
      </c>
      <c r="E1010" s="0" t="n">
        <v>774.39</v>
      </c>
      <c r="F1010" s="0" t="n">
        <v>773.39</v>
      </c>
      <c r="G1010" s="0" t="n">
        <v>1</v>
      </c>
      <c r="H1010" s="0" t="n">
        <v>38</v>
      </c>
      <c r="J1010" s="1" t="n">
        <v>7</v>
      </c>
      <c r="K1010" s="1" t="n">
        <v>4.37586884257576</v>
      </c>
      <c r="L1010" s="1" t="s">
        <v>16</v>
      </c>
      <c r="M1010" s="1" t="s">
        <v>17</v>
      </c>
    </row>
    <row r="1011" customFormat="false" ht="12.75" hidden="false" customHeight="false" outlineLevel="0" collapsed="false">
      <c r="A1011" s="0" t="s">
        <v>1094</v>
      </c>
      <c r="B1011" s="0" t="n">
        <v>34527</v>
      </c>
      <c r="C1011" s="0" t="s">
        <v>1101</v>
      </c>
      <c r="D1011" s="1" t="n">
        <f aca="false">LEN(C1011)</f>
        <v>24</v>
      </c>
      <c r="E1011" s="0" t="n">
        <v>681.07</v>
      </c>
      <c r="F1011" s="0" t="n">
        <v>2720.28</v>
      </c>
      <c r="G1011" s="0" t="n">
        <v>4</v>
      </c>
      <c r="H1011" s="0" t="n">
        <v>28</v>
      </c>
      <c r="J1011" s="1" t="n">
        <v>7</v>
      </c>
      <c r="K1011" s="1" t="n">
        <v>2.26818768528078</v>
      </c>
      <c r="L1011" s="1" t="s">
        <v>16</v>
      </c>
      <c r="M1011" s="1" t="s">
        <v>17</v>
      </c>
    </row>
    <row r="1012" customFormat="false" ht="12.75" hidden="false" customHeight="false" outlineLevel="0" collapsed="false">
      <c r="A1012" s="0" t="s">
        <v>1102</v>
      </c>
      <c r="B1012" s="0" t="n">
        <v>30171</v>
      </c>
      <c r="C1012" s="0" t="s">
        <v>1103</v>
      </c>
      <c r="D1012" s="1" t="n">
        <f aca="false">LEN(C1012)</f>
        <v>16</v>
      </c>
      <c r="E1012" s="0" t="n">
        <v>894.93</v>
      </c>
      <c r="F1012" s="0" t="n">
        <v>1787.85</v>
      </c>
      <c r="G1012" s="0" t="n">
        <v>2</v>
      </c>
      <c r="H1012" s="0" t="n">
        <v>95</v>
      </c>
      <c r="J1012" s="1" t="n">
        <v>7</v>
      </c>
      <c r="K1012" s="1" t="n">
        <v>2.99425477918412</v>
      </c>
      <c r="L1012" s="1" t="s">
        <v>16</v>
      </c>
      <c r="M1012" s="1" t="s">
        <v>16</v>
      </c>
    </row>
    <row r="1013" customFormat="false" ht="12.75" hidden="false" customHeight="false" outlineLevel="0" collapsed="false">
      <c r="A1013" s="0" t="s">
        <v>1102</v>
      </c>
      <c r="B1013" s="0" t="n">
        <v>30171</v>
      </c>
      <c r="C1013" s="0" t="s">
        <v>1104</v>
      </c>
      <c r="D1013" s="1" t="n">
        <f aca="false">LEN(C1013)</f>
        <v>11</v>
      </c>
      <c r="E1013" s="0" t="n">
        <v>579.83</v>
      </c>
      <c r="F1013" s="0" t="n">
        <v>1157.65</v>
      </c>
      <c r="G1013" s="0" t="n">
        <v>2</v>
      </c>
      <c r="H1013" s="0" t="n">
        <v>73</v>
      </c>
      <c r="J1013" s="1" t="n">
        <v>7</v>
      </c>
      <c r="K1013" s="1" t="n">
        <v>5.59166227967143</v>
      </c>
      <c r="L1013" s="1" t="s">
        <v>16</v>
      </c>
      <c r="M1013" s="1" t="s">
        <v>67</v>
      </c>
    </row>
    <row r="1014" customFormat="false" ht="12.75" hidden="false" customHeight="false" outlineLevel="0" collapsed="false">
      <c r="A1014" s="0" t="s">
        <v>1102</v>
      </c>
      <c r="B1014" s="0" t="n">
        <v>30171</v>
      </c>
      <c r="C1014" s="0" t="s">
        <v>1105</v>
      </c>
      <c r="D1014" s="1" t="n">
        <f aca="false">LEN(C1014)</f>
        <v>12</v>
      </c>
      <c r="E1014" s="0" t="n">
        <v>682.86</v>
      </c>
      <c r="F1014" s="0" t="n">
        <v>1363.72</v>
      </c>
      <c r="G1014" s="0" t="n">
        <v>2</v>
      </c>
      <c r="H1014" s="0" t="n">
        <v>73</v>
      </c>
      <c r="J1014" s="1" t="n">
        <v>7</v>
      </c>
      <c r="K1014" s="1" t="n">
        <v>2.80481432567397</v>
      </c>
      <c r="L1014" s="1" t="s">
        <v>21</v>
      </c>
      <c r="M1014" s="1" t="s">
        <v>32</v>
      </c>
    </row>
    <row r="1015" customFormat="false" ht="12.75" hidden="false" customHeight="false" outlineLevel="0" collapsed="false">
      <c r="A1015" s="0" t="s">
        <v>1102</v>
      </c>
      <c r="B1015" s="0" t="n">
        <v>30171</v>
      </c>
      <c r="C1015" s="0" t="s">
        <v>1106</v>
      </c>
      <c r="D1015" s="1" t="n">
        <f aca="false">LEN(C1015)</f>
        <v>25</v>
      </c>
      <c r="E1015" s="0" t="n">
        <v>1408.2</v>
      </c>
      <c r="F1015" s="0" t="n">
        <v>2814.4</v>
      </c>
      <c r="G1015" s="0" t="n">
        <v>2</v>
      </c>
      <c r="H1015" s="0" t="n">
        <v>66</v>
      </c>
      <c r="J1015" s="1" t="n">
        <v>7</v>
      </c>
      <c r="K1015" s="1" t="n">
        <v>2.29923448003553</v>
      </c>
      <c r="L1015" s="1" t="s">
        <v>16</v>
      </c>
      <c r="M1015" s="1" t="s">
        <v>34</v>
      </c>
    </row>
    <row r="1016" customFormat="false" ht="12.75" hidden="false" customHeight="false" outlineLevel="0" collapsed="false">
      <c r="A1016" s="0" t="s">
        <v>1102</v>
      </c>
      <c r="B1016" s="0" t="n">
        <v>30171</v>
      </c>
      <c r="C1016" s="0" t="s">
        <v>1107</v>
      </c>
      <c r="D1016" s="1" t="n">
        <f aca="false">LEN(C1016)</f>
        <v>13</v>
      </c>
      <c r="E1016" s="0" t="n">
        <v>714.84</v>
      </c>
      <c r="F1016" s="0" t="n">
        <v>1427.67</v>
      </c>
      <c r="G1016" s="0" t="n">
        <v>2</v>
      </c>
      <c r="H1016" s="0" t="n">
        <v>61</v>
      </c>
      <c r="J1016" s="1" t="n">
        <v>7</v>
      </c>
      <c r="K1016" s="1" t="n">
        <v>4.19798736717819</v>
      </c>
      <c r="L1016" s="1" t="s">
        <v>16</v>
      </c>
      <c r="M1016" s="1" t="s">
        <v>44</v>
      </c>
    </row>
    <row r="1017" customFormat="false" ht="12.75" hidden="false" customHeight="false" outlineLevel="0" collapsed="false">
      <c r="A1017" s="0" t="s">
        <v>1102</v>
      </c>
      <c r="B1017" s="0" t="n">
        <v>30171</v>
      </c>
      <c r="C1017" s="0" t="s">
        <v>1108</v>
      </c>
      <c r="D1017" s="1" t="n">
        <f aca="false">LEN(C1017)</f>
        <v>8</v>
      </c>
      <c r="E1017" s="0" t="n">
        <v>507.8</v>
      </c>
      <c r="F1017" s="0" t="n">
        <v>1013.6</v>
      </c>
      <c r="G1017" s="0" t="n">
        <v>2</v>
      </c>
      <c r="H1017" s="0" t="n">
        <v>53</v>
      </c>
      <c r="J1017" s="1" t="n">
        <v>7</v>
      </c>
      <c r="K1017" s="1" t="n">
        <v>3.2270142078064</v>
      </c>
      <c r="L1017" s="1" t="s">
        <v>16</v>
      </c>
      <c r="M1017" s="1" t="s">
        <v>62</v>
      </c>
    </row>
    <row r="1018" customFormat="false" ht="12.75" hidden="false" customHeight="false" outlineLevel="0" collapsed="false">
      <c r="A1018" s="0" t="s">
        <v>1102</v>
      </c>
      <c r="B1018" s="0" t="n">
        <v>30171</v>
      </c>
      <c r="C1018" s="0" t="s">
        <v>1109</v>
      </c>
      <c r="D1018" s="1" t="n">
        <f aca="false">LEN(C1018)</f>
        <v>18</v>
      </c>
      <c r="E1018" s="0" t="n">
        <v>655.68</v>
      </c>
      <c r="F1018" s="0" t="n">
        <v>1964.03</v>
      </c>
      <c r="G1018" s="0" t="n">
        <v>3</v>
      </c>
      <c r="H1018" s="0" t="n">
        <v>46</v>
      </c>
      <c r="J1018" s="1" t="n">
        <v>7</v>
      </c>
      <c r="K1018" s="1" t="n">
        <v>0.353695475506651</v>
      </c>
      <c r="L1018" s="1" t="s">
        <v>16</v>
      </c>
      <c r="M1018" s="1" t="s">
        <v>44</v>
      </c>
    </row>
    <row r="1019" customFormat="false" ht="12.75" hidden="false" customHeight="false" outlineLevel="0" collapsed="false">
      <c r="A1019" s="0" t="s">
        <v>1110</v>
      </c>
      <c r="B1019" s="0" t="n">
        <v>55277</v>
      </c>
      <c r="C1019" s="0" t="s">
        <v>1111</v>
      </c>
      <c r="D1019" s="1" t="n">
        <f aca="false">LEN(C1019)</f>
        <v>25</v>
      </c>
      <c r="E1019" s="0" t="n">
        <v>1180.14</v>
      </c>
      <c r="F1019" s="0" t="n">
        <v>2358.28</v>
      </c>
      <c r="G1019" s="0" t="n">
        <v>2</v>
      </c>
      <c r="H1019" s="0" t="n">
        <v>143</v>
      </c>
      <c r="J1019" s="1" t="n">
        <v>7</v>
      </c>
      <c r="K1019" s="1" t="n">
        <v>2.50335520330444</v>
      </c>
      <c r="L1019" s="1" t="s">
        <v>21</v>
      </c>
      <c r="M1019" s="1" t="s">
        <v>36</v>
      </c>
    </row>
    <row r="1020" customFormat="false" ht="12.75" hidden="false" customHeight="false" outlineLevel="0" collapsed="false">
      <c r="A1020" s="0" t="s">
        <v>1110</v>
      </c>
      <c r="B1020" s="0" t="n">
        <v>55277</v>
      </c>
      <c r="C1020" s="0" t="s">
        <v>1112</v>
      </c>
      <c r="D1020" s="1" t="n">
        <f aca="false">LEN(C1020)</f>
        <v>11</v>
      </c>
      <c r="E1020" s="0" t="n">
        <v>561.32</v>
      </c>
      <c r="F1020" s="0" t="n">
        <v>1120.63</v>
      </c>
      <c r="G1020" s="0" t="n">
        <v>2</v>
      </c>
      <c r="H1020" s="0" t="n">
        <v>111</v>
      </c>
      <c r="J1020" s="1" t="n">
        <v>7</v>
      </c>
      <c r="K1020" s="1" t="n">
        <v>5.79312948437636</v>
      </c>
      <c r="L1020" s="1" t="s">
        <v>21</v>
      </c>
      <c r="M1020" s="1" t="s">
        <v>107</v>
      </c>
    </row>
    <row r="1021" customFormat="false" ht="12.75" hidden="false" customHeight="false" outlineLevel="0" collapsed="false">
      <c r="A1021" s="0" t="s">
        <v>1110</v>
      </c>
      <c r="B1021" s="0" t="n">
        <v>55277</v>
      </c>
      <c r="C1021" s="0" t="s">
        <v>1113</v>
      </c>
      <c r="D1021" s="1" t="n">
        <f aca="false">LEN(C1021)</f>
        <v>15</v>
      </c>
      <c r="E1021" s="0" t="n">
        <v>888.87</v>
      </c>
      <c r="F1021" s="0" t="n">
        <v>1775.73</v>
      </c>
      <c r="G1021" s="0" t="n">
        <v>2</v>
      </c>
      <c r="H1021" s="0" t="n">
        <v>95</v>
      </c>
      <c r="J1021" s="1" t="n">
        <v>7</v>
      </c>
      <c r="K1021" s="1" t="n">
        <v>3.48055056814474</v>
      </c>
      <c r="L1021" s="1" t="s">
        <v>21</v>
      </c>
      <c r="M1021" s="1" t="s">
        <v>19</v>
      </c>
    </row>
    <row r="1022" customFormat="false" ht="12.75" hidden="false" customHeight="false" outlineLevel="0" collapsed="false">
      <c r="A1022" s="0" t="s">
        <v>1110</v>
      </c>
      <c r="B1022" s="0" t="n">
        <v>55277</v>
      </c>
      <c r="C1022" s="0" t="s">
        <v>1114</v>
      </c>
      <c r="D1022" s="1" t="n">
        <f aca="false">LEN(C1022)</f>
        <v>9</v>
      </c>
      <c r="E1022" s="0" t="n">
        <v>461.24</v>
      </c>
      <c r="F1022" s="0" t="n">
        <v>920.48</v>
      </c>
      <c r="G1022" s="0" t="n">
        <v>2</v>
      </c>
      <c r="H1022" s="0" t="n">
        <v>87</v>
      </c>
      <c r="J1022" s="1" t="n">
        <v>7</v>
      </c>
      <c r="K1022" s="1" t="n">
        <v>4.18476537220401</v>
      </c>
      <c r="L1022" s="1" t="s">
        <v>16</v>
      </c>
      <c r="M1022" s="1" t="s">
        <v>21</v>
      </c>
    </row>
    <row r="1023" customFormat="false" ht="12.75" hidden="false" customHeight="false" outlineLevel="0" collapsed="false">
      <c r="A1023" s="0" t="s">
        <v>1110</v>
      </c>
      <c r="B1023" s="0" t="n">
        <v>55277</v>
      </c>
      <c r="C1023" s="0" t="s">
        <v>1115</v>
      </c>
      <c r="D1023" s="1" t="n">
        <f aca="false">LEN(C1023)</f>
        <v>22</v>
      </c>
      <c r="E1023" s="0" t="n">
        <v>753.41</v>
      </c>
      <c r="F1023" s="0" t="n">
        <v>2257.21</v>
      </c>
      <c r="G1023" s="0" t="n">
        <v>3</v>
      </c>
      <c r="H1023" s="0" t="n">
        <v>75</v>
      </c>
      <c r="J1023" s="1" t="n">
        <v>7</v>
      </c>
      <c r="K1023" s="1" t="n">
        <v>4.19276310806536</v>
      </c>
      <c r="L1023" s="1" t="s">
        <v>21</v>
      </c>
      <c r="M1023" s="1" t="s">
        <v>19</v>
      </c>
    </row>
    <row r="1024" customFormat="false" ht="12.75" hidden="false" customHeight="false" outlineLevel="0" collapsed="false">
      <c r="A1024" s="0" t="s">
        <v>1110</v>
      </c>
      <c r="B1024" s="0" t="n">
        <v>55277</v>
      </c>
      <c r="C1024" s="0" t="s">
        <v>1116</v>
      </c>
      <c r="D1024" s="1" t="n">
        <f aca="false">LEN(C1024)</f>
        <v>25</v>
      </c>
      <c r="E1024" s="0" t="n">
        <v>1313.19</v>
      </c>
      <c r="F1024" s="0" t="n">
        <v>2624.38</v>
      </c>
      <c r="G1024" s="0" t="n">
        <v>2</v>
      </c>
      <c r="H1024" s="0" t="n">
        <v>65</v>
      </c>
      <c r="J1024" s="1" t="n">
        <v>7</v>
      </c>
      <c r="K1024" s="1" t="n">
        <v>1.60912255310413</v>
      </c>
      <c r="L1024" s="1" t="s">
        <v>21</v>
      </c>
      <c r="M1024" s="1" t="s">
        <v>17</v>
      </c>
    </row>
    <row r="1025" customFormat="false" ht="12.75" hidden="false" customHeight="false" outlineLevel="0" collapsed="false">
      <c r="A1025" s="0" t="s">
        <v>1110</v>
      </c>
      <c r="B1025" s="0" t="n">
        <v>55277</v>
      </c>
      <c r="C1025" s="0" t="s">
        <v>1117</v>
      </c>
      <c r="D1025" s="1" t="n">
        <f aca="false">LEN(C1025)</f>
        <v>11</v>
      </c>
      <c r="E1025" s="0" t="n">
        <v>596.86</v>
      </c>
      <c r="F1025" s="0" t="n">
        <v>1191.72</v>
      </c>
      <c r="G1025" s="0" t="n">
        <v>2</v>
      </c>
      <c r="H1025" s="0" t="n">
        <v>34</v>
      </c>
      <c r="J1025" s="1" t="n">
        <v>7</v>
      </c>
      <c r="K1025" s="1" t="n">
        <v>2.97210931130468</v>
      </c>
      <c r="L1025" s="1" t="s">
        <v>16</v>
      </c>
      <c r="M1025" s="1" t="s">
        <v>32</v>
      </c>
    </row>
    <row r="1026" customFormat="false" ht="12.75" hidden="false" customHeight="false" outlineLevel="0" collapsed="false">
      <c r="A1026" s="0" t="s">
        <v>1118</v>
      </c>
      <c r="B1026" s="0" t="n">
        <v>58113</v>
      </c>
      <c r="C1026" s="0" t="s">
        <v>1119</v>
      </c>
      <c r="D1026" s="1" t="n">
        <f aca="false">LEN(C1026)</f>
        <v>17</v>
      </c>
      <c r="E1026" s="0" t="n">
        <v>754.93</v>
      </c>
      <c r="F1026" s="0" t="n">
        <v>1507.86</v>
      </c>
      <c r="G1026" s="0" t="n">
        <v>2</v>
      </c>
      <c r="H1026" s="0" t="n">
        <v>114</v>
      </c>
      <c r="J1026" s="1" t="n">
        <v>7</v>
      </c>
      <c r="K1026" s="1" t="n">
        <v>2.44863560265558</v>
      </c>
      <c r="L1026" s="1" t="s">
        <v>21</v>
      </c>
      <c r="M1026" s="1" t="s">
        <v>16</v>
      </c>
    </row>
    <row r="1027" customFormat="false" ht="12.75" hidden="false" customHeight="false" outlineLevel="0" collapsed="false">
      <c r="A1027" s="0" t="s">
        <v>1118</v>
      </c>
      <c r="B1027" s="0" t="n">
        <v>58113</v>
      </c>
      <c r="C1027" s="0" t="s">
        <v>1120</v>
      </c>
      <c r="D1027" s="1" t="n">
        <f aca="false">LEN(C1027)</f>
        <v>21</v>
      </c>
      <c r="E1027" s="0" t="n">
        <v>1061.58</v>
      </c>
      <c r="F1027" s="0" t="n">
        <v>2121.15</v>
      </c>
      <c r="G1027" s="0" t="n">
        <v>2</v>
      </c>
      <c r="H1027" s="0" t="n">
        <v>106</v>
      </c>
      <c r="J1027" s="1" t="n">
        <v>7</v>
      </c>
      <c r="K1027" s="1" t="n">
        <v>2.83634351183483</v>
      </c>
      <c r="L1027" s="1" t="s">
        <v>21</v>
      </c>
      <c r="M1027" s="1" t="s">
        <v>52</v>
      </c>
    </row>
    <row r="1028" customFormat="false" ht="12.75" hidden="false" customHeight="false" outlineLevel="0" collapsed="false">
      <c r="A1028" s="0" t="s">
        <v>1118</v>
      </c>
      <c r="B1028" s="0" t="n">
        <v>58113</v>
      </c>
      <c r="C1028" s="0" t="s">
        <v>1121</v>
      </c>
      <c r="D1028" s="1" t="n">
        <f aca="false">LEN(C1028)</f>
        <v>20</v>
      </c>
      <c r="E1028" s="0" t="n">
        <v>1203.09</v>
      </c>
      <c r="F1028" s="0" t="n">
        <v>2404.17</v>
      </c>
      <c r="G1028" s="0" t="n">
        <v>2</v>
      </c>
      <c r="H1028" s="0" t="n">
        <v>96</v>
      </c>
      <c r="J1028" s="1" t="n">
        <v>7</v>
      </c>
      <c r="K1028" s="1" t="n">
        <v>2.44648569787254</v>
      </c>
      <c r="L1028" s="1" t="s">
        <v>16</v>
      </c>
      <c r="M1028" s="1" t="s">
        <v>34</v>
      </c>
    </row>
    <row r="1029" customFormat="false" ht="12.75" hidden="false" customHeight="false" outlineLevel="0" collapsed="false">
      <c r="A1029" s="0" t="s">
        <v>1118</v>
      </c>
      <c r="B1029" s="0" t="n">
        <v>58113</v>
      </c>
      <c r="C1029" s="0" t="s">
        <v>1122</v>
      </c>
      <c r="D1029" s="1" t="n">
        <f aca="false">LEN(C1029)</f>
        <v>16</v>
      </c>
      <c r="E1029" s="0" t="n">
        <v>819.47</v>
      </c>
      <c r="F1029" s="0" t="n">
        <v>1636.93</v>
      </c>
      <c r="G1029" s="0" t="n">
        <v>2</v>
      </c>
      <c r="H1029" s="0" t="n">
        <v>92</v>
      </c>
      <c r="J1029" s="1" t="n">
        <v>7</v>
      </c>
      <c r="K1029" s="1" t="n">
        <v>3.81598631488705</v>
      </c>
      <c r="L1029" s="1" t="s">
        <v>16</v>
      </c>
      <c r="M1029" s="1" t="s">
        <v>67</v>
      </c>
    </row>
    <row r="1030" customFormat="false" ht="12.75" hidden="false" customHeight="false" outlineLevel="0" collapsed="false">
      <c r="A1030" s="0" t="s">
        <v>1118</v>
      </c>
      <c r="B1030" s="0" t="n">
        <v>58113</v>
      </c>
      <c r="C1030" s="0" t="s">
        <v>1123</v>
      </c>
      <c r="D1030" s="1" t="n">
        <f aca="false">LEN(C1030)</f>
        <v>19</v>
      </c>
      <c r="E1030" s="0" t="n">
        <v>688.7</v>
      </c>
      <c r="F1030" s="0" t="n">
        <v>2063.08</v>
      </c>
      <c r="G1030" s="0" t="n">
        <v>3</v>
      </c>
      <c r="H1030" s="0" t="n">
        <v>68</v>
      </c>
      <c r="J1030" s="1" t="n">
        <v>7</v>
      </c>
      <c r="K1030" s="1" t="n">
        <v>9.47921439845062</v>
      </c>
      <c r="L1030" s="1" t="s">
        <v>16</v>
      </c>
      <c r="M1030" s="1" t="s">
        <v>36</v>
      </c>
    </row>
    <row r="1031" customFormat="false" ht="12.75" hidden="false" customHeight="false" outlineLevel="0" collapsed="false">
      <c r="A1031" s="0" t="s">
        <v>1118</v>
      </c>
      <c r="B1031" s="0" t="n">
        <v>58113</v>
      </c>
      <c r="C1031" s="0" t="s">
        <v>1124</v>
      </c>
      <c r="D1031" s="1" t="n">
        <f aca="false">LEN(C1031)</f>
        <v>24</v>
      </c>
      <c r="E1031" s="0" t="n">
        <v>809.41</v>
      </c>
      <c r="F1031" s="0" t="n">
        <v>2425.23</v>
      </c>
      <c r="G1031" s="0" t="n">
        <v>3</v>
      </c>
      <c r="H1031" s="0" t="n">
        <v>67</v>
      </c>
      <c r="J1031" s="1" t="n">
        <v>7</v>
      </c>
      <c r="K1031" s="1" t="n">
        <v>0.253980859108574</v>
      </c>
      <c r="L1031" s="1" t="s">
        <v>16</v>
      </c>
      <c r="M1031" s="1" t="s">
        <v>17</v>
      </c>
    </row>
    <row r="1032" customFormat="false" ht="12.75" hidden="false" customHeight="false" outlineLevel="0" collapsed="false">
      <c r="A1032" s="0" t="s">
        <v>1118</v>
      </c>
      <c r="B1032" s="0" t="n">
        <v>58113</v>
      </c>
      <c r="C1032" s="0" t="s">
        <v>1125</v>
      </c>
      <c r="D1032" s="1" t="n">
        <f aca="false">LEN(C1032)</f>
        <v>29</v>
      </c>
      <c r="E1032" s="0" t="n">
        <v>994.5</v>
      </c>
      <c r="F1032" s="0" t="n">
        <v>2980.5</v>
      </c>
      <c r="G1032" s="0" t="n">
        <v>3</v>
      </c>
      <c r="H1032" s="0" t="n">
        <v>56</v>
      </c>
      <c r="J1032" s="1" t="n">
        <v>7</v>
      </c>
      <c r="K1032" s="1" t="n">
        <v>3.65037777330593</v>
      </c>
      <c r="L1032" s="1" t="s">
        <v>21</v>
      </c>
      <c r="M1032" s="1" t="s">
        <v>17</v>
      </c>
    </row>
    <row r="1033" customFormat="false" ht="12.75" hidden="false" customHeight="false" outlineLevel="0" collapsed="false">
      <c r="A1033" s="0" t="s">
        <v>1126</v>
      </c>
      <c r="B1033" s="0" t="n">
        <v>45058</v>
      </c>
      <c r="C1033" s="0" t="s">
        <v>1127</v>
      </c>
      <c r="D1033" s="1" t="n">
        <f aca="false">LEN(C1033)</f>
        <v>13</v>
      </c>
      <c r="E1033" s="0" t="n">
        <v>664.88</v>
      </c>
      <c r="F1033" s="0" t="n">
        <v>1327.76</v>
      </c>
      <c r="G1033" s="0" t="n">
        <v>2</v>
      </c>
      <c r="H1033" s="0" t="n">
        <v>78</v>
      </c>
      <c r="J1033" s="1" t="n">
        <v>7</v>
      </c>
      <c r="K1033" s="1" t="n">
        <v>2.8658073463543</v>
      </c>
      <c r="L1033" s="1" t="s">
        <v>16</v>
      </c>
      <c r="M1033" s="1" t="s">
        <v>52</v>
      </c>
    </row>
    <row r="1034" customFormat="false" ht="12.75" hidden="false" customHeight="false" outlineLevel="0" collapsed="false">
      <c r="A1034" s="0" t="s">
        <v>1126</v>
      </c>
      <c r="B1034" s="0" t="n">
        <v>45058</v>
      </c>
      <c r="C1034" s="0" t="s">
        <v>1128</v>
      </c>
      <c r="D1034" s="1" t="n">
        <f aca="false">LEN(C1034)</f>
        <v>22</v>
      </c>
      <c r="E1034" s="0" t="n">
        <v>1175.09</v>
      </c>
      <c r="F1034" s="0" t="n">
        <v>2348.17</v>
      </c>
      <c r="G1034" s="0" t="n">
        <v>2</v>
      </c>
      <c r="H1034" s="0" t="n">
        <v>77</v>
      </c>
      <c r="J1034" s="1" t="n">
        <v>7</v>
      </c>
      <c r="K1034" s="1" t="n">
        <v>2.68821886002737</v>
      </c>
      <c r="L1034" s="1" t="s">
        <v>16</v>
      </c>
      <c r="M1034" s="1" t="s">
        <v>72</v>
      </c>
    </row>
    <row r="1035" customFormat="false" ht="12.75" hidden="false" customHeight="false" outlineLevel="0" collapsed="false">
      <c r="A1035" s="0" t="s">
        <v>1126</v>
      </c>
      <c r="B1035" s="0" t="n">
        <v>45058</v>
      </c>
      <c r="C1035" s="0" t="s">
        <v>1129</v>
      </c>
      <c r="D1035" s="1" t="n">
        <f aca="false">LEN(C1035)</f>
        <v>11</v>
      </c>
      <c r="E1035" s="0" t="n">
        <v>616.84</v>
      </c>
      <c r="F1035" s="0" t="n">
        <v>1231.67</v>
      </c>
      <c r="G1035" s="0" t="n">
        <v>2</v>
      </c>
      <c r="H1035" s="0" t="n">
        <v>58</v>
      </c>
      <c r="J1035" s="1" t="n">
        <v>7</v>
      </c>
      <c r="K1035" s="1" t="n">
        <v>3.09834118461734</v>
      </c>
      <c r="L1035" s="1" t="s">
        <v>21</v>
      </c>
      <c r="M1035" s="1" t="s">
        <v>17</v>
      </c>
    </row>
    <row r="1036" customFormat="false" ht="12.75" hidden="false" customHeight="false" outlineLevel="0" collapsed="false">
      <c r="A1036" s="0" t="s">
        <v>1126</v>
      </c>
      <c r="B1036" s="0" t="n">
        <v>45058</v>
      </c>
      <c r="C1036" s="0" t="s">
        <v>1130</v>
      </c>
      <c r="D1036" s="1" t="n">
        <f aca="false">LEN(C1036)</f>
        <v>16</v>
      </c>
      <c r="E1036" s="0" t="n">
        <v>617.98</v>
      </c>
      <c r="F1036" s="0" t="n">
        <v>1850.94</v>
      </c>
      <c r="G1036" s="0" t="n">
        <v>3</v>
      </c>
      <c r="H1036" s="0" t="n">
        <v>53</v>
      </c>
      <c r="J1036" s="1" t="n">
        <v>7</v>
      </c>
      <c r="K1036" s="1" t="n">
        <v>0.391052671515328</v>
      </c>
      <c r="L1036" s="1" t="s">
        <v>16</v>
      </c>
      <c r="M1036" s="1" t="s">
        <v>62</v>
      </c>
    </row>
    <row r="1037" customFormat="false" ht="12.75" hidden="false" customHeight="false" outlineLevel="0" collapsed="false">
      <c r="A1037" s="0" t="s">
        <v>1126</v>
      </c>
      <c r="B1037" s="0" t="n">
        <v>45058</v>
      </c>
      <c r="C1037" s="0" t="s">
        <v>1131</v>
      </c>
      <c r="D1037" s="1" t="n">
        <f aca="false">LEN(C1037)</f>
        <v>10</v>
      </c>
      <c r="E1037" s="0" t="n">
        <v>545.78</v>
      </c>
      <c r="F1037" s="0" t="n">
        <v>1089.56</v>
      </c>
      <c r="G1037" s="0" t="n">
        <v>2</v>
      </c>
      <c r="H1037" s="0" t="n">
        <v>51</v>
      </c>
      <c r="J1037" s="1" t="n">
        <v>7</v>
      </c>
      <c r="K1037" s="1" t="n">
        <v>3.51749894380127</v>
      </c>
      <c r="L1037" s="1" t="s">
        <v>21</v>
      </c>
      <c r="M1037" s="1" t="s">
        <v>84</v>
      </c>
    </row>
    <row r="1038" customFormat="false" ht="12.75" hidden="false" customHeight="false" outlineLevel="0" collapsed="false">
      <c r="A1038" s="0" t="s">
        <v>1126</v>
      </c>
      <c r="B1038" s="0" t="n">
        <v>45058</v>
      </c>
      <c r="C1038" s="0" t="s">
        <v>1132</v>
      </c>
      <c r="D1038" s="1" t="n">
        <f aca="false">LEN(C1038)</f>
        <v>9</v>
      </c>
      <c r="E1038" s="0" t="n">
        <v>889.46</v>
      </c>
      <c r="F1038" s="0" t="n">
        <v>888.46</v>
      </c>
      <c r="G1038" s="0" t="n">
        <v>1</v>
      </c>
      <c r="H1038" s="0" t="n">
        <v>33</v>
      </c>
      <c r="J1038" s="1" t="n">
        <v>7</v>
      </c>
      <c r="K1038" s="1" t="n">
        <v>7.74001098002049</v>
      </c>
      <c r="L1038" s="1" t="s">
        <v>16</v>
      </c>
      <c r="M1038" s="1" t="s">
        <v>34</v>
      </c>
    </row>
    <row r="1039" customFormat="false" ht="12.75" hidden="false" customHeight="false" outlineLevel="0" collapsed="false">
      <c r="A1039" s="0" t="s">
        <v>1126</v>
      </c>
      <c r="B1039" s="0" t="n">
        <v>45058</v>
      </c>
      <c r="C1039" s="0" t="s">
        <v>1133</v>
      </c>
      <c r="D1039" s="1" t="n">
        <f aca="false">LEN(C1039)</f>
        <v>17</v>
      </c>
      <c r="E1039" s="0" t="n">
        <v>910.97</v>
      </c>
      <c r="F1039" s="0" t="n">
        <v>1819.94</v>
      </c>
      <c r="G1039" s="0" t="n">
        <v>2</v>
      </c>
      <c r="H1039" s="0" t="n">
        <v>26</v>
      </c>
      <c r="J1039" s="1" t="n">
        <v>7</v>
      </c>
      <c r="K1039" s="1" t="n">
        <v>7.55433090568501</v>
      </c>
      <c r="L1039" s="1" t="s">
        <v>16</v>
      </c>
      <c r="M1039" s="1" t="s">
        <v>67</v>
      </c>
    </row>
    <row r="1040" customFormat="false" ht="12.75" hidden="false" customHeight="false" outlineLevel="0" collapsed="false">
      <c r="A1040" s="0" t="s">
        <v>1134</v>
      </c>
      <c r="B1040" s="0" t="n">
        <v>53827</v>
      </c>
      <c r="C1040" s="0" t="s">
        <v>1135</v>
      </c>
      <c r="D1040" s="1" t="n">
        <f aca="false">LEN(C1040)</f>
        <v>18</v>
      </c>
      <c r="E1040" s="0" t="n">
        <v>947.54</v>
      </c>
      <c r="F1040" s="0" t="n">
        <v>1893.08</v>
      </c>
      <c r="G1040" s="0" t="n">
        <v>2</v>
      </c>
      <c r="H1040" s="0" t="n">
        <v>107</v>
      </c>
      <c r="J1040" s="1" t="n">
        <v>7</v>
      </c>
      <c r="K1040" s="1" t="n">
        <v>2.65724309351346</v>
      </c>
      <c r="L1040" s="1" t="s">
        <v>16</v>
      </c>
      <c r="M1040" s="1" t="s">
        <v>34</v>
      </c>
    </row>
    <row r="1041" customFormat="false" ht="12.75" hidden="false" customHeight="false" outlineLevel="0" collapsed="false">
      <c r="A1041" s="0" t="s">
        <v>1134</v>
      </c>
      <c r="B1041" s="0" t="n">
        <v>53827</v>
      </c>
      <c r="C1041" s="0" t="s">
        <v>1136</v>
      </c>
      <c r="D1041" s="1" t="n">
        <f aca="false">LEN(C1041)</f>
        <v>17</v>
      </c>
      <c r="E1041" s="0" t="n">
        <v>896.52</v>
      </c>
      <c r="F1041" s="0" t="n">
        <v>1791.03</v>
      </c>
      <c r="G1041" s="0" t="n">
        <v>2</v>
      </c>
      <c r="H1041" s="0" t="n">
        <v>100</v>
      </c>
      <c r="J1041" s="1" t="n">
        <v>7</v>
      </c>
      <c r="K1041" s="1" t="n">
        <v>2.74975882472581</v>
      </c>
      <c r="L1041" s="1" t="s">
        <v>16</v>
      </c>
      <c r="M1041" s="1" t="s">
        <v>247</v>
      </c>
    </row>
    <row r="1042" customFormat="false" ht="12.75" hidden="false" customHeight="false" outlineLevel="0" collapsed="false">
      <c r="A1042" s="0" t="s">
        <v>1134</v>
      </c>
      <c r="B1042" s="0" t="n">
        <v>53827</v>
      </c>
      <c r="C1042" s="0" t="s">
        <v>1137</v>
      </c>
      <c r="D1042" s="1" t="n">
        <f aca="false">LEN(C1042)</f>
        <v>12</v>
      </c>
      <c r="E1042" s="0" t="n">
        <v>629.36</v>
      </c>
      <c r="F1042" s="0" t="n">
        <v>1256.72</v>
      </c>
      <c r="G1042" s="0" t="n">
        <v>2</v>
      </c>
      <c r="H1042" s="0" t="n">
        <v>91</v>
      </c>
      <c r="J1042" s="1" t="n">
        <v>7</v>
      </c>
      <c r="K1042" s="1" t="n">
        <v>3.47951565472425</v>
      </c>
      <c r="L1042" s="1" t="s">
        <v>16</v>
      </c>
      <c r="M1042" s="1" t="s">
        <v>52</v>
      </c>
    </row>
    <row r="1043" customFormat="false" ht="12.75" hidden="false" customHeight="false" outlineLevel="0" collapsed="false">
      <c r="A1043" s="0" t="s">
        <v>1134</v>
      </c>
      <c r="B1043" s="0" t="n">
        <v>53827</v>
      </c>
      <c r="C1043" s="0" t="s">
        <v>1138</v>
      </c>
      <c r="D1043" s="1" t="n">
        <f aca="false">LEN(C1043)</f>
        <v>16</v>
      </c>
      <c r="E1043" s="0" t="n">
        <v>807.43</v>
      </c>
      <c r="F1043" s="0" t="n">
        <v>1612.86</v>
      </c>
      <c r="G1043" s="0" t="n">
        <v>2</v>
      </c>
      <c r="H1043" s="0" t="n">
        <v>69</v>
      </c>
      <c r="J1043" s="1" t="n">
        <v>7</v>
      </c>
      <c r="K1043" s="1" t="n">
        <v>2.3388799634755</v>
      </c>
      <c r="L1043" s="1" t="s">
        <v>16</v>
      </c>
      <c r="M1043" s="1" t="s">
        <v>17</v>
      </c>
    </row>
    <row r="1044" customFormat="false" ht="12.75" hidden="false" customHeight="false" outlineLevel="0" collapsed="false">
      <c r="A1044" s="0" t="s">
        <v>1134</v>
      </c>
      <c r="B1044" s="0" t="n">
        <v>53827</v>
      </c>
      <c r="C1044" s="0" t="s">
        <v>1138</v>
      </c>
      <c r="D1044" s="1" t="n">
        <f aca="false">LEN(C1044)</f>
        <v>16</v>
      </c>
      <c r="E1044" s="0" t="n">
        <v>815.43</v>
      </c>
      <c r="F1044" s="0" t="n">
        <v>1628.85</v>
      </c>
      <c r="G1044" s="0" t="n">
        <v>2</v>
      </c>
      <c r="H1044" s="0" t="n">
        <v>57</v>
      </c>
      <c r="I1044" s="1" t="s">
        <v>47</v>
      </c>
      <c r="J1044" s="1" t="n">
        <v>7</v>
      </c>
      <c r="K1044" s="1" t="n">
        <v>3.21866719808375</v>
      </c>
      <c r="L1044" s="1" t="s">
        <v>16</v>
      </c>
      <c r="M1044" s="1" t="s">
        <v>17</v>
      </c>
    </row>
    <row r="1045" customFormat="false" ht="12.75" hidden="false" customHeight="false" outlineLevel="0" collapsed="false">
      <c r="A1045" s="0" t="s">
        <v>1134</v>
      </c>
      <c r="B1045" s="0" t="n">
        <v>53827</v>
      </c>
      <c r="C1045" s="0" t="s">
        <v>1139</v>
      </c>
      <c r="D1045" s="1" t="n">
        <f aca="false">LEN(C1045)</f>
        <v>17</v>
      </c>
      <c r="E1045" s="0" t="n">
        <v>965</v>
      </c>
      <c r="F1045" s="0" t="n">
        <v>1928</v>
      </c>
      <c r="G1045" s="0" t="n">
        <v>2</v>
      </c>
      <c r="H1045" s="0" t="n">
        <v>34</v>
      </c>
      <c r="J1045" s="1" t="n">
        <v>7</v>
      </c>
      <c r="K1045" s="1" t="n">
        <v>1.93776522992852</v>
      </c>
      <c r="L1045" s="1" t="s">
        <v>16</v>
      </c>
      <c r="M1045" s="1" t="s">
        <v>44</v>
      </c>
    </row>
    <row r="1046" customFormat="false" ht="12.75" hidden="false" customHeight="false" outlineLevel="0" collapsed="false">
      <c r="A1046" s="0" t="s">
        <v>1134</v>
      </c>
      <c r="B1046" s="0" t="n">
        <v>53827</v>
      </c>
      <c r="C1046" s="0" t="s">
        <v>1140</v>
      </c>
      <c r="D1046" s="1" t="n">
        <f aca="false">LEN(C1046)</f>
        <v>9</v>
      </c>
      <c r="E1046" s="0" t="n">
        <v>1036.52</v>
      </c>
      <c r="F1046" s="0" t="n">
        <v>1035.52</v>
      </c>
      <c r="G1046" s="0" t="n">
        <v>1</v>
      </c>
      <c r="H1046" s="0" t="n">
        <v>31</v>
      </c>
      <c r="J1046" s="1" t="n">
        <v>7</v>
      </c>
      <c r="K1046" s="1" t="n">
        <v>2.31081861600819</v>
      </c>
      <c r="L1046" s="1" t="s">
        <v>16</v>
      </c>
      <c r="M1046" s="1" t="s">
        <v>44</v>
      </c>
    </row>
    <row r="1047" customFormat="false" ht="12.75" hidden="false" customHeight="false" outlineLevel="0" collapsed="false">
      <c r="A1047" s="0" t="s">
        <v>1141</v>
      </c>
      <c r="B1047" s="0" t="n">
        <v>18622</v>
      </c>
      <c r="C1047" s="0" t="s">
        <v>1142</v>
      </c>
      <c r="D1047" s="1" t="n">
        <f aca="false">LEN(C1047)</f>
        <v>16</v>
      </c>
      <c r="E1047" s="0" t="n">
        <v>807.42</v>
      </c>
      <c r="F1047" s="0" t="n">
        <v>1612.83</v>
      </c>
      <c r="G1047" s="0" t="n">
        <v>2</v>
      </c>
      <c r="H1047" s="0" t="n">
        <v>141</v>
      </c>
      <c r="J1047" s="1" t="n">
        <v>7</v>
      </c>
      <c r="K1047" s="1" t="n">
        <v>3.89926615636841</v>
      </c>
      <c r="L1047" s="1" t="s">
        <v>16</v>
      </c>
      <c r="M1047" s="1" t="s">
        <v>16</v>
      </c>
    </row>
    <row r="1048" customFormat="false" ht="12.75" hidden="false" customHeight="false" outlineLevel="0" collapsed="false">
      <c r="A1048" s="0" t="s">
        <v>1141</v>
      </c>
      <c r="B1048" s="0" t="n">
        <v>18622</v>
      </c>
      <c r="C1048" s="0" t="s">
        <v>1143</v>
      </c>
      <c r="D1048" s="1" t="n">
        <f aca="false">LEN(C1048)</f>
        <v>38</v>
      </c>
      <c r="E1048" s="0" t="n">
        <v>1243.63</v>
      </c>
      <c r="F1048" s="0" t="n">
        <v>3727.89</v>
      </c>
      <c r="G1048" s="0" t="n">
        <v>3</v>
      </c>
      <c r="H1048" s="0" t="n">
        <v>98</v>
      </c>
      <c r="J1048" s="1" t="n">
        <v>7</v>
      </c>
      <c r="K1048" s="1" t="n">
        <v>0.00827417578853744</v>
      </c>
      <c r="L1048" s="1" t="s">
        <v>21</v>
      </c>
      <c r="M1048" s="1" t="s">
        <v>23</v>
      </c>
    </row>
    <row r="1049" customFormat="false" ht="12.75" hidden="false" customHeight="false" outlineLevel="0" collapsed="false">
      <c r="A1049" s="0" t="s">
        <v>1141</v>
      </c>
      <c r="B1049" s="0" t="n">
        <v>18622</v>
      </c>
      <c r="C1049" s="0" t="s">
        <v>1144</v>
      </c>
      <c r="D1049" s="1" t="n">
        <f aca="false">LEN(C1049)</f>
        <v>26</v>
      </c>
      <c r="E1049" s="0" t="n">
        <v>972.17</v>
      </c>
      <c r="F1049" s="0" t="n">
        <v>2913.52</v>
      </c>
      <c r="G1049" s="0" t="n">
        <v>3</v>
      </c>
      <c r="H1049" s="0" t="n">
        <v>91</v>
      </c>
      <c r="J1049" s="1" t="n">
        <v>7</v>
      </c>
      <c r="K1049" s="1" t="n">
        <v>3.54936156227888</v>
      </c>
      <c r="L1049" s="1" t="s">
        <v>21</v>
      </c>
      <c r="M1049" s="1" t="s">
        <v>19</v>
      </c>
    </row>
    <row r="1050" customFormat="false" ht="12.75" hidden="false" customHeight="false" outlineLevel="0" collapsed="false">
      <c r="A1050" s="0" t="s">
        <v>1141</v>
      </c>
      <c r="B1050" s="0" t="n">
        <v>18622</v>
      </c>
      <c r="C1050" s="0" t="s">
        <v>1145</v>
      </c>
      <c r="D1050" s="1" t="n">
        <f aca="false">LEN(C1050)</f>
        <v>12</v>
      </c>
      <c r="E1050" s="0" t="n">
        <v>630.83</v>
      </c>
      <c r="F1050" s="0" t="n">
        <v>1259.65</v>
      </c>
      <c r="G1050" s="0" t="n">
        <v>2</v>
      </c>
      <c r="H1050" s="0" t="n">
        <v>65</v>
      </c>
      <c r="J1050" s="1" t="n">
        <v>7</v>
      </c>
      <c r="K1050" s="1" t="n">
        <v>4.86450467998302</v>
      </c>
      <c r="L1050" s="1" t="s">
        <v>126</v>
      </c>
      <c r="M1050" s="1" t="s">
        <v>34</v>
      </c>
    </row>
    <row r="1051" customFormat="false" ht="12.75" hidden="false" customHeight="false" outlineLevel="0" collapsed="false">
      <c r="A1051" s="0" t="s">
        <v>1141</v>
      </c>
      <c r="B1051" s="0" t="n">
        <v>18622</v>
      </c>
      <c r="C1051" s="0" t="s">
        <v>1146</v>
      </c>
      <c r="D1051" s="1" t="n">
        <f aca="false">LEN(C1051)</f>
        <v>23</v>
      </c>
      <c r="E1051" s="0" t="n">
        <v>1279.65</v>
      </c>
      <c r="F1051" s="0" t="n">
        <v>2557.3</v>
      </c>
      <c r="G1051" s="0" t="n">
        <v>2</v>
      </c>
      <c r="H1051" s="0" t="n">
        <v>50</v>
      </c>
      <c r="J1051" s="1" t="n">
        <v>7</v>
      </c>
      <c r="K1051" s="1" t="n">
        <v>5.19292645974425</v>
      </c>
      <c r="L1051" s="1" t="s">
        <v>21</v>
      </c>
      <c r="M1051" s="1" t="s">
        <v>19</v>
      </c>
    </row>
    <row r="1052" customFormat="false" ht="12.75" hidden="false" customHeight="false" outlineLevel="0" collapsed="false">
      <c r="A1052" s="0" t="s">
        <v>1141</v>
      </c>
      <c r="B1052" s="0" t="n">
        <v>18622</v>
      </c>
      <c r="C1052" s="0" t="s">
        <v>1147</v>
      </c>
      <c r="D1052" s="1" t="n">
        <f aca="false">LEN(C1052)</f>
        <v>9</v>
      </c>
      <c r="E1052" s="0" t="n">
        <v>533.75</v>
      </c>
      <c r="F1052" s="0" t="n">
        <v>1065.5</v>
      </c>
      <c r="G1052" s="0" t="n">
        <v>2</v>
      </c>
      <c r="H1052" s="0" t="n">
        <v>48</v>
      </c>
      <c r="J1052" s="1" t="n">
        <v>7</v>
      </c>
      <c r="K1052" s="1" t="n">
        <v>3.71767360790084</v>
      </c>
      <c r="L1052" s="1" t="s">
        <v>16</v>
      </c>
      <c r="M1052" s="1" t="s">
        <v>32</v>
      </c>
    </row>
    <row r="1053" customFormat="false" ht="12.75" hidden="false" customHeight="false" outlineLevel="0" collapsed="false">
      <c r="A1053" s="0" t="s">
        <v>1141</v>
      </c>
      <c r="B1053" s="0" t="n">
        <v>18622</v>
      </c>
      <c r="C1053" s="0" t="s">
        <v>1148</v>
      </c>
      <c r="D1053" s="1" t="n">
        <f aca="false">LEN(C1053)</f>
        <v>14</v>
      </c>
      <c r="E1053" s="0" t="n">
        <v>707.87</v>
      </c>
      <c r="F1053" s="0" t="n">
        <v>1413.74</v>
      </c>
      <c r="G1053" s="0" t="n">
        <v>2</v>
      </c>
      <c r="H1053" s="0" t="n">
        <v>24</v>
      </c>
      <c r="J1053" s="1" t="n">
        <v>7</v>
      </c>
      <c r="K1053" s="1" t="n">
        <v>2.68941755340466</v>
      </c>
      <c r="L1053" s="1" t="s">
        <v>16</v>
      </c>
      <c r="M1053" s="1" t="s">
        <v>52</v>
      </c>
    </row>
    <row r="1054" customFormat="false" ht="12.75" hidden="false" customHeight="false" outlineLevel="0" collapsed="false">
      <c r="A1054" s="0" t="s">
        <v>1149</v>
      </c>
      <c r="B1054" s="0" t="n">
        <v>10005</v>
      </c>
      <c r="C1054" s="0" t="s">
        <v>1150</v>
      </c>
      <c r="D1054" s="1" t="n">
        <f aca="false">LEN(C1054)</f>
        <v>17</v>
      </c>
      <c r="E1054" s="0" t="n">
        <v>954.46</v>
      </c>
      <c r="F1054" s="0" t="n">
        <v>1906.91</v>
      </c>
      <c r="G1054" s="0" t="n">
        <v>2</v>
      </c>
      <c r="H1054" s="0" t="n">
        <v>140</v>
      </c>
      <c r="J1054" s="1" t="n">
        <v>7</v>
      </c>
      <c r="K1054" s="1" t="n">
        <v>3.50113002998667</v>
      </c>
      <c r="L1054" s="1" t="s">
        <v>126</v>
      </c>
      <c r="M1054" s="1" t="s">
        <v>19</v>
      </c>
    </row>
    <row r="1055" customFormat="false" ht="12.75" hidden="false" customHeight="false" outlineLevel="0" collapsed="false">
      <c r="A1055" s="0" t="s">
        <v>1149</v>
      </c>
      <c r="B1055" s="0" t="n">
        <v>10005</v>
      </c>
      <c r="C1055" s="0" t="s">
        <v>1151</v>
      </c>
      <c r="D1055" s="1" t="n">
        <f aca="false">LEN(C1055)</f>
        <v>20</v>
      </c>
      <c r="E1055" s="0" t="n">
        <v>990.94</v>
      </c>
      <c r="F1055" s="0" t="n">
        <v>1979.87</v>
      </c>
      <c r="G1055" s="0" t="n">
        <v>2</v>
      </c>
      <c r="H1055" s="0" t="n">
        <v>121</v>
      </c>
      <c r="I1055" s="1" t="s">
        <v>47</v>
      </c>
      <c r="J1055" s="1" t="n">
        <v>7</v>
      </c>
      <c r="K1055" s="1" t="n">
        <v>2.9001694954178</v>
      </c>
      <c r="L1055" s="1" t="s">
        <v>21</v>
      </c>
      <c r="M1055" s="1" t="s">
        <v>62</v>
      </c>
    </row>
    <row r="1056" customFormat="false" ht="12.75" hidden="false" customHeight="false" outlineLevel="0" collapsed="false">
      <c r="A1056" s="0" t="s">
        <v>1149</v>
      </c>
      <c r="B1056" s="0" t="n">
        <v>10005</v>
      </c>
      <c r="C1056" s="0" t="s">
        <v>1152</v>
      </c>
      <c r="D1056" s="1" t="n">
        <f aca="false">LEN(C1056)</f>
        <v>26</v>
      </c>
      <c r="E1056" s="0" t="n">
        <v>1363.15</v>
      </c>
      <c r="F1056" s="0" t="n">
        <v>2724.3</v>
      </c>
      <c r="G1056" s="0" t="n">
        <v>2</v>
      </c>
      <c r="H1056" s="0" t="n">
        <v>120</v>
      </c>
      <c r="J1056" s="1" t="n">
        <v>7</v>
      </c>
      <c r="K1056" s="1" t="n">
        <v>3.95739161336351</v>
      </c>
      <c r="L1056" s="1" t="s">
        <v>16</v>
      </c>
      <c r="M1056" s="1" t="s">
        <v>72</v>
      </c>
    </row>
    <row r="1057" customFormat="false" ht="12.75" hidden="false" customHeight="false" outlineLevel="0" collapsed="false">
      <c r="A1057" s="0" t="s">
        <v>1149</v>
      </c>
      <c r="B1057" s="0" t="n">
        <v>10005</v>
      </c>
      <c r="C1057" s="0" t="s">
        <v>1153</v>
      </c>
      <c r="D1057" s="1" t="n">
        <f aca="false">LEN(C1057)</f>
        <v>15</v>
      </c>
      <c r="E1057" s="0" t="n">
        <v>803.44</v>
      </c>
      <c r="F1057" s="0" t="n">
        <v>1604.87</v>
      </c>
      <c r="G1057" s="0" t="n">
        <v>2</v>
      </c>
      <c r="H1057" s="0" t="n">
        <v>112</v>
      </c>
      <c r="J1057" s="1" t="n">
        <v>7</v>
      </c>
      <c r="K1057" s="1" t="n">
        <v>3.57462195784665</v>
      </c>
      <c r="L1057" s="1" t="s">
        <v>16</v>
      </c>
      <c r="M1057" s="1" t="s">
        <v>25</v>
      </c>
    </row>
    <row r="1058" customFormat="false" ht="12.75" hidden="false" customHeight="false" outlineLevel="0" collapsed="false">
      <c r="A1058" s="0" t="s">
        <v>1149</v>
      </c>
      <c r="B1058" s="0" t="n">
        <v>10005</v>
      </c>
      <c r="C1058" s="0" t="s">
        <v>1151</v>
      </c>
      <c r="D1058" s="1" t="n">
        <f aca="false">LEN(C1058)</f>
        <v>20</v>
      </c>
      <c r="E1058" s="0" t="n">
        <v>982.94</v>
      </c>
      <c r="F1058" s="0" t="n">
        <v>1963.88</v>
      </c>
      <c r="G1058" s="0" t="n">
        <v>2</v>
      </c>
      <c r="H1058" s="0" t="n">
        <v>112</v>
      </c>
      <c r="J1058" s="1" t="n">
        <v>7</v>
      </c>
      <c r="K1058" s="1" t="n">
        <v>2.4026445655978</v>
      </c>
      <c r="L1058" s="1" t="s">
        <v>21</v>
      </c>
      <c r="M1058" s="1" t="s">
        <v>62</v>
      </c>
    </row>
    <row r="1059" customFormat="false" ht="12.75" hidden="false" customHeight="false" outlineLevel="0" collapsed="false">
      <c r="A1059" s="0" t="s">
        <v>1149</v>
      </c>
      <c r="B1059" s="0" t="n">
        <v>10005</v>
      </c>
      <c r="C1059" s="0" t="s">
        <v>1154</v>
      </c>
      <c r="D1059" s="1" t="n">
        <f aca="false">LEN(C1059)</f>
        <v>15</v>
      </c>
      <c r="E1059" s="0" t="n">
        <v>873.93</v>
      </c>
      <c r="F1059" s="0" t="n">
        <v>1745.85</v>
      </c>
      <c r="G1059" s="0" t="n">
        <v>2</v>
      </c>
      <c r="H1059" s="0" t="n">
        <v>107</v>
      </c>
      <c r="J1059" s="1" t="n">
        <v>7</v>
      </c>
      <c r="K1059" s="1" t="n">
        <v>2.15193465335967</v>
      </c>
      <c r="L1059" s="1" t="s">
        <v>16</v>
      </c>
      <c r="M1059" s="1" t="s">
        <v>17</v>
      </c>
    </row>
    <row r="1060" customFormat="false" ht="12.75" hidden="false" customHeight="false" outlineLevel="0" collapsed="false">
      <c r="A1060" s="0" t="s">
        <v>1149</v>
      </c>
      <c r="B1060" s="0" t="n">
        <v>10005</v>
      </c>
      <c r="C1060" s="0" t="s">
        <v>1150</v>
      </c>
      <c r="D1060" s="1" t="n">
        <f aca="false">LEN(C1060)</f>
        <v>17</v>
      </c>
      <c r="E1060" s="0" t="n">
        <v>975.46</v>
      </c>
      <c r="F1060" s="0" t="n">
        <v>1948.92</v>
      </c>
      <c r="G1060" s="0" t="n">
        <v>2</v>
      </c>
      <c r="H1060" s="0" t="n">
        <v>96</v>
      </c>
      <c r="I1060" s="1" t="s">
        <v>776</v>
      </c>
      <c r="J1060" s="1" t="n">
        <v>7</v>
      </c>
      <c r="K1060" s="1" t="n">
        <v>1.82016827966199</v>
      </c>
      <c r="L1060" s="1" t="s">
        <v>126</v>
      </c>
      <c r="M1060" s="1" t="s">
        <v>19</v>
      </c>
    </row>
    <row r="1061" customFormat="false" ht="12.75" hidden="false" customHeight="false" outlineLevel="0" collapsed="false">
      <c r="A1061" s="0" t="s">
        <v>1155</v>
      </c>
      <c r="B1061" s="0" t="n">
        <v>54666</v>
      </c>
      <c r="C1061" s="0" t="s">
        <v>1156</v>
      </c>
      <c r="D1061" s="1" t="n">
        <f aca="false">LEN(C1061)</f>
        <v>38</v>
      </c>
      <c r="E1061" s="0" t="n">
        <v>1316.68</v>
      </c>
      <c r="F1061" s="0" t="n">
        <v>3947.03</v>
      </c>
      <c r="G1061" s="0" t="n">
        <v>3</v>
      </c>
      <c r="H1061" s="0" t="n">
        <v>116</v>
      </c>
      <c r="J1061" s="1" t="n">
        <v>7</v>
      </c>
      <c r="K1061" s="1" t="n">
        <v>2.19422384676065</v>
      </c>
      <c r="L1061" s="1" t="s">
        <v>16</v>
      </c>
      <c r="M1061" s="1" t="s">
        <v>32</v>
      </c>
    </row>
    <row r="1062" customFormat="false" ht="12.75" hidden="false" customHeight="false" outlineLevel="0" collapsed="false">
      <c r="A1062" s="0" t="s">
        <v>1155</v>
      </c>
      <c r="B1062" s="0" t="n">
        <v>54666</v>
      </c>
      <c r="C1062" s="0" t="s">
        <v>1157</v>
      </c>
      <c r="D1062" s="1" t="n">
        <f aca="false">LEN(C1062)</f>
        <v>28</v>
      </c>
      <c r="E1062" s="0" t="n">
        <v>1236.61</v>
      </c>
      <c r="F1062" s="0" t="n">
        <v>2471.21</v>
      </c>
      <c r="G1062" s="0" t="n">
        <v>2</v>
      </c>
      <c r="H1062" s="0" t="n">
        <v>88</v>
      </c>
      <c r="J1062" s="1" t="n">
        <v>7</v>
      </c>
      <c r="K1062" s="1" t="n">
        <v>2.36722013253285</v>
      </c>
      <c r="L1062" s="1" t="s">
        <v>16</v>
      </c>
      <c r="M1062" s="1" t="s">
        <v>17</v>
      </c>
    </row>
    <row r="1063" customFormat="false" ht="12.75" hidden="false" customHeight="false" outlineLevel="0" collapsed="false">
      <c r="A1063" s="0" t="s">
        <v>1155</v>
      </c>
      <c r="B1063" s="0" t="n">
        <v>54666</v>
      </c>
      <c r="C1063" s="0" t="s">
        <v>1158</v>
      </c>
      <c r="D1063" s="1" t="n">
        <f aca="false">LEN(C1063)</f>
        <v>15</v>
      </c>
      <c r="E1063" s="0" t="n">
        <v>802.46</v>
      </c>
      <c r="F1063" s="0" t="n">
        <v>1602.92</v>
      </c>
      <c r="G1063" s="0" t="n">
        <v>2</v>
      </c>
      <c r="H1063" s="0" t="n">
        <v>82</v>
      </c>
      <c r="J1063" s="1" t="n">
        <v>7</v>
      </c>
      <c r="K1063" s="1" t="n">
        <v>2.33161167224</v>
      </c>
      <c r="L1063" s="1" t="s">
        <v>21</v>
      </c>
      <c r="M1063" s="1" t="s">
        <v>317</v>
      </c>
    </row>
    <row r="1064" customFormat="false" ht="12.75" hidden="false" customHeight="false" outlineLevel="0" collapsed="false">
      <c r="A1064" s="0" t="s">
        <v>1155</v>
      </c>
      <c r="B1064" s="0" t="n">
        <v>54666</v>
      </c>
      <c r="C1064" s="0" t="s">
        <v>1159</v>
      </c>
      <c r="D1064" s="1" t="n">
        <f aca="false">LEN(C1064)</f>
        <v>13</v>
      </c>
      <c r="E1064" s="0" t="n">
        <v>468.58</v>
      </c>
      <c r="F1064" s="0" t="n">
        <v>1402.74</v>
      </c>
      <c r="G1064" s="0" t="n">
        <v>3</v>
      </c>
      <c r="H1064" s="0" t="n">
        <v>68</v>
      </c>
      <c r="J1064" s="1" t="n">
        <v>7</v>
      </c>
      <c r="K1064" s="1" t="n">
        <v>0.0926043691901965</v>
      </c>
      <c r="L1064" s="1" t="s">
        <v>16</v>
      </c>
      <c r="M1064" s="1" t="s">
        <v>19</v>
      </c>
    </row>
    <row r="1065" customFormat="false" ht="12.75" hidden="false" customHeight="false" outlineLevel="0" collapsed="false">
      <c r="A1065" s="0" t="s">
        <v>1155</v>
      </c>
      <c r="B1065" s="0" t="n">
        <v>54666</v>
      </c>
      <c r="C1065" s="0" t="s">
        <v>1160</v>
      </c>
      <c r="D1065" s="1" t="n">
        <f aca="false">LEN(C1065)</f>
        <v>14</v>
      </c>
      <c r="E1065" s="0" t="n">
        <v>672.37</v>
      </c>
      <c r="F1065" s="0" t="n">
        <v>1342.73</v>
      </c>
      <c r="G1065" s="0" t="n">
        <v>2</v>
      </c>
      <c r="H1065" s="0" t="n">
        <v>63</v>
      </c>
      <c r="J1065" s="1" t="n">
        <v>7</v>
      </c>
      <c r="K1065" s="1" t="n">
        <v>4.75625413584276</v>
      </c>
      <c r="L1065" s="1" t="s">
        <v>16</v>
      </c>
      <c r="M1065" s="1" t="s">
        <v>34</v>
      </c>
    </row>
    <row r="1066" customFormat="false" ht="12.75" hidden="false" customHeight="false" outlineLevel="0" collapsed="false">
      <c r="A1066" s="0" t="s">
        <v>1155</v>
      </c>
      <c r="B1066" s="0" t="n">
        <v>54666</v>
      </c>
      <c r="C1066" s="0" t="s">
        <v>1161</v>
      </c>
      <c r="D1066" s="1" t="n">
        <f aca="false">LEN(C1066)</f>
        <v>11</v>
      </c>
      <c r="E1066" s="0" t="n">
        <v>1015.59</v>
      </c>
      <c r="F1066" s="0" t="n">
        <v>1014.59</v>
      </c>
      <c r="G1066" s="0" t="n">
        <v>1</v>
      </c>
      <c r="H1066" s="0" t="n">
        <v>29</v>
      </c>
      <c r="J1066" s="1" t="n">
        <v>7</v>
      </c>
      <c r="K1066" s="1" t="n">
        <v>2.98646041504204</v>
      </c>
      <c r="L1066" s="1" t="s">
        <v>21</v>
      </c>
      <c r="M1066" s="1" t="s">
        <v>32</v>
      </c>
    </row>
    <row r="1067" customFormat="false" ht="12.75" hidden="false" customHeight="false" outlineLevel="0" collapsed="false">
      <c r="A1067" s="0" t="s">
        <v>1155</v>
      </c>
      <c r="B1067" s="0" t="n">
        <v>54666</v>
      </c>
      <c r="C1067" s="0" t="s">
        <v>1162</v>
      </c>
      <c r="D1067" s="1" t="n">
        <f aca="false">LEN(C1067)</f>
        <v>33</v>
      </c>
      <c r="E1067" s="0" t="n">
        <v>860.97</v>
      </c>
      <c r="F1067" s="0" t="n">
        <v>3439.86</v>
      </c>
      <c r="G1067" s="0" t="n">
        <v>4</v>
      </c>
      <c r="H1067" s="0" t="n">
        <v>26</v>
      </c>
      <c r="J1067" s="1" t="n">
        <v>7</v>
      </c>
      <c r="K1067" s="1" t="n">
        <v>3.6088938923607</v>
      </c>
      <c r="L1067" s="1" t="s">
        <v>16</v>
      </c>
      <c r="M1067" s="1" t="s">
        <v>34</v>
      </c>
    </row>
    <row r="1068" customFormat="false" ht="12.75" hidden="false" customHeight="false" outlineLevel="0" collapsed="false">
      <c r="A1068" s="0" t="s">
        <v>1163</v>
      </c>
      <c r="B1068" s="0" t="n">
        <v>20815</v>
      </c>
      <c r="C1068" s="0" t="s">
        <v>1164</v>
      </c>
      <c r="D1068" s="1" t="n">
        <f aca="false">LEN(C1068)</f>
        <v>16</v>
      </c>
      <c r="E1068" s="0" t="n">
        <v>828.42</v>
      </c>
      <c r="F1068" s="0" t="n">
        <v>1654.84</v>
      </c>
      <c r="G1068" s="0" t="n">
        <v>2</v>
      </c>
      <c r="H1068" s="0" t="n">
        <v>94</v>
      </c>
      <c r="J1068" s="1" t="n">
        <v>7</v>
      </c>
      <c r="K1068" s="1" t="n">
        <v>2.00409138898916</v>
      </c>
      <c r="L1068" s="1" t="s">
        <v>16</v>
      </c>
      <c r="M1068" s="1" t="s">
        <v>17</v>
      </c>
    </row>
    <row r="1069" customFormat="false" ht="12.75" hidden="false" customHeight="false" outlineLevel="0" collapsed="false">
      <c r="A1069" s="0" t="s">
        <v>1163</v>
      </c>
      <c r="B1069" s="0" t="n">
        <v>20815</v>
      </c>
      <c r="C1069" s="0" t="s">
        <v>1165</v>
      </c>
      <c r="D1069" s="1" t="n">
        <f aca="false">LEN(C1069)</f>
        <v>10</v>
      </c>
      <c r="E1069" s="0" t="n">
        <v>571.31</v>
      </c>
      <c r="F1069" s="0" t="n">
        <v>1140.62</v>
      </c>
      <c r="G1069" s="0" t="n">
        <v>2</v>
      </c>
      <c r="H1069" s="0" t="n">
        <v>39</v>
      </c>
      <c r="J1069" s="1" t="n">
        <v>7</v>
      </c>
      <c r="K1069" s="1" t="n">
        <v>2.55359985006963</v>
      </c>
      <c r="L1069" s="1" t="s">
        <v>16</v>
      </c>
      <c r="M1069" s="1" t="s">
        <v>16</v>
      </c>
    </row>
    <row r="1070" customFormat="false" ht="12.75" hidden="false" customHeight="false" outlineLevel="0" collapsed="false">
      <c r="A1070" s="0" t="s">
        <v>1166</v>
      </c>
      <c r="B1070" s="0" t="n">
        <v>28851</v>
      </c>
      <c r="C1070" s="0" t="s">
        <v>1167</v>
      </c>
      <c r="D1070" s="1" t="n">
        <f aca="false">LEN(C1070)</f>
        <v>19</v>
      </c>
      <c r="E1070" s="0" t="n">
        <v>944.99</v>
      </c>
      <c r="F1070" s="0" t="n">
        <v>1887.98</v>
      </c>
      <c r="G1070" s="0" t="n">
        <v>2</v>
      </c>
      <c r="H1070" s="0" t="n">
        <v>131</v>
      </c>
      <c r="J1070" s="1" t="n">
        <v>7</v>
      </c>
      <c r="K1070" s="1" t="n">
        <v>2.55547897701932</v>
      </c>
      <c r="L1070" s="1" t="s">
        <v>21</v>
      </c>
      <c r="M1070" s="1" t="s">
        <v>247</v>
      </c>
    </row>
    <row r="1071" customFormat="false" ht="12.75" hidden="false" customHeight="false" outlineLevel="0" collapsed="false">
      <c r="A1071" s="0" t="s">
        <v>1166</v>
      </c>
      <c r="B1071" s="0" t="n">
        <v>28851</v>
      </c>
      <c r="C1071" s="0" t="s">
        <v>1168</v>
      </c>
      <c r="D1071" s="1" t="n">
        <f aca="false">LEN(C1071)</f>
        <v>12</v>
      </c>
      <c r="E1071" s="0" t="n">
        <v>607.86</v>
      </c>
      <c r="F1071" s="0" t="n">
        <v>1213.71</v>
      </c>
      <c r="G1071" s="0" t="n">
        <v>2</v>
      </c>
      <c r="H1071" s="0" t="n">
        <v>85</v>
      </c>
      <c r="J1071" s="1" t="n">
        <v>7</v>
      </c>
      <c r="K1071" s="1" t="n">
        <v>5.25130732065076</v>
      </c>
      <c r="L1071" s="1" t="s">
        <v>21</v>
      </c>
      <c r="M1071" s="1" t="s">
        <v>39</v>
      </c>
    </row>
    <row r="1072" customFormat="false" ht="12.75" hidden="false" customHeight="false" outlineLevel="0" collapsed="false">
      <c r="A1072" s="0" t="s">
        <v>1166</v>
      </c>
      <c r="B1072" s="0" t="n">
        <v>28851</v>
      </c>
      <c r="C1072" s="0" t="s">
        <v>1169</v>
      </c>
      <c r="D1072" s="1" t="n">
        <f aca="false">LEN(C1072)</f>
        <v>12</v>
      </c>
      <c r="E1072" s="0" t="n">
        <v>630.34</v>
      </c>
      <c r="F1072" s="0" t="n">
        <v>1258.69</v>
      </c>
      <c r="G1072" s="0" t="n">
        <v>2</v>
      </c>
      <c r="H1072" s="0" t="n">
        <v>85</v>
      </c>
      <c r="J1072" s="1" t="n">
        <v>7</v>
      </c>
      <c r="K1072" s="1" t="n">
        <v>9.8894901904804</v>
      </c>
      <c r="L1072" s="1" t="s">
        <v>21</v>
      </c>
      <c r="M1072" s="1" t="s">
        <v>67</v>
      </c>
    </row>
    <row r="1073" customFormat="false" ht="12.75" hidden="false" customHeight="false" outlineLevel="0" collapsed="false">
      <c r="A1073" s="0" t="s">
        <v>1166</v>
      </c>
      <c r="B1073" s="0" t="n">
        <v>28851</v>
      </c>
      <c r="C1073" s="4" t="s">
        <v>1170</v>
      </c>
      <c r="D1073" s="1" t="n">
        <f aca="false">LEN(C1073)</f>
        <v>10</v>
      </c>
      <c r="E1073" s="0" t="n">
        <v>546.79</v>
      </c>
      <c r="F1073" s="0" t="n">
        <v>1091.58</v>
      </c>
      <c r="G1073" s="0" t="n">
        <v>2</v>
      </c>
      <c r="H1073" s="0" t="n">
        <v>65</v>
      </c>
      <c r="J1073" s="1" t="n">
        <v>7</v>
      </c>
      <c r="K1073" s="1" t="n">
        <v>3.12342957873395</v>
      </c>
      <c r="L1073" s="1" t="s">
        <v>126</v>
      </c>
      <c r="M1073" s="1" t="s">
        <v>34</v>
      </c>
    </row>
    <row r="1074" customFormat="false" ht="12.75" hidden="false" customHeight="false" outlineLevel="0" collapsed="false">
      <c r="A1074" s="0" t="s">
        <v>1166</v>
      </c>
      <c r="B1074" s="0" t="n">
        <v>28851</v>
      </c>
      <c r="C1074" s="0" t="s">
        <v>1171</v>
      </c>
      <c r="D1074" s="1" t="n">
        <f aca="false">LEN(C1074)</f>
        <v>16</v>
      </c>
      <c r="E1074" s="0" t="n">
        <v>621.97</v>
      </c>
      <c r="F1074" s="0" t="n">
        <v>1862.91</v>
      </c>
      <c r="G1074" s="0" t="n">
        <v>3</v>
      </c>
      <c r="H1074" s="0" t="n">
        <v>40</v>
      </c>
      <c r="J1074" s="1" t="n">
        <v>7</v>
      </c>
      <c r="K1074" s="1" t="n">
        <v>5.6444007085772</v>
      </c>
      <c r="L1074" s="1" t="s">
        <v>16</v>
      </c>
      <c r="M1074" s="1" t="s">
        <v>16</v>
      </c>
    </row>
    <row r="1075" customFormat="false" ht="12.75" hidden="false" customHeight="false" outlineLevel="0" collapsed="false">
      <c r="A1075" s="0" t="s">
        <v>1172</v>
      </c>
      <c r="B1075" s="0" t="n">
        <v>24562</v>
      </c>
      <c r="C1075" s="0" t="s">
        <v>1173</v>
      </c>
      <c r="D1075" s="1" t="n">
        <f aca="false">LEN(C1075)</f>
        <v>15</v>
      </c>
      <c r="E1075" s="0" t="n">
        <v>877.42</v>
      </c>
      <c r="F1075" s="0" t="n">
        <v>1752.83</v>
      </c>
      <c r="G1075" s="0" t="n">
        <v>2</v>
      </c>
      <c r="H1075" s="0" t="n">
        <v>114</v>
      </c>
      <c r="J1075" s="1" t="n">
        <v>7</v>
      </c>
      <c r="K1075" s="1" t="n">
        <v>1.93594405459461</v>
      </c>
      <c r="L1075" s="1" t="s">
        <v>21</v>
      </c>
      <c r="M1075" s="1" t="s">
        <v>19</v>
      </c>
    </row>
    <row r="1076" customFormat="false" ht="12.75" hidden="false" customHeight="false" outlineLevel="0" collapsed="false">
      <c r="A1076" s="0" t="s">
        <v>1172</v>
      </c>
      <c r="B1076" s="0" t="n">
        <v>24562</v>
      </c>
      <c r="C1076" s="0" t="s">
        <v>1174</v>
      </c>
      <c r="D1076" s="1" t="n">
        <f aca="false">LEN(C1076)</f>
        <v>34</v>
      </c>
      <c r="E1076" s="0" t="n">
        <v>1267.32</v>
      </c>
      <c r="F1076" s="0" t="n">
        <v>3798.96</v>
      </c>
      <c r="G1076" s="0" t="n">
        <v>3</v>
      </c>
      <c r="H1076" s="0" t="n">
        <v>96</v>
      </c>
      <c r="J1076" s="1" t="n">
        <v>7</v>
      </c>
      <c r="K1076" s="1" t="n">
        <v>2.89778164794406</v>
      </c>
      <c r="L1076" s="1" t="s">
        <v>21</v>
      </c>
      <c r="M1076" s="1" t="s">
        <v>44</v>
      </c>
    </row>
    <row r="1077" customFormat="false" ht="12.75" hidden="false" customHeight="false" outlineLevel="0" collapsed="false">
      <c r="A1077" s="0" t="s">
        <v>1172</v>
      </c>
      <c r="B1077" s="0" t="n">
        <v>24562</v>
      </c>
      <c r="C1077" s="0" t="s">
        <v>1175</v>
      </c>
      <c r="D1077" s="1" t="n">
        <f aca="false">LEN(C1077)</f>
        <v>23</v>
      </c>
      <c r="E1077" s="0" t="n">
        <v>1280.06</v>
      </c>
      <c r="F1077" s="0" t="n">
        <v>2558.11</v>
      </c>
      <c r="G1077" s="0" t="n">
        <v>2</v>
      </c>
      <c r="H1077" s="0" t="n">
        <v>94</v>
      </c>
      <c r="J1077" s="1" t="n">
        <v>7</v>
      </c>
      <c r="K1077" s="1" t="n">
        <v>1.57369781995257</v>
      </c>
      <c r="L1077" s="1" t="s">
        <v>16</v>
      </c>
      <c r="M1077" s="1" t="s">
        <v>32</v>
      </c>
    </row>
    <row r="1078" customFormat="false" ht="12.75" hidden="false" customHeight="false" outlineLevel="0" collapsed="false">
      <c r="A1078" s="0" t="s">
        <v>1172</v>
      </c>
      <c r="B1078" s="0" t="n">
        <v>24562</v>
      </c>
      <c r="C1078" s="0" t="s">
        <v>1176</v>
      </c>
      <c r="D1078" s="1" t="n">
        <f aca="false">LEN(C1078)</f>
        <v>13</v>
      </c>
      <c r="E1078" s="0" t="n">
        <v>680.35</v>
      </c>
      <c r="F1078" s="0" t="n">
        <v>1358.7</v>
      </c>
      <c r="G1078" s="0" t="n">
        <v>2</v>
      </c>
      <c r="H1078" s="0" t="n">
        <v>83</v>
      </c>
      <c r="J1078" s="1" t="n">
        <v>7</v>
      </c>
      <c r="K1078" s="1" t="n">
        <v>2.26975941436083</v>
      </c>
      <c r="L1078" s="1" t="s">
        <v>16</v>
      </c>
      <c r="M1078" s="1" t="s">
        <v>25</v>
      </c>
    </row>
    <row r="1079" customFormat="false" ht="12.75" hidden="false" customHeight="false" outlineLevel="0" collapsed="false">
      <c r="A1079" s="0" t="s">
        <v>1172</v>
      </c>
      <c r="B1079" s="0" t="n">
        <v>24562</v>
      </c>
      <c r="C1079" s="0" t="s">
        <v>1177</v>
      </c>
      <c r="D1079" s="1" t="n">
        <f aca="false">LEN(C1079)</f>
        <v>20</v>
      </c>
      <c r="E1079" s="0" t="n">
        <v>760.73</v>
      </c>
      <c r="F1079" s="0" t="n">
        <v>2279.19</v>
      </c>
      <c r="G1079" s="0" t="n">
        <v>3</v>
      </c>
      <c r="H1079" s="0" t="n">
        <v>80</v>
      </c>
      <c r="J1079" s="1" t="n">
        <v>7</v>
      </c>
      <c r="K1079" s="1" t="n">
        <v>0.0810848291946093</v>
      </c>
      <c r="L1079" s="1" t="s">
        <v>16</v>
      </c>
      <c r="M1079" s="1" t="s">
        <v>19</v>
      </c>
    </row>
    <row r="1080" customFormat="false" ht="12.75" hidden="false" customHeight="false" outlineLevel="0" collapsed="false">
      <c r="A1080" s="0" t="s">
        <v>1172</v>
      </c>
      <c r="B1080" s="0" t="n">
        <v>24562</v>
      </c>
      <c r="C1080" s="0" t="s">
        <v>1178</v>
      </c>
      <c r="D1080" s="1" t="n">
        <f aca="false">LEN(C1080)</f>
        <v>25</v>
      </c>
      <c r="E1080" s="0" t="n">
        <v>1018.8</v>
      </c>
      <c r="F1080" s="0" t="n">
        <v>3053.39</v>
      </c>
      <c r="G1080" s="0" t="n">
        <v>3</v>
      </c>
      <c r="H1080" s="0" t="n">
        <v>73</v>
      </c>
      <c r="I1080" s="1" t="s">
        <v>47</v>
      </c>
      <c r="J1080" s="1" t="n">
        <v>7</v>
      </c>
      <c r="K1080" s="1" t="n">
        <v>0.138570642310321</v>
      </c>
      <c r="L1080" s="1" t="s">
        <v>21</v>
      </c>
      <c r="M1080" s="1" t="s">
        <v>25</v>
      </c>
    </row>
    <row r="1081" customFormat="false" ht="12.75" hidden="false" customHeight="false" outlineLevel="0" collapsed="false">
      <c r="A1081" s="0" t="s">
        <v>1172</v>
      </c>
      <c r="B1081" s="0" t="n">
        <v>24562</v>
      </c>
      <c r="C1081" s="0" t="s">
        <v>1179</v>
      </c>
      <c r="D1081" s="1" t="n">
        <f aca="false">LEN(C1081)</f>
        <v>8</v>
      </c>
      <c r="E1081" s="0" t="n">
        <v>781.48</v>
      </c>
      <c r="F1081" s="0" t="n">
        <v>780.48</v>
      </c>
      <c r="G1081" s="0" t="n">
        <v>1</v>
      </c>
      <c r="H1081" s="0" t="n">
        <v>30</v>
      </c>
      <c r="J1081" s="1" t="n">
        <v>7</v>
      </c>
      <c r="K1081" s="1" t="n">
        <v>4.32898423947167</v>
      </c>
      <c r="L1081" s="1" t="s">
        <v>16</v>
      </c>
      <c r="M1081" s="1" t="s">
        <v>62</v>
      </c>
    </row>
    <row r="1082" customFormat="false" ht="12.75" hidden="false" customHeight="false" outlineLevel="0" collapsed="false">
      <c r="A1082" s="0" t="s">
        <v>1180</v>
      </c>
      <c r="B1082" s="0" t="n">
        <v>24935</v>
      </c>
      <c r="C1082" s="0" t="s">
        <v>1181</v>
      </c>
      <c r="D1082" s="1" t="n">
        <f aca="false">LEN(C1082)</f>
        <v>14</v>
      </c>
      <c r="E1082" s="0" t="n">
        <v>724.33</v>
      </c>
      <c r="F1082" s="0" t="n">
        <v>1446.65</v>
      </c>
      <c r="G1082" s="0" t="n">
        <v>2</v>
      </c>
      <c r="H1082" s="0" t="n">
        <v>116</v>
      </c>
      <c r="J1082" s="1" t="n">
        <v>7</v>
      </c>
      <c r="K1082" s="1" t="n">
        <v>4.73305991351837</v>
      </c>
      <c r="L1082" s="1" t="s">
        <v>21</v>
      </c>
      <c r="M1082" s="1" t="s">
        <v>84</v>
      </c>
    </row>
    <row r="1083" customFormat="false" ht="12.75" hidden="false" customHeight="false" outlineLevel="0" collapsed="false">
      <c r="A1083" s="0" t="s">
        <v>1180</v>
      </c>
      <c r="B1083" s="0" t="n">
        <v>24935</v>
      </c>
      <c r="C1083" s="0" t="s">
        <v>1182</v>
      </c>
      <c r="D1083" s="1" t="n">
        <f aca="false">LEN(C1083)</f>
        <v>22</v>
      </c>
      <c r="E1083" s="0" t="n">
        <v>1173.62</v>
      </c>
      <c r="F1083" s="0" t="n">
        <v>2345.24</v>
      </c>
      <c r="G1083" s="0" t="n">
        <v>2</v>
      </c>
      <c r="H1083" s="0" t="n">
        <v>99</v>
      </c>
      <c r="J1083" s="1" t="n">
        <v>7</v>
      </c>
      <c r="K1083" s="1" t="n">
        <v>1.64527031965787</v>
      </c>
      <c r="L1083" s="1" t="s">
        <v>16</v>
      </c>
      <c r="M1083" s="1" t="s">
        <v>72</v>
      </c>
    </row>
    <row r="1084" customFormat="false" ht="12.75" hidden="false" customHeight="false" outlineLevel="0" collapsed="false">
      <c r="A1084" s="0" t="s">
        <v>1180</v>
      </c>
      <c r="B1084" s="0" t="n">
        <v>24935</v>
      </c>
      <c r="C1084" s="0" t="s">
        <v>1183</v>
      </c>
      <c r="D1084" s="1" t="n">
        <f aca="false">LEN(C1084)</f>
        <v>13</v>
      </c>
      <c r="E1084" s="0" t="n">
        <v>638.34</v>
      </c>
      <c r="F1084" s="0" t="n">
        <v>1274.68</v>
      </c>
      <c r="G1084" s="0" t="n">
        <v>2</v>
      </c>
      <c r="H1084" s="0" t="n">
        <v>83</v>
      </c>
      <c r="J1084" s="1" t="n">
        <v>7</v>
      </c>
      <c r="K1084" s="1" t="n">
        <v>2.36761384936076</v>
      </c>
      <c r="L1084" s="1" t="s">
        <v>16</v>
      </c>
      <c r="M1084" s="1" t="s">
        <v>62</v>
      </c>
    </row>
    <row r="1085" customFormat="false" ht="12.75" hidden="false" customHeight="false" outlineLevel="0" collapsed="false">
      <c r="A1085" s="0" t="s">
        <v>1180</v>
      </c>
      <c r="B1085" s="0" t="n">
        <v>24935</v>
      </c>
      <c r="C1085" s="0" t="s">
        <v>1184</v>
      </c>
      <c r="D1085" s="1" t="n">
        <f aca="false">LEN(C1085)</f>
        <v>12</v>
      </c>
      <c r="E1085" s="0" t="n">
        <v>663.82</v>
      </c>
      <c r="F1085" s="0" t="n">
        <v>1325.64</v>
      </c>
      <c r="G1085" s="0" t="n">
        <v>2</v>
      </c>
      <c r="H1085" s="0" t="n">
        <v>65</v>
      </c>
      <c r="J1085" s="1" t="n">
        <v>7</v>
      </c>
      <c r="K1085" s="1" t="n">
        <v>9.85029154421081</v>
      </c>
      <c r="L1085" s="1" t="s">
        <v>21</v>
      </c>
      <c r="M1085" s="1" t="s">
        <v>32</v>
      </c>
    </row>
    <row r="1086" customFormat="false" ht="12.75" hidden="false" customHeight="false" outlineLevel="0" collapsed="false">
      <c r="A1086" s="0" t="s">
        <v>1180</v>
      </c>
      <c r="B1086" s="0" t="n">
        <v>24935</v>
      </c>
      <c r="C1086" s="0" t="s">
        <v>1185</v>
      </c>
      <c r="D1086" s="1" t="n">
        <f aca="false">LEN(C1086)</f>
        <v>24</v>
      </c>
      <c r="E1086" s="0" t="n">
        <v>847.77</v>
      </c>
      <c r="F1086" s="0" t="n">
        <v>2540.3</v>
      </c>
      <c r="G1086" s="0" t="n">
        <v>3</v>
      </c>
      <c r="H1086" s="0" t="n">
        <v>58</v>
      </c>
      <c r="J1086" s="1" t="n">
        <v>7</v>
      </c>
      <c r="K1086" s="1" t="n">
        <v>0.007962509414827</v>
      </c>
      <c r="L1086" s="1" t="s">
        <v>16</v>
      </c>
      <c r="M1086" s="1" t="s">
        <v>67</v>
      </c>
    </row>
    <row r="1087" customFormat="false" ht="12.75" hidden="false" customHeight="false" outlineLevel="0" collapsed="false">
      <c r="A1087" s="0" t="s">
        <v>1180</v>
      </c>
      <c r="B1087" s="0" t="n">
        <v>24935</v>
      </c>
      <c r="C1087" s="0" t="s">
        <v>1186</v>
      </c>
      <c r="D1087" s="1" t="n">
        <f aca="false">LEN(C1087)</f>
        <v>9</v>
      </c>
      <c r="E1087" s="0" t="n">
        <v>884.53</v>
      </c>
      <c r="F1087" s="0" t="n">
        <v>883.53</v>
      </c>
      <c r="G1087" s="0" t="n">
        <v>1</v>
      </c>
      <c r="H1087" s="0" t="n">
        <v>29</v>
      </c>
      <c r="J1087" s="1" t="n">
        <v>7</v>
      </c>
      <c r="K1087" s="1" t="n">
        <v>3.73248683806343</v>
      </c>
      <c r="L1087" s="1" t="s">
        <v>16</v>
      </c>
      <c r="M1087" s="1" t="s">
        <v>36</v>
      </c>
    </row>
    <row r="1088" customFormat="false" ht="12.75" hidden="false" customHeight="false" outlineLevel="0" collapsed="false">
      <c r="A1088" s="0" t="s">
        <v>1180</v>
      </c>
      <c r="B1088" s="0" t="n">
        <v>24935</v>
      </c>
      <c r="C1088" s="0" t="s">
        <v>1187</v>
      </c>
      <c r="D1088" s="1" t="n">
        <f aca="false">LEN(C1088)</f>
        <v>26</v>
      </c>
      <c r="E1088" s="0" t="n">
        <v>865.43</v>
      </c>
      <c r="F1088" s="0" t="n">
        <v>2593.28</v>
      </c>
      <c r="G1088" s="0" t="n">
        <v>3</v>
      </c>
      <c r="H1088" s="0" t="n">
        <v>70</v>
      </c>
      <c r="J1088" s="1" t="n">
        <v>7</v>
      </c>
      <c r="K1088" s="1" t="n">
        <v>0.0275181943931725</v>
      </c>
      <c r="L1088" s="1" t="s">
        <v>166</v>
      </c>
    </row>
    <row r="1089" customFormat="false" ht="12.75" hidden="false" customHeight="false" outlineLevel="0" collapsed="false">
      <c r="A1089" s="0" t="s">
        <v>1188</v>
      </c>
      <c r="B1089" s="0" t="n">
        <v>22988</v>
      </c>
      <c r="C1089" s="0" t="s">
        <v>1189</v>
      </c>
      <c r="D1089" s="1" t="n">
        <f aca="false">LEN(C1089)</f>
        <v>29</v>
      </c>
      <c r="E1089" s="0" t="n">
        <v>989.49</v>
      </c>
      <c r="F1089" s="0" t="n">
        <v>2965.47</v>
      </c>
      <c r="G1089" s="0" t="n">
        <v>3</v>
      </c>
      <c r="H1089" s="0" t="n">
        <v>119</v>
      </c>
      <c r="J1089" s="1" t="n">
        <v>7</v>
      </c>
      <c r="K1089" s="1" t="n">
        <v>4.2744034023669</v>
      </c>
      <c r="L1089" s="1" t="s">
        <v>21</v>
      </c>
      <c r="M1089" s="1" t="s">
        <v>19</v>
      </c>
    </row>
    <row r="1090" customFormat="false" ht="12.75" hidden="false" customHeight="false" outlineLevel="0" collapsed="false">
      <c r="A1090" s="0" t="s">
        <v>1188</v>
      </c>
      <c r="B1090" s="0" t="n">
        <v>22988</v>
      </c>
      <c r="C1090" s="0" t="s">
        <v>1190</v>
      </c>
      <c r="D1090" s="1" t="n">
        <f aca="false">LEN(C1090)</f>
        <v>14</v>
      </c>
      <c r="E1090" s="0" t="n">
        <v>846.42</v>
      </c>
      <c r="F1090" s="0" t="n">
        <v>1690.83</v>
      </c>
      <c r="G1090" s="0" t="n">
        <v>2</v>
      </c>
      <c r="H1090" s="0" t="n">
        <v>108</v>
      </c>
      <c r="J1090" s="1" t="n">
        <v>7</v>
      </c>
      <c r="K1090" s="1" t="n">
        <v>3.67918642376713</v>
      </c>
      <c r="L1090" s="1" t="s">
        <v>21</v>
      </c>
      <c r="M1090" s="1" t="s">
        <v>52</v>
      </c>
    </row>
    <row r="1091" customFormat="false" ht="12.75" hidden="false" customHeight="false" outlineLevel="0" collapsed="false">
      <c r="A1091" s="0" t="s">
        <v>1188</v>
      </c>
      <c r="B1091" s="0" t="n">
        <v>22988</v>
      </c>
      <c r="C1091" s="0" t="s">
        <v>1191</v>
      </c>
      <c r="D1091" s="1" t="n">
        <f aca="false">LEN(C1091)</f>
        <v>13</v>
      </c>
      <c r="E1091" s="0" t="n">
        <v>734.39</v>
      </c>
      <c r="F1091" s="0" t="n">
        <v>1466.78</v>
      </c>
      <c r="G1091" s="0" t="n">
        <v>2</v>
      </c>
      <c r="H1091" s="0" t="n">
        <v>100</v>
      </c>
      <c r="J1091" s="1" t="n">
        <v>7</v>
      </c>
      <c r="K1091" s="1" t="n">
        <v>2.58327850073984</v>
      </c>
      <c r="L1091" s="1" t="s">
        <v>16</v>
      </c>
      <c r="M1091" s="1" t="s">
        <v>72</v>
      </c>
    </row>
    <row r="1092" customFormat="false" ht="12.75" hidden="false" customHeight="false" outlineLevel="0" collapsed="false">
      <c r="A1092" s="0" t="s">
        <v>1188</v>
      </c>
      <c r="B1092" s="0" t="n">
        <v>22988</v>
      </c>
      <c r="C1092" s="0" t="s">
        <v>1192</v>
      </c>
      <c r="D1092" s="1" t="n">
        <f aca="false">LEN(C1092)</f>
        <v>27</v>
      </c>
      <c r="E1092" s="0" t="n">
        <v>1332.15</v>
      </c>
      <c r="F1092" s="0" t="n">
        <v>2662.29</v>
      </c>
      <c r="G1092" s="0" t="n">
        <v>2</v>
      </c>
      <c r="H1092" s="0" t="n">
        <v>95</v>
      </c>
      <c r="J1092" s="1" t="n">
        <v>7</v>
      </c>
      <c r="K1092" s="1" t="n">
        <v>1.54284280499946</v>
      </c>
      <c r="L1092" s="1" t="s">
        <v>21</v>
      </c>
      <c r="M1092" s="1" t="s">
        <v>39</v>
      </c>
    </row>
    <row r="1093" customFormat="false" ht="12.75" hidden="false" customHeight="false" outlineLevel="0" collapsed="false">
      <c r="A1093" s="0" t="s">
        <v>1188</v>
      </c>
      <c r="B1093" s="0" t="n">
        <v>22988</v>
      </c>
      <c r="C1093" s="0" t="s">
        <v>1193</v>
      </c>
      <c r="D1093" s="1" t="n">
        <f aca="false">LEN(C1093)</f>
        <v>13</v>
      </c>
      <c r="E1093" s="0" t="n">
        <v>672.35</v>
      </c>
      <c r="F1093" s="0" t="n">
        <v>1342.69</v>
      </c>
      <c r="G1093" s="0" t="n">
        <v>2</v>
      </c>
      <c r="H1093" s="0" t="n">
        <v>89</v>
      </c>
      <c r="J1093" s="1" t="n">
        <v>7</v>
      </c>
      <c r="K1093" s="1" t="n">
        <v>5.1603240457641</v>
      </c>
      <c r="L1093" s="1" t="s">
        <v>21</v>
      </c>
      <c r="M1093" s="1" t="s">
        <v>19</v>
      </c>
    </row>
    <row r="1094" customFormat="false" ht="12.75" hidden="false" customHeight="false" outlineLevel="0" collapsed="false">
      <c r="A1094" s="0" t="s">
        <v>1188</v>
      </c>
      <c r="B1094" s="0" t="n">
        <v>22988</v>
      </c>
      <c r="C1094" s="0" t="s">
        <v>1194</v>
      </c>
      <c r="D1094" s="1" t="n">
        <f aca="false">LEN(C1094)</f>
        <v>26</v>
      </c>
      <c r="E1094" s="0" t="n">
        <v>886.77</v>
      </c>
      <c r="F1094" s="0" t="n">
        <v>2657.32</v>
      </c>
      <c r="G1094" s="0" t="n">
        <v>3</v>
      </c>
      <c r="H1094" s="0" t="n">
        <v>61</v>
      </c>
      <c r="J1094" s="1" t="n">
        <v>7</v>
      </c>
      <c r="K1094" s="1" t="n">
        <v>3.80540258018144</v>
      </c>
      <c r="L1094" s="1" t="s">
        <v>16</v>
      </c>
      <c r="M1094" s="1" t="s">
        <v>34</v>
      </c>
    </row>
    <row r="1095" customFormat="false" ht="12.75" hidden="false" customHeight="false" outlineLevel="0" collapsed="false">
      <c r="A1095" s="0" t="s">
        <v>1188</v>
      </c>
      <c r="B1095" s="0" t="n">
        <v>22988</v>
      </c>
      <c r="C1095" s="0" t="s">
        <v>1195</v>
      </c>
      <c r="D1095" s="1" t="n">
        <f aca="false">LEN(C1095)</f>
        <v>17</v>
      </c>
      <c r="E1095" s="0" t="n">
        <v>674.36</v>
      </c>
      <c r="F1095" s="0" t="n">
        <v>2020.06</v>
      </c>
      <c r="G1095" s="0" t="n">
        <v>3</v>
      </c>
      <c r="H1095" s="0" t="n">
        <v>52</v>
      </c>
      <c r="J1095" s="1" t="n">
        <v>7</v>
      </c>
      <c r="K1095" s="1" t="n">
        <v>9.0599096097148</v>
      </c>
      <c r="L1095" s="1" t="s">
        <v>21</v>
      </c>
      <c r="M1095" s="1" t="s">
        <v>72</v>
      </c>
    </row>
    <row r="1096" customFormat="false" ht="12.75" hidden="false" customHeight="false" outlineLevel="0" collapsed="false">
      <c r="A1096" s="0" t="s">
        <v>1196</v>
      </c>
      <c r="B1096" s="0" t="n">
        <v>16743</v>
      </c>
      <c r="C1096" s="0" t="s">
        <v>1197</v>
      </c>
      <c r="D1096" s="1" t="n">
        <f aca="false">LEN(C1096)</f>
        <v>16</v>
      </c>
      <c r="E1096" s="0" t="n">
        <v>906.93</v>
      </c>
      <c r="F1096" s="0" t="n">
        <v>1811.86</v>
      </c>
      <c r="G1096" s="0" t="n">
        <v>2</v>
      </c>
      <c r="H1096" s="0" t="n">
        <v>113</v>
      </c>
      <c r="J1096" s="1" t="n">
        <v>6</v>
      </c>
      <c r="K1096" s="1" t="n">
        <v>2.36492089178653</v>
      </c>
      <c r="L1096" s="1" t="s">
        <v>16</v>
      </c>
      <c r="M1096" s="1" t="s">
        <v>25</v>
      </c>
    </row>
    <row r="1097" customFormat="false" ht="12.75" hidden="false" customHeight="false" outlineLevel="0" collapsed="false">
      <c r="A1097" s="0" t="s">
        <v>1196</v>
      </c>
      <c r="B1097" s="0" t="n">
        <v>16743</v>
      </c>
      <c r="C1097" s="0" t="s">
        <v>1198</v>
      </c>
      <c r="D1097" s="1" t="n">
        <f aca="false">LEN(C1097)</f>
        <v>18</v>
      </c>
      <c r="E1097" s="0" t="n">
        <v>1068.02</v>
      </c>
      <c r="F1097" s="0" t="n">
        <v>2134.03</v>
      </c>
      <c r="G1097" s="0" t="n">
        <v>2</v>
      </c>
      <c r="H1097" s="0" t="n">
        <v>101</v>
      </c>
      <c r="J1097" s="1" t="n">
        <v>6</v>
      </c>
      <c r="K1097" s="1" t="n">
        <v>1.22641531525713</v>
      </c>
      <c r="L1097" s="1" t="s">
        <v>16</v>
      </c>
      <c r="M1097" s="1" t="s">
        <v>19</v>
      </c>
    </row>
    <row r="1098" customFormat="false" ht="12.75" hidden="false" customHeight="false" outlineLevel="0" collapsed="false">
      <c r="A1098" s="0" t="s">
        <v>1196</v>
      </c>
      <c r="B1098" s="0" t="n">
        <v>16743</v>
      </c>
      <c r="C1098" s="0" t="s">
        <v>1199</v>
      </c>
      <c r="D1098" s="1" t="n">
        <f aca="false">LEN(C1098)</f>
        <v>12</v>
      </c>
      <c r="E1098" s="0" t="n">
        <v>724.36</v>
      </c>
      <c r="F1098" s="0" t="n">
        <v>1446.71</v>
      </c>
      <c r="G1098" s="0" t="n">
        <v>2</v>
      </c>
      <c r="H1098" s="0" t="n">
        <v>79</v>
      </c>
      <c r="J1098" s="1" t="n">
        <v>6</v>
      </c>
      <c r="K1098" s="1" t="n">
        <v>3.91017592571408</v>
      </c>
      <c r="L1098" s="1" t="s">
        <v>21</v>
      </c>
      <c r="M1098" s="1" t="s">
        <v>16</v>
      </c>
    </row>
    <row r="1099" customFormat="false" ht="12.75" hidden="false" customHeight="false" outlineLevel="0" collapsed="false">
      <c r="A1099" s="0" t="s">
        <v>1196</v>
      </c>
      <c r="B1099" s="0" t="n">
        <v>16743</v>
      </c>
      <c r="C1099" s="0" t="s">
        <v>1200</v>
      </c>
      <c r="D1099" s="1" t="n">
        <f aca="false">LEN(C1099)</f>
        <v>21</v>
      </c>
      <c r="E1099" s="0" t="n">
        <v>857.72</v>
      </c>
      <c r="F1099" s="0" t="n">
        <v>2570.14</v>
      </c>
      <c r="G1099" s="0" t="n">
        <v>3</v>
      </c>
      <c r="H1099" s="0" t="n">
        <v>57</v>
      </c>
      <c r="J1099" s="1" t="n">
        <v>6</v>
      </c>
      <c r="K1099" s="1" t="n">
        <v>3.54522454570364</v>
      </c>
      <c r="L1099" s="1" t="s">
        <v>16</v>
      </c>
      <c r="M1099" s="1" t="s">
        <v>67</v>
      </c>
    </row>
    <row r="1100" customFormat="false" ht="12.75" hidden="false" customHeight="false" outlineLevel="0" collapsed="false">
      <c r="A1100" s="0" t="s">
        <v>1196</v>
      </c>
      <c r="B1100" s="0" t="n">
        <v>16743</v>
      </c>
      <c r="C1100" s="0" t="s">
        <v>1201</v>
      </c>
      <c r="D1100" s="1" t="n">
        <f aca="false">LEN(C1100)</f>
        <v>9</v>
      </c>
      <c r="E1100" s="0" t="n">
        <v>564.77</v>
      </c>
      <c r="F1100" s="0" t="n">
        <v>1127.53</v>
      </c>
      <c r="G1100" s="0" t="n">
        <v>2</v>
      </c>
      <c r="H1100" s="0" t="n">
        <v>46</v>
      </c>
      <c r="J1100" s="1" t="n">
        <v>6</v>
      </c>
      <c r="K1100" s="1" t="n">
        <v>4.97190198568854</v>
      </c>
      <c r="L1100" s="1" t="s">
        <v>16</v>
      </c>
      <c r="M1100" s="1" t="s">
        <v>52</v>
      </c>
    </row>
    <row r="1101" customFormat="false" ht="12.75" hidden="false" customHeight="false" outlineLevel="0" collapsed="false">
      <c r="A1101" s="0" t="s">
        <v>1196</v>
      </c>
      <c r="B1101" s="0" t="n">
        <v>16743</v>
      </c>
      <c r="C1101" s="0" t="s">
        <v>1202</v>
      </c>
      <c r="D1101" s="1" t="n">
        <f aca="false">LEN(C1101)</f>
        <v>10</v>
      </c>
      <c r="E1101" s="0" t="n">
        <v>1176.55</v>
      </c>
      <c r="F1101" s="0" t="n">
        <v>1175.55</v>
      </c>
      <c r="G1101" s="0" t="n">
        <v>1</v>
      </c>
      <c r="H1101" s="0" t="n">
        <v>26</v>
      </c>
      <c r="J1101" s="1" t="n">
        <v>6</v>
      </c>
      <c r="K1101" s="1" t="n">
        <v>5.25063672759034</v>
      </c>
      <c r="L1101" s="1" t="s">
        <v>166</v>
      </c>
    </row>
    <row r="1102" customFormat="false" ht="12.75" hidden="false" customHeight="false" outlineLevel="0" collapsed="false">
      <c r="A1102" s="0" t="s">
        <v>1203</v>
      </c>
      <c r="B1102" s="0" t="n">
        <v>31501</v>
      </c>
      <c r="C1102" s="0" t="s">
        <v>1204</v>
      </c>
      <c r="D1102" s="1" t="n">
        <f aca="false">LEN(C1102)</f>
        <v>19</v>
      </c>
      <c r="E1102" s="0" t="n">
        <v>971.01</v>
      </c>
      <c r="F1102" s="0" t="n">
        <v>1940.01</v>
      </c>
      <c r="G1102" s="0" t="n">
        <v>2</v>
      </c>
      <c r="H1102" s="0" t="n">
        <v>94</v>
      </c>
      <c r="I1102" s="1" t="s">
        <v>47</v>
      </c>
      <c r="J1102" s="1" t="n">
        <v>6</v>
      </c>
      <c r="K1102" s="1" t="n">
        <v>3.32971349404577</v>
      </c>
      <c r="L1102" s="1" t="s">
        <v>16</v>
      </c>
      <c r="M1102" s="1" t="s">
        <v>34</v>
      </c>
    </row>
    <row r="1103" customFormat="false" ht="12.75" hidden="false" customHeight="false" outlineLevel="0" collapsed="false">
      <c r="A1103" s="0" t="s">
        <v>1203</v>
      </c>
      <c r="B1103" s="0" t="n">
        <v>31501</v>
      </c>
      <c r="C1103" s="0" t="s">
        <v>1205</v>
      </c>
      <c r="D1103" s="1" t="n">
        <f aca="false">LEN(C1103)</f>
        <v>20</v>
      </c>
      <c r="E1103" s="0" t="n">
        <v>720.69</v>
      </c>
      <c r="F1103" s="0" t="n">
        <v>2159.07</v>
      </c>
      <c r="G1103" s="0" t="n">
        <v>3</v>
      </c>
      <c r="H1103" s="0" t="n">
        <v>77</v>
      </c>
      <c r="J1103" s="1" t="n">
        <v>6</v>
      </c>
      <c r="K1103" s="1" t="n">
        <v>0.482267148072487</v>
      </c>
      <c r="L1103" s="1" t="s">
        <v>21</v>
      </c>
      <c r="M1103" s="1" t="s">
        <v>16</v>
      </c>
    </row>
    <row r="1104" customFormat="false" ht="12.75" hidden="false" customHeight="false" outlineLevel="0" collapsed="false">
      <c r="A1104" s="0" t="s">
        <v>1203</v>
      </c>
      <c r="B1104" s="0" t="n">
        <v>31501</v>
      </c>
      <c r="C1104" s="0" t="s">
        <v>1206</v>
      </c>
      <c r="D1104" s="1" t="n">
        <f aca="false">LEN(C1104)</f>
        <v>18</v>
      </c>
      <c r="E1104" s="0" t="n">
        <v>931.94</v>
      </c>
      <c r="F1104" s="0" t="n">
        <v>1861.88</v>
      </c>
      <c r="G1104" s="0" t="n">
        <v>2</v>
      </c>
      <c r="H1104" s="0" t="n">
        <v>73</v>
      </c>
      <c r="I1104" s="1" t="s">
        <v>47</v>
      </c>
      <c r="J1104" s="1" t="n">
        <v>6</v>
      </c>
      <c r="K1104" s="1" t="n">
        <v>1.86855138326327</v>
      </c>
      <c r="L1104" s="1" t="s">
        <v>21</v>
      </c>
      <c r="M1104" s="1" t="s">
        <v>34</v>
      </c>
    </row>
    <row r="1105" customFormat="false" ht="12.75" hidden="false" customHeight="false" outlineLevel="0" collapsed="false">
      <c r="A1105" s="0" t="s">
        <v>1203</v>
      </c>
      <c r="B1105" s="0" t="n">
        <v>31501</v>
      </c>
      <c r="C1105" s="0" t="s">
        <v>1207</v>
      </c>
      <c r="D1105" s="1" t="n">
        <f aca="false">LEN(C1105)</f>
        <v>12</v>
      </c>
      <c r="E1105" s="0" t="n">
        <v>666.32</v>
      </c>
      <c r="F1105" s="0" t="n">
        <v>1330.63</v>
      </c>
      <c r="G1105" s="0" t="n">
        <v>2</v>
      </c>
      <c r="H1105" s="0" t="n">
        <v>72</v>
      </c>
      <c r="J1105" s="1" t="n">
        <v>6</v>
      </c>
      <c r="K1105" s="1" t="n">
        <v>5.21421103212978</v>
      </c>
      <c r="L1105" s="1" t="s">
        <v>16</v>
      </c>
      <c r="M1105" s="1" t="s">
        <v>62</v>
      </c>
    </row>
    <row r="1106" customFormat="false" ht="12.75" hidden="false" customHeight="false" outlineLevel="0" collapsed="false">
      <c r="A1106" s="0" t="s">
        <v>1203</v>
      </c>
      <c r="B1106" s="0" t="n">
        <v>31501</v>
      </c>
      <c r="C1106" s="0" t="s">
        <v>1208</v>
      </c>
      <c r="D1106" s="1" t="n">
        <f aca="false">LEN(C1106)</f>
        <v>17</v>
      </c>
      <c r="E1106" s="0" t="n">
        <v>848.44</v>
      </c>
      <c r="F1106" s="0" t="n">
        <v>1694.87</v>
      </c>
      <c r="G1106" s="0" t="n">
        <v>2</v>
      </c>
      <c r="H1106" s="0" t="n">
        <v>86</v>
      </c>
      <c r="J1106" s="1" t="n">
        <v>6</v>
      </c>
      <c r="K1106" s="1" t="n">
        <v>4.00419124045349</v>
      </c>
      <c r="L1106" s="1" t="s">
        <v>166</v>
      </c>
    </row>
    <row r="1107" customFormat="false" ht="12.75" hidden="false" customHeight="false" outlineLevel="0" collapsed="false">
      <c r="A1107" s="0" t="s">
        <v>1203</v>
      </c>
      <c r="B1107" s="0" t="n">
        <v>31501</v>
      </c>
      <c r="C1107" s="0" t="s">
        <v>1209</v>
      </c>
      <c r="D1107" s="1" t="n">
        <f aca="false">LEN(C1107)</f>
        <v>12</v>
      </c>
      <c r="E1107" s="0" t="n">
        <v>606.81</v>
      </c>
      <c r="F1107" s="0" t="n">
        <v>1211.62</v>
      </c>
      <c r="G1107" s="0" t="n">
        <v>2</v>
      </c>
      <c r="H1107" s="0" t="n">
        <v>54</v>
      </c>
      <c r="J1107" s="1" t="n">
        <v>6</v>
      </c>
      <c r="K1107" s="1" t="n">
        <v>2.55053304988165</v>
      </c>
      <c r="L1107" s="1" t="s">
        <v>166</v>
      </c>
    </row>
    <row r="1108" customFormat="false" ht="12.75" hidden="false" customHeight="false" outlineLevel="0" collapsed="false">
      <c r="A1108" s="0" t="s">
        <v>1210</v>
      </c>
      <c r="B1108" s="0" t="n">
        <v>40146</v>
      </c>
      <c r="C1108" s="0" t="s">
        <v>1211</v>
      </c>
      <c r="D1108" s="1" t="n">
        <f aca="false">LEN(C1108)</f>
        <v>15</v>
      </c>
      <c r="E1108" s="0" t="n">
        <v>869.41</v>
      </c>
      <c r="F1108" s="0" t="n">
        <v>1736.82</v>
      </c>
      <c r="G1108" s="0" t="n">
        <v>2</v>
      </c>
      <c r="H1108" s="0" t="n">
        <v>111</v>
      </c>
      <c r="J1108" s="1" t="n">
        <v>6</v>
      </c>
      <c r="K1108" s="1" t="n">
        <v>2.95435836173406</v>
      </c>
      <c r="L1108" s="1" t="s">
        <v>21</v>
      </c>
      <c r="M1108" s="1" t="s">
        <v>72</v>
      </c>
    </row>
    <row r="1109" customFormat="false" ht="12.75" hidden="false" customHeight="false" outlineLevel="0" collapsed="false">
      <c r="A1109" s="0" t="s">
        <v>1210</v>
      </c>
      <c r="B1109" s="0" t="n">
        <v>40146</v>
      </c>
      <c r="C1109" s="0" t="s">
        <v>1212</v>
      </c>
      <c r="D1109" s="1" t="n">
        <f aca="false">LEN(C1109)</f>
        <v>12</v>
      </c>
      <c r="E1109" s="0" t="n">
        <v>692.34</v>
      </c>
      <c r="F1109" s="0" t="n">
        <v>1382.69</v>
      </c>
      <c r="G1109" s="0" t="n">
        <v>2</v>
      </c>
      <c r="H1109" s="0" t="n">
        <v>97</v>
      </c>
      <c r="J1109" s="1" t="n">
        <v>6</v>
      </c>
      <c r="K1109" s="1" t="n">
        <v>9.8889832281295</v>
      </c>
      <c r="L1109" s="1" t="s">
        <v>21</v>
      </c>
      <c r="M1109" s="1" t="s">
        <v>34</v>
      </c>
    </row>
    <row r="1110" customFormat="false" ht="12.75" hidden="false" customHeight="false" outlineLevel="0" collapsed="false">
      <c r="A1110" s="0" t="s">
        <v>1210</v>
      </c>
      <c r="B1110" s="0" t="n">
        <v>40146</v>
      </c>
      <c r="C1110" s="0" t="s">
        <v>1213</v>
      </c>
      <c r="D1110" s="1" t="n">
        <f aca="false">LEN(C1110)</f>
        <v>32</v>
      </c>
      <c r="E1110" s="0" t="n">
        <v>984.52</v>
      </c>
      <c r="F1110" s="0" t="n">
        <v>2950.54</v>
      </c>
      <c r="G1110" s="0" t="n">
        <v>3</v>
      </c>
      <c r="H1110" s="0" t="n">
        <v>80</v>
      </c>
      <c r="J1110" s="1" t="n">
        <v>6</v>
      </c>
      <c r="K1110" s="1" t="n">
        <v>2.48763288653155</v>
      </c>
      <c r="L1110" s="1" t="s">
        <v>16</v>
      </c>
      <c r="M1110" s="1" t="s">
        <v>52</v>
      </c>
    </row>
    <row r="1111" customFormat="false" ht="12.75" hidden="false" customHeight="false" outlineLevel="0" collapsed="false">
      <c r="A1111" s="0" t="s">
        <v>1210</v>
      </c>
      <c r="B1111" s="0" t="n">
        <v>40146</v>
      </c>
      <c r="C1111" s="4" t="s">
        <v>1214</v>
      </c>
      <c r="D1111" s="1" t="n">
        <f aca="false">LEN(C1111)</f>
        <v>10</v>
      </c>
      <c r="E1111" s="0" t="n">
        <v>591.76</v>
      </c>
      <c r="F1111" s="0" t="n">
        <v>1181.51</v>
      </c>
      <c r="G1111" s="0" t="n">
        <v>2</v>
      </c>
      <c r="H1111" s="0" t="n">
        <v>53</v>
      </c>
      <c r="I1111" s="1" t="s">
        <v>47</v>
      </c>
      <c r="J1111" s="1" t="n">
        <v>6</v>
      </c>
      <c r="K1111" s="1" t="n">
        <v>4.828581003449</v>
      </c>
      <c r="L1111" s="1" t="s">
        <v>21</v>
      </c>
      <c r="M1111" s="1" t="s">
        <v>32</v>
      </c>
    </row>
    <row r="1112" customFormat="false" ht="12.75" hidden="false" customHeight="false" outlineLevel="0" collapsed="false">
      <c r="A1112" s="0" t="s">
        <v>1210</v>
      </c>
      <c r="B1112" s="0" t="n">
        <v>40146</v>
      </c>
      <c r="C1112" s="0" t="s">
        <v>1215</v>
      </c>
      <c r="D1112" s="1" t="n">
        <f aca="false">LEN(C1112)</f>
        <v>21</v>
      </c>
      <c r="E1112" s="0" t="n">
        <v>804.07</v>
      </c>
      <c r="F1112" s="0" t="n">
        <v>2409.21</v>
      </c>
      <c r="G1112" s="0" t="n">
        <v>3</v>
      </c>
      <c r="H1112" s="0" t="n">
        <v>46</v>
      </c>
      <c r="J1112" s="1" t="n">
        <v>6</v>
      </c>
      <c r="K1112" s="1" t="n">
        <v>5.02272182070799</v>
      </c>
      <c r="L1112" s="1" t="s">
        <v>16</v>
      </c>
      <c r="M1112" s="1" t="s">
        <v>32</v>
      </c>
    </row>
    <row r="1113" customFormat="false" ht="12.75" hidden="false" customHeight="false" outlineLevel="0" collapsed="false">
      <c r="A1113" s="0" t="s">
        <v>1210</v>
      </c>
      <c r="B1113" s="0" t="n">
        <v>40146</v>
      </c>
      <c r="C1113" s="0" t="s">
        <v>1216</v>
      </c>
      <c r="D1113" s="1" t="n">
        <f aca="false">LEN(C1113)</f>
        <v>18</v>
      </c>
      <c r="E1113" s="0" t="n">
        <v>643.33</v>
      </c>
      <c r="F1113" s="0" t="n">
        <v>1926.98</v>
      </c>
      <c r="G1113" s="0" t="n">
        <v>3</v>
      </c>
      <c r="H1113" s="0" t="n">
        <v>39</v>
      </c>
      <c r="J1113" s="1" t="n">
        <v>6</v>
      </c>
      <c r="K1113" s="1" t="n">
        <v>4.35794082113822</v>
      </c>
      <c r="L1113" s="1" t="s">
        <v>21</v>
      </c>
      <c r="M1113" s="1" t="s">
        <v>34</v>
      </c>
    </row>
    <row r="1114" customFormat="false" ht="12.75" hidden="false" customHeight="false" outlineLevel="0" collapsed="false">
      <c r="A1114" s="0" t="s">
        <v>1217</v>
      </c>
      <c r="B1114" s="0" t="n">
        <v>40293</v>
      </c>
      <c r="C1114" s="0" t="s">
        <v>1218</v>
      </c>
      <c r="D1114" s="1" t="n">
        <f aca="false">LEN(C1114)</f>
        <v>31</v>
      </c>
      <c r="E1114" s="0" t="n">
        <v>916.15</v>
      </c>
      <c r="F1114" s="0" t="n">
        <v>2745.44</v>
      </c>
      <c r="G1114" s="0" t="n">
        <v>3</v>
      </c>
      <c r="H1114" s="0" t="n">
        <v>112</v>
      </c>
      <c r="J1114" s="1" t="n">
        <v>6</v>
      </c>
      <c r="K1114" s="1" t="n">
        <v>2.75068773381927</v>
      </c>
      <c r="L1114" s="1" t="s">
        <v>16</v>
      </c>
      <c r="M1114" s="1" t="s">
        <v>17</v>
      </c>
    </row>
    <row r="1115" customFormat="false" ht="12.75" hidden="false" customHeight="false" outlineLevel="0" collapsed="false">
      <c r="A1115" s="0" t="s">
        <v>1217</v>
      </c>
      <c r="B1115" s="0" t="n">
        <v>40293</v>
      </c>
      <c r="C1115" s="0" t="s">
        <v>1219</v>
      </c>
      <c r="D1115" s="1" t="n">
        <f aca="false">LEN(C1115)</f>
        <v>16</v>
      </c>
      <c r="E1115" s="0" t="n">
        <v>874.46</v>
      </c>
      <c r="F1115" s="0" t="n">
        <v>1746.92</v>
      </c>
      <c r="G1115" s="0" t="n">
        <v>2</v>
      </c>
      <c r="H1115" s="0" t="n">
        <v>102</v>
      </c>
      <c r="J1115" s="1" t="n">
        <v>6</v>
      </c>
      <c r="K1115" s="1" t="n">
        <v>8.51745219510425</v>
      </c>
      <c r="L1115" s="1" t="s">
        <v>16</v>
      </c>
      <c r="M1115" s="1" t="s">
        <v>44</v>
      </c>
    </row>
    <row r="1116" customFormat="false" ht="12.75" hidden="false" customHeight="false" outlineLevel="0" collapsed="false">
      <c r="A1116" s="0" t="s">
        <v>1217</v>
      </c>
      <c r="B1116" s="0" t="n">
        <v>40293</v>
      </c>
      <c r="C1116" s="0" t="s">
        <v>1220</v>
      </c>
      <c r="D1116" s="1" t="n">
        <f aca="false">LEN(C1116)</f>
        <v>14</v>
      </c>
      <c r="E1116" s="0" t="n">
        <v>735.37</v>
      </c>
      <c r="F1116" s="0" t="n">
        <v>1468.74</v>
      </c>
      <c r="G1116" s="0" t="n">
        <v>2</v>
      </c>
      <c r="H1116" s="0" t="n">
        <v>82</v>
      </c>
      <c r="I1116" s="1" t="s">
        <v>47</v>
      </c>
      <c r="J1116" s="1" t="n">
        <v>6</v>
      </c>
      <c r="K1116" s="1" t="n">
        <v>3.12640203988333</v>
      </c>
      <c r="L1116" s="1" t="s">
        <v>16</v>
      </c>
      <c r="M1116" s="1" t="s">
        <v>28</v>
      </c>
    </row>
    <row r="1117" customFormat="false" ht="12.75" hidden="false" customHeight="false" outlineLevel="0" collapsed="false">
      <c r="A1117" s="0" t="s">
        <v>1217</v>
      </c>
      <c r="B1117" s="0" t="n">
        <v>40293</v>
      </c>
      <c r="C1117" s="0" t="s">
        <v>1221</v>
      </c>
      <c r="D1117" s="1" t="n">
        <f aca="false">LEN(C1117)</f>
        <v>10</v>
      </c>
      <c r="E1117" s="0" t="n">
        <v>600.82</v>
      </c>
      <c r="F1117" s="0" t="n">
        <v>1199.63</v>
      </c>
      <c r="G1117" s="0" t="n">
        <v>2</v>
      </c>
      <c r="H1117" s="0" t="n">
        <v>63</v>
      </c>
      <c r="J1117" s="1" t="n">
        <v>6</v>
      </c>
      <c r="K1117" s="1" t="n">
        <v>4.74003727365275</v>
      </c>
      <c r="L1117" s="1" t="s">
        <v>16</v>
      </c>
      <c r="M1117" s="1" t="s">
        <v>19</v>
      </c>
    </row>
    <row r="1118" customFormat="false" ht="12.75" hidden="false" customHeight="false" outlineLevel="0" collapsed="false">
      <c r="A1118" s="0" t="s">
        <v>1217</v>
      </c>
      <c r="B1118" s="0" t="n">
        <v>40293</v>
      </c>
      <c r="C1118" s="0" t="s">
        <v>1222</v>
      </c>
      <c r="D1118" s="1" t="n">
        <f aca="false">LEN(C1118)</f>
        <v>14</v>
      </c>
      <c r="E1118" s="0" t="n">
        <v>494.62</v>
      </c>
      <c r="F1118" s="0" t="n">
        <v>1480.86</v>
      </c>
      <c r="G1118" s="0" t="n">
        <v>3</v>
      </c>
      <c r="H1118" s="0" t="n">
        <v>46</v>
      </c>
      <c r="J1118" s="1" t="n">
        <v>6</v>
      </c>
      <c r="K1118" s="1" t="n">
        <v>7.5236507238809</v>
      </c>
      <c r="L1118" s="1" t="s">
        <v>21</v>
      </c>
      <c r="M1118" s="1" t="s">
        <v>32</v>
      </c>
    </row>
    <row r="1119" customFormat="false" ht="12.75" hidden="false" customHeight="false" outlineLevel="0" collapsed="false">
      <c r="A1119" s="0" t="s">
        <v>1217</v>
      </c>
      <c r="B1119" s="0" t="n">
        <v>40293</v>
      </c>
      <c r="C1119" s="0" t="s">
        <v>1223</v>
      </c>
      <c r="D1119" s="1" t="n">
        <f aca="false">LEN(C1119)</f>
        <v>10</v>
      </c>
      <c r="E1119" s="0" t="n">
        <v>564.81</v>
      </c>
      <c r="F1119" s="0" t="n">
        <v>1127.62</v>
      </c>
      <c r="G1119" s="0" t="n">
        <v>2</v>
      </c>
      <c r="H1119" s="0" t="n">
        <v>43</v>
      </c>
      <c r="J1119" s="1" t="n">
        <v>6</v>
      </c>
      <c r="K1119" s="1" t="n">
        <v>3.75957297033287</v>
      </c>
      <c r="L1119" s="1" t="s">
        <v>16</v>
      </c>
      <c r="M1119" s="1" t="s">
        <v>67</v>
      </c>
    </row>
    <row r="1120" customFormat="false" ht="12.75" hidden="false" customHeight="false" outlineLevel="0" collapsed="false">
      <c r="A1120" s="0" t="s">
        <v>1224</v>
      </c>
      <c r="B1120" s="0" t="n">
        <v>48833</v>
      </c>
      <c r="C1120" s="0" t="s">
        <v>1225</v>
      </c>
      <c r="D1120" s="1" t="n">
        <f aca="false">LEN(C1120)</f>
        <v>17</v>
      </c>
      <c r="E1120" s="0" t="n">
        <v>796.39</v>
      </c>
      <c r="F1120" s="0" t="n">
        <v>1590.77</v>
      </c>
      <c r="G1120" s="0" t="n">
        <v>2</v>
      </c>
      <c r="H1120" s="0" t="n">
        <v>114</v>
      </c>
      <c r="J1120" s="1" t="n">
        <v>6</v>
      </c>
      <c r="K1120" s="1" t="n">
        <v>3.91334719662668</v>
      </c>
      <c r="L1120" s="1" t="s">
        <v>16</v>
      </c>
      <c r="M1120" s="1" t="s">
        <v>247</v>
      </c>
    </row>
    <row r="1121" customFormat="false" ht="12.75" hidden="false" customHeight="false" outlineLevel="0" collapsed="false">
      <c r="A1121" s="0" t="s">
        <v>1224</v>
      </c>
      <c r="B1121" s="0" t="n">
        <v>48833</v>
      </c>
      <c r="C1121" s="0" t="s">
        <v>1226</v>
      </c>
      <c r="D1121" s="1" t="n">
        <f aca="false">LEN(C1121)</f>
        <v>13</v>
      </c>
      <c r="E1121" s="0" t="n">
        <v>699.36</v>
      </c>
      <c r="F1121" s="0" t="n">
        <v>1396.71</v>
      </c>
      <c r="G1121" s="0" t="n">
        <v>2</v>
      </c>
      <c r="H1121" s="0" t="n">
        <v>99</v>
      </c>
      <c r="J1121" s="1" t="n">
        <v>6</v>
      </c>
      <c r="K1121" s="1" t="n">
        <v>4.4410833702765</v>
      </c>
      <c r="L1121" s="1" t="s">
        <v>16</v>
      </c>
      <c r="M1121" s="1" t="s">
        <v>16</v>
      </c>
    </row>
    <row r="1122" customFormat="false" ht="12.75" hidden="false" customHeight="false" outlineLevel="0" collapsed="false">
      <c r="A1122" s="0" t="s">
        <v>1224</v>
      </c>
      <c r="B1122" s="0" t="n">
        <v>48833</v>
      </c>
      <c r="C1122" s="0" t="s">
        <v>1227</v>
      </c>
      <c r="D1122" s="1" t="n">
        <f aca="false">LEN(C1122)</f>
        <v>15</v>
      </c>
      <c r="E1122" s="0" t="n">
        <v>788.89</v>
      </c>
      <c r="F1122" s="0" t="n">
        <v>1575.78</v>
      </c>
      <c r="G1122" s="0" t="n">
        <v>2</v>
      </c>
      <c r="H1122" s="0" t="n">
        <v>88</v>
      </c>
      <c r="J1122" s="1" t="n">
        <v>6</v>
      </c>
      <c r="K1122" s="1" t="n">
        <v>2.39662527898945</v>
      </c>
      <c r="L1122" s="1" t="s">
        <v>16</v>
      </c>
      <c r="M1122" s="1" t="s">
        <v>16</v>
      </c>
    </row>
    <row r="1123" customFormat="false" ht="12.75" hidden="false" customHeight="false" outlineLevel="0" collapsed="false">
      <c r="A1123" s="0" t="s">
        <v>1224</v>
      </c>
      <c r="B1123" s="0" t="n">
        <v>48833</v>
      </c>
      <c r="C1123" s="0" t="s">
        <v>1228</v>
      </c>
      <c r="D1123" s="1" t="n">
        <f aca="false">LEN(C1123)</f>
        <v>15</v>
      </c>
      <c r="E1123" s="0" t="n">
        <v>699.88</v>
      </c>
      <c r="F1123" s="0" t="n">
        <v>1397.76</v>
      </c>
      <c r="G1123" s="0" t="n">
        <v>2</v>
      </c>
      <c r="H1123" s="0" t="n">
        <v>88</v>
      </c>
      <c r="J1123" s="1" t="n">
        <v>6</v>
      </c>
      <c r="K1123" s="1" t="n">
        <v>2.71652238203703</v>
      </c>
      <c r="L1123" s="1" t="s">
        <v>16</v>
      </c>
      <c r="M1123" s="1" t="s">
        <v>17</v>
      </c>
    </row>
    <row r="1124" customFormat="false" ht="12.75" hidden="false" customHeight="false" outlineLevel="0" collapsed="false">
      <c r="A1124" s="0" t="s">
        <v>1224</v>
      </c>
      <c r="B1124" s="0" t="n">
        <v>48833</v>
      </c>
      <c r="C1124" s="0" t="s">
        <v>1229</v>
      </c>
      <c r="D1124" s="1" t="n">
        <f aca="false">LEN(C1124)</f>
        <v>11</v>
      </c>
      <c r="E1124" s="0" t="n">
        <v>575.79</v>
      </c>
      <c r="F1124" s="0" t="n">
        <v>1149.58</v>
      </c>
      <c r="G1124" s="0" t="n">
        <v>2</v>
      </c>
      <c r="H1124" s="0" t="n">
        <v>69</v>
      </c>
      <c r="J1124" s="1" t="n">
        <v>6</v>
      </c>
      <c r="K1124" s="1" t="n">
        <v>3.32783828973873</v>
      </c>
      <c r="L1124" s="1" t="s">
        <v>21</v>
      </c>
      <c r="M1124" s="1" t="s">
        <v>25</v>
      </c>
    </row>
    <row r="1125" customFormat="false" ht="12.75" hidden="false" customHeight="false" outlineLevel="0" collapsed="false">
      <c r="A1125" s="0" t="s">
        <v>1224</v>
      </c>
      <c r="B1125" s="0" t="n">
        <v>48833</v>
      </c>
      <c r="C1125" s="0" t="s">
        <v>1230</v>
      </c>
      <c r="D1125" s="1" t="n">
        <f aca="false">LEN(C1125)</f>
        <v>10</v>
      </c>
      <c r="E1125" s="0" t="n">
        <v>560.8</v>
      </c>
      <c r="F1125" s="0" t="n">
        <v>1119.6</v>
      </c>
      <c r="G1125" s="0" t="n">
        <v>2</v>
      </c>
      <c r="H1125" s="0" t="n">
        <v>56</v>
      </c>
      <c r="J1125" s="1" t="n">
        <v>6</v>
      </c>
      <c r="K1125" s="1" t="n">
        <v>3.42003194524797</v>
      </c>
      <c r="L1125" s="1" t="s">
        <v>16</v>
      </c>
      <c r="M1125" s="1" t="s">
        <v>19</v>
      </c>
    </row>
    <row r="1126" customFormat="false" ht="12.75" hidden="false" customHeight="false" outlineLevel="0" collapsed="false">
      <c r="A1126" s="0" t="s">
        <v>1231</v>
      </c>
      <c r="B1126" s="0" t="n">
        <v>49902</v>
      </c>
      <c r="C1126" s="0" t="s">
        <v>1232</v>
      </c>
      <c r="D1126" s="1" t="n">
        <f aca="false">LEN(C1126)</f>
        <v>22</v>
      </c>
      <c r="E1126" s="0" t="n">
        <v>1203.6</v>
      </c>
      <c r="F1126" s="0" t="n">
        <v>2405.19</v>
      </c>
      <c r="G1126" s="0" t="n">
        <v>2</v>
      </c>
      <c r="H1126" s="0" t="n">
        <v>124</v>
      </c>
      <c r="J1126" s="1" t="n">
        <v>6</v>
      </c>
      <c r="K1126" s="1" t="n">
        <v>1.53046926477378</v>
      </c>
      <c r="L1126" s="1" t="s">
        <v>16</v>
      </c>
      <c r="M1126" s="1" t="s">
        <v>67</v>
      </c>
    </row>
    <row r="1127" customFormat="false" ht="12.75" hidden="false" customHeight="false" outlineLevel="0" collapsed="false">
      <c r="A1127" s="0" t="s">
        <v>1231</v>
      </c>
      <c r="B1127" s="0" t="n">
        <v>49902</v>
      </c>
      <c r="C1127" s="0" t="s">
        <v>1233</v>
      </c>
      <c r="D1127" s="1" t="n">
        <f aca="false">LEN(C1127)</f>
        <v>25</v>
      </c>
      <c r="E1127" s="0" t="n">
        <v>865.11</v>
      </c>
      <c r="F1127" s="0" t="n">
        <v>2592.31</v>
      </c>
      <c r="G1127" s="0" t="n">
        <v>3</v>
      </c>
      <c r="H1127" s="0" t="n">
        <v>89</v>
      </c>
      <c r="J1127" s="1" t="n">
        <v>6</v>
      </c>
      <c r="K1127" s="1" t="n">
        <v>3.61128031260301</v>
      </c>
      <c r="L1127" s="1" t="s">
        <v>16</v>
      </c>
      <c r="M1127" s="1" t="s">
        <v>17</v>
      </c>
    </row>
    <row r="1128" customFormat="false" ht="12.75" hidden="false" customHeight="false" outlineLevel="0" collapsed="false">
      <c r="A1128" s="0" t="s">
        <v>1231</v>
      </c>
      <c r="B1128" s="0" t="n">
        <v>49902</v>
      </c>
      <c r="C1128" s="0" t="s">
        <v>1234</v>
      </c>
      <c r="D1128" s="1" t="n">
        <f aca="false">LEN(C1128)</f>
        <v>14</v>
      </c>
      <c r="E1128" s="0" t="n">
        <v>686.86</v>
      </c>
      <c r="F1128" s="0" t="n">
        <v>1371.71</v>
      </c>
      <c r="G1128" s="0" t="n">
        <v>2</v>
      </c>
      <c r="H1128" s="0" t="n">
        <v>69</v>
      </c>
      <c r="J1128" s="1" t="n">
        <v>6</v>
      </c>
      <c r="K1128" s="1" t="n">
        <v>4.51992695618576</v>
      </c>
      <c r="L1128" s="1" t="s">
        <v>21</v>
      </c>
      <c r="M1128" s="1" t="s">
        <v>36</v>
      </c>
    </row>
    <row r="1129" customFormat="false" ht="12.75" hidden="false" customHeight="false" outlineLevel="0" collapsed="false">
      <c r="A1129" s="0" t="s">
        <v>1231</v>
      </c>
      <c r="B1129" s="0" t="n">
        <v>49902</v>
      </c>
      <c r="C1129" s="0" t="s">
        <v>1235</v>
      </c>
      <c r="D1129" s="1" t="n">
        <f aca="false">LEN(C1129)</f>
        <v>12</v>
      </c>
      <c r="E1129" s="0" t="n">
        <v>630.85</v>
      </c>
      <c r="F1129" s="0" t="n">
        <v>1259.7</v>
      </c>
      <c r="G1129" s="0" t="n">
        <v>2</v>
      </c>
      <c r="H1129" s="0" t="n">
        <v>68</v>
      </c>
      <c r="J1129" s="1" t="n">
        <v>6</v>
      </c>
      <c r="K1129" s="1" t="n">
        <v>3.02686293224537</v>
      </c>
      <c r="L1129" s="1" t="s">
        <v>16</v>
      </c>
      <c r="M1129" s="1" t="s">
        <v>19</v>
      </c>
    </row>
    <row r="1130" customFormat="false" ht="12.75" hidden="false" customHeight="false" outlineLevel="0" collapsed="false">
      <c r="A1130" s="0" t="s">
        <v>1231</v>
      </c>
      <c r="B1130" s="0" t="n">
        <v>49902</v>
      </c>
      <c r="C1130" s="0" t="s">
        <v>1236</v>
      </c>
      <c r="D1130" s="1" t="n">
        <f aca="false">LEN(C1130)</f>
        <v>26</v>
      </c>
      <c r="E1130" s="0" t="n">
        <v>894.47</v>
      </c>
      <c r="F1130" s="0" t="n">
        <v>2680.39</v>
      </c>
      <c r="G1130" s="0" t="n">
        <v>3</v>
      </c>
      <c r="H1130" s="0" t="n">
        <v>66</v>
      </c>
      <c r="J1130" s="1" t="n">
        <v>6</v>
      </c>
      <c r="K1130" s="1" t="n">
        <v>3.49639207471209</v>
      </c>
      <c r="L1130" s="1" t="s">
        <v>16</v>
      </c>
      <c r="M1130" s="1" t="s">
        <v>19</v>
      </c>
    </row>
    <row r="1131" customFormat="false" ht="12.75" hidden="false" customHeight="false" outlineLevel="0" collapsed="false">
      <c r="A1131" s="0" t="s">
        <v>1231</v>
      </c>
      <c r="B1131" s="0" t="n">
        <v>49902</v>
      </c>
      <c r="C1131" s="0" t="s">
        <v>1237</v>
      </c>
      <c r="D1131" s="1" t="n">
        <f aca="false">LEN(C1131)</f>
        <v>11</v>
      </c>
      <c r="E1131" s="0" t="n">
        <v>624.33</v>
      </c>
      <c r="F1131" s="0" t="n">
        <v>1246.65</v>
      </c>
      <c r="G1131" s="0" t="n">
        <v>2</v>
      </c>
      <c r="H1131" s="0" t="n">
        <v>62</v>
      </c>
      <c r="J1131" s="1" t="n">
        <v>6</v>
      </c>
      <c r="K1131" s="1" t="n">
        <v>4.96180951484818</v>
      </c>
      <c r="L1131" s="1" t="s">
        <v>16</v>
      </c>
      <c r="M1131" s="1" t="s">
        <v>19</v>
      </c>
    </row>
    <row r="1132" customFormat="false" ht="12.75" hidden="false" customHeight="false" outlineLevel="0" collapsed="false">
      <c r="A1132" s="0" t="s">
        <v>1238</v>
      </c>
      <c r="B1132" s="0" t="n">
        <v>50864</v>
      </c>
      <c r="C1132" s="0" t="s">
        <v>1239</v>
      </c>
      <c r="D1132" s="1" t="n">
        <f aca="false">LEN(C1132)</f>
        <v>13</v>
      </c>
      <c r="E1132" s="0" t="n">
        <v>682.86</v>
      </c>
      <c r="F1132" s="0" t="n">
        <v>1363.72</v>
      </c>
      <c r="G1132" s="0" t="n">
        <v>2</v>
      </c>
      <c r="H1132" s="0" t="n">
        <v>85</v>
      </c>
      <c r="J1132" s="1" t="n">
        <v>6</v>
      </c>
      <c r="K1132" s="1" t="n">
        <v>2.6572039988349</v>
      </c>
      <c r="L1132" s="1" t="s">
        <v>21</v>
      </c>
      <c r="M1132" s="1" t="s">
        <v>16</v>
      </c>
    </row>
    <row r="1133" customFormat="false" ht="12.75" hidden="false" customHeight="false" outlineLevel="0" collapsed="false">
      <c r="A1133" s="0" t="s">
        <v>1238</v>
      </c>
      <c r="B1133" s="0" t="n">
        <v>50864</v>
      </c>
      <c r="C1133" s="0" t="s">
        <v>1240</v>
      </c>
      <c r="D1133" s="1" t="n">
        <f aca="false">LEN(C1133)</f>
        <v>17</v>
      </c>
      <c r="E1133" s="0" t="n">
        <v>918.01</v>
      </c>
      <c r="F1133" s="0" t="n">
        <v>1834.02</v>
      </c>
      <c r="G1133" s="0" t="n">
        <v>2</v>
      </c>
      <c r="H1133" s="0" t="n">
        <v>62</v>
      </c>
      <c r="J1133" s="1" t="n">
        <v>6</v>
      </c>
      <c r="K1133" s="1" t="n">
        <v>2.04295967427385</v>
      </c>
      <c r="L1133" s="1" t="s">
        <v>16</v>
      </c>
      <c r="M1133" s="1" t="s">
        <v>16</v>
      </c>
    </row>
    <row r="1134" customFormat="false" ht="12.75" hidden="false" customHeight="false" outlineLevel="0" collapsed="false">
      <c r="A1134" s="0" t="s">
        <v>1238</v>
      </c>
      <c r="B1134" s="0" t="n">
        <v>50864</v>
      </c>
      <c r="C1134" s="0" t="s">
        <v>1241</v>
      </c>
      <c r="D1134" s="1" t="n">
        <f aca="false">LEN(C1134)</f>
        <v>17</v>
      </c>
      <c r="E1134" s="0" t="n">
        <v>654.37</v>
      </c>
      <c r="F1134" s="0" t="n">
        <v>1960.11</v>
      </c>
      <c r="G1134" s="0" t="n">
        <v>3</v>
      </c>
      <c r="H1134" s="0" t="n">
        <v>60</v>
      </c>
      <c r="J1134" s="1" t="n">
        <v>6</v>
      </c>
      <c r="K1134" s="1" t="n">
        <v>0.201446772100995</v>
      </c>
      <c r="L1134" s="1" t="s">
        <v>16</v>
      </c>
      <c r="M1134" s="1" t="s">
        <v>32</v>
      </c>
    </row>
    <row r="1135" customFormat="false" ht="12.75" hidden="false" customHeight="false" outlineLevel="0" collapsed="false">
      <c r="A1135" s="0" t="s">
        <v>1238</v>
      </c>
      <c r="B1135" s="0" t="n">
        <v>50864</v>
      </c>
      <c r="C1135" s="0" t="s">
        <v>1242</v>
      </c>
      <c r="D1135" s="1" t="n">
        <f aca="false">LEN(C1135)</f>
        <v>27</v>
      </c>
      <c r="E1135" s="0" t="n">
        <v>864.42</v>
      </c>
      <c r="F1135" s="0" t="n">
        <v>2590.26</v>
      </c>
      <c r="G1135" s="0" t="n">
        <v>3</v>
      </c>
      <c r="H1135" s="0" t="n">
        <v>46</v>
      </c>
      <c r="J1135" s="1" t="n">
        <v>6</v>
      </c>
      <c r="K1135" s="1" t="n">
        <v>0.268085923604725</v>
      </c>
      <c r="L1135" s="1" t="s">
        <v>16</v>
      </c>
      <c r="M1135" s="1" t="s">
        <v>52</v>
      </c>
    </row>
    <row r="1136" customFormat="false" ht="12.75" hidden="false" customHeight="false" outlineLevel="0" collapsed="false">
      <c r="A1136" s="0" t="s">
        <v>1238</v>
      </c>
      <c r="B1136" s="0" t="n">
        <v>50864</v>
      </c>
      <c r="C1136" s="0" t="s">
        <v>1243</v>
      </c>
      <c r="D1136" s="1" t="n">
        <f aca="false">LEN(C1136)</f>
        <v>16</v>
      </c>
      <c r="E1136" s="0" t="n">
        <v>904.97</v>
      </c>
      <c r="F1136" s="0" t="n">
        <v>1807.93</v>
      </c>
      <c r="G1136" s="0" t="n">
        <v>2</v>
      </c>
      <c r="H1136" s="0" t="n">
        <v>44</v>
      </c>
      <c r="J1136" s="1" t="n">
        <v>6</v>
      </c>
      <c r="K1136" s="1" t="n">
        <v>3.41009359307135</v>
      </c>
      <c r="L1136" s="1" t="s">
        <v>16</v>
      </c>
      <c r="M1136" s="1" t="s">
        <v>50</v>
      </c>
    </row>
    <row r="1137" customFormat="false" ht="12.75" hidden="false" customHeight="false" outlineLevel="0" collapsed="false">
      <c r="A1137" s="0" t="s">
        <v>1238</v>
      </c>
      <c r="B1137" s="0" t="n">
        <v>50864</v>
      </c>
      <c r="C1137" s="0" t="s">
        <v>1244</v>
      </c>
      <c r="D1137" s="1" t="n">
        <f aca="false">LEN(C1137)</f>
        <v>14</v>
      </c>
      <c r="E1137" s="0" t="n">
        <v>760.91</v>
      </c>
      <c r="F1137" s="0" t="n">
        <v>1519.82</v>
      </c>
      <c r="G1137" s="0" t="n">
        <v>2</v>
      </c>
      <c r="H1137" s="0" t="n">
        <v>25</v>
      </c>
      <c r="J1137" s="1" t="n">
        <v>6</v>
      </c>
      <c r="K1137" s="1" t="n">
        <v>2.4331071604657</v>
      </c>
      <c r="L1137" s="1" t="s">
        <v>21</v>
      </c>
      <c r="M1137" s="1" t="s">
        <v>34</v>
      </c>
    </row>
    <row r="1138" customFormat="false" ht="12.75" hidden="false" customHeight="false" outlineLevel="0" collapsed="false">
      <c r="A1138" s="0" t="s">
        <v>1245</v>
      </c>
      <c r="B1138" s="0" t="n">
        <v>69748</v>
      </c>
      <c r="C1138" s="0" t="s">
        <v>1246</v>
      </c>
      <c r="D1138" s="1" t="n">
        <f aca="false">LEN(C1138)</f>
        <v>15</v>
      </c>
      <c r="E1138" s="0" t="n">
        <v>765.88</v>
      </c>
      <c r="F1138" s="0" t="n">
        <v>1529.76</v>
      </c>
      <c r="G1138" s="0" t="n">
        <v>2</v>
      </c>
      <c r="H1138" s="0" t="n">
        <v>116</v>
      </c>
      <c r="J1138" s="1" t="n">
        <v>6</v>
      </c>
      <c r="K1138" s="1" t="n">
        <v>2.10375348244055</v>
      </c>
      <c r="L1138" s="1" t="s">
        <v>21</v>
      </c>
      <c r="M1138" s="1" t="s">
        <v>34</v>
      </c>
    </row>
    <row r="1139" customFormat="false" ht="12.75" hidden="false" customHeight="false" outlineLevel="0" collapsed="false">
      <c r="A1139" s="0" t="s">
        <v>1245</v>
      </c>
      <c r="B1139" s="0" t="n">
        <v>69748</v>
      </c>
      <c r="C1139" s="0" t="s">
        <v>1247</v>
      </c>
      <c r="D1139" s="1" t="n">
        <f aca="false">LEN(C1139)</f>
        <v>17</v>
      </c>
      <c r="E1139" s="0" t="n">
        <v>859.44</v>
      </c>
      <c r="F1139" s="0" t="n">
        <v>1716.89</v>
      </c>
      <c r="G1139" s="0" t="n">
        <v>2</v>
      </c>
      <c r="H1139" s="0" t="n">
        <v>116</v>
      </c>
      <c r="J1139" s="1" t="n">
        <v>6</v>
      </c>
      <c r="K1139" s="1" t="n">
        <v>7.78455383112022</v>
      </c>
      <c r="L1139" s="1" t="s">
        <v>16</v>
      </c>
      <c r="M1139" s="1" t="s">
        <v>247</v>
      </c>
    </row>
    <row r="1140" customFormat="false" ht="12.75" hidden="false" customHeight="false" outlineLevel="0" collapsed="false">
      <c r="A1140" s="0" t="s">
        <v>1245</v>
      </c>
      <c r="B1140" s="0" t="n">
        <v>69748</v>
      </c>
      <c r="C1140" s="0" t="s">
        <v>1248</v>
      </c>
      <c r="D1140" s="1" t="n">
        <f aca="false">LEN(C1140)</f>
        <v>11</v>
      </c>
      <c r="E1140" s="0" t="n">
        <v>707.36</v>
      </c>
      <c r="F1140" s="0" t="n">
        <v>1412.72</v>
      </c>
      <c r="G1140" s="0" t="n">
        <v>2</v>
      </c>
      <c r="H1140" s="0" t="n">
        <v>92</v>
      </c>
      <c r="J1140" s="1" t="n">
        <v>6</v>
      </c>
      <c r="K1140" s="1" t="n">
        <v>2.2129922550783</v>
      </c>
      <c r="L1140" s="1" t="s">
        <v>16</v>
      </c>
      <c r="M1140" s="1" t="s">
        <v>17</v>
      </c>
    </row>
    <row r="1141" customFormat="false" ht="12.75" hidden="false" customHeight="false" outlineLevel="0" collapsed="false">
      <c r="A1141" s="0" t="s">
        <v>1245</v>
      </c>
      <c r="B1141" s="0" t="n">
        <v>69748</v>
      </c>
      <c r="C1141" s="0" t="s">
        <v>1249</v>
      </c>
      <c r="D1141" s="1" t="n">
        <f aca="false">LEN(C1141)</f>
        <v>16</v>
      </c>
      <c r="E1141" s="0" t="n">
        <v>860.43</v>
      </c>
      <c r="F1141" s="0" t="n">
        <v>1718.85</v>
      </c>
      <c r="G1141" s="0" t="n">
        <v>2</v>
      </c>
      <c r="H1141" s="0" t="n">
        <v>57</v>
      </c>
      <c r="J1141" s="1" t="n">
        <v>6</v>
      </c>
      <c r="K1141" s="1" t="n">
        <v>3.85917276131898</v>
      </c>
      <c r="L1141" s="1" t="s">
        <v>21</v>
      </c>
      <c r="M1141" s="1" t="s">
        <v>44</v>
      </c>
    </row>
    <row r="1142" customFormat="false" ht="12.75" hidden="false" customHeight="false" outlineLevel="0" collapsed="false">
      <c r="A1142" s="0" t="s">
        <v>1245</v>
      </c>
      <c r="B1142" s="0" t="n">
        <v>69748</v>
      </c>
      <c r="C1142" s="0" t="s">
        <v>1250</v>
      </c>
      <c r="D1142" s="1" t="n">
        <f aca="false">LEN(C1142)</f>
        <v>21</v>
      </c>
      <c r="E1142" s="0" t="n">
        <v>728.04</v>
      </c>
      <c r="F1142" s="0" t="n">
        <v>2181.13</v>
      </c>
      <c r="G1142" s="0" t="n">
        <v>3</v>
      </c>
      <c r="H1142" s="0" t="n">
        <v>42</v>
      </c>
      <c r="J1142" s="1" t="n">
        <v>6</v>
      </c>
      <c r="K1142" s="1" t="n">
        <v>4.4647856649531</v>
      </c>
      <c r="L1142" s="1" t="s">
        <v>21</v>
      </c>
      <c r="M1142" s="1" t="s">
        <v>19</v>
      </c>
    </row>
    <row r="1143" customFormat="false" ht="12.75" hidden="false" customHeight="false" outlineLevel="0" collapsed="false">
      <c r="A1143" s="0" t="s">
        <v>1245</v>
      </c>
      <c r="B1143" s="0" t="n">
        <v>69748</v>
      </c>
      <c r="C1143" s="0" t="s">
        <v>1251</v>
      </c>
      <c r="D1143" s="1" t="n">
        <f aca="false">LEN(C1143)</f>
        <v>10</v>
      </c>
      <c r="E1143" s="0" t="n">
        <v>912.55</v>
      </c>
      <c r="F1143" s="0" t="n">
        <v>911.55</v>
      </c>
      <c r="G1143" s="0" t="n">
        <v>1</v>
      </c>
      <c r="H1143" s="0" t="n">
        <v>36</v>
      </c>
      <c r="J1143" s="1" t="n">
        <v>6</v>
      </c>
      <c r="K1143" s="1" t="n">
        <v>3.59361660198817</v>
      </c>
      <c r="L1143" s="1" t="s">
        <v>16</v>
      </c>
      <c r="M1143" s="1" t="s">
        <v>84</v>
      </c>
    </row>
    <row r="1144" customFormat="false" ht="12.75" hidden="false" customHeight="false" outlineLevel="0" collapsed="false">
      <c r="A1144" s="0" t="s">
        <v>1252</v>
      </c>
      <c r="B1144" s="0" t="n">
        <v>50130</v>
      </c>
      <c r="C1144" s="0" t="s">
        <v>1253</v>
      </c>
      <c r="D1144" s="1" t="n">
        <f aca="false">LEN(C1144)</f>
        <v>23</v>
      </c>
      <c r="E1144" s="0" t="n">
        <v>1091.09</v>
      </c>
      <c r="F1144" s="0" t="n">
        <v>2180.18</v>
      </c>
      <c r="G1144" s="0" t="n">
        <v>2</v>
      </c>
      <c r="H1144" s="0" t="n">
        <v>154</v>
      </c>
      <c r="J1144" s="1" t="n">
        <v>6</v>
      </c>
      <c r="K1144" s="1" t="n">
        <v>6.42688885154291</v>
      </c>
      <c r="L1144" s="1" t="s">
        <v>21</v>
      </c>
      <c r="M1144" s="1" t="s">
        <v>25</v>
      </c>
    </row>
    <row r="1145" customFormat="false" ht="12.75" hidden="false" customHeight="false" outlineLevel="0" collapsed="false">
      <c r="A1145" s="0" t="s">
        <v>1252</v>
      </c>
      <c r="B1145" s="0" t="n">
        <v>50130</v>
      </c>
      <c r="C1145" s="0" t="s">
        <v>1254</v>
      </c>
      <c r="D1145" s="1" t="n">
        <f aca="false">LEN(C1145)</f>
        <v>11</v>
      </c>
      <c r="E1145" s="0" t="n">
        <v>605.31</v>
      </c>
      <c r="F1145" s="0" t="n">
        <v>1208.61</v>
      </c>
      <c r="G1145" s="0" t="n">
        <v>2</v>
      </c>
      <c r="H1145" s="0" t="n">
        <v>83</v>
      </c>
      <c r="J1145" s="1" t="n">
        <v>6</v>
      </c>
      <c r="K1145" s="1" t="n">
        <v>5.11435715461866</v>
      </c>
      <c r="L1145" s="1" t="s">
        <v>21</v>
      </c>
      <c r="M1145" s="1" t="s">
        <v>50</v>
      </c>
    </row>
    <row r="1146" customFormat="false" ht="12.75" hidden="false" customHeight="false" outlineLevel="0" collapsed="false">
      <c r="A1146" s="0" t="s">
        <v>1252</v>
      </c>
      <c r="B1146" s="0" t="n">
        <v>50130</v>
      </c>
      <c r="C1146" s="0" t="s">
        <v>1255</v>
      </c>
      <c r="D1146" s="1" t="n">
        <f aca="false">LEN(C1146)</f>
        <v>14</v>
      </c>
      <c r="E1146" s="0" t="n">
        <v>621.35</v>
      </c>
      <c r="F1146" s="0" t="n">
        <v>1240.69</v>
      </c>
      <c r="G1146" s="0" t="n">
        <v>2</v>
      </c>
      <c r="H1146" s="0" t="n">
        <v>78</v>
      </c>
      <c r="J1146" s="1" t="n">
        <v>6</v>
      </c>
      <c r="K1146" s="1" t="n">
        <v>5.18653004243521</v>
      </c>
      <c r="L1146" s="1" t="s">
        <v>16</v>
      </c>
      <c r="M1146" s="1" t="s">
        <v>19</v>
      </c>
    </row>
    <row r="1147" customFormat="false" ht="12.75" hidden="false" customHeight="false" outlineLevel="0" collapsed="false">
      <c r="A1147" s="0" t="s">
        <v>1252</v>
      </c>
      <c r="B1147" s="0" t="n">
        <v>50130</v>
      </c>
      <c r="C1147" s="0" t="s">
        <v>1256</v>
      </c>
      <c r="D1147" s="1" t="n">
        <f aca="false">LEN(C1147)</f>
        <v>13</v>
      </c>
      <c r="E1147" s="0" t="n">
        <v>640.32</v>
      </c>
      <c r="F1147" s="0" t="n">
        <v>1278.63</v>
      </c>
      <c r="G1147" s="0" t="n">
        <v>2</v>
      </c>
      <c r="H1147" s="0" t="n">
        <v>61</v>
      </c>
      <c r="J1147" s="1" t="n">
        <v>6</v>
      </c>
      <c r="K1147" s="1" t="n">
        <v>4.84058665112405</v>
      </c>
      <c r="L1147" s="1" t="s">
        <v>16</v>
      </c>
      <c r="M1147" s="1" t="s">
        <v>34</v>
      </c>
    </row>
    <row r="1148" customFormat="false" ht="12.75" hidden="false" customHeight="false" outlineLevel="0" collapsed="false">
      <c r="A1148" s="0" t="s">
        <v>1252</v>
      </c>
      <c r="B1148" s="0" t="n">
        <v>50130</v>
      </c>
      <c r="C1148" s="0" t="s">
        <v>1257</v>
      </c>
      <c r="D1148" s="1" t="n">
        <f aca="false">LEN(C1148)</f>
        <v>16</v>
      </c>
      <c r="E1148" s="0" t="n">
        <v>815.5</v>
      </c>
      <c r="F1148" s="0" t="n">
        <v>1628.99</v>
      </c>
      <c r="G1148" s="0" t="n">
        <v>2</v>
      </c>
      <c r="H1148" s="0" t="n">
        <v>43</v>
      </c>
      <c r="J1148" s="1" t="n">
        <v>6</v>
      </c>
      <c r="K1148" s="1" t="n">
        <v>2.31456604415567</v>
      </c>
      <c r="L1148" s="1" t="s">
        <v>16</v>
      </c>
      <c r="M1148" s="1" t="s">
        <v>84</v>
      </c>
    </row>
    <row r="1149" customFormat="false" ht="12.75" hidden="false" customHeight="false" outlineLevel="0" collapsed="false">
      <c r="A1149" s="0" t="s">
        <v>1252</v>
      </c>
      <c r="B1149" s="0" t="n">
        <v>50130</v>
      </c>
      <c r="C1149" s="0" t="s">
        <v>1258</v>
      </c>
      <c r="D1149" s="1" t="n">
        <f aca="false">LEN(C1149)</f>
        <v>19</v>
      </c>
      <c r="E1149" s="0" t="n">
        <v>677.69</v>
      </c>
      <c r="F1149" s="0" t="n">
        <v>2030.06</v>
      </c>
      <c r="G1149" s="0" t="n">
        <v>3</v>
      </c>
      <c r="H1149" s="0" t="n">
        <v>29</v>
      </c>
      <c r="J1149" s="1" t="n">
        <v>6</v>
      </c>
      <c r="K1149" s="1" t="n">
        <v>4.71512357322237</v>
      </c>
      <c r="L1149" s="1" t="s">
        <v>16</v>
      </c>
      <c r="M1149" s="1" t="s">
        <v>21</v>
      </c>
    </row>
    <row r="1150" customFormat="false" ht="12.75" hidden="false" customHeight="false" outlineLevel="0" collapsed="false">
      <c r="A1150" s="0" t="s">
        <v>1259</v>
      </c>
      <c r="B1150" s="0" t="n">
        <v>43659</v>
      </c>
      <c r="C1150" s="0" t="s">
        <v>1260</v>
      </c>
      <c r="D1150" s="1" t="n">
        <f aca="false">LEN(C1150)</f>
        <v>14</v>
      </c>
      <c r="E1150" s="0" t="n">
        <v>859.91</v>
      </c>
      <c r="F1150" s="0" t="n">
        <v>1717.81</v>
      </c>
      <c r="G1150" s="0" t="n">
        <v>2</v>
      </c>
      <c r="H1150" s="0" t="n">
        <v>94</v>
      </c>
      <c r="J1150" s="1" t="n">
        <v>6</v>
      </c>
      <c r="K1150" s="1" t="n">
        <v>9.45390162008898</v>
      </c>
      <c r="L1150" s="1" t="s">
        <v>21</v>
      </c>
      <c r="M1150" s="1" t="s">
        <v>25</v>
      </c>
    </row>
    <row r="1151" customFormat="false" ht="12.75" hidden="false" customHeight="false" outlineLevel="0" collapsed="false">
      <c r="A1151" s="0" t="s">
        <v>1259</v>
      </c>
      <c r="B1151" s="0" t="n">
        <v>43659</v>
      </c>
      <c r="C1151" s="0" t="s">
        <v>1261</v>
      </c>
      <c r="D1151" s="1" t="n">
        <f aca="false">LEN(C1151)</f>
        <v>14</v>
      </c>
      <c r="E1151" s="0" t="n">
        <v>791.91</v>
      </c>
      <c r="F1151" s="0" t="n">
        <v>1581.81</v>
      </c>
      <c r="G1151" s="0" t="n">
        <v>2</v>
      </c>
      <c r="H1151" s="0" t="n">
        <v>74</v>
      </c>
      <c r="J1151" s="1" t="n">
        <v>6</v>
      </c>
      <c r="K1151" s="1" t="n">
        <v>3.93486215001243</v>
      </c>
      <c r="L1151" s="1" t="s">
        <v>16</v>
      </c>
      <c r="M1151" s="1" t="s">
        <v>62</v>
      </c>
    </row>
    <row r="1152" customFormat="false" ht="12.75" hidden="false" customHeight="false" outlineLevel="0" collapsed="false">
      <c r="A1152" s="0" t="s">
        <v>1259</v>
      </c>
      <c r="B1152" s="0" t="n">
        <v>43659</v>
      </c>
      <c r="C1152" s="0" t="s">
        <v>1262</v>
      </c>
      <c r="D1152" s="1" t="n">
        <f aca="false">LEN(C1152)</f>
        <v>16</v>
      </c>
      <c r="E1152" s="0" t="n">
        <v>569.31</v>
      </c>
      <c r="F1152" s="0" t="n">
        <v>1704.92</v>
      </c>
      <c r="G1152" s="0" t="n">
        <v>3</v>
      </c>
      <c r="H1152" s="0" t="n">
        <v>70</v>
      </c>
      <c r="J1152" s="1" t="n">
        <v>6</v>
      </c>
      <c r="K1152" s="1" t="n">
        <v>0.434399476610741</v>
      </c>
      <c r="L1152" s="1" t="s">
        <v>16</v>
      </c>
      <c r="M1152" s="1" t="s">
        <v>32</v>
      </c>
    </row>
    <row r="1153" customFormat="false" ht="12.75" hidden="false" customHeight="false" outlineLevel="0" collapsed="false">
      <c r="A1153" s="0" t="s">
        <v>1259</v>
      </c>
      <c r="B1153" s="0" t="n">
        <v>43659</v>
      </c>
      <c r="C1153" s="0" t="s">
        <v>1263</v>
      </c>
      <c r="D1153" s="1" t="n">
        <f aca="false">LEN(C1153)</f>
        <v>23</v>
      </c>
      <c r="E1153" s="0" t="n">
        <v>794.73</v>
      </c>
      <c r="F1153" s="0" t="n">
        <v>2381.2</v>
      </c>
      <c r="G1153" s="0" t="n">
        <v>3</v>
      </c>
      <c r="H1153" s="0" t="n">
        <v>64</v>
      </c>
      <c r="J1153" s="1" t="n">
        <v>6</v>
      </c>
      <c r="K1153" s="1" t="n">
        <v>8.6775011173857</v>
      </c>
      <c r="L1153" s="1" t="s">
        <v>16</v>
      </c>
      <c r="M1153" s="1" t="s">
        <v>17</v>
      </c>
    </row>
    <row r="1154" customFormat="false" ht="12.75" hidden="false" customHeight="false" outlineLevel="0" collapsed="false">
      <c r="A1154" s="0" t="s">
        <v>1259</v>
      </c>
      <c r="B1154" s="0" t="n">
        <v>43659</v>
      </c>
      <c r="C1154" s="0" t="s">
        <v>1264</v>
      </c>
      <c r="D1154" s="1" t="n">
        <f aca="false">LEN(C1154)</f>
        <v>12</v>
      </c>
      <c r="E1154" s="0" t="n">
        <v>571.31</v>
      </c>
      <c r="F1154" s="0" t="n">
        <v>1140.62</v>
      </c>
      <c r="G1154" s="0" t="n">
        <v>2</v>
      </c>
      <c r="H1154" s="0" t="n">
        <v>57</v>
      </c>
      <c r="J1154" s="1" t="n">
        <v>6</v>
      </c>
      <c r="K1154" s="1" t="n">
        <v>3.35488405357759</v>
      </c>
      <c r="L1154" s="1" t="s">
        <v>21</v>
      </c>
      <c r="M1154" s="1" t="s">
        <v>247</v>
      </c>
    </row>
    <row r="1155" customFormat="false" ht="12.75" hidden="false" customHeight="false" outlineLevel="0" collapsed="false">
      <c r="A1155" s="0" t="s">
        <v>1259</v>
      </c>
      <c r="B1155" s="0" t="n">
        <v>43659</v>
      </c>
      <c r="C1155" s="0" t="s">
        <v>1265</v>
      </c>
      <c r="D1155" s="1" t="n">
        <f aca="false">LEN(C1155)</f>
        <v>14</v>
      </c>
      <c r="E1155" s="0" t="n">
        <v>474.92</v>
      </c>
      <c r="F1155" s="0" t="n">
        <v>1421.74</v>
      </c>
      <c r="G1155" s="0" t="n">
        <v>3</v>
      </c>
      <c r="H1155" s="0" t="n">
        <v>25</v>
      </c>
      <c r="J1155" s="1" t="n">
        <v>6</v>
      </c>
      <c r="K1155" s="1" t="n">
        <v>6.48983770739207</v>
      </c>
      <c r="L1155" s="1" t="s">
        <v>16</v>
      </c>
      <c r="M1155" s="1" t="s">
        <v>52</v>
      </c>
    </row>
    <row r="1156" customFormat="false" ht="12.75" hidden="false" customHeight="false" outlineLevel="0" collapsed="false">
      <c r="A1156" s="0" t="s">
        <v>1266</v>
      </c>
      <c r="B1156" s="0" t="n">
        <v>69988</v>
      </c>
      <c r="C1156" s="0" t="s">
        <v>1267</v>
      </c>
      <c r="D1156" s="1" t="n">
        <f aca="false">LEN(C1156)</f>
        <v>25</v>
      </c>
      <c r="E1156" s="0" t="n">
        <v>1287.12</v>
      </c>
      <c r="F1156" s="0" t="n">
        <v>2572.24</v>
      </c>
      <c r="G1156" s="0" t="n">
        <v>2</v>
      </c>
      <c r="H1156" s="0" t="n">
        <v>131</v>
      </c>
      <c r="J1156" s="1" t="n">
        <v>6</v>
      </c>
      <c r="K1156" s="1" t="n">
        <v>1.61865215115272</v>
      </c>
      <c r="L1156" s="1" t="s">
        <v>16</v>
      </c>
      <c r="M1156" s="1" t="s">
        <v>32</v>
      </c>
    </row>
    <row r="1157" customFormat="false" ht="12.75" hidden="false" customHeight="false" outlineLevel="0" collapsed="false">
      <c r="A1157" s="0" t="s">
        <v>1266</v>
      </c>
      <c r="B1157" s="0" t="n">
        <v>69988</v>
      </c>
      <c r="C1157" s="0" t="s">
        <v>1268</v>
      </c>
      <c r="D1157" s="1" t="n">
        <f aca="false">LEN(C1157)</f>
        <v>17</v>
      </c>
      <c r="E1157" s="0" t="n">
        <v>877.44</v>
      </c>
      <c r="F1157" s="0" t="n">
        <v>1752.87</v>
      </c>
      <c r="G1157" s="0" t="n">
        <v>2</v>
      </c>
      <c r="H1157" s="0" t="n">
        <v>130</v>
      </c>
      <c r="J1157" s="1" t="n">
        <v>6</v>
      </c>
      <c r="K1157" s="1" t="n">
        <v>3.25508395022988</v>
      </c>
      <c r="L1157" s="1" t="s">
        <v>16</v>
      </c>
      <c r="M1157" s="1" t="s">
        <v>36</v>
      </c>
    </row>
    <row r="1158" customFormat="false" ht="12.75" hidden="false" customHeight="false" outlineLevel="0" collapsed="false">
      <c r="A1158" s="0" t="s">
        <v>1266</v>
      </c>
      <c r="B1158" s="0" t="n">
        <v>69988</v>
      </c>
      <c r="C1158" s="0" t="s">
        <v>1269</v>
      </c>
      <c r="D1158" s="1" t="n">
        <f aca="false">LEN(C1158)</f>
        <v>18</v>
      </c>
      <c r="E1158" s="0" t="n">
        <v>926.48</v>
      </c>
      <c r="F1158" s="0" t="n">
        <v>1850.95</v>
      </c>
      <c r="G1158" s="0" t="n">
        <v>2</v>
      </c>
      <c r="H1158" s="0" t="n">
        <v>124</v>
      </c>
      <c r="J1158" s="1" t="n">
        <v>6</v>
      </c>
      <c r="K1158" s="1" t="n">
        <v>3.09105502918205</v>
      </c>
      <c r="L1158" s="1" t="s">
        <v>16</v>
      </c>
      <c r="M1158" s="1" t="s">
        <v>44</v>
      </c>
    </row>
    <row r="1159" customFormat="false" ht="12.75" hidden="false" customHeight="false" outlineLevel="0" collapsed="false">
      <c r="A1159" s="0" t="s">
        <v>1266</v>
      </c>
      <c r="B1159" s="0" t="n">
        <v>69988</v>
      </c>
      <c r="C1159" s="0" t="s">
        <v>1270</v>
      </c>
      <c r="D1159" s="1" t="n">
        <f aca="false">LEN(C1159)</f>
        <v>22</v>
      </c>
      <c r="E1159" s="0" t="n">
        <v>1183.08</v>
      </c>
      <c r="F1159" s="0" t="n">
        <v>2364.15</v>
      </c>
      <c r="G1159" s="0" t="n">
        <v>2</v>
      </c>
      <c r="H1159" s="0" t="n">
        <v>118</v>
      </c>
      <c r="J1159" s="1" t="n">
        <v>6</v>
      </c>
      <c r="K1159" s="1" t="n">
        <v>2.4546982745961</v>
      </c>
      <c r="L1159" s="1" t="s">
        <v>16</v>
      </c>
      <c r="M1159" s="1" t="s">
        <v>16</v>
      </c>
    </row>
    <row r="1160" customFormat="false" ht="12.75" hidden="false" customHeight="false" outlineLevel="0" collapsed="false">
      <c r="A1160" s="0" t="s">
        <v>1266</v>
      </c>
      <c r="B1160" s="0" t="n">
        <v>69988</v>
      </c>
      <c r="C1160" s="0" t="s">
        <v>1271</v>
      </c>
      <c r="D1160" s="1" t="n">
        <f aca="false">LEN(C1160)</f>
        <v>26</v>
      </c>
      <c r="E1160" s="0" t="n">
        <v>910.45</v>
      </c>
      <c r="F1160" s="0" t="n">
        <v>2728.35</v>
      </c>
      <c r="G1160" s="0" t="n">
        <v>3</v>
      </c>
      <c r="H1160" s="0" t="n">
        <v>109</v>
      </c>
      <c r="J1160" s="1" t="n">
        <v>6</v>
      </c>
      <c r="K1160" s="1" t="n">
        <v>0.522531285836439</v>
      </c>
      <c r="L1160" s="1" t="s">
        <v>16</v>
      </c>
      <c r="M1160" s="1" t="s">
        <v>32</v>
      </c>
    </row>
    <row r="1161" customFormat="false" ht="12.75" hidden="false" customHeight="false" outlineLevel="0" collapsed="false">
      <c r="A1161" s="0" t="s">
        <v>1266</v>
      </c>
      <c r="B1161" s="0" t="n">
        <v>69988</v>
      </c>
      <c r="C1161" s="0" t="s">
        <v>1272</v>
      </c>
      <c r="D1161" s="1" t="n">
        <f aca="false">LEN(C1161)</f>
        <v>9</v>
      </c>
      <c r="E1161" s="0" t="n">
        <v>452.25</v>
      </c>
      <c r="F1161" s="0" t="n">
        <v>902.49</v>
      </c>
      <c r="G1161" s="0" t="n">
        <v>2</v>
      </c>
      <c r="H1161" s="0" t="n">
        <v>31</v>
      </c>
      <c r="J1161" s="1" t="n">
        <v>6</v>
      </c>
      <c r="K1161" s="1" t="n">
        <v>6.60891911934061</v>
      </c>
      <c r="L1161" s="1" t="s">
        <v>16</v>
      </c>
      <c r="M1161" s="1" t="s">
        <v>34</v>
      </c>
    </row>
    <row r="1162" customFormat="false" ht="12.75" hidden="false" customHeight="false" outlineLevel="0" collapsed="false">
      <c r="A1162" s="0" t="s">
        <v>1273</v>
      </c>
      <c r="B1162" s="0" t="n">
        <v>21986</v>
      </c>
      <c r="C1162" s="0" t="s">
        <v>1274</v>
      </c>
      <c r="D1162" s="1" t="n">
        <f aca="false">LEN(C1162)</f>
        <v>23</v>
      </c>
      <c r="E1162" s="0" t="n">
        <v>1121.61</v>
      </c>
      <c r="F1162" s="0" t="n">
        <v>2241.22</v>
      </c>
      <c r="G1162" s="0" t="n">
        <v>2</v>
      </c>
      <c r="H1162" s="0" t="n">
        <v>121</v>
      </c>
      <c r="J1162" s="1" t="n">
        <v>6</v>
      </c>
      <c r="K1162" s="1" t="n">
        <v>1.68518795775015</v>
      </c>
      <c r="L1162" s="1" t="s">
        <v>21</v>
      </c>
      <c r="M1162" s="1" t="s">
        <v>36</v>
      </c>
    </row>
    <row r="1163" customFormat="false" ht="12.75" hidden="false" customHeight="false" outlineLevel="0" collapsed="false">
      <c r="A1163" s="0" t="s">
        <v>1273</v>
      </c>
      <c r="B1163" s="0" t="n">
        <v>21986</v>
      </c>
      <c r="C1163" s="4" t="s">
        <v>1275</v>
      </c>
      <c r="D1163" s="1" t="n">
        <f aca="false">LEN(C1163)</f>
        <v>29</v>
      </c>
      <c r="E1163" s="0" t="n">
        <v>1026.15</v>
      </c>
      <c r="F1163" s="0" t="n">
        <v>3075.44</v>
      </c>
      <c r="G1163" s="0" t="n">
        <v>3</v>
      </c>
      <c r="H1163" s="0" t="n">
        <v>108</v>
      </c>
      <c r="J1163" s="1" t="n">
        <v>6</v>
      </c>
      <c r="K1163" s="1" t="n">
        <v>3.10838108706428</v>
      </c>
      <c r="L1163" s="1" t="s">
        <v>62</v>
      </c>
      <c r="M1163" s="1" t="s">
        <v>19</v>
      </c>
    </row>
    <row r="1164" customFormat="false" ht="12.75" hidden="false" customHeight="false" outlineLevel="0" collapsed="false">
      <c r="A1164" s="0" t="s">
        <v>1273</v>
      </c>
      <c r="B1164" s="0" t="n">
        <v>21986</v>
      </c>
      <c r="C1164" s="0" t="s">
        <v>1276</v>
      </c>
      <c r="D1164" s="1" t="n">
        <f aca="false">LEN(C1164)</f>
        <v>14</v>
      </c>
      <c r="E1164" s="0" t="n">
        <v>874.44</v>
      </c>
      <c r="F1164" s="0" t="n">
        <v>1746.87</v>
      </c>
      <c r="G1164" s="0" t="n">
        <v>2</v>
      </c>
      <c r="H1164" s="0" t="n">
        <v>98</v>
      </c>
      <c r="J1164" s="1" t="n">
        <v>6</v>
      </c>
      <c r="K1164" s="1" t="n">
        <v>3.78467594156144</v>
      </c>
      <c r="L1164" s="1" t="s">
        <v>16</v>
      </c>
      <c r="M1164" s="1" t="s">
        <v>84</v>
      </c>
    </row>
    <row r="1165" customFormat="false" ht="12.75" hidden="false" customHeight="false" outlineLevel="0" collapsed="false">
      <c r="A1165" s="0" t="s">
        <v>1273</v>
      </c>
      <c r="B1165" s="0" t="n">
        <v>21986</v>
      </c>
      <c r="C1165" s="0" t="s">
        <v>1277</v>
      </c>
      <c r="D1165" s="1" t="n">
        <f aca="false">LEN(C1165)</f>
        <v>11</v>
      </c>
      <c r="E1165" s="0" t="n">
        <v>624.82</v>
      </c>
      <c r="F1165" s="0" t="n">
        <v>1247.63</v>
      </c>
      <c r="G1165" s="0" t="n">
        <v>2</v>
      </c>
      <c r="H1165" s="0" t="n">
        <v>90</v>
      </c>
      <c r="J1165" s="1" t="n">
        <v>6</v>
      </c>
      <c r="K1165" s="1" t="n">
        <v>5.61333230157765</v>
      </c>
      <c r="L1165" s="1" t="s">
        <v>16</v>
      </c>
      <c r="M1165" s="1" t="s">
        <v>32</v>
      </c>
    </row>
    <row r="1166" customFormat="false" ht="12.75" hidden="false" customHeight="false" outlineLevel="0" collapsed="false">
      <c r="A1166" s="0" t="s">
        <v>1273</v>
      </c>
      <c r="B1166" s="0" t="n">
        <v>21986</v>
      </c>
      <c r="C1166" s="0" t="s">
        <v>1278</v>
      </c>
      <c r="D1166" s="1" t="n">
        <f aca="false">LEN(C1166)</f>
        <v>19</v>
      </c>
      <c r="E1166" s="0" t="n">
        <v>776.7</v>
      </c>
      <c r="F1166" s="0" t="n">
        <v>2327.1</v>
      </c>
      <c r="G1166" s="0" t="n">
        <v>3</v>
      </c>
      <c r="H1166" s="0" t="n">
        <v>75</v>
      </c>
      <c r="J1166" s="1" t="n">
        <v>6</v>
      </c>
      <c r="K1166" s="1" t="n">
        <v>4.23396308119078</v>
      </c>
      <c r="L1166" s="1" t="s">
        <v>16</v>
      </c>
      <c r="M1166" s="1" t="s">
        <v>19</v>
      </c>
    </row>
    <row r="1167" customFormat="false" ht="12.75" hidden="false" customHeight="false" outlineLevel="0" collapsed="false">
      <c r="A1167" s="0" t="s">
        <v>1273</v>
      </c>
      <c r="B1167" s="0" t="n">
        <v>21986</v>
      </c>
      <c r="C1167" s="0" t="s">
        <v>1279</v>
      </c>
      <c r="D1167" s="1" t="n">
        <f aca="false">LEN(C1167)</f>
        <v>7</v>
      </c>
      <c r="E1167" s="0" t="n">
        <v>719.39</v>
      </c>
      <c r="F1167" s="0" t="n">
        <v>718.39</v>
      </c>
      <c r="G1167" s="0" t="n">
        <v>1</v>
      </c>
      <c r="H1167" s="0" t="n">
        <v>42</v>
      </c>
      <c r="J1167" s="1" t="n">
        <v>6</v>
      </c>
      <c r="K1167" s="1" t="n">
        <v>9.14907526814604</v>
      </c>
      <c r="L1167" s="1" t="s">
        <v>16</v>
      </c>
      <c r="M1167" s="1" t="s">
        <v>34</v>
      </c>
    </row>
    <row r="1168" customFormat="false" ht="12.75" hidden="false" customHeight="false" outlineLevel="0" collapsed="false">
      <c r="A1168" s="0" t="s">
        <v>1280</v>
      </c>
      <c r="B1168" s="0" t="n">
        <v>26347</v>
      </c>
      <c r="C1168" s="0" t="s">
        <v>1281</v>
      </c>
      <c r="D1168" s="1" t="n">
        <f aca="false">LEN(C1168)</f>
        <v>12</v>
      </c>
      <c r="E1168" s="0" t="n">
        <v>692.35</v>
      </c>
      <c r="F1168" s="0" t="n">
        <v>1382.69</v>
      </c>
      <c r="G1168" s="0" t="n">
        <v>2</v>
      </c>
      <c r="H1168" s="0" t="n">
        <v>87</v>
      </c>
      <c r="J1168" s="1" t="n">
        <v>6</v>
      </c>
      <c r="K1168" s="1" t="n">
        <v>4.98832384839324</v>
      </c>
      <c r="L1168" s="1" t="s">
        <v>16</v>
      </c>
      <c r="M1168" s="1" t="s">
        <v>16</v>
      </c>
    </row>
    <row r="1169" customFormat="false" ht="12.75" hidden="false" customHeight="false" outlineLevel="0" collapsed="false">
      <c r="A1169" s="0" t="s">
        <v>1280</v>
      </c>
      <c r="B1169" s="0" t="n">
        <v>26347</v>
      </c>
      <c r="C1169" s="0" t="s">
        <v>1282</v>
      </c>
      <c r="D1169" s="1" t="n">
        <f aca="false">LEN(C1169)</f>
        <v>12</v>
      </c>
      <c r="E1169" s="0" t="n">
        <v>671.83</v>
      </c>
      <c r="F1169" s="0" t="n">
        <v>1341.66</v>
      </c>
      <c r="G1169" s="0" t="n">
        <v>2</v>
      </c>
      <c r="H1169" s="0" t="n">
        <v>83</v>
      </c>
      <c r="J1169" s="1" t="n">
        <v>6</v>
      </c>
      <c r="K1169" s="1" t="n">
        <v>2.28861438912377</v>
      </c>
      <c r="L1169" s="1" t="s">
        <v>16</v>
      </c>
      <c r="M1169" s="1" t="s">
        <v>84</v>
      </c>
    </row>
    <row r="1170" customFormat="false" ht="12.75" hidden="false" customHeight="false" outlineLevel="0" collapsed="false">
      <c r="A1170" s="0" t="s">
        <v>1280</v>
      </c>
      <c r="B1170" s="0" t="n">
        <v>26347</v>
      </c>
      <c r="C1170" s="0" t="s">
        <v>1283</v>
      </c>
      <c r="D1170" s="1" t="n">
        <f aca="false">LEN(C1170)</f>
        <v>13</v>
      </c>
      <c r="E1170" s="0" t="n">
        <v>774.85</v>
      </c>
      <c r="F1170" s="0" t="n">
        <v>1547.69</v>
      </c>
      <c r="G1170" s="0" t="n">
        <v>2</v>
      </c>
      <c r="H1170" s="0" t="n">
        <v>72</v>
      </c>
      <c r="J1170" s="1" t="n">
        <v>6</v>
      </c>
      <c r="K1170" s="1" t="n">
        <v>4.37280090243073</v>
      </c>
      <c r="L1170" s="1" t="s">
        <v>16</v>
      </c>
      <c r="M1170" s="1" t="s">
        <v>17</v>
      </c>
    </row>
    <row r="1171" customFormat="false" ht="12.75" hidden="false" customHeight="false" outlineLevel="0" collapsed="false">
      <c r="A1171" s="0" t="s">
        <v>1280</v>
      </c>
      <c r="B1171" s="0" t="n">
        <v>26347</v>
      </c>
      <c r="C1171" s="0" t="s">
        <v>1284</v>
      </c>
      <c r="D1171" s="1" t="n">
        <f aca="false">LEN(C1171)</f>
        <v>12</v>
      </c>
      <c r="E1171" s="0" t="n">
        <v>800.37</v>
      </c>
      <c r="F1171" s="0" t="n">
        <v>1598.73</v>
      </c>
      <c r="G1171" s="0" t="n">
        <v>2</v>
      </c>
      <c r="H1171" s="0" t="n">
        <v>66</v>
      </c>
      <c r="J1171" s="1" t="n">
        <v>6</v>
      </c>
      <c r="K1171" s="1" t="n">
        <v>2.04686248031516</v>
      </c>
      <c r="L1171" s="1" t="s">
        <v>16</v>
      </c>
      <c r="M1171" s="1" t="s">
        <v>16</v>
      </c>
    </row>
    <row r="1172" customFormat="false" ht="12.75" hidden="false" customHeight="false" outlineLevel="0" collapsed="false">
      <c r="A1172" s="0" t="s">
        <v>1280</v>
      </c>
      <c r="B1172" s="0" t="n">
        <v>26347</v>
      </c>
      <c r="C1172" s="0" t="s">
        <v>1285</v>
      </c>
      <c r="D1172" s="1" t="n">
        <f aca="false">LEN(C1172)</f>
        <v>10</v>
      </c>
      <c r="E1172" s="0" t="n">
        <v>561.78</v>
      </c>
      <c r="F1172" s="0" t="n">
        <v>1121.56</v>
      </c>
      <c r="G1172" s="0" t="n">
        <v>2</v>
      </c>
      <c r="H1172" s="0" t="n">
        <v>63</v>
      </c>
      <c r="J1172" s="1" t="n">
        <v>6</v>
      </c>
      <c r="K1172" s="1" t="n">
        <v>2.5836525200416</v>
      </c>
      <c r="L1172" s="1" t="s">
        <v>16</v>
      </c>
      <c r="M1172" s="1" t="s">
        <v>17</v>
      </c>
    </row>
    <row r="1173" customFormat="false" ht="12.75" hidden="false" customHeight="false" outlineLevel="0" collapsed="false">
      <c r="A1173" s="0" t="s">
        <v>1280</v>
      </c>
      <c r="B1173" s="0" t="n">
        <v>26347</v>
      </c>
      <c r="C1173" s="0" t="s">
        <v>1286</v>
      </c>
      <c r="D1173" s="1" t="n">
        <f aca="false">LEN(C1173)</f>
        <v>11</v>
      </c>
      <c r="E1173" s="0" t="n">
        <v>609.35</v>
      </c>
      <c r="F1173" s="0" t="n">
        <v>1216.69</v>
      </c>
      <c r="G1173" s="0" t="n">
        <v>2</v>
      </c>
      <c r="H1173" s="0" t="n">
        <v>47</v>
      </c>
      <c r="J1173" s="1" t="n">
        <v>6</v>
      </c>
      <c r="K1173" s="1" t="n">
        <v>5.77604624347613</v>
      </c>
      <c r="L1173" s="1" t="s">
        <v>16</v>
      </c>
      <c r="M1173" s="1" t="s">
        <v>62</v>
      </c>
    </row>
    <row r="1174" customFormat="false" ht="12.75" hidden="false" customHeight="false" outlineLevel="0" collapsed="false">
      <c r="A1174" s="0" t="s">
        <v>1287</v>
      </c>
      <c r="B1174" s="0" t="n">
        <v>18485</v>
      </c>
      <c r="C1174" s="0" t="s">
        <v>1288</v>
      </c>
      <c r="D1174" s="1" t="n">
        <f aca="false">LEN(C1174)</f>
        <v>21</v>
      </c>
      <c r="E1174" s="0" t="n">
        <v>1055.54</v>
      </c>
      <c r="F1174" s="0" t="n">
        <v>2109.08</v>
      </c>
      <c r="G1174" s="0" t="n">
        <v>2</v>
      </c>
      <c r="H1174" s="0" t="n">
        <v>146</v>
      </c>
      <c r="J1174" s="1" t="n">
        <v>6</v>
      </c>
      <c r="K1174" s="1" t="n">
        <v>2.00915738307756</v>
      </c>
      <c r="L1174" s="1" t="s">
        <v>16</v>
      </c>
      <c r="M1174" s="1" t="s">
        <v>247</v>
      </c>
    </row>
    <row r="1175" customFormat="false" ht="12.75" hidden="false" customHeight="false" outlineLevel="0" collapsed="false">
      <c r="A1175" s="0" t="s">
        <v>1287</v>
      </c>
      <c r="B1175" s="0" t="n">
        <v>18485</v>
      </c>
      <c r="C1175" s="0" t="s">
        <v>1289</v>
      </c>
      <c r="D1175" s="1" t="n">
        <f aca="false">LEN(C1175)</f>
        <v>23</v>
      </c>
      <c r="E1175" s="0" t="n">
        <v>1185.04</v>
      </c>
      <c r="F1175" s="0" t="n">
        <v>2368.07</v>
      </c>
      <c r="G1175" s="0" t="n">
        <v>2</v>
      </c>
      <c r="H1175" s="0" t="n">
        <v>142</v>
      </c>
      <c r="J1175" s="1" t="n">
        <v>6</v>
      </c>
      <c r="K1175" s="1" t="n">
        <v>2.45089900834972</v>
      </c>
      <c r="L1175" s="1" t="s">
        <v>16</v>
      </c>
      <c r="M1175" s="1" t="s">
        <v>17</v>
      </c>
    </row>
    <row r="1176" customFormat="false" ht="12.75" hidden="false" customHeight="false" outlineLevel="0" collapsed="false">
      <c r="A1176" s="0" t="s">
        <v>1287</v>
      </c>
      <c r="B1176" s="0" t="n">
        <v>18485</v>
      </c>
      <c r="C1176" s="0" t="s">
        <v>1289</v>
      </c>
      <c r="D1176" s="1" t="n">
        <f aca="false">LEN(C1176)</f>
        <v>23</v>
      </c>
      <c r="E1176" s="0" t="n">
        <v>1193.03</v>
      </c>
      <c r="F1176" s="0" t="n">
        <v>2384.06</v>
      </c>
      <c r="G1176" s="0" t="n">
        <v>2</v>
      </c>
      <c r="H1176" s="0" t="n">
        <v>128</v>
      </c>
      <c r="I1176" s="1" t="s">
        <v>47</v>
      </c>
      <c r="J1176" s="1" t="n">
        <v>6</v>
      </c>
      <c r="K1176" s="1" t="n">
        <v>1.40894102296814</v>
      </c>
      <c r="L1176" s="1" t="s">
        <v>16</v>
      </c>
      <c r="M1176" s="1" t="s">
        <v>17</v>
      </c>
    </row>
    <row r="1177" customFormat="false" ht="12.75" hidden="false" customHeight="false" outlineLevel="0" collapsed="false">
      <c r="A1177" s="0" t="s">
        <v>1287</v>
      </c>
      <c r="B1177" s="0" t="n">
        <v>18485</v>
      </c>
      <c r="C1177" s="0" t="s">
        <v>1290</v>
      </c>
      <c r="D1177" s="1" t="n">
        <f aca="false">LEN(C1177)</f>
        <v>18</v>
      </c>
      <c r="E1177" s="0" t="n">
        <v>1048.51</v>
      </c>
      <c r="F1177" s="0" t="n">
        <v>2095.02</v>
      </c>
      <c r="G1177" s="0" t="n">
        <v>2</v>
      </c>
      <c r="H1177" s="0" t="n">
        <v>115</v>
      </c>
      <c r="J1177" s="1" t="n">
        <v>6</v>
      </c>
      <c r="K1177" s="1" t="n">
        <v>1.6663329742142</v>
      </c>
      <c r="L1177" s="1" t="s">
        <v>21</v>
      </c>
      <c r="M1177" s="1" t="s">
        <v>52</v>
      </c>
    </row>
    <row r="1178" customFormat="false" ht="12.75" hidden="false" customHeight="false" outlineLevel="0" collapsed="false">
      <c r="A1178" s="0" t="s">
        <v>1287</v>
      </c>
      <c r="B1178" s="0" t="n">
        <v>18485</v>
      </c>
      <c r="C1178" s="0" t="s">
        <v>1291</v>
      </c>
      <c r="D1178" s="1" t="n">
        <f aca="false">LEN(C1178)</f>
        <v>12</v>
      </c>
      <c r="E1178" s="0" t="n">
        <v>620.31</v>
      </c>
      <c r="F1178" s="0" t="n">
        <v>1238.61</v>
      </c>
      <c r="G1178" s="0" t="n">
        <v>2</v>
      </c>
      <c r="H1178" s="0" t="n">
        <v>105</v>
      </c>
      <c r="J1178" s="1" t="n">
        <v>6</v>
      </c>
      <c r="K1178" s="1" t="n">
        <v>4.54032320503677</v>
      </c>
      <c r="L1178" s="1" t="s">
        <v>16</v>
      </c>
      <c r="M1178" s="1" t="s">
        <v>52</v>
      </c>
    </row>
    <row r="1179" customFormat="false" ht="12.75" hidden="false" customHeight="false" outlineLevel="0" collapsed="false">
      <c r="A1179" s="0" t="s">
        <v>1287</v>
      </c>
      <c r="B1179" s="0" t="n">
        <v>18485</v>
      </c>
      <c r="C1179" s="0" t="s">
        <v>1292</v>
      </c>
      <c r="D1179" s="1" t="n">
        <f aca="false">LEN(C1179)</f>
        <v>13</v>
      </c>
      <c r="E1179" s="0" t="n">
        <v>843.93</v>
      </c>
      <c r="F1179" s="0" t="n">
        <v>1685.85</v>
      </c>
      <c r="G1179" s="0" t="n">
        <v>2</v>
      </c>
      <c r="H1179" s="0" t="n">
        <v>92</v>
      </c>
      <c r="J1179" s="1" t="n">
        <v>6</v>
      </c>
      <c r="K1179" s="1" t="n">
        <v>3.75015488873391</v>
      </c>
      <c r="L1179" s="1" t="s">
        <v>16</v>
      </c>
      <c r="M1179" s="1" t="s">
        <v>19</v>
      </c>
    </row>
    <row r="1180" customFormat="false" ht="12.75" hidden="false" customHeight="false" outlineLevel="0" collapsed="false">
      <c r="A1180" s="0" t="s">
        <v>1293</v>
      </c>
      <c r="B1180" s="0" t="n">
        <v>37142</v>
      </c>
      <c r="C1180" s="0" t="s">
        <v>1294</v>
      </c>
      <c r="D1180" s="1" t="n">
        <f aca="false">LEN(C1180)</f>
        <v>21</v>
      </c>
      <c r="E1180" s="0" t="n">
        <v>732.02</v>
      </c>
      <c r="F1180" s="0" t="n">
        <v>2193.04</v>
      </c>
      <c r="G1180" s="0" t="n">
        <v>3</v>
      </c>
      <c r="H1180" s="0" t="n">
        <v>77</v>
      </c>
      <c r="I1180" s="1" t="s">
        <v>47</v>
      </c>
      <c r="J1180" s="1" t="n">
        <v>6</v>
      </c>
      <c r="K1180" s="1" t="n">
        <v>3.70383661867909</v>
      </c>
      <c r="L1180" s="1" t="s">
        <v>16</v>
      </c>
      <c r="M1180" s="1" t="s">
        <v>28</v>
      </c>
    </row>
    <row r="1181" customFormat="false" ht="12.75" hidden="false" customHeight="false" outlineLevel="0" collapsed="false">
      <c r="A1181" s="0" t="s">
        <v>1293</v>
      </c>
      <c r="B1181" s="0" t="n">
        <v>37142</v>
      </c>
      <c r="C1181" s="0" t="s">
        <v>1295</v>
      </c>
      <c r="D1181" s="1" t="n">
        <f aca="false">LEN(C1181)</f>
        <v>9</v>
      </c>
      <c r="E1181" s="0" t="n">
        <v>511.81</v>
      </c>
      <c r="F1181" s="0" t="n">
        <v>1021.61</v>
      </c>
      <c r="G1181" s="0" t="n">
        <v>2</v>
      </c>
      <c r="H1181" s="0" t="n">
        <v>68</v>
      </c>
      <c r="J1181" s="1" t="n">
        <v>6</v>
      </c>
      <c r="K1181" s="1" t="n">
        <v>5.74609119401169</v>
      </c>
      <c r="L1181" s="1" t="s">
        <v>16</v>
      </c>
      <c r="M1181" s="1" t="s">
        <v>28</v>
      </c>
    </row>
    <row r="1182" customFormat="false" ht="12.75" hidden="false" customHeight="false" outlineLevel="0" collapsed="false">
      <c r="A1182" s="0" t="s">
        <v>1293</v>
      </c>
      <c r="B1182" s="0" t="n">
        <v>37142</v>
      </c>
      <c r="C1182" s="0" t="s">
        <v>1296</v>
      </c>
      <c r="D1182" s="1" t="n">
        <f aca="false">LEN(C1182)</f>
        <v>9</v>
      </c>
      <c r="E1182" s="0" t="n">
        <v>517.28</v>
      </c>
      <c r="F1182" s="0" t="n">
        <v>1032.56</v>
      </c>
      <c r="G1182" s="0" t="n">
        <v>2</v>
      </c>
      <c r="H1182" s="0" t="n">
        <v>66</v>
      </c>
      <c r="J1182" s="1" t="n">
        <v>6</v>
      </c>
      <c r="K1182" s="1" t="n">
        <v>4.01055490904711</v>
      </c>
      <c r="L1182" s="1" t="s">
        <v>16</v>
      </c>
      <c r="M1182" s="1" t="s">
        <v>107</v>
      </c>
    </row>
    <row r="1183" customFormat="false" ht="12.75" hidden="false" customHeight="false" outlineLevel="0" collapsed="false">
      <c r="A1183" s="0" t="s">
        <v>1293</v>
      </c>
      <c r="B1183" s="0" t="n">
        <v>37142</v>
      </c>
      <c r="C1183" s="0" t="s">
        <v>1297</v>
      </c>
      <c r="D1183" s="1" t="n">
        <f aca="false">LEN(C1183)</f>
        <v>9</v>
      </c>
      <c r="E1183" s="0" t="n">
        <v>478.27</v>
      </c>
      <c r="F1183" s="0" t="n">
        <v>954.54</v>
      </c>
      <c r="G1183" s="0" t="n">
        <v>2</v>
      </c>
      <c r="H1183" s="0" t="n">
        <v>48</v>
      </c>
      <c r="J1183" s="1" t="n">
        <v>6</v>
      </c>
      <c r="K1183" s="1" t="n">
        <v>4.25389851630565</v>
      </c>
      <c r="L1183" s="1" t="s">
        <v>21</v>
      </c>
      <c r="M1183" s="1" t="s">
        <v>44</v>
      </c>
    </row>
    <row r="1184" customFormat="false" ht="12.75" hidden="false" customHeight="false" outlineLevel="0" collapsed="false">
      <c r="A1184" s="0" t="s">
        <v>1293</v>
      </c>
      <c r="B1184" s="0" t="n">
        <v>37142</v>
      </c>
      <c r="C1184" s="0" t="s">
        <v>1298</v>
      </c>
      <c r="D1184" s="1" t="n">
        <f aca="false">LEN(C1184)</f>
        <v>14</v>
      </c>
      <c r="E1184" s="0" t="n">
        <v>497.24</v>
      </c>
      <c r="F1184" s="0" t="n">
        <v>1488.72</v>
      </c>
      <c r="G1184" s="0" t="n">
        <v>3</v>
      </c>
      <c r="H1184" s="0" t="n">
        <v>23</v>
      </c>
      <c r="J1184" s="1" t="n">
        <v>6</v>
      </c>
      <c r="K1184" s="1" t="n">
        <v>0.772164024392062</v>
      </c>
      <c r="L1184" s="1" t="s">
        <v>16</v>
      </c>
      <c r="M1184" s="1" t="s">
        <v>247</v>
      </c>
    </row>
    <row r="1185" customFormat="false" ht="12.75" hidden="false" customHeight="false" outlineLevel="0" collapsed="false">
      <c r="A1185" s="0" t="s">
        <v>1293</v>
      </c>
      <c r="B1185" s="0" t="n">
        <v>37142</v>
      </c>
      <c r="C1185" s="0" t="s">
        <v>1299</v>
      </c>
      <c r="D1185" s="1" t="n">
        <f aca="false">LEN(C1185)</f>
        <v>9</v>
      </c>
      <c r="E1185" s="0" t="n">
        <v>976.4</v>
      </c>
      <c r="F1185" s="0" t="n">
        <v>975.4</v>
      </c>
      <c r="G1185" s="0" t="n">
        <v>1</v>
      </c>
      <c r="H1185" s="0" t="n">
        <v>23</v>
      </c>
      <c r="J1185" s="1" t="n">
        <v>6</v>
      </c>
      <c r="K1185" s="1" t="n">
        <v>7.73528510472112</v>
      </c>
      <c r="L1185" s="1" t="s">
        <v>16</v>
      </c>
      <c r="M1185" s="1" t="s">
        <v>62</v>
      </c>
    </row>
    <row r="1186" customFormat="false" ht="12.75" hidden="false" customHeight="false" outlineLevel="0" collapsed="false">
      <c r="A1186" s="0" t="s">
        <v>1300</v>
      </c>
      <c r="B1186" s="0" t="n">
        <v>37508</v>
      </c>
      <c r="C1186" s="0" t="s">
        <v>1301</v>
      </c>
      <c r="D1186" s="1" t="n">
        <f aca="false">LEN(C1186)</f>
        <v>15</v>
      </c>
      <c r="E1186" s="0" t="n">
        <v>711.42</v>
      </c>
      <c r="F1186" s="0" t="n">
        <v>1420.83</v>
      </c>
      <c r="G1186" s="0" t="n">
        <v>2</v>
      </c>
      <c r="H1186" s="0" t="n">
        <v>113</v>
      </c>
      <c r="J1186" s="1" t="n">
        <v>6</v>
      </c>
      <c r="K1186" s="1" t="n">
        <v>3.84120345111914</v>
      </c>
      <c r="L1186" s="1" t="s">
        <v>16</v>
      </c>
      <c r="M1186" s="1" t="s">
        <v>34</v>
      </c>
    </row>
    <row r="1187" customFormat="false" ht="12.75" hidden="false" customHeight="false" outlineLevel="0" collapsed="false">
      <c r="A1187" s="0" t="s">
        <v>1300</v>
      </c>
      <c r="B1187" s="0" t="n">
        <v>37508</v>
      </c>
      <c r="C1187" s="0" t="s">
        <v>1302</v>
      </c>
      <c r="D1187" s="1" t="n">
        <f aca="false">LEN(C1187)</f>
        <v>17</v>
      </c>
      <c r="E1187" s="0" t="n">
        <v>838.95</v>
      </c>
      <c r="F1187" s="0" t="n">
        <v>1675.89</v>
      </c>
      <c r="G1187" s="0" t="n">
        <v>2</v>
      </c>
      <c r="H1187" s="0" t="n">
        <v>100</v>
      </c>
      <c r="I1187" s="1" t="s">
        <v>47</v>
      </c>
      <c r="J1187" s="1" t="n">
        <v>6</v>
      </c>
      <c r="K1187" s="1" t="n">
        <v>3.09931703619407</v>
      </c>
      <c r="L1187" s="1" t="s">
        <v>21</v>
      </c>
      <c r="M1187" s="1" t="s">
        <v>21</v>
      </c>
    </row>
    <row r="1188" customFormat="false" ht="12.75" hidden="false" customHeight="false" outlineLevel="0" collapsed="false">
      <c r="A1188" s="0" t="s">
        <v>1300</v>
      </c>
      <c r="B1188" s="0" t="n">
        <v>37508</v>
      </c>
      <c r="C1188" s="0" t="s">
        <v>1303</v>
      </c>
      <c r="D1188" s="1" t="n">
        <f aca="false">LEN(C1188)</f>
        <v>17</v>
      </c>
      <c r="E1188" s="0" t="n">
        <v>864.43</v>
      </c>
      <c r="F1188" s="0" t="n">
        <v>1726.85</v>
      </c>
      <c r="G1188" s="0" t="n">
        <v>2</v>
      </c>
      <c r="H1188" s="0" t="n">
        <v>79</v>
      </c>
      <c r="I1188" s="1" t="s">
        <v>47</v>
      </c>
      <c r="J1188" s="1" t="n">
        <v>6</v>
      </c>
      <c r="K1188" s="1" t="n">
        <v>2.97735871315939</v>
      </c>
      <c r="L1188" s="1" t="s">
        <v>126</v>
      </c>
      <c r="M1188" s="1" t="s">
        <v>36</v>
      </c>
    </row>
    <row r="1189" customFormat="false" ht="12.75" hidden="false" customHeight="false" outlineLevel="0" collapsed="false">
      <c r="A1189" s="0" t="s">
        <v>1300</v>
      </c>
      <c r="B1189" s="0" t="n">
        <v>37508</v>
      </c>
      <c r="C1189" s="0" t="s">
        <v>1304</v>
      </c>
      <c r="D1189" s="1" t="n">
        <f aca="false">LEN(C1189)</f>
        <v>29</v>
      </c>
      <c r="E1189" s="0" t="n">
        <v>997.85</v>
      </c>
      <c r="F1189" s="0" t="n">
        <v>2990.53</v>
      </c>
      <c r="G1189" s="0" t="n">
        <v>3</v>
      </c>
      <c r="H1189" s="0" t="n">
        <v>74</v>
      </c>
      <c r="J1189" s="1" t="n">
        <v>6</v>
      </c>
      <c r="K1189" s="1" t="n">
        <v>5.78446832905287</v>
      </c>
      <c r="L1189" s="1" t="s">
        <v>21</v>
      </c>
      <c r="M1189" s="1" t="s">
        <v>52</v>
      </c>
    </row>
    <row r="1190" customFormat="false" ht="12.75" hidden="false" customHeight="false" outlineLevel="0" collapsed="false">
      <c r="A1190" s="0" t="s">
        <v>1300</v>
      </c>
      <c r="B1190" s="0" t="n">
        <v>37508</v>
      </c>
      <c r="C1190" s="0" t="s">
        <v>1305</v>
      </c>
      <c r="D1190" s="1" t="n">
        <f aca="false">LEN(C1190)</f>
        <v>12</v>
      </c>
      <c r="E1190" s="0" t="n">
        <v>634.82</v>
      </c>
      <c r="F1190" s="0" t="n">
        <v>1267.63</v>
      </c>
      <c r="G1190" s="0" t="n">
        <v>2</v>
      </c>
      <c r="H1190" s="0" t="n">
        <v>72</v>
      </c>
      <c r="J1190" s="1" t="n">
        <v>6</v>
      </c>
      <c r="K1190" s="1" t="n">
        <v>4.4303287376612</v>
      </c>
      <c r="L1190" s="1" t="s">
        <v>21</v>
      </c>
      <c r="M1190" s="1" t="s">
        <v>25</v>
      </c>
    </row>
    <row r="1191" customFormat="false" ht="12.75" hidden="false" customHeight="false" outlineLevel="0" collapsed="false">
      <c r="A1191" s="0" t="s">
        <v>1300</v>
      </c>
      <c r="B1191" s="0" t="n">
        <v>37508</v>
      </c>
      <c r="C1191" s="0" t="s">
        <v>1306</v>
      </c>
      <c r="D1191" s="1" t="n">
        <f aca="false">LEN(C1191)</f>
        <v>13</v>
      </c>
      <c r="E1191" s="0" t="n">
        <v>767.86</v>
      </c>
      <c r="F1191" s="0" t="n">
        <v>1533.72</v>
      </c>
      <c r="G1191" s="0" t="n">
        <v>2</v>
      </c>
      <c r="H1191" s="0" t="n">
        <v>33</v>
      </c>
      <c r="J1191" s="1" t="n">
        <v>6</v>
      </c>
      <c r="K1191" s="1" t="n">
        <v>3.03772541388467</v>
      </c>
      <c r="L1191" s="1" t="s">
        <v>21</v>
      </c>
      <c r="M1191" s="1" t="s">
        <v>34</v>
      </c>
    </row>
    <row r="1192" customFormat="false" ht="12.75" hidden="false" customHeight="false" outlineLevel="0" collapsed="false">
      <c r="A1192" s="0" t="s">
        <v>1307</v>
      </c>
      <c r="B1192" s="0" t="n">
        <v>31242</v>
      </c>
      <c r="C1192" s="0" t="s">
        <v>1308</v>
      </c>
      <c r="D1192" s="1" t="n">
        <f aca="false">LEN(C1192)</f>
        <v>13</v>
      </c>
      <c r="E1192" s="0" t="n">
        <v>677.33</v>
      </c>
      <c r="F1192" s="0" t="n">
        <v>1352.65</v>
      </c>
      <c r="G1192" s="0" t="n">
        <v>2</v>
      </c>
      <c r="H1192" s="0" t="n">
        <v>89</v>
      </c>
      <c r="J1192" s="1" t="n">
        <v>6</v>
      </c>
      <c r="K1192" s="1" t="n">
        <v>4.52937317700123</v>
      </c>
      <c r="L1192" s="1" t="s">
        <v>16</v>
      </c>
      <c r="M1192" s="1" t="s">
        <v>84</v>
      </c>
    </row>
    <row r="1193" customFormat="false" ht="12.75" hidden="false" customHeight="false" outlineLevel="0" collapsed="false">
      <c r="A1193" s="0" t="s">
        <v>1307</v>
      </c>
      <c r="B1193" s="0" t="n">
        <v>31242</v>
      </c>
      <c r="C1193" s="0" t="s">
        <v>1309</v>
      </c>
      <c r="D1193" s="1" t="n">
        <f aca="false">LEN(C1193)</f>
        <v>32</v>
      </c>
      <c r="E1193" s="0" t="n">
        <v>1178.21</v>
      </c>
      <c r="F1193" s="0" t="n">
        <v>3531.63</v>
      </c>
      <c r="G1193" s="0" t="n">
        <v>3</v>
      </c>
      <c r="H1193" s="0" t="n">
        <v>89</v>
      </c>
      <c r="J1193" s="1" t="n">
        <v>6</v>
      </c>
      <c r="K1193" s="1" t="n">
        <v>3.81703505268919</v>
      </c>
      <c r="L1193" s="1" t="s">
        <v>16</v>
      </c>
      <c r="M1193" s="1" t="s">
        <v>28</v>
      </c>
    </row>
    <row r="1194" customFormat="false" ht="12.75" hidden="false" customHeight="false" outlineLevel="0" collapsed="false">
      <c r="A1194" s="0" t="s">
        <v>1307</v>
      </c>
      <c r="B1194" s="0" t="n">
        <v>31242</v>
      </c>
      <c r="C1194" s="0" t="s">
        <v>1310</v>
      </c>
      <c r="D1194" s="1" t="n">
        <f aca="false">LEN(C1194)</f>
        <v>15</v>
      </c>
      <c r="E1194" s="0" t="n">
        <v>867.36</v>
      </c>
      <c r="F1194" s="0" t="n">
        <v>1732.72</v>
      </c>
      <c r="G1194" s="0" t="n">
        <v>2</v>
      </c>
      <c r="H1194" s="0" t="n">
        <v>87</v>
      </c>
      <c r="J1194" s="1" t="n">
        <v>6</v>
      </c>
      <c r="K1194" s="1" t="n">
        <v>8.39649001309742</v>
      </c>
      <c r="L1194" s="1" t="s">
        <v>16</v>
      </c>
      <c r="M1194" s="1" t="s">
        <v>84</v>
      </c>
    </row>
    <row r="1195" customFormat="false" ht="12.75" hidden="false" customHeight="false" outlineLevel="0" collapsed="false">
      <c r="A1195" s="0" t="s">
        <v>1307</v>
      </c>
      <c r="B1195" s="0" t="n">
        <v>31242</v>
      </c>
      <c r="C1195" s="0" t="s">
        <v>1311</v>
      </c>
      <c r="D1195" s="1" t="n">
        <f aca="false">LEN(C1195)</f>
        <v>15</v>
      </c>
      <c r="E1195" s="0" t="n">
        <v>734.41</v>
      </c>
      <c r="F1195" s="0" t="n">
        <v>1466.82</v>
      </c>
      <c r="G1195" s="0" t="n">
        <v>2</v>
      </c>
      <c r="H1195" s="0" t="n">
        <v>74</v>
      </c>
      <c r="J1195" s="1" t="n">
        <v>6</v>
      </c>
      <c r="K1195" s="1" t="n">
        <v>2.77899268270293</v>
      </c>
      <c r="L1195" s="1" t="s">
        <v>16</v>
      </c>
      <c r="M1195" s="1" t="s">
        <v>17</v>
      </c>
    </row>
    <row r="1196" customFormat="false" ht="12.75" hidden="false" customHeight="false" outlineLevel="0" collapsed="false">
      <c r="A1196" s="0" t="s">
        <v>1307</v>
      </c>
      <c r="B1196" s="0" t="n">
        <v>31242</v>
      </c>
      <c r="C1196" s="0" t="s">
        <v>1312</v>
      </c>
      <c r="D1196" s="1" t="n">
        <f aca="false">LEN(C1196)</f>
        <v>9</v>
      </c>
      <c r="E1196" s="0" t="n">
        <v>565.79</v>
      </c>
      <c r="F1196" s="0" t="n">
        <v>1129.57</v>
      </c>
      <c r="G1196" s="0" t="n">
        <v>2</v>
      </c>
      <c r="H1196" s="0" t="n">
        <v>45</v>
      </c>
      <c r="J1196" s="1" t="n">
        <v>6</v>
      </c>
      <c r="K1196" s="1" t="n">
        <v>5.77484231559273</v>
      </c>
      <c r="L1196" s="1" t="s">
        <v>16</v>
      </c>
      <c r="M1196" s="1" t="s">
        <v>62</v>
      </c>
    </row>
    <row r="1197" customFormat="false" ht="12.75" hidden="false" customHeight="false" outlineLevel="0" collapsed="false">
      <c r="A1197" s="0" t="s">
        <v>1307</v>
      </c>
      <c r="B1197" s="0" t="n">
        <v>31242</v>
      </c>
      <c r="C1197" s="0" t="s">
        <v>1313</v>
      </c>
      <c r="D1197" s="1" t="n">
        <f aca="false">LEN(C1197)</f>
        <v>16</v>
      </c>
      <c r="E1197" s="0" t="n">
        <v>623.66</v>
      </c>
      <c r="F1197" s="0" t="n">
        <v>1867.98</v>
      </c>
      <c r="G1197" s="0" t="n">
        <v>3</v>
      </c>
      <c r="H1197" s="0" t="n">
        <v>36</v>
      </c>
      <c r="J1197" s="1" t="n">
        <v>6</v>
      </c>
      <c r="K1197" s="1" t="n">
        <v>5.63390397890183</v>
      </c>
      <c r="L1197" s="1" t="s">
        <v>16</v>
      </c>
      <c r="M1197" s="1" t="s">
        <v>107</v>
      </c>
    </row>
    <row r="1198" customFormat="false" ht="12.75" hidden="false" customHeight="false" outlineLevel="0" collapsed="false">
      <c r="A1198" s="0" t="s">
        <v>1314</v>
      </c>
      <c r="B1198" s="0" t="n">
        <v>42708</v>
      </c>
      <c r="C1198" s="0" t="s">
        <v>1315</v>
      </c>
      <c r="D1198" s="1" t="n">
        <f aca="false">LEN(C1198)</f>
        <v>15</v>
      </c>
      <c r="E1198" s="0" t="n">
        <v>770.39</v>
      </c>
      <c r="F1198" s="0" t="n">
        <v>1538.77</v>
      </c>
      <c r="G1198" s="0" t="n">
        <v>2</v>
      </c>
      <c r="H1198" s="0" t="n">
        <v>112</v>
      </c>
      <c r="J1198" s="1" t="n">
        <v>6</v>
      </c>
      <c r="K1198" s="1" t="n">
        <v>3.46758508538996</v>
      </c>
      <c r="L1198" s="1" t="s">
        <v>16</v>
      </c>
      <c r="M1198" s="1" t="s">
        <v>34</v>
      </c>
    </row>
    <row r="1199" customFormat="false" ht="12.75" hidden="false" customHeight="false" outlineLevel="0" collapsed="false">
      <c r="A1199" s="0" t="s">
        <v>1314</v>
      </c>
      <c r="B1199" s="0" t="n">
        <v>42708</v>
      </c>
      <c r="C1199" s="0" t="s">
        <v>1316</v>
      </c>
      <c r="D1199" s="1" t="n">
        <f aca="false">LEN(C1199)</f>
        <v>15</v>
      </c>
      <c r="E1199" s="0" t="n">
        <v>692.38</v>
      </c>
      <c r="F1199" s="0" t="n">
        <v>1382.76</v>
      </c>
      <c r="G1199" s="0" t="n">
        <v>2</v>
      </c>
      <c r="H1199" s="0" t="n">
        <v>111</v>
      </c>
      <c r="J1199" s="1" t="n">
        <v>6</v>
      </c>
      <c r="K1199" s="1" t="n">
        <v>3.25654673706302</v>
      </c>
      <c r="L1199" s="1" t="s">
        <v>16</v>
      </c>
      <c r="M1199" s="1" t="s">
        <v>84</v>
      </c>
    </row>
    <row r="1200" customFormat="false" ht="12.75" hidden="false" customHeight="false" outlineLevel="0" collapsed="false">
      <c r="A1200" s="0" t="s">
        <v>1314</v>
      </c>
      <c r="B1200" s="0" t="n">
        <v>42708</v>
      </c>
      <c r="C1200" s="0" t="s">
        <v>1317</v>
      </c>
      <c r="D1200" s="1" t="n">
        <f aca="false">LEN(C1200)</f>
        <v>16</v>
      </c>
      <c r="E1200" s="0" t="n">
        <v>872.49</v>
      </c>
      <c r="F1200" s="0" t="n">
        <v>1742.98</v>
      </c>
      <c r="G1200" s="0" t="n">
        <v>2</v>
      </c>
      <c r="H1200" s="0" t="n">
        <v>96</v>
      </c>
      <c r="J1200" s="1" t="n">
        <v>6</v>
      </c>
      <c r="K1200" s="1" t="n">
        <v>2.79708546377351</v>
      </c>
      <c r="L1200" s="1" t="s">
        <v>16</v>
      </c>
      <c r="M1200" s="1" t="s">
        <v>32</v>
      </c>
    </row>
    <row r="1201" customFormat="false" ht="12.75" hidden="false" customHeight="false" outlineLevel="0" collapsed="false">
      <c r="A1201" s="0" t="s">
        <v>1314</v>
      </c>
      <c r="B1201" s="0" t="n">
        <v>42708</v>
      </c>
      <c r="C1201" s="0" t="s">
        <v>1318</v>
      </c>
      <c r="D1201" s="1" t="n">
        <f aca="false">LEN(C1201)</f>
        <v>14</v>
      </c>
      <c r="E1201" s="0" t="n">
        <v>697.82</v>
      </c>
      <c r="F1201" s="0" t="n">
        <v>1393.63</v>
      </c>
      <c r="G1201" s="0" t="n">
        <v>2</v>
      </c>
      <c r="H1201" s="0" t="n">
        <v>60</v>
      </c>
      <c r="J1201" s="1" t="n">
        <v>6</v>
      </c>
      <c r="K1201" s="1" t="n">
        <v>3.23919062635868</v>
      </c>
      <c r="L1201" s="1" t="s">
        <v>16</v>
      </c>
      <c r="M1201" s="1" t="s">
        <v>16</v>
      </c>
    </row>
    <row r="1202" customFormat="false" ht="12.75" hidden="false" customHeight="false" outlineLevel="0" collapsed="false">
      <c r="A1202" s="0" t="s">
        <v>1314</v>
      </c>
      <c r="B1202" s="0" t="n">
        <v>42708</v>
      </c>
      <c r="C1202" s="0" t="s">
        <v>1319</v>
      </c>
      <c r="D1202" s="1" t="n">
        <f aca="false">LEN(C1202)</f>
        <v>10</v>
      </c>
      <c r="E1202" s="0" t="n">
        <v>569.78</v>
      </c>
      <c r="F1202" s="0" t="n">
        <v>1137.56</v>
      </c>
      <c r="G1202" s="0" t="n">
        <v>2</v>
      </c>
      <c r="H1202" s="0" t="n">
        <v>56</v>
      </c>
      <c r="J1202" s="1" t="n">
        <v>6</v>
      </c>
      <c r="K1202" s="1" t="n">
        <v>3.73575133142677</v>
      </c>
      <c r="L1202" s="1" t="s">
        <v>16</v>
      </c>
      <c r="M1202" s="1" t="s">
        <v>17</v>
      </c>
    </row>
    <row r="1203" customFormat="false" ht="12.75" hidden="false" customHeight="false" outlineLevel="0" collapsed="false">
      <c r="A1203" s="0" t="s">
        <v>1314</v>
      </c>
      <c r="B1203" s="0" t="n">
        <v>42708</v>
      </c>
      <c r="C1203" s="0" t="s">
        <v>1320</v>
      </c>
      <c r="D1203" s="1" t="n">
        <f aca="false">LEN(C1203)</f>
        <v>11</v>
      </c>
      <c r="E1203" s="0" t="n">
        <v>601.32</v>
      </c>
      <c r="F1203" s="0" t="n">
        <v>1200.63</v>
      </c>
      <c r="G1203" s="0" t="n">
        <v>2</v>
      </c>
      <c r="H1203" s="0" t="n">
        <v>53</v>
      </c>
      <c r="J1203" s="1" t="n">
        <v>6</v>
      </c>
      <c r="K1203" s="1" t="n">
        <v>3.5937714959309</v>
      </c>
      <c r="L1203" s="1" t="s">
        <v>21</v>
      </c>
      <c r="M1203" s="1" t="s">
        <v>17</v>
      </c>
    </row>
    <row r="1204" customFormat="false" ht="12.75" hidden="false" customHeight="false" outlineLevel="0" collapsed="false">
      <c r="A1204" s="0" t="s">
        <v>1321</v>
      </c>
      <c r="B1204" s="0" t="n">
        <v>10766</v>
      </c>
      <c r="C1204" s="0" t="s">
        <v>1322</v>
      </c>
      <c r="D1204" s="1" t="n">
        <f aca="false">LEN(C1204)</f>
        <v>23</v>
      </c>
      <c r="E1204" s="0" t="n">
        <v>1171.63</v>
      </c>
      <c r="F1204" s="0" t="n">
        <v>2341.25</v>
      </c>
      <c r="G1204" s="0" t="n">
        <v>2</v>
      </c>
      <c r="H1204" s="0" t="n">
        <v>117</v>
      </c>
      <c r="J1204" s="1" t="n">
        <v>6</v>
      </c>
      <c r="K1204" s="1" t="n">
        <v>3.42868706446273</v>
      </c>
      <c r="L1204" s="1" t="s">
        <v>21</v>
      </c>
      <c r="M1204" s="1" t="s">
        <v>44</v>
      </c>
    </row>
    <row r="1205" customFormat="false" ht="12.75" hidden="false" customHeight="false" outlineLevel="0" collapsed="false">
      <c r="A1205" s="0" t="s">
        <v>1321</v>
      </c>
      <c r="B1205" s="0" t="n">
        <v>10766</v>
      </c>
      <c r="C1205" s="0" t="s">
        <v>1323</v>
      </c>
      <c r="D1205" s="1" t="n">
        <f aca="false">LEN(C1205)</f>
        <v>15</v>
      </c>
      <c r="E1205" s="0" t="n">
        <v>810.43</v>
      </c>
      <c r="F1205" s="0" t="n">
        <v>1618.85</v>
      </c>
      <c r="G1205" s="0" t="n">
        <v>2</v>
      </c>
      <c r="H1205" s="0" t="n">
        <v>113</v>
      </c>
      <c r="J1205" s="1" t="n">
        <v>6</v>
      </c>
      <c r="K1205" s="1" t="n">
        <v>2.60663155185277</v>
      </c>
      <c r="L1205" s="1" t="s">
        <v>16</v>
      </c>
      <c r="M1205" s="1" t="s">
        <v>52</v>
      </c>
    </row>
    <row r="1206" customFormat="false" ht="12.75" hidden="false" customHeight="false" outlineLevel="0" collapsed="false">
      <c r="A1206" s="0" t="s">
        <v>1321</v>
      </c>
      <c r="B1206" s="0" t="n">
        <v>10766</v>
      </c>
      <c r="C1206" s="0" t="s">
        <v>1324</v>
      </c>
      <c r="D1206" s="1" t="n">
        <f aca="false">LEN(C1206)</f>
        <v>12</v>
      </c>
      <c r="E1206" s="0" t="n">
        <v>714.36</v>
      </c>
      <c r="F1206" s="0" t="n">
        <v>1426.71</v>
      </c>
      <c r="G1206" s="0" t="n">
        <v>2</v>
      </c>
      <c r="H1206" s="0" t="n">
        <v>99</v>
      </c>
      <c r="J1206" s="1" t="n">
        <v>6</v>
      </c>
      <c r="K1206" s="1" t="n">
        <v>3.37659611690995</v>
      </c>
      <c r="L1206" s="1" t="s">
        <v>21</v>
      </c>
      <c r="M1206" s="1" t="s">
        <v>25</v>
      </c>
    </row>
    <row r="1207" customFormat="false" ht="12.75" hidden="false" customHeight="false" outlineLevel="0" collapsed="false">
      <c r="A1207" s="0" t="s">
        <v>1321</v>
      </c>
      <c r="B1207" s="0" t="n">
        <v>10766</v>
      </c>
      <c r="C1207" s="0" t="s">
        <v>1325</v>
      </c>
      <c r="D1207" s="1" t="n">
        <f aca="false">LEN(C1207)</f>
        <v>15</v>
      </c>
      <c r="E1207" s="0" t="n">
        <v>762.41</v>
      </c>
      <c r="F1207" s="0" t="n">
        <v>1522.82</v>
      </c>
      <c r="G1207" s="0" t="n">
        <v>2</v>
      </c>
      <c r="H1207" s="0" t="n">
        <v>79</v>
      </c>
      <c r="J1207" s="1" t="n">
        <v>6</v>
      </c>
      <c r="K1207" s="1" t="n">
        <v>2.96720611735175</v>
      </c>
      <c r="L1207" s="1" t="s">
        <v>21</v>
      </c>
      <c r="M1207" s="1" t="s">
        <v>23</v>
      </c>
    </row>
    <row r="1208" customFormat="false" ht="12.75" hidden="false" customHeight="false" outlineLevel="0" collapsed="false">
      <c r="A1208" s="0" t="s">
        <v>1321</v>
      </c>
      <c r="B1208" s="0" t="n">
        <v>10766</v>
      </c>
      <c r="C1208" s="0" t="s">
        <v>1326</v>
      </c>
      <c r="D1208" s="1" t="n">
        <f aca="false">LEN(C1208)</f>
        <v>8</v>
      </c>
      <c r="E1208" s="0" t="n">
        <v>830.5</v>
      </c>
      <c r="F1208" s="0" t="n">
        <v>829.5</v>
      </c>
      <c r="G1208" s="0" t="n">
        <v>1</v>
      </c>
      <c r="H1208" s="0" t="n">
        <v>46</v>
      </c>
      <c r="J1208" s="1" t="n">
        <v>6</v>
      </c>
      <c r="K1208" s="1" t="n">
        <v>3.55948565747822</v>
      </c>
      <c r="L1208" s="1" t="s">
        <v>16</v>
      </c>
      <c r="M1208" s="1" t="s">
        <v>62</v>
      </c>
    </row>
    <row r="1209" customFormat="false" ht="12.75" hidden="false" customHeight="false" outlineLevel="0" collapsed="false">
      <c r="A1209" s="0" t="s">
        <v>1321</v>
      </c>
      <c r="B1209" s="0" t="n">
        <v>10766</v>
      </c>
      <c r="C1209" s="0" t="s">
        <v>1327</v>
      </c>
      <c r="D1209" s="1" t="n">
        <f aca="false">LEN(C1209)</f>
        <v>9</v>
      </c>
      <c r="E1209" s="0" t="n">
        <v>528.31</v>
      </c>
      <c r="F1209" s="0" t="n">
        <v>1054.61</v>
      </c>
      <c r="G1209" s="0" t="n">
        <v>2</v>
      </c>
      <c r="H1209" s="0" t="n">
        <v>25</v>
      </c>
      <c r="J1209" s="1" t="n">
        <v>6</v>
      </c>
      <c r="K1209" s="1" t="n">
        <v>3.81671553824519</v>
      </c>
      <c r="L1209" s="1" t="s">
        <v>21</v>
      </c>
      <c r="M1209" s="1" t="s">
        <v>67</v>
      </c>
    </row>
    <row r="1210" customFormat="false" ht="12.75" hidden="false" customHeight="false" outlineLevel="0" collapsed="false">
      <c r="A1210" s="0" t="s">
        <v>1328</v>
      </c>
      <c r="B1210" s="0" t="n">
        <v>74532</v>
      </c>
      <c r="C1210" s="0" t="s">
        <v>1329</v>
      </c>
      <c r="D1210" s="1" t="n">
        <f aca="false">LEN(C1210)</f>
        <v>16</v>
      </c>
      <c r="E1210" s="0" t="n">
        <v>756.92</v>
      </c>
      <c r="F1210" s="0" t="n">
        <v>1511.84</v>
      </c>
      <c r="G1210" s="0" t="n">
        <v>2</v>
      </c>
      <c r="H1210" s="0" t="n">
        <v>89</v>
      </c>
      <c r="J1210" s="1" t="n">
        <v>5</v>
      </c>
      <c r="K1210" s="1" t="n">
        <v>2.44344083512483</v>
      </c>
      <c r="L1210" s="1" t="s">
        <v>16</v>
      </c>
      <c r="M1210" s="1" t="s">
        <v>44</v>
      </c>
    </row>
    <row r="1211" customFormat="false" ht="12.75" hidden="false" customHeight="false" outlineLevel="0" collapsed="false">
      <c r="A1211" s="0" t="s">
        <v>1328</v>
      </c>
      <c r="B1211" s="0" t="n">
        <v>74532</v>
      </c>
      <c r="C1211" s="0" t="s">
        <v>1330</v>
      </c>
      <c r="D1211" s="1" t="n">
        <f aca="false">LEN(C1211)</f>
        <v>11</v>
      </c>
      <c r="E1211" s="0" t="n">
        <v>558.8</v>
      </c>
      <c r="F1211" s="0" t="n">
        <v>1115.6</v>
      </c>
      <c r="G1211" s="0" t="n">
        <v>2</v>
      </c>
      <c r="H1211" s="0" t="n">
        <v>67</v>
      </c>
      <c r="J1211" s="1" t="n">
        <v>5</v>
      </c>
      <c r="K1211" s="1" t="n">
        <v>3.14246935100095</v>
      </c>
      <c r="L1211" s="1" t="s">
        <v>16</v>
      </c>
      <c r="M1211" s="1" t="s">
        <v>28</v>
      </c>
    </row>
    <row r="1212" customFormat="false" ht="12.75" hidden="false" customHeight="false" outlineLevel="0" collapsed="false">
      <c r="A1212" s="0" t="s">
        <v>1328</v>
      </c>
      <c r="B1212" s="0" t="n">
        <v>74532</v>
      </c>
      <c r="C1212" s="0" t="s">
        <v>1331</v>
      </c>
      <c r="D1212" s="1" t="n">
        <f aca="false">LEN(C1212)</f>
        <v>10</v>
      </c>
      <c r="E1212" s="0" t="n">
        <v>599.32</v>
      </c>
      <c r="F1212" s="0" t="n">
        <v>1196.64</v>
      </c>
      <c r="G1212" s="0" t="n">
        <v>2</v>
      </c>
      <c r="H1212" s="0" t="n">
        <v>62</v>
      </c>
      <c r="J1212" s="1" t="n">
        <v>5</v>
      </c>
      <c r="K1212" s="1" t="n">
        <v>2.96184384257321</v>
      </c>
      <c r="L1212" s="1" t="s">
        <v>21</v>
      </c>
      <c r="M1212" s="1" t="s">
        <v>50</v>
      </c>
    </row>
    <row r="1213" customFormat="false" ht="12.75" hidden="false" customHeight="false" outlineLevel="0" collapsed="false">
      <c r="A1213" s="0" t="s">
        <v>1328</v>
      </c>
      <c r="B1213" s="0" t="n">
        <v>74532</v>
      </c>
      <c r="C1213" s="0" t="s">
        <v>1332</v>
      </c>
      <c r="D1213" s="1" t="n">
        <f aca="false">LEN(C1213)</f>
        <v>17</v>
      </c>
      <c r="E1213" s="0" t="n">
        <v>607.32</v>
      </c>
      <c r="F1213" s="0" t="n">
        <v>1818.96</v>
      </c>
      <c r="G1213" s="0" t="n">
        <v>3</v>
      </c>
      <c r="H1213" s="0" t="n">
        <v>52</v>
      </c>
      <c r="J1213" s="1" t="n">
        <v>5</v>
      </c>
      <c r="K1213" s="1" t="n">
        <v>5.67786669531309</v>
      </c>
      <c r="L1213" s="1" t="s">
        <v>16</v>
      </c>
      <c r="M1213" s="1" t="s">
        <v>28</v>
      </c>
    </row>
    <row r="1214" customFormat="false" ht="12.75" hidden="false" customHeight="false" outlineLevel="0" collapsed="false">
      <c r="A1214" s="0" t="s">
        <v>1328</v>
      </c>
      <c r="B1214" s="0" t="n">
        <v>74532</v>
      </c>
      <c r="C1214" s="0" t="s">
        <v>1333</v>
      </c>
      <c r="D1214" s="1" t="n">
        <f aca="false">LEN(C1214)</f>
        <v>10</v>
      </c>
      <c r="E1214" s="0" t="n">
        <v>539.78</v>
      </c>
      <c r="F1214" s="0" t="n">
        <v>1077.55</v>
      </c>
      <c r="G1214" s="0" t="n">
        <v>2</v>
      </c>
      <c r="H1214" s="0" t="n">
        <v>43</v>
      </c>
      <c r="J1214" s="1" t="n">
        <v>5</v>
      </c>
      <c r="K1214" s="1" t="n">
        <v>3.2366241831251</v>
      </c>
      <c r="L1214" s="1" t="s">
        <v>16</v>
      </c>
      <c r="M1214" s="1" t="s">
        <v>34</v>
      </c>
    </row>
    <row r="1215" customFormat="false" ht="12.75" hidden="false" customHeight="false" outlineLevel="0" collapsed="false">
      <c r="A1215" s="0" t="s">
        <v>1334</v>
      </c>
      <c r="B1215" s="0" t="n">
        <v>47228</v>
      </c>
      <c r="C1215" s="0" t="s">
        <v>1335</v>
      </c>
      <c r="D1215" s="1" t="n">
        <f aca="false">LEN(C1215)</f>
        <v>24</v>
      </c>
      <c r="E1215" s="0" t="n">
        <v>1232.58</v>
      </c>
      <c r="F1215" s="0" t="n">
        <v>2463.15</v>
      </c>
      <c r="G1215" s="0" t="n">
        <v>2</v>
      </c>
      <c r="H1215" s="0" t="n">
        <v>116</v>
      </c>
      <c r="J1215" s="1" t="n">
        <v>5</v>
      </c>
      <c r="K1215" s="1" t="n">
        <v>2.56810471521104</v>
      </c>
      <c r="L1215" s="1" t="s">
        <v>16</v>
      </c>
      <c r="M1215" s="1" t="s">
        <v>62</v>
      </c>
    </row>
    <row r="1216" customFormat="false" ht="12.75" hidden="false" customHeight="false" outlineLevel="0" collapsed="false">
      <c r="A1216" s="0" t="s">
        <v>1334</v>
      </c>
      <c r="B1216" s="0" t="n">
        <v>47228</v>
      </c>
      <c r="C1216" s="0" t="s">
        <v>1336</v>
      </c>
      <c r="D1216" s="1" t="n">
        <f aca="false">LEN(C1216)</f>
        <v>22</v>
      </c>
      <c r="E1216" s="0" t="n">
        <v>792.07</v>
      </c>
      <c r="F1216" s="0" t="n">
        <v>2373.2</v>
      </c>
      <c r="G1216" s="0" t="n">
        <v>3</v>
      </c>
      <c r="H1216" s="0" t="n">
        <v>103</v>
      </c>
      <c r="J1216" s="1" t="n">
        <v>5</v>
      </c>
      <c r="K1216" s="1" t="n">
        <v>3.93408956275706</v>
      </c>
      <c r="L1216" s="1" t="s">
        <v>16</v>
      </c>
      <c r="M1216" s="1" t="s">
        <v>16</v>
      </c>
    </row>
    <row r="1217" customFormat="false" ht="12.75" hidden="false" customHeight="false" outlineLevel="0" collapsed="false">
      <c r="A1217" s="0" t="s">
        <v>1334</v>
      </c>
      <c r="B1217" s="0" t="n">
        <v>47228</v>
      </c>
      <c r="C1217" s="0" t="s">
        <v>1337</v>
      </c>
      <c r="D1217" s="1" t="n">
        <f aca="false">LEN(C1217)</f>
        <v>14</v>
      </c>
      <c r="E1217" s="0" t="n">
        <v>851.39</v>
      </c>
      <c r="F1217" s="0" t="n">
        <v>1700.78</v>
      </c>
      <c r="G1217" s="0" t="n">
        <v>2</v>
      </c>
      <c r="H1217" s="0" t="n">
        <v>98</v>
      </c>
      <c r="J1217" s="1" t="n">
        <v>5</v>
      </c>
      <c r="K1217" s="1" t="n">
        <v>8.09166589989319</v>
      </c>
      <c r="L1217" s="1" t="s">
        <v>21</v>
      </c>
      <c r="M1217" s="1" t="s">
        <v>23</v>
      </c>
    </row>
    <row r="1218" customFormat="false" ht="12.75" hidden="false" customHeight="false" outlineLevel="0" collapsed="false">
      <c r="A1218" s="0" t="s">
        <v>1334</v>
      </c>
      <c r="B1218" s="0" t="n">
        <v>47228</v>
      </c>
      <c r="C1218" s="0" t="s">
        <v>1338</v>
      </c>
      <c r="D1218" s="1" t="n">
        <f aca="false">LEN(C1218)</f>
        <v>22</v>
      </c>
      <c r="E1218" s="0" t="n">
        <v>1219.59</v>
      </c>
      <c r="F1218" s="0" t="n">
        <v>2437.18</v>
      </c>
      <c r="G1218" s="0" t="n">
        <v>2</v>
      </c>
      <c r="H1218" s="0" t="n">
        <v>89</v>
      </c>
      <c r="J1218" s="1" t="n">
        <v>5</v>
      </c>
      <c r="K1218" s="1" t="n">
        <v>2.59425368844046</v>
      </c>
      <c r="L1218" s="1" t="s">
        <v>21</v>
      </c>
      <c r="M1218" s="1" t="s">
        <v>84</v>
      </c>
    </row>
    <row r="1219" customFormat="false" ht="12.75" hidden="false" customHeight="false" outlineLevel="0" collapsed="false">
      <c r="A1219" s="0" t="s">
        <v>1334</v>
      </c>
      <c r="B1219" s="0" t="n">
        <v>47228</v>
      </c>
      <c r="C1219" s="0" t="s">
        <v>1339</v>
      </c>
      <c r="D1219" s="1" t="n">
        <f aca="false">LEN(C1219)</f>
        <v>9</v>
      </c>
      <c r="E1219" s="0" t="n">
        <v>507.24</v>
      </c>
      <c r="F1219" s="0" t="n">
        <v>1012.47</v>
      </c>
      <c r="G1219" s="0" t="n">
        <v>2</v>
      </c>
      <c r="H1219" s="0" t="n">
        <v>34</v>
      </c>
      <c r="J1219" s="1" t="n">
        <v>5</v>
      </c>
      <c r="K1219" s="1" t="n">
        <v>6.08284536587831</v>
      </c>
      <c r="L1219" s="1" t="s">
        <v>16</v>
      </c>
      <c r="M1219" s="1" t="s">
        <v>67</v>
      </c>
    </row>
    <row r="1220" customFormat="false" ht="12.75" hidden="false" customHeight="false" outlineLevel="0" collapsed="false">
      <c r="A1220" s="0" t="s">
        <v>1340</v>
      </c>
      <c r="B1220" s="0" t="n">
        <v>47828</v>
      </c>
      <c r="C1220" s="0" t="s">
        <v>1341</v>
      </c>
      <c r="D1220" s="1" t="n">
        <f aca="false">LEN(C1220)</f>
        <v>14</v>
      </c>
      <c r="E1220" s="0" t="n">
        <v>726.36</v>
      </c>
      <c r="F1220" s="0" t="n">
        <v>1450.72</v>
      </c>
      <c r="G1220" s="0" t="n">
        <v>2</v>
      </c>
      <c r="H1220" s="0" t="n">
        <v>100</v>
      </c>
      <c r="I1220" s="1" t="s">
        <v>47</v>
      </c>
      <c r="J1220" s="1" t="n">
        <v>5</v>
      </c>
      <c r="K1220" s="1" t="n">
        <v>2.61315066972922</v>
      </c>
      <c r="L1220" s="1" t="s">
        <v>16</v>
      </c>
      <c r="M1220" s="1" t="s">
        <v>34</v>
      </c>
    </row>
    <row r="1221" customFormat="false" ht="12.75" hidden="false" customHeight="false" outlineLevel="0" collapsed="false">
      <c r="A1221" s="0" t="s">
        <v>1340</v>
      </c>
      <c r="B1221" s="0" t="n">
        <v>47828</v>
      </c>
      <c r="C1221" s="0" t="s">
        <v>1342</v>
      </c>
      <c r="D1221" s="1" t="n">
        <f aca="false">LEN(C1221)</f>
        <v>28</v>
      </c>
      <c r="E1221" s="0" t="n">
        <v>893.17</v>
      </c>
      <c r="F1221" s="0" t="n">
        <v>2676.51</v>
      </c>
      <c r="G1221" s="0" t="n">
        <v>3</v>
      </c>
      <c r="H1221" s="0" t="n">
        <v>87</v>
      </c>
      <c r="J1221" s="1" t="n">
        <v>5</v>
      </c>
      <c r="K1221" s="1" t="n">
        <v>3.97115242873311</v>
      </c>
      <c r="L1221" s="1" t="s">
        <v>16</v>
      </c>
      <c r="M1221" s="1" t="s">
        <v>19</v>
      </c>
    </row>
    <row r="1222" customFormat="false" ht="12.75" hidden="false" customHeight="false" outlineLevel="0" collapsed="false">
      <c r="A1222" s="0" t="s">
        <v>1340</v>
      </c>
      <c r="B1222" s="0" t="n">
        <v>47828</v>
      </c>
      <c r="C1222" s="0" t="s">
        <v>1343</v>
      </c>
      <c r="D1222" s="1" t="n">
        <f aca="false">LEN(C1222)</f>
        <v>21</v>
      </c>
      <c r="E1222" s="0" t="n">
        <v>1109.04</v>
      </c>
      <c r="F1222" s="0" t="n">
        <v>2216.07</v>
      </c>
      <c r="G1222" s="0" t="n">
        <v>2</v>
      </c>
      <c r="H1222" s="0" t="n">
        <v>86</v>
      </c>
      <c r="J1222" s="1" t="n">
        <v>5</v>
      </c>
      <c r="K1222" s="1" t="n">
        <v>2.84160363337707</v>
      </c>
      <c r="L1222" s="1" t="s">
        <v>16</v>
      </c>
      <c r="M1222" s="1" t="s">
        <v>19</v>
      </c>
    </row>
    <row r="1223" customFormat="false" ht="12.75" hidden="false" customHeight="false" outlineLevel="0" collapsed="false">
      <c r="A1223" s="0" t="s">
        <v>1340</v>
      </c>
      <c r="B1223" s="0" t="n">
        <v>47828</v>
      </c>
      <c r="C1223" s="0" t="s">
        <v>1344</v>
      </c>
      <c r="D1223" s="1" t="n">
        <f aca="false">LEN(C1223)</f>
        <v>21</v>
      </c>
      <c r="E1223" s="0" t="n">
        <v>1043.05</v>
      </c>
      <c r="F1223" s="0" t="n">
        <v>2084.1</v>
      </c>
      <c r="G1223" s="0" t="n">
        <v>2</v>
      </c>
      <c r="H1223" s="0" t="n">
        <v>64</v>
      </c>
      <c r="J1223" s="1" t="n">
        <v>5</v>
      </c>
      <c r="K1223" s="1" t="n">
        <v>1.7840044774604</v>
      </c>
      <c r="L1223" s="1" t="s">
        <v>16</v>
      </c>
      <c r="M1223" s="1" t="s">
        <v>17</v>
      </c>
    </row>
    <row r="1224" customFormat="false" ht="12.75" hidden="false" customHeight="false" outlineLevel="0" collapsed="false">
      <c r="A1224" s="0" t="s">
        <v>1340</v>
      </c>
      <c r="B1224" s="0" t="n">
        <v>47828</v>
      </c>
      <c r="C1224" s="0" t="s">
        <v>1345</v>
      </c>
      <c r="D1224" s="1" t="n">
        <f aca="false">LEN(C1224)</f>
        <v>20</v>
      </c>
      <c r="E1224" s="0" t="n">
        <v>719.72</v>
      </c>
      <c r="F1224" s="0" t="n">
        <v>2156.14</v>
      </c>
      <c r="G1224" s="0" t="n">
        <v>3</v>
      </c>
      <c r="H1224" s="0" t="n">
        <v>36</v>
      </c>
      <c r="J1224" s="1" t="n">
        <v>5</v>
      </c>
      <c r="K1224" s="1" t="n">
        <v>4.31853442293307</v>
      </c>
      <c r="L1224" s="1" t="s">
        <v>16</v>
      </c>
      <c r="M1224" s="1" t="s">
        <v>17</v>
      </c>
    </row>
    <row r="1225" customFormat="false" ht="12.75" hidden="false" customHeight="false" outlineLevel="0" collapsed="false">
      <c r="A1225" s="0" t="s">
        <v>1346</v>
      </c>
      <c r="B1225" s="0" t="n">
        <v>12223</v>
      </c>
      <c r="C1225" s="0" t="s">
        <v>1347</v>
      </c>
      <c r="D1225" s="1" t="n">
        <f aca="false">LEN(C1225)</f>
        <v>15</v>
      </c>
      <c r="E1225" s="0" t="n">
        <v>871.93</v>
      </c>
      <c r="F1225" s="0" t="n">
        <v>1741.85</v>
      </c>
      <c r="G1225" s="0" t="n">
        <v>2</v>
      </c>
      <c r="H1225" s="0" t="n">
        <v>78</v>
      </c>
      <c r="J1225" s="1" t="n">
        <v>5</v>
      </c>
      <c r="K1225" s="1" t="n">
        <v>2.09677347515623</v>
      </c>
      <c r="L1225" s="1" t="s">
        <v>16</v>
      </c>
      <c r="M1225" s="1" t="s">
        <v>67</v>
      </c>
    </row>
    <row r="1226" customFormat="false" ht="12.75" hidden="false" customHeight="false" outlineLevel="0" collapsed="false">
      <c r="A1226" s="0" t="s">
        <v>1346</v>
      </c>
      <c r="B1226" s="0" t="n">
        <v>12223</v>
      </c>
      <c r="C1226" s="0" t="s">
        <v>1348</v>
      </c>
      <c r="D1226" s="1" t="n">
        <f aca="false">LEN(C1226)</f>
        <v>15</v>
      </c>
      <c r="E1226" s="0" t="n">
        <v>543.27</v>
      </c>
      <c r="F1226" s="0" t="n">
        <v>1626.82</v>
      </c>
      <c r="G1226" s="0" t="n">
        <v>3</v>
      </c>
      <c r="H1226" s="0" t="n">
        <v>58</v>
      </c>
      <c r="J1226" s="1" t="n">
        <v>5</v>
      </c>
      <c r="K1226" s="1" t="n">
        <v>5.13088328597579</v>
      </c>
      <c r="L1226" s="1" t="s">
        <v>16</v>
      </c>
      <c r="M1226" s="1" t="s">
        <v>72</v>
      </c>
    </row>
    <row r="1227" customFormat="false" ht="12.75" hidden="false" customHeight="false" outlineLevel="0" collapsed="false">
      <c r="A1227" s="0" t="s">
        <v>1346</v>
      </c>
      <c r="B1227" s="0" t="n">
        <v>12223</v>
      </c>
      <c r="C1227" s="0" t="s">
        <v>1349</v>
      </c>
      <c r="D1227" s="1" t="n">
        <f aca="false">LEN(C1227)</f>
        <v>8</v>
      </c>
      <c r="E1227" s="0" t="n">
        <v>824.38</v>
      </c>
      <c r="F1227" s="0" t="n">
        <v>823.38</v>
      </c>
      <c r="G1227" s="0" t="n">
        <v>1</v>
      </c>
      <c r="H1227" s="0" t="n">
        <v>35</v>
      </c>
      <c r="J1227" s="1" t="n">
        <v>5</v>
      </c>
      <c r="K1227" s="1" t="n">
        <v>3.7519510835955</v>
      </c>
      <c r="L1227" s="1" t="s">
        <v>16</v>
      </c>
      <c r="M1227" s="1" t="s">
        <v>32</v>
      </c>
    </row>
    <row r="1228" customFormat="false" ht="12.75" hidden="false" customHeight="false" outlineLevel="0" collapsed="false">
      <c r="A1228" s="0" t="s">
        <v>1346</v>
      </c>
      <c r="B1228" s="0" t="n">
        <v>12223</v>
      </c>
      <c r="C1228" s="0" t="s">
        <v>1350</v>
      </c>
      <c r="D1228" s="1" t="n">
        <f aca="false">LEN(C1228)</f>
        <v>28</v>
      </c>
      <c r="E1228" s="0" t="n">
        <v>775.88</v>
      </c>
      <c r="F1228" s="0" t="n">
        <v>3099.52</v>
      </c>
      <c r="G1228" s="0" t="n">
        <v>4</v>
      </c>
      <c r="H1228" s="0" t="n">
        <v>26</v>
      </c>
      <c r="J1228" s="1" t="n">
        <v>5</v>
      </c>
      <c r="K1228" s="1" t="n">
        <v>2.8615522268655</v>
      </c>
      <c r="L1228" s="1" t="s">
        <v>16</v>
      </c>
      <c r="M1228" s="1" t="s">
        <v>19</v>
      </c>
    </row>
    <row r="1229" customFormat="false" ht="12.75" hidden="false" customHeight="false" outlineLevel="0" collapsed="false">
      <c r="A1229" s="0" t="s">
        <v>1346</v>
      </c>
      <c r="B1229" s="0" t="n">
        <v>12223</v>
      </c>
      <c r="C1229" s="0" t="s">
        <v>1351</v>
      </c>
      <c r="D1229" s="1" t="n">
        <f aca="false">LEN(C1229)</f>
        <v>13</v>
      </c>
      <c r="E1229" s="0" t="n">
        <v>789.35</v>
      </c>
      <c r="F1229" s="0" t="n">
        <v>1576.7</v>
      </c>
      <c r="G1229" s="0" t="n">
        <v>2</v>
      </c>
      <c r="H1229" s="0" t="n">
        <v>76</v>
      </c>
      <c r="J1229" s="1" t="n">
        <v>5</v>
      </c>
      <c r="K1229" s="1" t="n">
        <v>2.75843519715629</v>
      </c>
      <c r="L1229" s="1" t="s">
        <v>166</v>
      </c>
    </row>
    <row r="1230" customFormat="false" ht="12.75" hidden="false" customHeight="false" outlineLevel="0" collapsed="false">
      <c r="A1230" s="0" t="s">
        <v>1352</v>
      </c>
      <c r="B1230" s="0" t="n">
        <v>77236</v>
      </c>
      <c r="C1230" s="0" t="s">
        <v>1353</v>
      </c>
      <c r="D1230" s="1" t="n">
        <f aca="false">LEN(C1230)</f>
        <v>17</v>
      </c>
      <c r="E1230" s="0" t="n">
        <v>870.44</v>
      </c>
      <c r="F1230" s="0" t="n">
        <v>1738.88</v>
      </c>
      <c r="G1230" s="0" t="n">
        <v>2</v>
      </c>
      <c r="H1230" s="0" t="n">
        <v>138</v>
      </c>
      <c r="J1230" s="1" t="n">
        <v>5</v>
      </c>
      <c r="K1230" s="1" t="n">
        <v>2.18647436794091</v>
      </c>
      <c r="L1230" s="1" t="s">
        <v>16</v>
      </c>
      <c r="M1230" s="1" t="s">
        <v>28</v>
      </c>
    </row>
    <row r="1231" customFormat="false" ht="12.75" hidden="false" customHeight="false" outlineLevel="0" collapsed="false">
      <c r="A1231" s="0" t="s">
        <v>1352</v>
      </c>
      <c r="B1231" s="0" t="n">
        <v>77236</v>
      </c>
      <c r="C1231" s="0" t="s">
        <v>1354</v>
      </c>
      <c r="D1231" s="1" t="n">
        <f aca="false">LEN(C1231)</f>
        <v>13</v>
      </c>
      <c r="E1231" s="0" t="n">
        <v>650.37</v>
      </c>
      <c r="F1231" s="0" t="n">
        <v>1298.74</v>
      </c>
      <c r="G1231" s="0" t="n">
        <v>2</v>
      </c>
      <c r="H1231" s="0" t="n">
        <v>61</v>
      </c>
      <c r="J1231" s="1" t="n">
        <v>5</v>
      </c>
      <c r="K1231" s="1" t="n">
        <v>2.76636888309662</v>
      </c>
      <c r="L1231" s="1" t="s">
        <v>16</v>
      </c>
      <c r="M1231" s="1" t="s">
        <v>25</v>
      </c>
    </row>
    <row r="1232" customFormat="false" ht="12.75" hidden="false" customHeight="false" outlineLevel="0" collapsed="false">
      <c r="A1232" s="0" t="s">
        <v>1352</v>
      </c>
      <c r="B1232" s="0" t="n">
        <v>77236</v>
      </c>
      <c r="C1232" s="0" t="s">
        <v>1355</v>
      </c>
      <c r="D1232" s="1" t="n">
        <f aca="false">LEN(C1232)</f>
        <v>16</v>
      </c>
      <c r="E1232" s="0" t="n">
        <v>597.63</v>
      </c>
      <c r="F1232" s="0" t="n">
        <v>1789.9</v>
      </c>
      <c r="G1232" s="0" t="n">
        <v>3</v>
      </c>
      <c r="H1232" s="0" t="n">
        <v>56</v>
      </c>
      <c r="J1232" s="1" t="n">
        <v>5</v>
      </c>
      <c r="K1232" s="1" t="n">
        <v>5.76236210309433</v>
      </c>
      <c r="L1232" s="1" t="s">
        <v>16</v>
      </c>
      <c r="M1232" s="1" t="s">
        <v>32</v>
      </c>
    </row>
    <row r="1233" customFormat="false" ht="12.75" hidden="false" customHeight="false" outlineLevel="0" collapsed="false">
      <c r="A1233" s="0" t="s">
        <v>1352</v>
      </c>
      <c r="B1233" s="0" t="n">
        <v>77236</v>
      </c>
      <c r="C1233" s="0" t="s">
        <v>1356</v>
      </c>
      <c r="D1233" s="1" t="n">
        <f aca="false">LEN(C1233)</f>
        <v>10</v>
      </c>
      <c r="E1233" s="0" t="n">
        <v>624.34</v>
      </c>
      <c r="F1233" s="0" t="n">
        <v>1246.67</v>
      </c>
      <c r="G1233" s="0" t="n">
        <v>2</v>
      </c>
      <c r="H1233" s="0" t="n">
        <v>50</v>
      </c>
      <c r="J1233" s="1" t="n">
        <v>5</v>
      </c>
      <c r="K1233" s="1" t="n">
        <v>5.15937095377594</v>
      </c>
      <c r="L1233" s="1" t="s">
        <v>16</v>
      </c>
      <c r="M1233" s="1" t="s">
        <v>67</v>
      </c>
    </row>
    <row r="1234" customFormat="false" ht="12.75" hidden="false" customHeight="false" outlineLevel="0" collapsed="false">
      <c r="A1234" s="0" t="s">
        <v>1352</v>
      </c>
      <c r="B1234" s="0" t="n">
        <v>77236</v>
      </c>
      <c r="C1234" s="0" t="s">
        <v>1357</v>
      </c>
      <c r="D1234" s="1" t="n">
        <f aca="false">LEN(C1234)</f>
        <v>19</v>
      </c>
      <c r="E1234" s="0" t="n">
        <v>704.67</v>
      </c>
      <c r="F1234" s="0" t="n">
        <v>2111</v>
      </c>
      <c r="G1234" s="0" t="n">
        <v>3</v>
      </c>
      <c r="H1234" s="0" t="n">
        <v>44</v>
      </c>
      <c r="J1234" s="1" t="n">
        <v>5</v>
      </c>
      <c r="K1234" s="1" t="n">
        <v>0.221027489059441</v>
      </c>
      <c r="L1234" s="1" t="s">
        <v>21</v>
      </c>
      <c r="M1234" s="1" t="s">
        <v>67</v>
      </c>
    </row>
    <row r="1235" customFormat="false" ht="12.75" hidden="false" customHeight="false" outlineLevel="0" collapsed="false">
      <c r="A1235" s="0" t="s">
        <v>1358</v>
      </c>
      <c r="B1235" s="0" t="n">
        <v>31732</v>
      </c>
      <c r="C1235" s="0" t="s">
        <v>1359</v>
      </c>
      <c r="D1235" s="1" t="n">
        <f aca="false">LEN(C1235)</f>
        <v>22</v>
      </c>
      <c r="E1235" s="0" t="n">
        <v>1165.09</v>
      </c>
      <c r="F1235" s="0" t="n">
        <v>2328.17</v>
      </c>
      <c r="G1235" s="0" t="n">
        <v>2</v>
      </c>
      <c r="H1235" s="0" t="n">
        <v>136</v>
      </c>
      <c r="I1235" s="1" t="s">
        <v>47</v>
      </c>
      <c r="J1235" s="1" t="n">
        <v>5</v>
      </c>
      <c r="K1235" s="1" t="n">
        <v>1.88693403505962</v>
      </c>
      <c r="L1235" s="1" t="s">
        <v>16</v>
      </c>
      <c r="M1235" s="1" t="s">
        <v>34</v>
      </c>
    </row>
    <row r="1236" customFormat="false" ht="12.75" hidden="false" customHeight="false" outlineLevel="0" collapsed="false">
      <c r="A1236" s="0" t="s">
        <v>1358</v>
      </c>
      <c r="B1236" s="0" t="n">
        <v>31732</v>
      </c>
      <c r="C1236" s="0" t="s">
        <v>1360</v>
      </c>
      <c r="D1236" s="1" t="n">
        <f aca="false">LEN(C1236)</f>
        <v>19</v>
      </c>
      <c r="E1236" s="0" t="n">
        <v>978.01</v>
      </c>
      <c r="F1236" s="0" t="n">
        <v>1954.02</v>
      </c>
      <c r="G1236" s="0" t="n">
        <v>2</v>
      </c>
      <c r="H1236" s="0" t="n">
        <v>128</v>
      </c>
      <c r="J1236" s="1" t="n">
        <v>5</v>
      </c>
      <c r="K1236" s="1" t="n">
        <v>2.60659959918684</v>
      </c>
      <c r="L1236" s="1" t="s">
        <v>16</v>
      </c>
      <c r="M1236" s="1" t="s">
        <v>34</v>
      </c>
    </row>
    <row r="1237" customFormat="false" ht="12.75" hidden="false" customHeight="false" outlineLevel="0" collapsed="false">
      <c r="A1237" s="0" t="s">
        <v>1358</v>
      </c>
      <c r="B1237" s="0" t="n">
        <v>31732</v>
      </c>
      <c r="C1237" s="0" t="s">
        <v>1359</v>
      </c>
      <c r="D1237" s="1" t="n">
        <f aca="false">LEN(C1237)</f>
        <v>22</v>
      </c>
      <c r="E1237" s="0" t="n">
        <v>1157.09</v>
      </c>
      <c r="F1237" s="0" t="n">
        <v>2312.18</v>
      </c>
      <c r="G1237" s="0" t="n">
        <v>2</v>
      </c>
      <c r="H1237" s="0" t="n">
        <v>89</v>
      </c>
      <c r="J1237" s="1" t="n">
        <v>5</v>
      </c>
      <c r="K1237" s="1" t="n">
        <v>1.65756772890835</v>
      </c>
      <c r="L1237" s="1" t="s">
        <v>16</v>
      </c>
      <c r="M1237" s="1" t="s">
        <v>34</v>
      </c>
    </row>
    <row r="1238" customFormat="false" ht="12.75" hidden="false" customHeight="false" outlineLevel="0" collapsed="false">
      <c r="A1238" s="0" t="s">
        <v>1358</v>
      </c>
      <c r="B1238" s="0" t="n">
        <v>31732</v>
      </c>
      <c r="C1238" s="0" t="s">
        <v>1361</v>
      </c>
      <c r="D1238" s="1" t="n">
        <f aca="false">LEN(C1238)</f>
        <v>14</v>
      </c>
      <c r="E1238" s="0" t="n">
        <v>772.84</v>
      </c>
      <c r="F1238" s="0" t="n">
        <v>1543.67</v>
      </c>
      <c r="G1238" s="0" t="n">
        <v>2</v>
      </c>
      <c r="H1238" s="0" t="n">
        <v>85</v>
      </c>
      <c r="J1238" s="1" t="n">
        <v>5</v>
      </c>
      <c r="K1238" s="1" t="n">
        <v>4.38623338809509</v>
      </c>
      <c r="L1238" s="1" t="s">
        <v>16</v>
      </c>
      <c r="M1238" s="1" t="s">
        <v>84</v>
      </c>
    </row>
    <row r="1239" customFormat="false" ht="12.75" hidden="false" customHeight="false" outlineLevel="0" collapsed="false">
      <c r="A1239" s="0" t="s">
        <v>1358</v>
      </c>
      <c r="B1239" s="0" t="n">
        <v>31732</v>
      </c>
      <c r="C1239" s="0" t="s">
        <v>1362</v>
      </c>
      <c r="D1239" s="1" t="n">
        <f aca="false">LEN(C1239)</f>
        <v>22</v>
      </c>
      <c r="E1239" s="0" t="n">
        <v>1065.52</v>
      </c>
      <c r="F1239" s="0" t="n">
        <v>2129.03</v>
      </c>
      <c r="G1239" s="0" t="n">
        <v>2</v>
      </c>
      <c r="H1239" s="0" t="n">
        <v>134</v>
      </c>
      <c r="J1239" s="1" t="n">
        <v>5</v>
      </c>
      <c r="K1239" s="1" t="n">
        <v>3.00972287360382</v>
      </c>
      <c r="L1239" s="1" t="s">
        <v>166</v>
      </c>
    </row>
    <row r="1240" customFormat="false" ht="12.75" hidden="false" customHeight="false" outlineLevel="0" collapsed="false">
      <c r="A1240" s="0" t="s">
        <v>1363</v>
      </c>
      <c r="B1240" s="0" t="n">
        <v>52786</v>
      </c>
      <c r="C1240" s="0" t="s">
        <v>1364</v>
      </c>
      <c r="D1240" s="1" t="n">
        <f aca="false">LEN(C1240)</f>
        <v>11</v>
      </c>
      <c r="E1240" s="0" t="n">
        <v>539.28</v>
      </c>
      <c r="F1240" s="0" t="n">
        <v>1076.55</v>
      </c>
      <c r="G1240" s="0" t="n">
        <v>2</v>
      </c>
      <c r="H1240" s="0" t="n">
        <v>115</v>
      </c>
      <c r="J1240" s="1" t="n">
        <v>5</v>
      </c>
      <c r="K1240" s="1" t="n">
        <v>3.56136472029808</v>
      </c>
      <c r="L1240" s="1" t="s">
        <v>21</v>
      </c>
      <c r="M1240" s="1" t="s">
        <v>107</v>
      </c>
    </row>
    <row r="1241" customFormat="false" ht="12.75" hidden="false" customHeight="false" outlineLevel="0" collapsed="false">
      <c r="A1241" s="0" t="s">
        <v>1363</v>
      </c>
      <c r="B1241" s="0" t="n">
        <v>52786</v>
      </c>
      <c r="C1241" s="0" t="s">
        <v>1365</v>
      </c>
      <c r="D1241" s="1" t="n">
        <f aca="false">LEN(C1241)</f>
        <v>15</v>
      </c>
      <c r="E1241" s="0" t="n">
        <v>746.87</v>
      </c>
      <c r="F1241" s="0" t="n">
        <v>1491.74</v>
      </c>
      <c r="G1241" s="0" t="n">
        <v>2</v>
      </c>
      <c r="H1241" s="0" t="n">
        <v>100</v>
      </c>
      <c r="J1241" s="1" t="n">
        <v>5</v>
      </c>
      <c r="K1241" s="1" t="n">
        <v>2.46995921724094</v>
      </c>
      <c r="L1241" s="1" t="s">
        <v>16</v>
      </c>
      <c r="M1241" s="1" t="s">
        <v>16</v>
      </c>
    </row>
    <row r="1242" customFormat="false" ht="12.75" hidden="false" customHeight="false" outlineLevel="0" collapsed="false">
      <c r="A1242" s="0" t="s">
        <v>1363</v>
      </c>
      <c r="B1242" s="0" t="n">
        <v>52786</v>
      </c>
      <c r="C1242" s="0" t="s">
        <v>1366</v>
      </c>
      <c r="D1242" s="1" t="n">
        <f aca="false">LEN(C1242)</f>
        <v>14</v>
      </c>
      <c r="E1242" s="0" t="n">
        <v>708.87</v>
      </c>
      <c r="F1242" s="0" t="n">
        <v>1415.74</v>
      </c>
      <c r="G1242" s="0" t="n">
        <v>2</v>
      </c>
      <c r="H1242" s="0" t="n">
        <v>70</v>
      </c>
      <c r="J1242" s="1" t="n">
        <v>5</v>
      </c>
      <c r="K1242" s="1" t="n">
        <v>2.57703397046436</v>
      </c>
      <c r="L1242" s="1" t="s">
        <v>21</v>
      </c>
      <c r="M1242" s="1" t="s">
        <v>34</v>
      </c>
    </row>
    <row r="1243" customFormat="false" ht="12.75" hidden="false" customHeight="false" outlineLevel="0" collapsed="false">
      <c r="A1243" s="0" t="s">
        <v>1363</v>
      </c>
      <c r="B1243" s="0" t="n">
        <v>52786</v>
      </c>
      <c r="C1243" s="0" t="s">
        <v>1367</v>
      </c>
      <c r="D1243" s="1" t="n">
        <f aca="false">LEN(C1243)</f>
        <v>11</v>
      </c>
      <c r="E1243" s="0" t="n">
        <v>624.33</v>
      </c>
      <c r="F1243" s="0" t="n">
        <v>1246.65</v>
      </c>
      <c r="G1243" s="0" t="n">
        <v>2</v>
      </c>
      <c r="H1243" s="0" t="n">
        <v>69</v>
      </c>
      <c r="J1243" s="1" t="n">
        <v>5</v>
      </c>
      <c r="K1243" s="1" t="n">
        <v>5.15946135244321</v>
      </c>
      <c r="L1243" s="1" t="s">
        <v>16</v>
      </c>
      <c r="M1243" s="1" t="s">
        <v>28</v>
      </c>
    </row>
    <row r="1244" customFormat="false" ht="12.75" hidden="false" customHeight="false" outlineLevel="0" collapsed="false">
      <c r="A1244" s="0" t="s">
        <v>1363</v>
      </c>
      <c r="B1244" s="0" t="n">
        <v>52786</v>
      </c>
      <c r="C1244" s="0" t="s">
        <v>1368</v>
      </c>
      <c r="D1244" s="1" t="n">
        <f aca="false">LEN(C1244)</f>
        <v>10</v>
      </c>
      <c r="E1244" s="0" t="n">
        <v>486.76</v>
      </c>
      <c r="F1244" s="0" t="n">
        <v>971.51</v>
      </c>
      <c r="G1244" s="0" t="n">
        <v>2</v>
      </c>
      <c r="H1244" s="0" t="n">
        <v>64</v>
      </c>
      <c r="J1244" s="1" t="n">
        <v>5</v>
      </c>
      <c r="K1244" s="1" t="n">
        <v>6.33445536763874</v>
      </c>
      <c r="L1244" s="1" t="s">
        <v>16</v>
      </c>
      <c r="M1244" s="1" t="s">
        <v>17</v>
      </c>
    </row>
    <row r="1245" customFormat="false" ht="12.75" hidden="false" customHeight="false" outlineLevel="0" collapsed="false">
      <c r="A1245" s="0" t="s">
        <v>1369</v>
      </c>
      <c r="B1245" s="0" t="n">
        <v>10986</v>
      </c>
      <c r="C1245" s="0" t="s">
        <v>1370</v>
      </c>
      <c r="D1245" s="1" t="n">
        <f aca="false">LEN(C1245)</f>
        <v>18</v>
      </c>
      <c r="E1245" s="0" t="n">
        <v>1026.96</v>
      </c>
      <c r="F1245" s="0" t="n">
        <v>2051.91</v>
      </c>
      <c r="G1245" s="0" t="n">
        <v>2</v>
      </c>
      <c r="H1245" s="0" t="n">
        <v>87</v>
      </c>
      <c r="J1245" s="1" t="n">
        <v>5</v>
      </c>
      <c r="K1245" s="1" t="n">
        <v>2.80395011079591</v>
      </c>
      <c r="L1245" s="1" t="s">
        <v>16</v>
      </c>
      <c r="M1245" s="1" t="s">
        <v>62</v>
      </c>
    </row>
    <row r="1246" customFormat="false" ht="12.75" hidden="false" customHeight="false" outlineLevel="0" collapsed="false">
      <c r="A1246" s="0" t="s">
        <v>1369</v>
      </c>
      <c r="B1246" s="0" t="n">
        <v>10986</v>
      </c>
      <c r="C1246" s="0" t="s">
        <v>1371</v>
      </c>
      <c r="D1246" s="1" t="n">
        <f aca="false">LEN(C1246)</f>
        <v>10</v>
      </c>
      <c r="E1246" s="0" t="n">
        <v>576.82</v>
      </c>
      <c r="F1246" s="0" t="n">
        <v>1151.63</v>
      </c>
      <c r="G1246" s="0" t="n">
        <v>2</v>
      </c>
      <c r="H1246" s="0" t="n">
        <v>51</v>
      </c>
      <c r="J1246" s="1" t="n">
        <v>5</v>
      </c>
      <c r="K1246" s="1" t="n">
        <v>4.98067592460391</v>
      </c>
      <c r="L1246" s="1" t="s">
        <v>16</v>
      </c>
      <c r="M1246" s="1" t="s">
        <v>25</v>
      </c>
    </row>
    <row r="1247" customFormat="false" ht="12.75" hidden="false" customHeight="false" outlineLevel="0" collapsed="false">
      <c r="A1247" s="0" t="s">
        <v>1369</v>
      </c>
      <c r="B1247" s="0" t="n">
        <v>10986</v>
      </c>
      <c r="C1247" s="0" t="s">
        <v>1372</v>
      </c>
      <c r="D1247" s="1" t="n">
        <f aca="false">LEN(C1247)</f>
        <v>9</v>
      </c>
      <c r="E1247" s="0" t="n">
        <v>553.25</v>
      </c>
      <c r="F1247" s="0" t="n">
        <v>1104.49</v>
      </c>
      <c r="G1247" s="0" t="n">
        <v>2</v>
      </c>
      <c r="H1247" s="0" t="n">
        <v>48</v>
      </c>
      <c r="J1247" s="1" t="n">
        <v>5</v>
      </c>
      <c r="K1247" s="1" t="n">
        <v>5.23736037841738</v>
      </c>
      <c r="L1247" s="1" t="s">
        <v>16</v>
      </c>
      <c r="M1247" s="1" t="s">
        <v>25</v>
      </c>
    </row>
    <row r="1248" customFormat="false" ht="12.75" hidden="false" customHeight="false" outlineLevel="0" collapsed="false">
      <c r="A1248" s="0" t="s">
        <v>1369</v>
      </c>
      <c r="B1248" s="0" t="n">
        <v>10986</v>
      </c>
      <c r="C1248" s="0" t="s">
        <v>1373</v>
      </c>
      <c r="D1248" s="1" t="n">
        <f aca="false">LEN(C1248)</f>
        <v>14</v>
      </c>
      <c r="E1248" s="0" t="n">
        <v>562.94</v>
      </c>
      <c r="F1248" s="0" t="n">
        <v>1685.83</v>
      </c>
      <c r="G1248" s="0" t="n">
        <v>3</v>
      </c>
      <c r="H1248" s="0" t="n">
        <v>43</v>
      </c>
      <c r="J1248" s="1" t="n">
        <v>5</v>
      </c>
      <c r="K1248" s="1" t="n">
        <v>6.3724924208103</v>
      </c>
      <c r="L1248" s="1" t="s">
        <v>16</v>
      </c>
      <c r="M1248" s="1" t="s">
        <v>50</v>
      </c>
    </row>
    <row r="1249" customFormat="false" ht="12.75" hidden="false" customHeight="false" outlineLevel="0" collapsed="false">
      <c r="A1249" s="0" t="s">
        <v>1369</v>
      </c>
      <c r="B1249" s="0" t="n">
        <v>10986</v>
      </c>
      <c r="C1249" s="0" t="s">
        <v>1374</v>
      </c>
      <c r="D1249" s="1" t="n">
        <f aca="false">LEN(C1249)</f>
        <v>14</v>
      </c>
      <c r="E1249" s="0" t="n">
        <v>556.57</v>
      </c>
      <c r="F1249" s="0" t="n">
        <v>1666.72</v>
      </c>
      <c r="G1249" s="0" t="n">
        <v>3</v>
      </c>
      <c r="H1249" s="0" t="n">
        <v>30</v>
      </c>
      <c r="I1249" s="1" t="s">
        <v>139</v>
      </c>
      <c r="J1249" s="1" t="n">
        <v>5</v>
      </c>
      <c r="K1249" s="1" t="n">
        <v>5.07576499962603</v>
      </c>
      <c r="L1249" s="1" t="s">
        <v>16</v>
      </c>
      <c r="M1249" s="1" t="s">
        <v>39</v>
      </c>
    </row>
    <row r="1250" customFormat="false" ht="12.75" hidden="false" customHeight="false" outlineLevel="0" collapsed="false">
      <c r="A1250" s="0" t="s">
        <v>1375</v>
      </c>
      <c r="B1250" s="0" t="n">
        <v>36677</v>
      </c>
      <c r="C1250" s="0" t="s">
        <v>1376</v>
      </c>
      <c r="D1250" s="1" t="n">
        <f aca="false">LEN(C1250)</f>
        <v>23</v>
      </c>
      <c r="E1250" s="0" t="n">
        <v>794.1</v>
      </c>
      <c r="F1250" s="0" t="n">
        <v>2379.29</v>
      </c>
      <c r="G1250" s="0" t="n">
        <v>3</v>
      </c>
      <c r="H1250" s="0" t="n">
        <v>76</v>
      </c>
      <c r="J1250" s="1" t="n">
        <v>5</v>
      </c>
      <c r="K1250" s="1" t="n">
        <v>0.869940846266532</v>
      </c>
      <c r="L1250" s="1" t="s">
        <v>16</v>
      </c>
      <c r="M1250" s="1" t="s">
        <v>39</v>
      </c>
    </row>
    <row r="1251" customFormat="false" ht="12.75" hidden="false" customHeight="false" outlineLevel="0" collapsed="false">
      <c r="A1251" s="0" t="s">
        <v>1375</v>
      </c>
      <c r="B1251" s="0" t="n">
        <v>36677</v>
      </c>
      <c r="C1251" s="0" t="s">
        <v>1377</v>
      </c>
      <c r="D1251" s="1" t="n">
        <f aca="false">LEN(C1251)</f>
        <v>11</v>
      </c>
      <c r="E1251" s="0" t="n">
        <v>604.28</v>
      </c>
      <c r="F1251" s="0" t="n">
        <v>1206.56</v>
      </c>
      <c r="G1251" s="0" t="n">
        <v>2</v>
      </c>
      <c r="H1251" s="0" t="n">
        <v>57</v>
      </c>
      <c r="J1251" s="1" t="n">
        <v>5</v>
      </c>
      <c r="K1251" s="1" t="n">
        <v>3.58120882867488</v>
      </c>
      <c r="L1251" s="1" t="s">
        <v>16</v>
      </c>
      <c r="M1251" s="1" t="s">
        <v>17</v>
      </c>
    </row>
    <row r="1252" customFormat="false" ht="12.75" hidden="false" customHeight="false" outlineLevel="0" collapsed="false">
      <c r="A1252" s="0" t="s">
        <v>1375</v>
      </c>
      <c r="B1252" s="0" t="n">
        <v>36677</v>
      </c>
      <c r="C1252" s="0" t="s">
        <v>1378</v>
      </c>
      <c r="D1252" s="1" t="n">
        <f aca="false">LEN(C1252)</f>
        <v>16</v>
      </c>
      <c r="E1252" s="0" t="n">
        <v>562.28</v>
      </c>
      <c r="F1252" s="0" t="n">
        <v>1683.83</v>
      </c>
      <c r="G1252" s="0" t="n">
        <v>3</v>
      </c>
      <c r="H1252" s="0" t="n">
        <v>49</v>
      </c>
      <c r="J1252" s="1" t="n">
        <v>5</v>
      </c>
      <c r="K1252" s="1" t="n">
        <v>0.802434180335797</v>
      </c>
      <c r="L1252" s="1" t="s">
        <v>21</v>
      </c>
      <c r="M1252" s="1" t="s">
        <v>44</v>
      </c>
    </row>
    <row r="1253" customFormat="false" ht="12.75" hidden="false" customHeight="false" outlineLevel="0" collapsed="false">
      <c r="A1253" s="0" t="s">
        <v>1375</v>
      </c>
      <c r="B1253" s="0" t="n">
        <v>36677</v>
      </c>
      <c r="C1253" s="0" t="s">
        <v>1379</v>
      </c>
      <c r="D1253" s="1" t="n">
        <f aca="false">LEN(C1253)</f>
        <v>10</v>
      </c>
      <c r="E1253" s="0" t="n">
        <v>554.29</v>
      </c>
      <c r="F1253" s="0" t="n">
        <v>1106.57</v>
      </c>
      <c r="G1253" s="0" t="n">
        <v>2</v>
      </c>
      <c r="H1253" s="0" t="n">
        <v>49</v>
      </c>
      <c r="I1253" s="1" t="s">
        <v>139</v>
      </c>
      <c r="J1253" s="1" t="n">
        <v>5</v>
      </c>
      <c r="K1253" s="1" t="n">
        <v>5.22557326255358</v>
      </c>
      <c r="L1253" s="1" t="s">
        <v>62</v>
      </c>
      <c r="M1253" s="1" t="s">
        <v>50</v>
      </c>
    </row>
    <row r="1254" customFormat="false" ht="12.75" hidden="false" customHeight="false" outlineLevel="0" collapsed="false">
      <c r="A1254" s="0" t="s">
        <v>1375</v>
      </c>
      <c r="B1254" s="0" t="n">
        <v>36677</v>
      </c>
      <c r="C1254" s="0" t="s">
        <v>1380</v>
      </c>
      <c r="D1254" s="1" t="n">
        <f aca="false">LEN(C1254)</f>
        <v>22</v>
      </c>
      <c r="E1254" s="0" t="n">
        <v>807.07</v>
      </c>
      <c r="F1254" s="0" t="n">
        <v>2418.2</v>
      </c>
      <c r="G1254" s="0" t="n">
        <v>3</v>
      </c>
      <c r="H1254" s="0" t="n">
        <v>40</v>
      </c>
      <c r="J1254" s="1" t="n">
        <v>5</v>
      </c>
      <c r="K1254" s="1" t="n">
        <v>0.872570756845159</v>
      </c>
      <c r="L1254" s="1" t="s">
        <v>21</v>
      </c>
      <c r="M1254" s="1" t="s">
        <v>72</v>
      </c>
    </row>
    <row r="1255" customFormat="false" ht="12.75" hidden="false" customHeight="false" outlineLevel="0" collapsed="false">
      <c r="A1255" s="0" t="s">
        <v>1381</v>
      </c>
      <c r="B1255" s="0" t="n">
        <v>9979</v>
      </c>
      <c r="C1255" s="0" t="s">
        <v>1154</v>
      </c>
      <c r="D1255" s="1" t="n">
        <f aca="false">LEN(C1255)</f>
        <v>15</v>
      </c>
      <c r="E1255" s="0" t="n">
        <v>873.93</v>
      </c>
      <c r="F1255" s="0" t="n">
        <v>1745.86</v>
      </c>
      <c r="G1255" s="0" t="n">
        <v>2</v>
      </c>
      <c r="H1255" s="0" t="n">
        <v>119</v>
      </c>
      <c r="J1255" s="1" t="n">
        <v>5</v>
      </c>
      <c r="K1255" s="1" t="n">
        <v>2.7941760175905</v>
      </c>
      <c r="L1255" s="1" t="s">
        <v>16</v>
      </c>
      <c r="M1255" s="1" t="s">
        <v>17</v>
      </c>
    </row>
    <row r="1256" customFormat="false" ht="12.75" hidden="false" customHeight="false" outlineLevel="0" collapsed="false">
      <c r="A1256" s="0" t="s">
        <v>1381</v>
      </c>
      <c r="B1256" s="0" t="n">
        <v>9979</v>
      </c>
      <c r="C1256" s="0" t="s">
        <v>1151</v>
      </c>
      <c r="D1256" s="1" t="n">
        <f aca="false">LEN(C1256)</f>
        <v>20</v>
      </c>
      <c r="E1256" s="0" t="n">
        <v>982.94</v>
      </c>
      <c r="F1256" s="0" t="n">
        <v>1963.88</v>
      </c>
      <c r="G1256" s="0" t="n">
        <v>2</v>
      </c>
      <c r="H1256" s="0" t="n">
        <v>99</v>
      </c>
      <c r="J1256" s="1" t="n">
        <v>5</v>
      </c>
      <c r="K1256" s="1" t="n">
        <v>2.59870096368148</v>
      </c>
      <c r="L1256" s="1" t="s">
        <v>21</v>
      </c>
      <c r="M1256" s="1" t="s">
        <v>62</v>
      </c>
    </row>
    <row r="1257" customFormat="false" ht="12.75" hidden="false" customHeight="false" outlineLevel="0" collapsed="false">
      <c r="A1257" s="0" t="s">
        <v>1381</v>
      </c>
      <c r="B1257" s="0" t="n">
        <v>9979</v>
      </c>
      <c r="C1257" s="0" t="s">
        <v>1150</v>
      </c>
      <c r="D1257" s="1" t="n">
        <f aca="false">LEN(C1257)</f>
        <v>17</v>
      </c>
      <c r="E1257" s="0" t="n">
        <v>983.46</v>
      </c>
      <c r="F1257" s="0" t="n">
        <v>1964.92</v>
      </c>
      <c r="G1257" s="0" t="n">
        <v>2</v>
      </c>
      <c r="H1257" s="0" t="n">
        <v>91</v>
      </c>
      <c r="I1257" s="1" t="s">
        <v>1382</v>
      </c>
      <c r="J1257" s="1" t="n">
        <v>5</v>
      </c>
      <c r="K1257" s="1" t="n">
        <v>2.49143183746406</v>
      </c>
      <c r="L1257" s="1" t="s">
        <v>126</v>
      </c>
      <c r="M1257" s="1" t="s">
        <v>19</v>
      </c>
    </row>
    <row r="1258" customFormat="false" ht="12.75" hidden="false" customHeight="false" outlineLevel="0" collapsed="false">
      <c r="A1258" s="0" t="s">
        <v>1381</v>
      </c>
      <c r="B1258" s="0" t="n">
        <v>9979</v>
      </c>
      <c r="C1258" s="0" t="s">
        <v>1383</v>
      </c>
      <c r="D1258" s="1" t="n">
        <f aca="false">LEN(C1258)</f>
        <v>15</v>
      </c>
      <c r="E1258" s="0" t="n">
        <v>810.44</v>
      </c>
      <c r="F1258" s="0" t="n">
        <v>1618.89</v>
      </c>
      <c r="G1258" s="0" t="n">
        <v>2</v>
      </c>
      <c r="H1258" s="0" t="n">
        <v>89</v>
      </c>
      <c r="J1258" s="1" t="n">
        <v>5</v>
      </c>
      <c r="K1258" s="1" t="n">
        <v>8.48898860951518</v>
      </c>
      <c r="L1258" s="1" t="s">
        <v>16</v>
      </c>
      <c r="M1258" s="1" t="s">
        <v>25</v>
      </c>
    </row>
    <row r="1259" customFormat="false" ht="12.75" hidden="false" customHeight="false" outlineLevel="0" collapsed="false">
      <c r="A1259" s="0" t="s">
        <v>1381</v>
      </c>
      <c r="B1259" s="0" t="n">
        <v>9979</v>
      </c>
      <c r="C1259" s="0" t="s">
        <v>1384</v>
      </c>
      <c r="D1259" s="1" t="n">
        <f aca="false">LEN(C1259)</f>
        <v>26</v>
      </c>
      <c r="E1259" s="0" t="n">
        <v>895.76</v>
      </c>
      <c r="F1259" s="0" t="n">
        <v>2684.28</v>
      </c>
      <c r="G1259" s="0" t="n">
        <v>3</v>
      </c>
      <c r="H1259" s="0" t="n">
        <v>83</v>
      </c>
      <c r="J1259" s="1" t="n">
        <v>5</v>
      </c>
      <c r="K1259" s="1" t="n">
        <v>3.92409334597051</v>
      </c>
      <c r="L1259" s="1" t="s">
        <v>16</v>
      </c>
      <c r="M1259" s="1" t="s">
        <v>72</v>
      </c>
    </row>
    <row r="1260" customFormat="false" ht="12.75" hidden="false" customHeight="false" outlineLevel="0" collapsed="false">
      <c r="A1260" s="0" t="s">
        <v>1385</v>
      </c>
      <c r="B1260" s="0" t="n">
        <v>56512</v>
      </c>
      <c r="C1260" s="0" t="s">
        <v>1386</v>
      </c>
      <c r="D1260" s="1" t="n">
        <f aca="false">LEN(C1260)</f>
        <v>11</v>
      </c>
      <c r="E1260" s="0" t="n">
        <v>608.32</v>
      </c>
      <c r="F1260" s="0" t="n">
        <v>1214.63</v>
      </c>
      <c r="G1260" s="0" t="n">
        <v>2</v>
      </c>
      <c r="H1260" s="0" t="n">
        <v>110</v>
      </c>
      <c r="J1260" s="1" t="n">
        <v>5</v>
      </c>
      <c r="K1260" s="1" t="n">
        <v>2.98701923319115</v>
      </c>
      <c r="L1260" s="1" t="s">
        <v>21</v>
      </c>
      <c r="M1260" s="1" t="s">
        <v>34</v>
      </c>
    </row>
    <row r="1261" customFormat="false" ht="12.75" hidden="false" customHeight="false" outlineLevel="0" collapsed="false">
      <c r="A1261" s="0" t="s">
        <v>1385</v>
      </c>
      <c r="B1261" s="0" t="n">
        <v>56512</v>
      </c>
      <c r="C1261" s="0" t="s">
        <v>1387</v>
      </c>
      <c r="D1261" s="1" t="n">
        <f aca="false">LEN(C1261)</f>
        <v>14</v>
      </c>
      <c r="E1261" s="0" t="n">
        <v>754.92</v>
      </c>
      <c r="F1261" s="0" t="n">
        <v>1507.84</v>
      </c>
      <c r="G1261" s="0" t="n">
        <v>2</v>
      </c>
      <c r="H1261" s="0" t="n">
        <v>97</v>
      </c>
      <c r="J1261" s="1" t="n">
        <v>5</v>
      </c>
      <c r="K1261" s="1" t="n">
        <v>8.90583800948015</v>
      </c>
      <c r="L1261" s="1" t="s">
        <v>16</v>
      </c>
      <c r="M1261" s="1" t="s">
        <v>44</v>
      </c>
    </row>
    <row r="1262" customFormat="false" ht="12.75" hidden="false" customHeight="false" outlineLevel="0" collapsed="false">
      <c r="A1262" s="0" t="s">
        <v>1385</v>
      </c>
      <c r="B1262" s="0" t="n">
        <v>56512</v>
      </c>
      <c r="C1262" s="0" t="s">
        <v>1388</v>
      </c>
      <c r="D1262" s="1" t="n">
        <f aca="false">LEN(C1262)</f>
        <v>19</v>
      </c>
      <c r="E1262" s="0" t="n">
        <v>961.98</v>
      </c>
      <c r="F1262" s="0" t="n">
        <v>1921.96</v>
      </c>
      <c r="G1262" s="0" t="n">
        <v>2</v>
      </c>
      <c r="H1262" s="0" t="n">
        <v>69</v>
      </c>
      <c r="J1262" s="1" t="n">
        <v>5</v>
      </c>
      <c r="K1262" s="1" t="n">
        <v>1.85749736047782</v>
      </c>
      <c r="L1262" s="1" t="s">
        <v>21</v>
      </c>
      <c r="M1262" s="1" t="s">
        <v>34</v>
      </c>
    </row>
    <row r="1263" customFormat="false" ht="12.75" hidden="false" customHeight="false" outlineLevel="0" collapsed="false">
      <c r="A1263" s="0" t="s">
        <v>1385</v>
      </c>
      <c r="B1263" s="0" t="n">
        <v>56512</v>
      </c>
      <c r="C1263" s="0" t="s">
        <v>1389</v>
      </c>
      <c r="D1263" s="1" t="n">
        <f aca="false">LEN(C1263)</f>
        <v>13</v>
      </c>
      <c r="E1263" s="0" t="n">
        <v>705.37</v>
      </c>
      <c r="F1263" s="0" t="n">
        <v>1408.73</v>
      </c>
      <c r="G1263" s="0" t="n">
        <v>2</v>
      </c>
      <c r="H1263" s="0" t="n">
        <v>54</v>
      </c>
      <c r="J1263" s="1" t="n">
        <v>5</v>
      </c>
      <c r="K1263" s="1" t="n">
        <v>4.39803958835092</v>
      </c>
      <c r="L1263" s="1" t="s">
        <v>16</v>
      </c>
      <c r="M1263" s="1" t="s">
        <v>62</v>
      </c>
    </row>
    <row r="1264" customFormat="false" ht="12.75" hidden="false" customHeight="false" outlineLevel="0" collapsed="false">
      <c r="A1264" s="0" t="s">
        <v>1385</v>
      </c>
      <c r="B1264" s="0" t="n">
        <v>56512</v>
      </c>
      <c r="C1264" s="0" t="s">
        <v>1390</v>
      </c>
      <c r="D1264" s="1" t="n">
        <f aca="false">LEN(C1264)</f>
        <v>13</v>
      </c>
      <c r="E1264" s="0" t="n">
        <v>689.35</v>
      </c>
      <c r="F1264" s="0" t="n">
        <v>1376.7</v>
      </c>
      <c r="G1264" s="0" t="n">
        <v>2</v>
      </c>
      <c r="H1264" s="0" t="n">
        <v>51</v>
      </c>
      <c r="J1264" s="1" t="n">
        <v>5</v>
      </c>
      <c r="K1264" s="1" t="n">
        <v>3.61230019228712</v>
      </c>
      <c r="L1264" s="1" t="s">
        <v>16</v>
      </c>
      <c r="M1264" s="1" t="s">
        <v>84</v>
      </c>
    </row>
    <row r="1265" customFormat="false" ht="12.75" hidden="false" customHeight="false" outlineLevel="0" collapsed="false">
      <c r="A1265" s="0" t="s">
        <v>1391</v>
      </c>
      <c r="B1265" s="0" t="n">
        <v>44683</v>
      </c>
      <c r="C1265" s="0" t="s">
        <v>1392</v>
      </c>
      <c r="D1265" s="1" t="n">
        <f aca="false">LEN(C1265)</f>
        <v>17</v>
      </c>
      <c r="E1265" s="0" t="n">
        <v>911.47</v>
      </c>
      <c r="F1265" s="0" t="n">
        <v>1820.93</v>
      </c>
      <c r="G1265" s="0" t="n">
        <v>2</v>
      </c>
      <c r="H1265" s="0" t="n">
        <v>118</v>
      </c>
      <c r="J1265" s="1" t="n">
        <v>5</v>
      </c>
      <c r="K1265" s="1" t="n">
        <v>2.05846127809976</v>
      </c>
      <c r="L1265" s="1" t="s">
        <v>21</v>
      </c>
      <c r="M1265" s="1" t="s">
        <v>39</v>
      </c>
    </row>
    <row r="1266" customFormat="false" ht="12.75" hidden="false" customHeight="false" outlineLevel="0" collapsed="false">
      <c r="A1266" s="0" t="s">
        <v>1391</v>
      </c>
      <c r="B1266" s="0" t="n">
        <v>44683</v>
      </c>
      <c r="C1266" s="0" t="s">
        <v>1393</v>
      </c>
      <c r="D1266" s="1" t="n">
        <f aca="false">LEN(C1266)</f>
        <v>14</v>
      </c>
      <c r="E1266" s="0" t="n">
        <v>779.36</v>
      </c>
      <c r="F1266" s="0" t="n">
        <v>1556.72</v>
      </c>
      <c r="G1266" s="0" t="n">
        <v>2</v>
      </c>
      <c r="H1266" s="0" t="n">
        <v>100</v>
      </c>
      <c r="J1266" s="1" t="n">
        <v>5</v>
      </c>
      <c r="K1266" s="1" t="n">
        <v>2.42737818718138</v>
      </c>
      <c r="L1266" s="1" t="s">
        <v>16</v>
      </c>
      <c r="M1266" s="1" t="s">
        <v>34</v>
      </c>
    </row>
    <row r="1267" customFormat="false" ht="12.75" hidden="false" customHeight="false" outlineLevel="0" collapsed="false">
      <c r="A1267" s="0" t="s">
        <v>1391</v>
      </c>
      <c r="B1267" s="0" t="n">
        <v>44683</v>
      </c>
      <c r="C1267" s="0" t="s">
        <v>1394</v>
      </c>
      <c r="D1267" s="1" t="n">
        <f aca="false">LEN(C1267)</f>
        <v>17</v>
      </c>
      <c r="E1267" s="0" t="n">
        <v>835.46</v>
      </c>
      <c r="F1267" s="0" t="n">
        <v>1668.91</v>
      </c>
      <c r="G1267" s="0" t="n">
        <v>2</v>
      </c>
      <c r="H1267" s="0" t="n">
        <v>91</v>
      </c>
      <c r="J1267" s="1" t="n">
        <v>5</v>
      </c>
      <c r="K1267" s="1" t="n">
        <v>3.73550817429331</v>
      </c>
      <c r="L1267" s="1" t="s">
        <v>16</v>
      </c>
      <c r="M1267" s="1" t="s">
        <v>67</v>
      </c>
    </row>
    <row r="1268" customFormat="false" ht="12.75" hidden="false" customHeight="false" outlineLevel="0" collapsed="false">
      <c r="A1268" s="0" t="s">
        <v>1391</v>
      </c>
      <c r="B1268" s="0" t="n">
        <v>44683</v>
      </c>
      <c r="C1268" s="0" t="s">
        <v>1395</v>
      </c>
      <c r="D1268" s="1" t="n">
        <f aca="false">LEN(C1268)</f>
        <v>25</v>
      </c>
      <c r="E1268" s="0" t="n">
        <v>876.78</v>
      </c>
      <c r="F1268" s="0" t="n">
        <v>2627.35</v>
      </c>
      <c r="G1268" s="0" t="n">
        <v>3</v>
      </c>
      <c r="H1268" s="0" t="n">
        <v>88</v>
      </c>
      <c r="J1268" s="1" t="n">
        <v>5</v>
      </c>
      <c r="K1268" s="1" t="n">
        <v>4.04762577314917</v>
      </c>
      <c r="L1268" s="1" t="s">
        <v>16</v>
      </c>
      <c r="M1268" s="1" t="s">
        <v>44</v>
      </c>
    </row>
    <row r="1269" customFormat="false" ht="12.75" hidden="false" customHeight="false" outlineLevel="0" collapsed="false">
      <c r="A1269" s="0" t="s">
        <v>1391</v>
      </c>
      <c r="B1269" s="0" t="n">
        <v>44683</v>
      </c>
      <c r="C1269" s="0" t="s">
        <v>1396</v>
      </c>
      <c r="D1269" s="1" t="n">
        <f aca="false">LEN(C1269)</f>
        <v>13</v>
      </c>
      <c r="E1269" s="0" t="n">
        <v>681.86</v>
      </c>
      <c r="F1269" s="0" t="n">
        <v>1361.72</v>
      </c>
      <c r="G1269" s="0" t="n">
        <v>2</v>
      </c>
      <c r="H1269" s="0" t="n">
        <v>66</v>
      </c>
      <c r="I1269" s="1" t="s">
        <v>47</v>
      </c>
      <c r="J1269" s="1" t="n">
        <v>5</v>
      </c>
      <c r="K1269" s="1" t="n">
        <v>2.7914659722265</v>
      </c>
      <c r="L1269" s="1" t="s">
        <v>21</v>
      </c>
      <c r="M1269" s="1" t="s">
        <v>16</v>
      </c>
    </row>
    <row r="1270" customFormat="false" ht="12.75" hidden="false" customHeight="false" outlineLevel="0" collapsed="false">
      <c r="A1270" s="0" t="s">
        <v>1397</v>
      </c>
      <c r="B1270" s="0" t="n">
        <v>43428</v>
      </c>
      <c r="C1270" s="0" t="s">
        <v>1398</v>
      </c>
      <c r="D1270" s="1" t="n">
        <f aca="false">LEN(C1270)</f>
        <v>14</v>
      </c>
      <c r="E1270" s="0" t="n">
        <v>761.37</v>
      </c>
      <c r="F1270" s="0" t="n">
        <v>1520.74</v>
      </c>
      <c r="G1270" s="0" t="n">
        <v>2</v>
      </c>
      <c r="H1270" s="0" t="n">
        <v>110</v>
      </c>
      <c r="J1270" s="1" t="n">
        <v>5</v>
      </c>
      <c r="K1270" s="1" t="n">
        <v>2.48753227841202</v>
      </c>
      <c r="L1270" s="1" t="s">
        <v>16</v>
      </c>
      <c r="M1270" s="1" t="s">
        <v>21</v>
      </c>
    </row>
    <row r="1271" customFormat="false" ht="12.75" hidden="false" customHeight="false" outlineLevel="0" collapsed="false">
      <c r="A1271" s="0" t="s">
        <v>1397</v>
      </c>
      <c r="B1271" s="0" t="n">
        <v>43428</v>
      </c>
      <c r="C1271" s="0" t="s">
        <v>1399</v>
      </c>
      <c r="D1271" s="1" t="n">
        <f aca="false">LEN(C1271)</f>
        <v>22</v>
      </c>
      <c r="E1271" s="0" t="n">
        <v>723.71</v>
      </c>
      <c r="F1271" s="0" t="n">
        <v>2168.12</v>
      </c>
      <c r="G1271" s="0" t="n">
        <v>3</v>
      </c>
      <c r="H1271" s="0" t="n">
        <v>73</v>
      </c>
      <c r="J1271" s="1" t="n">
        <v>5</v>
      </c>
      <c r="K1271" s="1" t="n">
        <v>4.29532738097706</v>
      </c>
      <c r="L1271" s="1" t="s">
        <v>16</v>
      </c>
      <c r="M1271" s="1" t="s">
        <v>19</v>
      </c>
    </row>
    <row r="1272" customFormat="false" ht="12.75" hidden="false" customHeight="false" outlineLevel="0" collapsed="false">
      <c r="A1272" s="0" t="s">
        <v>1397</v>
      </c>
      <c r="B1272" s="0" t="n">
        <v>43428</v>
      </c>
      <c r="C1272" s="0" t="s">
        <v>1400</v>
      </c>
      <c r="D1272" s="1" t="n">
        <f aca="false">LEN(C1272)</f>
        <v>19</v>
      </c>
      <c r="E1272" s="0" t="n">
        <v>662.68</v>
      </c>
      <c r="F1272" s="0" t="n">
        <v>1985.03</v>
      </c>
      <c r="G1272" s="0" t="n">
        <v>3</v>
      </c>
      <c r="H1272" s="0" t="n">
        <v>40</v>
      </c>
      <c r="J1272" s="1" t="n">
        <v>5</v>
      </c>
      <c r="K1272" s="1" t="n">
        <v>4.68089673452897</v>
      </c>
      <c r="L1272" s="1" t="s">
        <v>21</v>
      </c>
      <c r="M1272" s="1" t="s">
        <v>23</v>
      </c>
    </row>
    <row r="1273" customFormat="false" ht="12.75" hidden="false" customHeight="false" outlineLevel="0" collapsed="false">
      <c r="A1273" s="0" t="s">
        <v>1397</v>
      </c>
      <c r="B1273" s="0" t="n">
        <v>43428</v>
      </c>
      <c r="C1273" s="0" t="s">
        <v>1401</v>
      </c>
      <c r="D1273" s="1" t="n">
        <f aca="false">LEN(C1273)</f>
        <v>23</v>
      </c>
      <c r="E1273" s="0" t="n">
        <v>755.44</v>
      </c>
      <c r="F1273" s="0" t="n">
        <v>2263.3</v>
      </c>
      <c r="G1273" s="0" t="n">
        <v>3</v>
      </c>
      <c r="H1273" s="0" t="n">
        <v>40</v>
      </c>
      <c r="J1273" s="1" t="n">
        <v>5</v>
      </c>
      <c r="K1273" s="1" t="n">
        <v>4.18020222650325</v>
      </c>
      <c r="L1273" s="1" t="s">
        <v>21</v>
      </c>
      <c r="M1273" s="1" t="s">
        <v>25</v>
      </c>
    </row>
    <row r="1274" customFormat="false" ht="12.75" hidden="false" customHeight="false" outlineLevel="0" collapsed="false">
      <c r="A1274" s="0" t="s">
        <v>1397</v>
      </c>
      <c r="B1274" s="0" t="n">
        <v>43428</v>
      </c>
      <c r="C1274" s="0" t="s">
        <v>1402</v>
      </c>
      <c r="D1274" s="1" t="n">
        <f aca="false">LEN(C1274)</f>
        <v>34</v>
      </c>
      <c r="E1274" s="0" t="n">
        <v>842.68</v>
      </c>
      <c r="F1274" s="0" t="n">
        <v>3366.7</v>
      </c>
      <c r="G1274" s="0" t="n">
        <v>4</v>
      </c>
      <c r="H1274" s="0" t="n">
        <v>35</v>
      </c>
      <c r="J1274" s="1" t="n">
        <v>5</v>
      </c>
      <c r="K1274" s="1" t="n">
        <v>3.70445159160641</v>
      </c>
      <c r="L1274" s="1" t="s">
        <v>16</v>
      </c>
      <c r="M1274" s="1" t="s">
        <v>17</v>
      </c>
    </row>
    <row r="1275" customFormat="false" ht="12.75" hidden="false" customHeight="false" outlineLevel="0" collapsed="false">
      <c r="A1275" s="0" t="s">
        <v>1403</v>
      </c>
      <c r="B1275" s="0" t="n">
        <v>50378</v>
      </c>
      <c r="C1275" s="0" t="s">
        <v>1404</v>
      </c>
      <c r="D1275" s="1" t="n">
        <f aca="false">LEN(C1275)</f>
        <v>15</v>
      </c>
      <c r="E1275" s="0" t="n">
        <v>773.93</v>
      </c>
      <c r="F1275" s="0" t="n">
        <v>1545.86</v>
      </c>
      <c r="G1275" s="0" t="n">
        <v>2</v>
      </c>
      <c r="H1275" s="0" t="n">
        <v>114</v>
      </c>
      <c r="J1275" s="1" t="n">
        <v>5</v>
      </c>
      <c r="K1275" s="1" t="n">
        <v>2.07215462414209</v>
      </c>
      <c r="L1275" s="1" t="s">
        <v>16</v>
      </c>
      <c r="M1275" s="1" t="s">
        <v>17</v>
      </c>
    </row>
    <row r="1276" customFormat="false" ht="12.75" hidden="false" customHeight="false" outlineLevel="0" collapsed="false">
      <c r="A1276" s="0" t="s">
        <v>1403</v>
      </c>
      <c r="B1276" s="0" t="n">
        <v>50378</v>
      </c>
      <c r="C1276" s="0" t="s">
        <v>1405</v>
      </c>
      <c r="D1276" s="1" t="n">
        <f aca="false">LEN(C1276)</f>
        <v>17</v>
      </c>
      <c r="E1276" s="0" t="n">
        <v>950.97</v>
      </c>
      <c r="F1276" s="0" t="n">
        <v>1899.93</v>
      </c>
      <c r="G1276" s="0" t="n">
        <v>2</v>
      </c>
      <c r="H1276" s="0" t="n">
        <v>97</v>
      </c>
      <c r="J1276" s="1" t="n">
        <v>5</v>
      </c>
      <c r="K1276" s="1" t="n">
        <v>3.22194753583798</v>
      </c>
      <c r="L1276" s="1" t="s">
        <v>16</v>
      </c>
      <c r="M1276" s="1" t="s">
        <v>36</v>
      </c>
    </row>
    <row r="1277" customFormat="false" ht="12.75" hidden="false" customHeight="false" outlineLevel="0" collapsed="false">
      <c r="A1277" s="0" t="s">
        <v>1403</v>
      </c>
      <c r="B1277" s="0" t="n">
        <v>50378</v>
      </c>
      <c r="C1277" s="0" t="s">
        <v>1406</v>
      </c>
      <c r="D1277" s="1" t="n">
        <f aca="false">LEN(C1277)</f>
        <v>9</v>
      </c>
      <c r="E1277" s="0" t="n">
        <v>539.79</v>
      </c>
      <c r="F1277" s="0" t="n">
        <v>1077.57</v>
      </c>
      <c r="G1277" s="0" t="n">
        <v>2</v>
      </c>
      <c r="H1277" s="0" t="n">
        <v>73</v>
      </c>
      <c r="J1277" s="1" t="n">
        <v>5</v>
      </c>
      <c r="K1277" s="1" t="n">
        <v>6.04362272547383</v>
      </c>
      <c r="L1277" s="1" t="s">
        <v>16</v>
      </c>
      <c r="M1277" s="1" t="s">
        <v>50</v>
      </c>
    </row>
    <row r="1278" customFormat="false" ht="12.75" hidden="false" customHeight="false" outlineLevel="0" collapsed="false">
      <c r="A1278" s="0" t="s">
        <v>1403</v>
      </c>
      <c r="B1278" s="0" t="n">
        <v>50378</v>
      </c>
      <c r="C1278" s="0" t="s">
        <v>1407</v>
      </c>
      <c r="D1278" s="1" t="n">
        <f aca="false">LEN(C1278)</f>
        <v>13</v>
      </c>
      <c r="E1278" s="0" t="n">
        <v>665.87</v>
      </c>
      <c r="F1278" s="0" t="n">
        <v>1329.74</v>
      </c>
      <c r="G1278" s="0" t="n">
        <v>2</v>
      </c>
      <c r="H1278" s="0" t="n">
        <v>72</v>
      </c>
      <c r="J1278" s="1" t="n">
        <v>5</v>
      </c>
      <c r="K1278" s="1" t="n">
        <v>2.7129587692096</v>
      </c>
      <c r="L1278" s="1" t="s">
        <v>16</v>
      </c>
      <c r="M1278" s="1" t="s">
        <v>34</v>
      </c>
    </row>
    <row r="1279" customFormat="false" ht="12.75" hidden="false" customHeight="false" outlineLevel="0" collapsed="false">
      <c r="A1279" s="0" t="s">
        <v>1403</v>
      </c>
      <c r="B1279" s="0" t="n">
        <v>50378</v>
      </c>
      <c r="C1279" s="0" t="s">
        <v>1408</v>
      </c>
      <c r="D1279" s="1" t="n">
        <f aca="false">LEN(C1279)</f>
        <v>12</v>
      </c>
      <c r="E1279" s="0" t="n">
        <v>643.86</v>
      </c>
      <c r="F1279" s="0" t="n">
        <v>1285.71</v>
      </c>
      <c r="G1279" s="0" t="n">
        <v>2</v>
      </c>
      <c r="H1279" s="0" t="n">
        <v>49</v>
      </c>
      <c r="I1279" s="1" t="s">
        <v>47</v>
      </c>
      <c r="J1279" s="1" t="n">
        <v>5</v>
      </c>
      <c r="K1279" s="1" t="n">
        <v>2.78956916363939</v>
      </c>
      <c r="L1279" s="1" t="s">
        <v>16</v>
      </c>
      <c r="M1279" s="1" t="s">
        <v>17</v>
      </c>
    </row>
    <row r="1280" customFormat="false" ht="12.75" hidden="false" customHeight="false" outlineLevel="0" collapsed="false">
      <c r="A1280" s="0" t="s">
        <v>1409</v>
      </c>
      <c r="B1280" s="0" t="n">
        <v>17485</v>
      </c>
      <c r="C1280" s="4" t="s">
        <v>1410</v>
      </c>
      <c r="D1280" s="1" t="n">
        <f aca="false">LEN(C1280)</f>
        <v>19</v>
      </c>
      <c r="E1280" s="0" t="n">
        <v>973.99</v>
      </c>
      <c r="F1280" s="0" t="n">
        <v>1945.98</v>
      </c>
      <c r="G1280" s="0" t="n">
        <v>2</v>
      </c>
      <c r="H1280" s="0" t="n">
        <v>104</v>
      </c>
      <c r="J1280" s="1" t="n">
        <v>5</v>
      </c>
      <c r="K1280" s="1" t="n">
        <v>1.82893242479993</v>
      </c>
      <c r="L1280" s="1" t="s">
        <v>21</v>
      </c>
      <c r="M1280" s="1" t="s">
        <v>44</v>
      </c>
    </row>
    <row r="1281" customFormat="false" ht="12.75" hidden="false" customHeight="false" outlineLevel="0" collapsed="false">
      <c r="A1281" s="0" t="s">
        <v>1409</v>
      </c>
      <c r="B1281" s="0" t="n">
        <v>17485</v>
      </c>
      <c r="C1281" s="4" t="s">
        <v>1411</v>
      </c>
      <c r="D1281" s="1" t="n">
        <f aca="false">LEN(C1281)</f>
        <v>23</v>
      </c>
      <c r="E1281" s="0" t="n">
        <v>870.75</v>
      </c>
      <c r="F1281" s="0" t="n">
        <v>2609.26</v>
      </c>
      <c r="G1281" s="0" t="n">
        <v>3</v>
      </c>
      <c r="H1281" s="0" t="n">
        <v>84</v>
      </c>
      <c r="I1281" s="1" t="s">
        <v>47</v>
      </c>
      <c r="J1281" s="1" t="n">
        <v>5</v>
      </c>
      <c r="K1281" s="1" t="n">
        <v>4.01650057443569</v>
      </c>
      <c r="L1281" s="1" t="s">
        <v>21</v>
      </c>
      <c r="M1281" s="1" t="s">
        <v>84</v>
      </c>
    </row>
    <row r="1282" customFormat="false" ht="12.75" hidden="false" customHeight="false" outlineLevel="0" collapsed="false">
      <c r="A1282" s="0" t="s">
        <v>1409</v>
      </c>
      <c r="B1282" s="0" t="n">
        <v>17485</v>
      </c>
      <c r="C1282" s="4" t="s">
        <v>1412</v>
      </c>
      <c r="D1282" s="1" t="n">
        <f aca="false">LEN(C1282)</f>
        <v>30</v>
      </c>
      <c r="E1282" s="0" t="n">
        <v>1015.17</v>
      </c>
      <c r="F1282" s="0" t="n">
        <v>3042.49</v>
      </c>
      <c r="G1282" s="0" t="n">
        <v>3</v>
      </c>
      <c r="H1282" s="0" t="n">
        <v>71</v>
      </c>
      <c r="J1282" s="1" t="n">
        <v>5</v>
      </c>
      <c r="K1282" s="1" t="n">
        <v>3.19405440130586</v>
      </c>
      <c r="L1282" s="1" t="s">
        <v>16</v>
      </c>
      <c r="M1282" s="1" t="s">
        <v>67</v>
      </c>
    </row>
    <row r="1283" customFormat="false" ht="12.75" hidden="false" customHeight="false" outlineLevel="0" collapsed="false">
      <c r="A1283" s="0" t="s">
        <v>1409</v>
      </c>
      <c r="B1283" s="0" t="n">
        <v>17485</v>
      </c>
      <c r="C1283" s="4" t="s">
        <v>1413</v>
      </c>
      <c r="D1283" s="1" t="n">
        <f aca="false">LEN(C1283)</f>
        <v>11</v>
      </c>
      <c r="E1283" s="0" t="n">
        <v>628.31</v>
      </c>
      <c r="F1283" s="0" t="n">
        <v>1254.62</v>
      </c>
      <c r="G1283" s="0" t="n">
        <v>2</v>
      </c>
      <c r="H1283" s="0" t="n">
        <v>41</v>
      </c>
      <c r="J1283" s="1" t="n">
        <v>5</v>
      </c>
      <c r="K1283" s="1" t="n">
        <v>3.08843145294971</v>
      </c>
      <c r="L1283" s="1" t="s">
        <v>16</v>
      </c>
      <c r="M1283" s="1" t="s">
        <v>62</v>
      </c>
    </row>
    <row r="1284" customFormat="false" ht="12.75" hidden="false" customHeight="false" outlineLevel="0" collapsed="false">
      <c r="A1284" s="0" t="s">
        <v>1409</v>
      </c>
      <c r="B1284" s="0" t="n">
        <v>17485</v>
      </c>
      <c r="C1284" s="4" t="s">
        <v>1410</v>
      </c>
      <c r="D1284" s="1" t="n">
        <f aca="false">LEN(C1284)</f>
        <v>19</v>
      </c>
      <c r="E1284" s="0" t="n">
        <v>654.99</v>
      </c>
      <c r="F1284" s="0" t="n">
        <v>1961.98</v>
      </c>
      <c r="G1284" s="0" t="n">
        <v>3</v>
      </c>
      <c r="H1284" s="0" t="n">
        <v>35</v>
      </c>
      <c r="I1284" s="1" t="s">
        <v>47</v>
      </c>
      <c r="J1284" s="1" t="n">
        <v>5</v>
      </c>
      <c r="K1284" s="1" t="n">
        <v>4.87579287883131</v>
      </c>
      <c r="L1284" s="1" t="s">
        <v>21</v>
      </c>
      <c r="M1284" s="1" t="s">
        <v>44</v>
      </c>
    </row>
    <row r="1285" customFormat="false" ht="12.75" hidden="false" customHeight="false" outlineLevel="0" collapsed="false">
      <c r="A1285" s="0" t="s">
        <v>1414</v>
      </c>
      <c r="B1285" s="0" t="n">
        <v>22812</v>
      </c>
      <c r="C1285" s="0" t="s">
        <v>1415</v>
      </c>
      <c r="D1285" s="1" t="n">
        <f aca="false">LEN(C1285)</f>
        <v>29</v>
      </c>
      <c r="E1285" s="0" t="n">
        <v>1059.8</v>
      </c>
      <c r="F1285" s="0" t="n">
        <v>3176.38</v>
      </c>
      <c r="G1285" s="0" t="n">
        <v>3</v>
      </c>
      <c r="H1285" s="0" t="n">
        <v>132</v>
      </c>
      <c r="J1285" s="1" t="n">
        <v>5</v>
      </c>
      <c r="K1285" s="1" t="n">
        <v>3.07866883888586</v>
      </c>
      <c r="L1285" s="1" t="s">
        <v>21</v>
      </c>
      <c r="M1285" s="1" t="s">
        <v>34</v>
      </c>
    </row>
    <row r="1286" customFormat="false" ht="12.75" hidden="false" customHeight="false" outlineLevel="0" collapsed="false">
      <c r="A1286" s="0" t="s">
        <v>1414</v>
      </c>
      <c r="B1286" s="0" t="n">
        <v>22812</v>
      </c>
      <c r="C1286" s="0" t="s">
        <v>1416</v>
      </c>
      <c r="D1286" s="1" t="n">
        <f aca="false">LEN(C1286)</f>
        <v>18</v>
      </c>
      <c r="E1286" s="0" t="n">
        <v>916.48</v>
      </c>
      <c r="F1286" s="0" t="n">
        <v>1830.96</v>
      </c>
      <c r="G1286" s="0" t="n">
        <v>2</v>
      </c>
      <c r="H1286" s="0" t="n">
        <v>110</v>
      </c>
      <c r="J1286" s="1" t="n">
        <v>5</v>
      </c>
      <c r="K1286" s="1" t="n">
        <v>7.34845172507684</v>
      </c>
      <c r="L1286" s="1" t="s">
        <v>16</v>
      </c>
      <c r="M1286" s="1" t="s">
        <v>32</v>
      </c>
    </row>
    <row r="1287" customFormat="false" ht="12.75" hidden="false" customHeight="false" outlineLevel="0" collapsed="false">
      <c r="A1287" s="0" t="s">
        <v>1414</v>
      </c>
      <c r="B1287" s="0" t="n">
        <v>22812</v>
      </c>
      <c r="C1287" s="0" t="s">
        <v>1417</v>
      </c>
      <c r="D1287" s="1" t="n">
        <f aca="false">LEN(C1287)</f>
        <v>20</v>
      </c>
      <c r="E1287" s="0" t="n">
        <v>1023.05</v>
      </c>
      <c r="F1287" s="0" t="n">
        <v>2044.09</v>
      </c>
      <c r="G1287" s="0" t="n">
        <v>2</v>
      </c>
      <c r="H1287" s="0" t="n">
        <v>102</v>
      </c>
      <c r="J1287" s="1" t="n">
        <v>5</v>
      </c>
      <c r="K1287" s="1" t="n">
        <v>1.77197684192203</v>
      </c>
      <c r="L1287" s="1" t="s">
        <v>16</v>
      </c>
      <c r="M1287" s="1" t="s">
        <v>32</v>
      </c>
    </row>
    <row r="1288" customFormat="false" ht="12.75" hidden="false" customHeight="false" outlineLevel="0" collapsed="false">
      <c r="A1288" s="0" t="s">
        <v>1414</v>
      </c>
      <c r="B1288" s="0" t="n">
        <v>22812</v>
      </c>
      <c r="C1288" s="0" t="s">
        <v>1418</v>
      </c>
      <c r="D1288" s="1" t="n">
        <f aca="false">LEN(C1288)</f>
        <v>8</v>
      </c>
      <c r="E1288" s="0" t="n">
        <v>849.48</v>
      </c>
      <c r="F1288" s="0" t="n">
        <v>848.48</v>
      </c>
      <c r="G1288" s="0" t="n">
        <v>1</v>
      </c>
      <c r="H1288" s="0" t="n">
        <v>30</v>
      </c>
      <c r="J1288" s="1" t="n">
        <v>5</v>
      </c>
      <c r="K1288" s="1" t="n">
        <v>8.05721392919783</v>
      </c>
      <c r="L1288" s="1" t="s">
        <v>21</v>
      </c>
      <c r="M1288" s="1" t="s">
        <v>52</v>
      </c>
    </row>
    <row r="1289" customFormat="false" ht="12.75" hidden="false" customHeight="false" outlineLevel="0" collapsed="false">
      <c r="A1289" s="0" t="s">
        <v>1414</v>
      </c>
      <c r="B1289" s="0" t="n">
        <v>22812</v>
      </c>
      <c r="C1289" s="0" t="s">
        <v>1419</v>
      </c>
      <c r="D1289" s="1" t="n">
        <f aca="false">LEN(C1289)</f>
        <v>11</v>
      </c>
      <c r="E1289" s="0" t="n">
        <v>617.8</v>
      </c>
      <c r="F1289" s="0" t="n">
        <v>1233.59</v>
      </c>
      <c r="G1289" s="0" t="n">
        <v>2</v>
      </c>
      <c r="H1289" s="0" t="n">
        <v>81</v>
      </c>
      <c r="J1289" s="1" t="n">
        <v>5</v>
      </c>
      <c r="K1289" s="1" t="n">
        <v>5.12592204253064</v>
      </c>
      <c r="L1289" s="1" t="s">
        <v>166</v>
      </c>
    </row>
    <row r="1290" customFormat="false" ht="12.75" hidden="false" customHeight="false" outlineLevel="0" collapsed="false">
      <c r="A1290" s="0" t="s">
        <v>1420</v>
      </c>
      <c r="B1290" s="0" t="n">
        <v>10970</v>
      </c>
      <c r="C1290" s="0" t="s">
        <v>1370</v>
      </c>
      <c r="D1290" s="1" t="n">
        <f aca="false">LEN(C1290)</f>
        <v>18</v>
      </c>
      <c r="E1290" s="0" t="n">
        <v>1026.96</v>
      </c>
      <c r="F1290" s="0" t="n">
        <v>2051.91</v>
      </c>
      <c r="G1290" s="0" t="n">
        <v>2</v>
      </c>
      <c r="H1290" s="0" t="n">
        <v>91</v>
      </c>
      <c r="J1290" s="1" t="n">
        <v>5</v>
      </c>
      <c r="K1290" s="1" t="n">
        <v>3.47353542768505</v>
      </c>
      <c r="L1290" s="1" t="s">
        <v>16</v>
      </c>
      <c r="M1290" s="1" t="s">
        <v>62</v>
      </c>
    </row>
    <row r="1291" customFormat="false" ht="12.75" hidden="false" customHeight="false" outlineLevel="0" collapsed="false">
      <c r="A1291" s="0" t="s">
        <v>1420</v>
      </c>
      <c r="B1291" s="0" t="n">
        <v>10970</v>
      </c>
      <c r="C1291" s="0" t="s">
        <v>1421</v>
      </c>
      <c r="D1291" s="1" t="n">
        <f aca="false">LEN(C1291)</f>
        <v>13</v>
      </c>
      <c r="E1291" s="0" t="n">
        <v>765.86</v>
      </c>
      <c r="F1291" s="0" t="n">
        <v>1529.72</v>
      </c>
      <c r="G1291" s="0" t="n">
        <v>2</v>
      </c>
      <c r="H1291" s="0" t="n">
        <v>89</v>
      </c>
      <c r="J1291" s="1" t="n">
        <v>5</v>
      </c>
      <c r="K1291" s="1" t="n">
        <v>2.93979103641264</v>
      </c>
      <c r="L1291" s="1" t="s">
        <v>16</v>
      </c>
      <c r="M1291" s="1" t="s">
        <v>16</v>
      </c>
    </row>
    <row r="1292" customFormat="false" ht="12.75" hidden="false" customHeight="false" outlineLevel="0" collapsed="false">
      <c r="A1292" s="0" t="s">
        <v>1420</v>
      </c>
      <c r="B1292" s="0" t="n">
        <v>10970</v>
      </c>
      <c r="C1292" s="0" t="s">
        <v>1422</v>
      </c>
      <c r="D1292" s="1" t="n">
        <f aca="false">LEN(C1292)</f>
        <v>33</v>
      </c>
      <c r="E1292" s="0" t="n">
        <v>1173.86</v>
      </c>
      <c r="F1292" s="0" t="n">
        <v>3518.56</v>
      </c>
      <c r="G1292" s="0" t="n">
        <v>3</v>
      </c>
      <c r="H1292" s="0" t="n">
        <v>51</v>
      </c>
      <c r="J1292" s="1" t="n">
        <v>5</v>
      </c>
      <c r="K1292" s="1" t="n">
        <v>3.42808234066754</v>
      </c>
      <c r="L1292" s="1" t="s">
        <v>16</v>
      </c>
      <c r="M1292" s="1" t="s">
        <v>72</v>
      </c>
    </row>
    <row r="1293" customFormat="false" ht="12.75" hidden="false" customHeight="false" outlineLevel="0" collapsed="false">
      <c r="A1293" s="0" t="s">
        <v>1420</v>
      </c>
      <c r="B1293" s="0" t="n">
        <v>10970</v>
      </c>
      <c r="C1293" s="0" t="s">
        <v>1373</v>
      </c>
      <c r="D1293" s="1" t="n">
        <f aca="false">LEN(C1293)</f>
        <v>14</v>
      </c>
      <c r="E1293" s="0" t="n">
        <v>562.94</v>
      </c>
      <c r="F1293" s="0" t="n">
        <v>1685.82</v>
      </c>
      <c r="G1293" s="0" t="n">
        <v>3</v>
      </c>
      <c r="H1293" s="0" t="n">
        <v>49</v>
      </c>
      <c r="J1293" s="1" t="n">
        <v>5</v>
      </c>
      <c r="K1293" s="1" t="n">
        <v>8.09057576032062</v>
      </c>
      <c r="L1293" s="1" t="s">
        <v>16</v>
      </c>
      <c r="M1293" s="1" t="s">
        <v>50</v>
      </c>
    </row>
    <row r="1294" customFormat="false" ht="12.75" hidden="false" customHeight="false" outlineLevel="0" collapsed="false">
      <c r="A1294" s="0" t="s">
        <v>1420</v>
      </c>
      <c r="B1294" s="0" t="n">
        <v>10970</v>
      </c>
      <c r="C1294" s="0" t="s">
        <v>1372</v>
      </c>
      <c r="D1294" s="1" t="n">
        <f aca="false">LEN(C1294)</f>
        <v>9</v>
      </c>
      <c r="E1294" s="0" t="n">
        <v>561.25</v>
      </c>
      <c r="F1294" s="0" t="n">
        <v>1120.49</v>
      </c>
      <c r="G1294" s="0" t="n">
        <v>2</v>
      </c>
      <c r="H1294" s="0" t="n">
        <v>46</v>
      </c>
      <c r="I1294" s="1" t="s">
        <v>47</v>
      </c>
      <c r="J1294" s="1" t="n">
        <v>5</v>
      </c>
      <c r="K1294" s="1" t="n">
        <v>3.77520083242841</v>
      </c>
      <c r="L1294" s="1" t="s">
        <v>16</v>
      </c>
      <c r="M1294" s="1" t="s">
        <v>25</v>
      </c>
    </row>
    <row r="1295" customFormat="false" ht="12.75" hidden="false" customHeight="false" outlineLevel="0" collapsed="false">
      <c r="A1295" s="0" t="s">
        <v>1423</v>
      </c>
      <c r="B1295" s="0" t="n">
        <v>66771</v>
      </c>
      <c r="C1295" s="0" t="s">
        <v>1424</v>
      </c>
      <c r="D1295" s="1" t="n">
        <f aca="false">LEN(C1295)</f>
        <v>18</v>
      </c>
      <c r="E1295" s="0" t="n">
        <v>901</v>
      </c>
      <c r="F1295" s="0" t="n">
        <v>1799.99</v>
      </c>
      <c r="G1295" s="0" t="n">
        <v>2</v>
      </c>
      <c r="H1295" s="0" t="n">
        <v>113</v>
      </c>
      <c r="J1295" s="1" t="n">
        <v>5</v>
      </c>
      <c r="K1295" s="1" t="n">
        <v>3.47185860238928</v>
      </c>
      <c r="L1295" s="1" t="s">
        <v>16</v>
      </c>
      <c r="M1295" s="1" t="s">
        <v>19</v>
      </c>
    </row>
    <row r="1296" customFormat="false" ht="12.75" hidden="false" customHeight="false" outlineLevel="0" collapsed="false">
      <c r="A1296" s="0" t="s">
        <v>1423</v>
      </c>
      <c r="B1296" s="0" t="n">
        <v>66771</v>
      </c>
      <c r="C1296" s="0" t="s">
        <v>1425</v>
      </c>
      <c r="D1296" s="1" t="n">
        <f aca="false">LEN(C1296)</f>
        <v>13</v>
      </c>
      <c r="E1296" s="0" t="n">
        <v>710.36</v>
      </c>
      <c r="F1296" s="0" t="n">
        <v>1418.72</v>
      </c>
      <c r="G1296" s="0" t="n">
        <v>2</v>
      </c>
      <c r="H1296" s="0" t="n">
        <v>102</v>
      </c>
      <c r="J1296" s="1" t="n">
        <v>5</v>
      </c>
      <c r="K1296" s="1" t="n">
        <v>9.72327647444177</v>
      </c>
      <c r="L1296" s="1" t="s">
        <v>16</v>
      </c>
      <c r="M1296" s="1" t="s">
        <v>16</v>
      </c>
    </row>
    <row r="1297" customFormat="false" ht="12.75" hidden="false" customHeight="false" outlineLevel="0" collapsed="false">
      <c r="A1297" s="0" t="s">
        <v>1423</v>
      </c>
      <c r="B1297" s="0" t="n">
        <v>66771</v>
      </c>
      <c r="C1297" s="0" t="s">
        <v>1426</v>
      </c>
      <c r="D1297" s="1" t="n">
        <f aca="false">LEN(C1297)</f>
        <v>13</v>
      </c>
      <c r="E1297" s="0" t="n">
        <v>650.84</v>
      </c>
      <c r="F1297" s="0" t="n">
        <v>1299.67</v>
      </c>
      <c r="G1297" s="0" t="n">
        <v>2</v>
      </c>
      <c r="H1297" s="0" t="n">
        <v>78</v>
      </c>
      <c r="J1297" s="1" t="n">
        <v>5</v>
      </c>
      <c r="K1297" s="1" t="n">
        <v>4.76408635378915</v>
      </c>
      <c r="L1297" s="1" t="s">
        <v>16</v>
      </c>
      <c r="M1297" s="1" t="s">
        <v>25</v>
      </c>
    </row>
    <row r="1298" customFormat="false" ht="12.75" hidden="false" customHeight="false" outlineLevel="0" collapsed="false">
      <c r="A1298" s="0" t="s">
        <v>1423</v>
      </c>
      <c r="B1298" s="0" t="n">
        <v>66771</v>
      </c>
      <c r="C1298" s="0" t="s">
        <v>1427</v>
      </c>
      <c r="D1298" s="1" t="n">
        <f aca="false">LEN(C1298)</f>
        <v>13</v>
      </c>
      <c r="E1298" s="0" t="n">
        <v>702.86</v>
      </c>
      <c r="F1298" s="0" t="n">
        <v>1403.72</v>
      </c>
      <c r="G1298" s="0" t="n">
        <v>2</v>
      </c>
      <c r="H1298" s="0" t="n">
        <v>58</v>
      </c>
      <c r="J1298" s="1" t="n">
        <v>5</v>
      </c>
      <c r="K1298" s="1" t="n">
        <v>4.41951043511692</v>
      </c>
      <c r="L1298" s="1" t="s">
        <v>16</v>
      </c>
      <c r="M1298" s="1" t="s">
        <v>23</v>
      </c>
    </row>
    <row r="1299" customFormat="false" ht="12.75" hidden="false" customHeight="false" outlineLevel="0" collapsed="false">
      <c r="A1299" s="0" t="s">
        <v>1423</v>
      </c>
      <c r="B1299" s="0" t="n">
        <v>66771</v>
      </c>
      <c r="C1299" s="0" t="s">
        <v>1428</v>
      </c>
      <c r="D1299" s="1" t="n">
        <f aca="false">LEN(C1299)</f>
        <v>16</v>
      </c>
      <c r="E1299" s="0" t="n">
        <v>558.98</v>
      </c>
      <c r="F1299" s="0" t="n">
        <v>1673.94</v>
      </c>
      <c r="G1299" s="0" t="n">
        <v>3</v>
      </c>
      <c r="H1299" s="0" t="n">
        <v>46</v>
      </c>
      <c r="J1299" s="1" t="n">
        <v>5</v>
      </c>
      <c r="K1299" s="1" t="n">
        <v>0.444572475895184</v>
      </c>
      <c r="L1299" s="1" t="s">
        <v>16</v>
      </c>
      <c r="M1299" s="1" t="s">
        <v>16</v>
      </c>
    </row>
    <row r="1300" customFormat="false" ht="12.75" hidden="false" customHeight="false" outlineLevel="0" collapsed="false">
      <c r="A1300" s="0" t="s">
        <v>1429</v>
      </c>
      <c r="B1300" s="0" t="n">
        <v>10681</v>
      </c>
      <c r="C1300" s="0" t="s">
        <v>1430</v>
      </c>
      <c r="D1300" s="1" t="n">
        <f aca="false">LEN(C1300)</f>
        <v>23</v>
      </c>
      <c r="E1300" s="0" t="n">
        <v>1164.11</v>
      </c>
      <c r="F1300" s="0" t="n">
        <v>2326.22</v>
      </c>
      <c r="G1300" s="0" t="n">
        <v>2</v>
      </c>
      <c r="H1300" s="0" t="n">
        <v>125</v>
      </c>
      <c r="J1300" s="1" t="n">
        <v>5</v>
      </c>
      <c r="K1300" s="1" t="n">
        <v>5.16692517959305</v>
      </c>
      <c r="L1300" s="1" t="s">
        <v>16</v>
      </c>
      <c r="M1300" s="1" t="s">
        <v>52</v>
      </c>
    </row>
    <row r="1301" customFormat="false" ht="12.75" hidden="false" customHeight="false" outlineLevel="0" collapsed="false">
      <c r="A1301" s="0" t="s">
        <v>1429</v>
      </c>
      <c r="B1301" s="0" t="n">
        <v>10681</v>
      </c>
      <c r="C1301" s="0" t="s">
        <v>1431</v>
      </c>
      <c r="D1301" s="1" t="n">
        <f aca="false">LEN(C1301)</f>
        <v>18</v>
      </c>
      <c r="E1301" s="0" t="n">
        <v>959.52</v>
      </c>
      <c r="F1301" s="0" t="n">
        <v>1917.03</v>
      </c>
      <c r="G1301" s="0" t="n">
        <v>2</v>
      </c>
      <c r="H1301" s="0" t="n">
        <v>116</v>
      </c>
      <c r="J1301" s="1" t="n">
        <v>5</v>
      </c>
      <c r="K1301" s="1" t="n">
        <v>3.49906861129105</v>
      </c>
      <c r="L1301" s="1" t="s">
        <v>126</v>
      </c>
      <c r="M1301" s="1" t="s">
        <v>16</v>
      </c>
    </row>
    <row r="1302" customFormat="false" ht="12.75" hidden="false" customHeight="false" outlineLevel="0" collapsed="false">
      <c r="A1302" s="0" t="s">
        <v>1429</v>
      </c>
      <c r="B1302" s="0" t="n">
        <v>10681</v>
      </c>
      <c r="C1302" s="0" t="s">
        <v>1432</v>
      </c>
      <c r="D1302" s="1" t="n">
        <f aca="false">LEN(C1302)</f>
        <v>10</v>
      </c>
      <c r="E1302" s="0" t="n">
        <v>570.81</v>
      </c>
      <c r="F1302" s="0" t="n">
        <v>1139.61</v>
      </c>
      <c r="G1302" s="0" t="n">
        <v>2</v>
      </c>
      <c r="H1302" s="0" t="n">
        <v>68</v>
      </c>
      <c r="J1302" s="1" t="n">
        <v>5</v>
      </c>
      <c r="K1302" s="1" t="n">
        <v>6.68034956645911</v>
      </c>
      <c r="L1302" s="1" t="s">
        <v>21</v>
      </c>
      <c r="M1302" s="1" t="s">
        <v>21</v>
      </c>
    </row>
    <row r="1303" customFormat="false" ht="12.75" hidden="false" customHeight="false" outlineLevel="0" collapsed="false">
      <c r="A1303" s="0" t="s">
        <v>1429</v>
      </c>
      <c r="B1303" s="0" t="n">
        <v>10681</v>
      </c>
      <c r="C1303" s="0" t="s">
        <v>1433</v>
      </c>
      <c r="D1303" s="1" t="n">
        <f aca="false">LEN(C1303)</f>
        <v>26</v>
      </c>
      <c r="E1303" s="0" t="n">
        <v>894.79</v>
      </c>
      <c r="F1303" s="0" t="n">
        <v>2681.38</v>
      </c>
      <c r="G1303" s="0" t="n">
        <v>3</v>
      </c>
      <c r="H1303" s="0" t="n">
        <v>60</v>
      </c>
      <c r="I1303" s="1" t="s">
        <v>47</v>
      </c>
      <c r="J1303" s="1" t="n">
        <v>5</v>
      </c>
      <c r="K1303" s="1" t="n">
        <v>7.66115008451621</v>
      </c>
      <c r="L1303" s="1" t="s">
        <v>16</v>
      </c>
      <c r="M1303" s="1" t="s">
        <v>19</v>
      </c>
    </row>
    <row r="1304" customFormat="false" ht="12.75" hidden="false" customHeight="false" outlineLevel="0" collapsed="false">
      <c r="A1304" s="0" t="s">
        <v>1429</v>
      </c>
      <c r="B1304" s="0" t="n">
        <v>10681</v>
      </c>
      <c r="C1304" s="0" t="s">
        <v>1431</v>
      </c>
      <c r="D1304" s="1" t="n">
        <f aca="false">LEN(C1304)</f>
        <v>18</v>
      </c>
      <c r="E1304" s="0" t="n">
        <v>654.02</v>
      </c>
      <c r="F1304" s="0" t="n">
        <v>1959.04</v>
      </c>
      <c r="G1304" s="0" t="n">
        <v>3</v>
      </c>
      <c r="H1304" s="0" t="n">
        <v>56</v>
      </c>
      <c r="I1304" s="1" t="s">
        <v>776</v>
      </c>
      <c r="J1304" s="1" t="n">
        <v>5</v>
      </c>
      <c r="K1304" s="1" t="n">
        <v>4.31417799808728</v>
      </c>
      <c r="L1304" s="1" t="s">
        <v>126</v>
      </c>
      <c r="M1304" s="1" t="s">
        <v>16</v>
      </c>
    </row>
    <row r="1305" customFormat="false" ht="12.75" hidden="false" customHeight="false" outlineLevel="0" collapsed="false">
      <c r="A1305" s="0" t="s">
        <v>1434</v>
      </c>
      <c r="B1305" s="0" t="n">
        <v>47150</v>
      </c>
      <c r="C1305" s="0" t="s">
        <v>1435</v>
      </c>
      <c r="D1305" s="1" t="n">
        <f aca="false">LEN(C1305)</f>
        <v>16</v>
      </c>
      <c r="E1305" s="0" t="n">
        <v>817.92</v>
      </c>
      <c r="F1305" s="0" t="n">
        <v>1633.84</v>
      </c>
      <c r="G1305" s="0" t="n">
        <v>2</v>
      </c>
      <c r="H1305" s="0" t="n">
        <v>98</v>
      </c>
      <c r="J1305" s="1" t="n">
        <v>5</v>
      </c>
      <c r="K1305" s="1" t="n">
        <v>2.30736850695887</v>
      </c>
      <c r="L1305" s="1" t="s">
        <v>16</v>
      </c>
      <c r="M1305" s="1" t="s">
        <v>67</v>
      </c>
    </row>
    <row r="1306" customFormat="false" ht="12.75" hidden="false" customHeight="false" outlineLevel="0" collapsed="false">
      <c r="A1306" s="0" t="s">
        <v>1434</v>
      </c>
      <c r="B1306" s="0" t="n">
        <v>47150</v>
      </c>
      <c r="C1306" s="0" t="s">
        <v>1436</v>
      </c>
      <c r="D1306" s="1" t="n">
        <f aca="false">LEN(C1306)</f>
        <v>13</v>
      </c>
      <c r="E1306" s="0" t="n">
        <v>629.8</v>
      </c>
      <c r="F1306" s="0" t="n">
        <v>1257.6</v>
      </c>
      <c r="G1306" s="0" t="n">
        <v>2</v>
      </c>
      <c r="H1306" s="0" t="n">
        <v>67</v>
      </c>
      <c r="J1306" s="1" t="n">
        <v>5</v>
      </c>
      <c r="K1306" s="1" t="n">
        <v>3.03210956155677</v>
      </c>
      <c r="L1306" s="1" t="s">
        <v>16</v>
      </c>
      <c r="M1306" s="1" t="s">
        <v>34</v>
      </c>
    </row>
    <row r="1307" customFormat="false" ht="12.75" hidden="false" customHeight="false" outlineLevel="0" collapsed="false">
      <c r="A1307" s="0" t="s">
        <v>1434</v>
      </c>
      <c r="B1307" s="0" t="n">
        <v>47150</v>
      </c>
      <c r="C1307" s="0" t="s">
        <v>1437</v>
      </c>
      <c r="D1307" s="1" t="n">
        <f aca="false">LEN(C1307)</f>
        <v>14</v>
      </c>
      <c r="E1307" s="0" t="n">
        <v>663.87</v>
      </c>
      <c r="F1307" s="0" t="n">
        <v>1325.74</v>
      </c>
      <c r="G1307" s="0" t="n">
        <v>2</v>
      </c>
      <c r="H1307" s="0" t="n">
        <v>59</v>
      </c>
      <c r="J1307" s="1" t="n">
        <v>5</v>
      </c>
      <c r="K1307" s="1" t="n">
        <v>2.87034931171727</v>
      </c>
      <c r="L1307" s="1" t="s">
        <v>21</v>
      </c>
      <c r="M1307" s="1" t="s">
        <v>19</v>
      </c>
    </row>
    <row r="1308" customFormat="false" ht="12.75" hidden="false" customHeight="false" outlineLevel="0" collapsed="false">
      <c r="A1308" s="0" t="s">
        <v>1434</v>
      </c>
      <c r="B1308" s="0" t="n">
        <v>47150</v>
      </c>
      <c r="C1308" s="0" t="s">
        <v>1438</v>
      </c>
      <c r="D1308" s="1" t="n">
        <f aca="false">LEN(C1308)</f>
        <v>16</v>
      </c>
      <c r="E1308" s="0" t="n">
        <v>563.98</v>
      </c>
      <c r="F1308" s="0" t="n">
        <v>1688.94</v>
      </c>
      <c r="G1308" s="0" t="n">
        <v>3</v>
      </c>
      <c r="H1308" s="0" t="n">
        <v>50</v>
      </c>
      <c r="J1308" s="1" t="n">
        <v>5</v>
      </c>
      <c r="K1308" s="1" t="n">
        <v>0.439601849976499</v>
      </c>
      <c r="L1308" s="1" t="s">
        <v>16</v>
      </c>
      <c r="M1308" s="1" t="s">
        <v>16</v>
      </c>
    </row>
    <row r="1309" customFormat="false" ht="12.75" hidden="false" customHeight="false" outlineLevel="0" collapsed="false">
      <c r="A1309" s="0" t="s">
        <v>1434</v>
      </c>
      <c r="B1309" s="0" t="n">
        <v>47150</v>
      </c>
      <c r="C1309" s="0" t="s">
        <v>1439</v>
      </c>
      <c r="D1309" s="1" t="n">
        <f aca="false">LEN(C1309)</f>
        <v>10</v>
      </c>
      <c r="E1309" s="0" t="n">
        <v>515.8</v>
      </c>
      <c r="F1309" s="0" t="n">
        <v>1029.6</v>
      </c>
      <c r="G1309" s="0" t="n">
        <v>2</v>
      </c>
      <c r="H1309" s="0" t="n">
        <v>47</v>
      </c>
      <c r="J1309" s="1" t="n">
        <v>5</v>
      </c>
      <c r="K1309" s="1" t="n">
        <v>3.72904940792852</v>
      </c>
      <c r="L1309" s="1" t="s">
        <v>16</v>
      </c>
      <c r="M1309" s="1" t="s">
        <v>32</v>
      </c>
    </row>
    <row r="1310" customFormat="false" ht="12.75" hidden="false" customHeight="false" outlineLevel="0" collapsed="false">
      <c r="A1310" s="0" t="s">
        <v>1440</v>
      </c>
      <c r="B1310" s="0" t="n">
        <v>42648</v>
      </c>
      <c r="C1310" s="0" t="s">
        <v>1441</v>
      </c>
      <c r="D1310" s="1" t="n">
        <f aca="false">LEN(C1310)</f>
        <v>13</v>
      </c>
      <c r="E1310" s="0" t="n">
        <v>782.42</v>
      </c>
      <c r="F1310" s="0" t="n">
        <v>1562.83</v>
      </c>
      <c r="G1310" s="0" t="n">
        <v>2</v>
      </c>
      <c r="H1310" s="0" t="n">
        <v>100</v>
      </c>
      <c r="J1310" s="1" t="n">
        <v>5</v>
      </c>
      <c r="K1310" s="1" t="n">
        <v>3.98125214309093</v>
      </c>
      <c r="L1310" s="1" t="s">
        <v>16</v>
      </c>
      <c r="M1310" s="1" t="s">
        <v>17</v>
      </c>
    </row>
    <row r="1311" customFormat="false" ht="12.75" hidden="false" customHeight="false" outlineLevel="0" collapsed="false">
      <c r="A1311" s="0" t="s">
        <v>1440</v>
      </c>
      <c r="B1311" s="0" t="n">
        <v>42648</v>
      </c>
      <c r="C1311" s="0" t="s">
        <v>1442</v>
      </c>
      <c r="D1311" s="1" t="n">
        <f aca="false">LEN(C1311)</f>
        <v>20</v>
      </c>
      <c r="E1311" s="0" t="n">
        <v>1079.59</v>
      </c>
      <c r="F1311" s="0" t="n">
        <v>2157.17</v>
      </c>
      <c r="G1311" s="0" t="n">
        <v>2</v>
      </c>
      <c r="H1311" s="0" t="n">
        <v>84</v>
      </c>
      <c r="J1311" s="1" t="n">
        <v>5</v>
      </c>
      <c r="K1311" s="1" t="n">
        <v>2.17727742085521</v>
      </c>
      <c r="L1311" s="1" t="s">
        <v>21</v>
      </c>
      <c r="M1311" s="1" t="s">
        <v>17</v>
      </c>
    </row>
    <row r="1312" customFormat="false" ht="12.75" hidden="false" customHeight="false" outlineLevel="0" collapsed="false">
      <c r="A1312" s="0" t="s">
        <v>1440</v>
      </c>
      <c r="B1312" s="0" t="n">
        <v>42648</v>
      </c>
      <c r="C1312" s="0" t="s">
        <v>1443</v>
      </c>
      <c r="D1312" s="1" t="n">
        <f aca="false">LEN(C1312)</f>
        <v>16</v>
      </c>
      <c r="E1312" s="0" t="n">
        <v>850.44</v>
      </c>
      <c r="F1312" s="0" t="n">
        <v>1698.87</v>
      </c>
      <c r="G1312" s="0" t="n">
        <v>2</v>
      </c>
      <c r="H1312" s="0" t="n">
        <v>65</v>
      </c>
      <c r="J1312" s="1" t="n">
        <v>5</v>
      </c>
      <c r="K1312" s="1" t="n">
        <v>3.04341513766918</v>
      </c>
      <c r="L1312" s="1" t="s">
        <v>16</v>
      </c>
      <c r="M1312" s="1" t="s">
        <v>84</v>
      </c>
    </row>
    <row r="1313" customFormat="false" ht="12.75" hidden="false" customHeight="false" outlineLevel="0" collapsed="false">
      <c r="A1313" s="0" t="s">
        <v>1440</v>
      </c>
      <c r="B1313" s="0" t="n">
        <v>42648</v>
      </c>
      <c r="C1313" s="0" t="s">
        <v>1444</v>
      </c>
      <c r="D1313" s="1" t="n">
        <f aca="false">LEN(C1313)</f>
        <v>10</v>
      </c>
      <c r="E1313" s="0" t="n">
        <v>635.31</v>
      </c>
      <c r="F1313" s="0" t="n">
        <v>1268.61</v>
      </c>
      <c r="G1313" s="0" t="n">
        <v>2</v>
      </c>
      <c r="H1313" s="0" t="n">
        <v>52</v>
      </c>
      <c r="J1313" s="1" t="n">
        <v>5</v>
      </c>
      <c r="K1313" s="1" t="n">
        <v>4.42610799040764</v>
      </c>
      <c r="L1313" s="1" t="s">
        <v>21</v>
      </c>
      <c r="M1313" s="1" t="s">
        <v>72</v>
      </c>
    </row>
    <row r="1314" customFormat="false" ht="12.75" hidden="false" customHeight="false" outlineLevel="0" collapsed="false">
      <c r="A1314" s="0" t="s">
        <v>1440</v>
      </c>
      <c r="B1314" s="0" t="n">
        <v>42648</v>
      </c>
      <c r="C1314" s="0" t="s">
        <v>1445</v>
      </c>
      <c r="D1314" s="1" t="n">
        <f aca="false">LEN(C1314)</f>
        <v>10</v>
      </c>
      <c r="E1314" s="0" t="n">
        <v>543.81</v>
      </c>
      <c r="F1314" s="0" t="n">
        <v>1085.62</v>
      </c>
      <c r="G1314" s="0" t="n">
        <v>2</v>
      </c>
      <c r="H1314" s="0" t="n">
        <v>38</v>
      </c>
      <c r="J1314" s="1" t="n">
        <v>5</v>
      </c>
      <c r="K1314" s="1" t="n">
        <v>3.86504351919826</v>
      </c>
      <c r="L1314" s="1" t="s">
        <v>16</v>
      </c>
      <c r="M1314" s="1" t="s">
        <v>32</v>
      </c>
    </row>
    <row r="1315" customFormat="false" ht="12.75" hidden="false" customHeight="false" outlineLevel="0" collapsed="false">
      <c r="A1315" s="0" t="s">
        <v>1446</v>
      </c>
      <c r="B1315" s="0" t="n">
        <v>41925</v>
      </c>
      <c r="C1315" s="0" t="s">
        <v>1447</v>
      </c>
      <c r="D1315" s="1" t="n">
        <f aca="false">LEN(C1315)</f>
        <v>20</v>
      </c>
      <c r="E1315" s="0" t="n">
        <v>1024.53</v>
      </c>
      <c r="F1315" s="0" t="n">
        <v>2047.05</v>
      </c>
      <c r="G1315" s="0" t="n">
        <v>2</v>
      </c>
      <c r="H1315" s="0" t="n">
        <v>138</v>
      </c>
      <c r="J1315" s="1" t="n">
        <v>5</v>
      </c>
      <c r="K1315" s="1" t="n">
        <v>3.06672612437515</v>
      </c>
      <c r="L1315" s="1" t="s">
        <v>21</v>
      </c>
      <c r="M1315" s="1" t="s">
        <v>44</v>
      </c>
    </row>
    <row r="1316" customFormat="false" ht="12.75" hidden="false" customHeight="false" outlineLevel="0" collapsed="false">
      <c r="A1316" s="0" t="s">
        <v>1446</v>
      </c>
      <c r="B1316" s="0" t="n">
        <v>41925</v>
      </c>
      <c r="C1316" s="0" t="s">
        <v>1448</v>
      </c>
      <c r="D1316" s="1" t="n">
        <f aca="false">LEN(C1316)</f>
        <v>12</v>
      </c>
      <c r="E1316" s="0" t="n">
        <v>654.83</v>
      </c>
      <c r="F1316" s="0" t="n">
        <v>1307.65</v>
      </c>
      <c r="G1316" s="0" t="n">
        <v>2</v>
      </c>
      <c r="H1316" s="0" t="n">
        <v>84</v>
      </c>
      <c r="J1316" s="1" t="n">
        <v>5</v>
      </c>
      <c r="K1316" s="1" t="n">
        <v>4.7357154237723</v>
      </c>
      <c r="L1316" s="1" t="s">
        <v>21</v>
      </c>
      <c r="M1316" s="1" t="s">
        <v>19</v>
      </c>
    </row>
    <row r="1317" customFormat="false" ht="12.75" hidden="false" customHeight="false" outlineLevel="0" collapsed="false">
      <c r="A1317" s="0" t="s">
        <v>1446</v>
      </c>
      <c r="B1317" s="0" t="n">
        <v>41925</v>
      </c>
      <c r="C1317" s="0" t="s">
        <v>1449</v>
      </c>
      <c r="D1317" s="1" t="n">
        <f aca="false">LEN(C1317)</f>
        <v>13</v>
      </c>
      <c r="E1317" s="0" t="n">
        <v>642.86</v>
      </c>
      <c r="F1317" s="0" t="n">
        <v>1283.72</v>
      </c>
      <c r="G1317" s="0" t="n">
        <v>2</v>
      </c>
      <c r="H1317" s="0" t="n">
        <v>83</v>
      </c>
      <c r="J1317" s="1" t="n">
        <v>5</v>
      </c>
      <c r="K1317" s="1" t="n">
        <v>2.96807255653529</v>
      </c>
      <c r="L1317" s="1" t="s">
        <v>16</v>
      </c>
      <c r="M1317" s="1" t="s">
        <v>34</v>
      </c>
    </row>
    <row r="1318" customFormat="false" ht="12.75" hidden="false" customHeight="false" outlineLevel="0" collapsed="false">
      <c r="A1318" s="0" t="s">
        <v>1446</v>
      </c>
      <c r="B1318" s="0" t="n">
        <v>41925</v>
      </c>
      <c r="C1318" s="0" t="s">
        <v>1450</v>
      </c>
      <c r="D1318" s="1" t="n">
        <f aca="false">LEN(C1318)</f>
        <v>13</v>
      </c>
      <c r="E1318" s="0" t="n">
        <v>719.36</v>
      </c>
      <c r="F1318" s="0" t="n">
        <v>1436.72</v>
      </c>
      <c r="G1318" s="0" t="n">
        <v>2</v>
      </c>
      <c r="H1318" s="0" t="n">
        <v>80</v>
      </c>
      <c r="J1318" s="1" t="n">
        <v>5</v>
      </c>
      <c r="K1318" s="1" t="n">
        <v>2.63973600594397</v>
      </c>
      <c r="L1318" s="1" t="s">
        <v>126</v>
      </c>
      <c r="M1318" s="1" t="s">
        <v>34</v>
      </c>
    </row>
    <row r="1319" customFormat="false" ht="12.75" hidden="false" customHeight="false" outlineLevel="0" collapsed="false">
      <c r="A1319" s="0" t="s">
        <v>1446</v>
      </c>
      <c r="B1319" s="0" t="n">
        <v>41925</v>
      </c>
      <c r="C1319" s="0" t="s">
        <v>1451</v>
      </c>
      <c r="D1319" s="1" t="n">
        <f aca="false">LEN(C1319)</f>
        <v>13</v>
      </c>
      <c r="E1319" s="0" t="n">
        <v>782.41</v>
      </c>
      <c r="F1319" s="0" t="n">
        <v>1562.81</v>
      </c>
      <c r="G1319" s="0" t="n">
        <v>2</v>
      </c>
      <c r="H1319" s="0" t="n">
        <v>77</v>
      </c>
      <c r="J1319" s="1" t="n">
        <v>5</v>
      </c>
      <c r="K1319" s="1" t="n">
        <v>2.41745434675785</v>
      </c>
      <c r="L1319" s="1" t="s">
        <v>21</v>
      </c>
      <c r="M1319" s="1" t="s">
        <v>17</v>
      </c>
    </row>
    <row r="1320" customFormat="false" ht="12.75" hidden="false" customHeight="false" outlineLevel="0" collapsed="false">
      <c r="A1320" s="0" t="s">
        <v>1452</v>
      </c>
      <c r="B1320" s="0" t="n">
        <v>63940</v>
      </c>
      <c r="C1320" s="0" t="s">
        <v>1453</v>
      </c>
      <c r="D1320" s="1" t="n">
        <f aca="false">LEN(C1320)</f>
        <v>22</v>
      </c>
      <c r="E1320" s="0" t="n">
        <v>1152.56</v>
      </c>
      <c r="F1320" s="0" t="n">
        <v>2303.11</v>
      </c>
      <c r="G1320" s="0" t="n">
        <v>2</v>
      </c>
      <c r="H1320" s="0" t="n">
        <v>143</v>
      </c>
      <c r="J1320" s="1" t="n">
        <v>5</v>
      </c>
      <c r="K1320" s="1" t="n">
        <v>3.12335780642523</v>
      </c>
      <c r="L1320" s="1" t="s">
        <v>16</v>
      </c>
      <c r="M1320" s="1" t="s">
        <v>67</v>
      </c>
    </row>
    <row r="1321" customFormat="false" ht="12.75" hidden="false" customHeight="false" outlineLevel="0" collapsed="false">
      <c r="A1321" s="0" t="s">
        <v>1452</v>
      </c>
      <c r="B1321" s="0" t="n">
        <v>63940</v>
      </c>
      <c r="C1321" s="0" t="s">
        <v>1454</v>
      </c>
      <c r="D1321" s="1" t="n">
        <f aca="false">LEN(C1321)</f>
        <v>14</v>
      </c>
      <c r="E1321" s="0" t="n">
        <v>817.92</v>
      </c>
      <c r="F1321" s="0" t="n">
        <v>1633.83</v>
      </c>
      <c r="G1321" s="0" t="n">
        <v>2</v>
      </c>
      <c r="H1321" s="0" t="n">
        <v>80</v>
      </c>
      <c r="J1321" s="1" t="n">
        <v>5</v>
      </c>
      <c r="K1321" s="1" t="n">
        <v>3.82412870401131</v>
      </c>
      <c r="L1321" s="1" t="s">
        <v>16</v>
      </c>
      <c r="M1321" s="1" t="s">
        <v>44</v>
      </c>
    </row>
    <row r="1322" customFormat="false" ht="12.75" hidden="false" customHeight="false" outlineLevel="0" collapsed="false">
      <c r="A1322" s="0" t="s">
        <v>1452</v>
      </c>
      <c r="B1322" s="0" t="n">
        <v>63940</v>
      </c>
      <c r="C1322" s="0" t="s">
        <v>1455</v>
      </c>
      <c r="D1322" s="1" t="n">
        <f aca="false">LEN(C1322)</f>
        <v>16</v>
      </c>
      <c r="E1322" s="0" t="n">
        <v>590.31</v>
      </c>
      <c r="F1322" s="0" t="n">
        <v>1767.91</v>
      </c>
      <c r="G1322" s="0" t="n">
        <v>3</v>
      </c>
      <c r="H1322" s="0" t="n">
        <v>60</v>
      </c>
      <c r="J1322" s="1" t="n">
        <v>5</v>
      </c>
      <c r="K1322" s="1" t="n">
        <v>5.48475728133583</v>
      </c>
      <c r="L1322" s="1" t="s">
        <v>16</v>
      </c>
      <c r="M1322" s="1" t="s">
        <v>28</v>
      </c>
    </row>
    <row r="1323" customFormat="false" ht="12.75" hidden="false" customHeight="false" outlineLevel="0" collapsed="false">
      <c r="A1323" s="0" t="s">
        <v>1452</v>
      </c>
      <c r="B1323" s="0" t="n">
        <v>63940</v>
      </c>
      <c r="C1323" s="0" t="s">
        <v>1456</v>
      </c>
      <c r="D1323" s="1" t="n">
        <f aca="false">LEN(C1323)</f>
        <v>25</v>
      </c>
      <c r="E1323" s="0" t="n">
        <v>800.44</v>
      </c>
      <c r="F1323" s="0" t="n">
        <v>2398.3</v>
      </c>
      <c r="G1323" s="0" t="n">
        <v>3</v>
      </c>
      <c r="H1323" s="0" t="n">
        <v>52</v>
      </c>
      <c r="J1323" s="1" t="n">
        <v>5</v>
      </c>
      <c r="K1323" s="1" t="n">
        <v>0.251496797322226</v>
      </c>
      <c r="L1323" s="1" t="s">
        <v>21</v>
      </c>
      <c r="M1323" s="1" t="s">
        <v>62</v>
      </c>
    </row>
    <row r="1324" customFormat="false" ht="12.75" hidden="false" customHeight="false" outlineLevel="0" collapsed="false">
      <c r="A1324" s="0" t="s">
        <v>1452</v>
      </c>
      <c r="B1324" s="0" t="n">
        <v>63940</v>
      </c>
      <c r="C1324" s="0" t="s">
        <v>1457</v>
      </c>
      <c r="D1324" s="1" t="n">
        <f aca="false">LEN(C1324)</f>
        <v>22</v>
      </c>
      <c r="E1324" s="0" t="n">
        <v>841.45</v>
      </c>
      <c r="F1324" s="0" t="n">
        <v>2521.33</v>
      </c>
      <c r="G1324" s="0" t="n">
        <v>3</v>
      </c>
      <c r="H1324" s="0" t="n">
        <v>32</v>
      </c>
      <c r="J1324" s="1" t="n">
        <v>5</v>
      </c>
      <c r="K1324" s="1" t="n">
        <v>3.70375466768814</v>
      </c>
      <c r="L1324" s="1" t="s">
        <v>16</v>
      </c>
      <c r="M1324" s="1" t="s">
        <v>67</v>
      </c>
    </row>
    <row r="1325" customFormat="false" ht="12.75" hidden="false" customHeight="false" outlineLevel="0" collapsed="false">
      <c r="A1325" s="0" t="s">
        <v>1458</v>
      </c>
      <c r="B1325" s="0" t="n">
        <v>41827</v>
      </c>
      <c r="C1325" s="0" t="s">
        <v>1459</v>
      </c>
      <c r="D1325" s="1" t="n">
        <f aca="false">LEN(C1325)</f>
        <v>24</v>
      </c>
      <c r="E1325" s="0" t="n">
        <v>1238.1</v>
      </c>
      <c r="F1325" s="0" t="n">
        <v>2474.19</v>
      </c>
      <c r="G1325" s="0" t="n">
        <v>2</v>
      </c>
      <c r="H1325" s="0" t="n">
        <v>108</v>
      </c>
      <c r="J1325" s="1" t="n">
        <v>5</v>
      </c>
      <c r="K1325" s="1" t="n">
        <v>1.76589090350232</v>
      </c>
      <c r="L1325" s="1" t="s">
        <v>16</v>
      </c>
      <c r="M1325" s="1" t="s">
        <v>52</v>
      </c>
    </row>
    <row r="1326" customFormat="false" ht="12.75" hidden="false" customHeight="false" outlineLevel="0" collapsed="false">
      <c r="A1326" s="0" t="s">
        <v>1458</v>
      </c>
      <c r="B1326" s="0" t="n">
        <v>41827</v>
      </c>
      <c r="C1326" s="0" t="s">
        <v>1460</v>
      </c>
      <c r="D1326" s="1" t="n">
        <f aca="false">LEN(C1326)</f>
        <v>15</v>
      </c>
      <c r="E1326" s="0" t="n">
        <v>696.33</v>
      </c>
      <c r="F1326" s="0" t="n">
        <v>1390.66</v>
      </c>
      <c r="G1326" s="0" t="n">
        <v>2</v>
      </c>
      <c r="H1326" s="0" t="n">
        <v>100</v>
      </c>
      <c r="J1326" s="1" t="n">
        <v>5</v>
      </c>
      <c r="K1326" s="1" t="n">
        <v>9.92178988639904</v>
      </c>
      <c r="L1326" s="1" t="s">
        <v>21</v>
      </c>
      <c r="M1326" s="1" t="s">
        <v>17</v>
      </c>
    </row>
    <row r="1327" customFormat="false" ht="12.75" hidden="false" customHeight="false" outlineLevel="0" collapsed="false">
      <c r="A1327" s="0" t="s">
        <v>1458</v>
      </c>
      <c r="B1327" s="0" t="n">
        <v>41827</v>
      </c>
      <c r="C1327" s="0" t="s">
        <v>1461</v>
      </c>
      <c r="D1327" s="1" t="n">
        <f aca="false">LEN(C1327)</f>
        <v>10</v>
      </c>
      <c r="E1327" s="0" t="n">
        <v>570.83</v>
      </c>
      <c r="F1327" s="0" t="n">
        <v>1139.66</v>
      </c>
      <c r="G1327" s="0" t="n">
        <v>2</v>
      </c>
      <c r="H1327" s="0" t="n">
        <v>59</v>
      </c>
      <c r="J1327" s="1" t="n">
        <v>5</v>
      </c>
      <c r="K1327" s="1" t="n">
        <v>3.73077175974434</v>
      </c>
      <c r="L1327" s="1" t="s">
        <v>16</v>
      </c>
      <c r="M1327" s="1" t="s">
        <v>84</v>
      </c>
    </row>
    <row r="1328" customFormat="false" ht="12.75" hidden="false" customHeight="false" outlineLevel="0" collapsed="false">
      <c r="A1328" s="0" t="s">
        <v>1458</v>
      </c>
      <c r="B1328" s="0" t="n">
        <v>41827</v>
      </c>
      <c r="C1328" s="0" t="s">
        <v>1462</v>
      </c>
      <c r="D1328" s="1" t="n">
        <f aca="false">LEN(C1328)</f>
        <v>11</v>
      </c>
      <c r="E1328" s="0" t="n">
        <v>557.8</v>
      </c>
      <c r="F1328" s="0" t="n">
        <v>1113.6</v>
      </c>
      <c r="G1328" s="0" t="n">
        <v>2</v>
      </c>
      <c r="H1328" s="0" t="n">
        <v>50</v>
      </c>
      <c r="J1328" s="1" t="n">
        <v>5</v>
      </c>
      <c r="K1328" s="1" t="n">
        <v>3.79389543317139</v>
      </c>
      <c r="L1328" s="1" t="s">
        <v>16</v>
      </c>
      <c r="M1328" s="1" t="s">
        <v>67</v>
      </c>
    </row>
    <row r="1329" customFormat="false" ht="12.75" hidden="false" customHeight="false" outlineLevel="0" collapsed="false">
      <c r="A1329" s="0" t="s">
        <v>1458</v>
      </c>
      <c r="B1329" s="0" t="n">
        <v>41827</v>
      </c>
      <c r="C1329" s="0" t="s">
        <v>1463</v>
      </c>
      <c r="D1329" s="1" t="n">
        <f aca="false">LEN(C1329)</f>
        <v>32</v>
      </c>
      <c r="E1329" s="0" t="n">
        <v>829.18</v>
      </c>
      <c r="F1329" s="0" t="n">
        <v>3312.69</v>
      </c>
      <c r="G1329" s="0" t="n">
        <v>4</v>
      </c>
      <c r="H1329" s="0" t="n">
        <v>36</v>
      </c>
      <c r="J1329" s="1" t="n">
        <v>5</v>
      </c>
      <c r="K1329" s="1" t="n">
        <v>6.1667934223785</v>
      </c>
      <c r="L1329" s="1" t="s">
        <v>21</v>
      </c>
      <c r="M1329" s="1" t="s">
        <v>84</v>
      </c>
    </row>
    <row r="1330" customFormat="false" ht="12.75" hidden="false" customHeight="false" outlineLevel="0" collapsed="false">
      <c r="A1330" s="0" t="s">
        <v>1464</v>
      </c>
      <c r="B1330" s="0" t="n">
        <v>45656</v>
      </c>
      <c r="C1330" s="0" t="s">
        <v>1465</v>
      </c>
      <c r="D1330" s="1" t="n">
        <f aca="false">LEN(C1330)</f>
        <v>13</v>
      </c>
      <c r="E1330" s="0" t="n">
        <v>671.34</v>
      </c>
      <c r="F1330" s="0" t="n">
        <v>1340.68</v>
      </c>
      <c r="G1330" s="0" t="n">
        <v>2</v>
      </c>
      <c r="H1330" s="0" t="n">
        <v>72</v>
      </c>
      <c r="J1330" s="1" t="n">
        <v>5</v>
      </c>
      <c r="K1330" s="1" t="n">
        <v>2.83708048677204</v>
      </c>
      <c r="L1330" s="1" t="s">
        <v>21</v>
      </c>
      <c r="M1330" s="1" t="s">
        <v>107</v>
      </c>
    </row>
    <row r="1331" customFormat="false" ht="12.75" hidden="false" customHeight="false" outlineLevel="0" collapsed="false">
      <c r="A1331" s="0" t="s">
        <v>1464</v>
      </c>
      <c r="B1331" s="0" t="n">
        <v>45656</v>
      </c>
      <c r="C1331" s="0" t="s">
        <v>1466</v>
      </c>
      <c r="D1331" s="1" t="n">
        <f aca="false">LEN(C1331)</f>
        <v>15</v>
      </c>
      <c r="E1331" s="0" t="n">
        <v>802.38</v>
      </c>
      <c r="F1331" s="0" t="n">
        <v>1602.76</v>
      </c>
      <c r="G1331" s="0" t="n">
        <v>2</v>
      </c>
      <c r="H1331" s="0" t="n">
        <v>66</v>
      </c>
      <c r="J1331" s="1" t="n">
        <v>5</v>
      </c>
      <c r="K1331" s="1" t="n">
        <v>8.59356671826106</v>
      </c>
      <c r="L1331" s="1" t="s">
        <v>21</v>
      </c>
      <c r="M1331" s="1" t="s">
        <v>17</v>
      </c>
    </row>
    <row r="1332" customFormat="false" ht="12.75" hidden="false" customHeight="false" outlineLevel="0" collapsed="false">
      <c r="A1332" s="0" t="s">
        <v>1464</v>
      </c>
      <c r="B1332" s="0" t="n">
        <v>45656</v>
      </c>
      <c r="C1332" s="0" t="s">
        <v>1467</v>
      </c>
      <c r="D1332" s="1" t="n">
        <f aca="false">LEN(C1332)</f>
        <v>19</v>
      </c>
      <c r="E1332" s="0" t="n">
        <v>699.07</v>
      </c>
      <c r="F1332" s="0" t="n">
        <v>2094.21</v>
      </c>
      <c r="G1332" s="0" t="n">
        <v>3</v>
      </c>
      <c r="H1332" s="0" t="n">
        <v>56</v>
      </c>
      <c r="J1332" s="1" t="n">
        <v>5</v>
      </c>
      <c r="K1332" s="1" t="n">
        <v>0.332256584343862</v>
      </c>
      <c r="L1332" s="1" t="s">
        <v>16</v>
      </c>
      <c r="M1332" s="1" t="s">
        <v>34</v>
      </c>
    </row>
    <row r="1333" customFormat="false" ht="12.75" hidden="false" customHeight="false" outlineLevel="0" collapsed="false">
      <c r="A1333" s="0" t="s">
        <v>1464</v>
      </c>
      <c r="B1333" s="0" t="n">
        <v>45656</v>
      </c>
      <c r="C1333" s="0" t="s">
        <v>1468</v>
      </c>
      <c r="D1333" s="1" t="n">
        <f aca="false">LEN(C1333)</f>
        <v>11</v>
      </c>
      <c r="E1333" s="0" t="n">
        <v>681.38</v>
      </c>
      <c r="F1333" s="0" t="n">
        <v>1360.75</v>
      </c>
      <c r="G1333" s="0" t="n">
        <v>2</v>
      </c>
      <c r="H1333" s="0" t="n">
        <v>39</v>
      </c>
      <c r="J1333" s="1" t="n">
        <v>5</v>
      </c>
      <c r="K1333" s="1" t="n">
        <v>4.55540542735121</v>
      </c>
      <c r="L1333" s="1" t="s">
        <v>21</v>
      </c>
      <c r="M1333" s="1" t="s">
        <v>34</v>
      </c>
    </row>
    <row r="1334" customFormat="false" ht="12.75" hidden="false" customHeight="false" outlineLevel="0" collapsed="false">
      <c r="A1334" s="0" t="s">
        <v>1464</v>
      </c>
      <c r="B1334" s="0" t="n">
        <v>45656</v>
      </c>
      <c r="C1334" s="0" t="s">
        <v>1469</v>
      </c>
      <c r="D1334" s="1" t="n">
        <f aca="false">LEN(C1334)</f>
        <v>11</v>
      </c>
      <c r="E1334" s="0" t="n">
        <v>697.34</v>
      </c>
      <c r="F1334" s="0" t="n">
        <v>1392.68</v>
      </c>
      <c r="G1334" s="0" t="n">
        <v>2</v>
      </c>
      <c r="H1334" s="0" t="n">
        <v>39</v>
      </c>
      <c r="J1334" s="1" t="n">
        <v>5</v>
      </c>
      <c r="K1334" s="1" t="n">
        <v>2.72685118120428</v>
      </c>
      <c r="L1334" s="1" t="s">
        <v>16</v>
      </c>
      <c r="M1334" s="1" t="s">
        <v>25</v>
      </c>
    </row>
    <row r="1335" customFormat="false" ht="12.75" hidden="false" customHeight="false" outlineLevel="0" collapsed="false">
      <c r="A1335" s="0" t="s">
        <v>1470</v>
      </c>
      <c r="B1335" s="0" t="n">
        <v>20774</v>
      </c>
      <c r="C1335" s="0" t="s">
        <v>1471</v>
      </c>
      <c r="D1335" s="1" t="n">
        <f aca="false">LEN(C1335)</f>
        <v>17</v>
      </c>
      <c r="E1335" s="0" t="n">
        <v>931.02</v>
      </c>
      <c r="F1335" s="0" t="n">
        <v>1860.04</v>
      </c>
      <c r="G1335" s="0" t="n">
        <v>2</v>
      </c>
      <c r="H1335" s="0" t="n">
        <v>95</v>
      </c>
      <c r="J1335" s="1" t="n">
        <v>5</v>
      </c>
      <c r="K1335" s="1" t="n">
        <v>1.93453578394561</v>
      </c>
      <c r="L1335" s="1" t="s">
        <v>21</v>
      </c>
      <c r="M1335" s="1" t="s">
        <v>52</v>
      </c>
    </row>
    <row r="1336" customFormat="false" ht="12.75" hidden="false" customHeight="false" outlineLevel="0" collapsed="false">
      <c r="A1336" s="0" t="s">
        <v>1470</v>
      </c>
      <c r="B1336" s="0" t="n">
        <v>20774</v>
      </c>
      <c r="C1336" s="0" t="s">
        <v>1472</v>
      </c>
      <c r="D1336" s="1" t="n">
        <f aca="false">LEN(C1336)</f>
        <v>12</v>
      </c>
      <c r="E1336" s="0" t="n">
        <v>791.33</v>
      </c>
      <c r="F1336" s="0" t="n">
        <v>1580.65</v>
      </c>
      <c r="G1336" s="0" t="n">
        <v>2</v>
      </c>
      <c r="H1336" s="0" t="n">
        <v>41</v>
      </c>
      <c r="J1336" s="1" t="n">
        <v>5</v>
      </c>
      <c r="K1336" s="1" t="n">
        <v>2.35718310621534</v>
      </c>
      <c r="L1336" s="1" t="s">
        <v>16</v>
      </c>
      <c r="M1336" s="1" t="s">
        <v>62</v>
      </c>
    </row>
    <row r="1337" customFormat="false" ht="12.75" hidden="false" customHeight="false" outlineLevel="0" collapsed="false">
      <c r="A1337" s="0" t="s">
        <v>1470</v>
      </c>
      <c r="B1337" s="0" t="n">
        <v>20774</v>
      </c>
      <c r="C1337" s="0" t="s">
        <v>1473</v>
      </c>
      <c r="D1337" s="1" t="n">
        <f aca="false">LEN(C1337)</f>
        <v>7</v>
      </c>
      <c r="E1337" s="0" t="n">
        <v>821.42</v>
      </c>
      <c r="F1337" s="0" t="n">
        <v>820.42</v>
      </c>
      <c r="G1337" s="0" t="n">
        <v>1</v>
      </c>
      <c r="H1337" s="0" t="n">
        <v>33</v>
      </c>
      <c r="J1337" s="1" t="n">
        <v>5</v>
      </c>
      <c r="K1337" s="1" t="n">
        <v>8.34840603308932</v>
      </c>
      <c r="L1337" s="1" t="s">
        <v>16</v>
      </c>
      <c r="M1337" s="1" t="s">
        <v>19</v>
      </c>
    </row>
    <row r="1338" customFormat="false" ht="12.75" hidden="false" customHeight="false" outlineLevel="0" collapsed="false">
      <c r="A1338" s="0" t="s">
        <v>1470</v>
      </c>
      <c r="B1338" s="0" t="n">
        <v>20774</v>
      </c>
      <c r="C1338" s="0" t="s">
        <v>1474</v>
      </c>
      <c r="D1338" s="1" t="n">
        <f aca="false">LEN(C1338)</f>
        <v>10</v>
      </c>
      <c r="E1338" s="0" t="n">
        <v>1193.6</v>
      </c>
      <c r="F1338" s="0" t="n">
        <v>1192.6</v>
      </c>
      <c r="G1338" s="0" t="n">
        <v>1</v>
      </c>
      <c r="H1338" s="0" t="n">
        <v>26</v>
      </c>
      <c r="J1338" s="1" t="n">
        <v>5</v>
      </c>
      <c r="K1338" s="1" t="n">
        <v>2.7845004434982</v>
      </c>
      <c r="L1338" s="1" t="s">
        <v>16</v>
      </c>
      <c r="M1338" s="1" t="s">
        <v>19</v>
      </c>
    </row>
    <row r="1339" customFormat="false" ht="12.75" hidden="false" customHeight="false" outlineLevel="0" collapsed="false">
      <c r="A1339" s="0" t="s">
        <v>1470</v>
      </c>
      <c r="B1339" s="0" t="n">
        <v>20774</v>
      </c>
      <c r="C1339" s="0" t="s">
        <v>1475</v>
      </c>
      <c r="D1339" s="1" t="n">
        <f aca="false">LEN(C1339)</f>
        <v>34</v>
      </c>
      <c r="E1339" s="0" t="n">
        <v>1179.56</v>
      </c>
      <c r="F1339" s="0" t="n">
        <v>3535.68</v>
      </c>
      <c r="G1339" s="0" t="n">
        <v>3</v>
      </c>
      <c r="H1339" s="0" t="n">
        <v>106</v>
      </c>
      <c r="J1339" s="1" t="n">
        <v>5</v>
      </c>
      <c r="K1339" s="1" t="n">
        <v>2.56328384673603</v>
      </c>
      <c r="L1339" s="1" t="s">
        <v>166</v>
      </c>
    </row>
    <row r="1340" customFormat="false" ht="12.75" hidden="false" customHeight="false" outlineLevel="0" collapsed="false">
      <c r="A1340" s="0" t="s">
        <v>1476</v>
      </c>
      <c r="B1340" s="0" t="n">
        <v>37732</v>
      </c>
      <c r="C1340" s="0" t="s">
        <v>1477</v>
      </c>
      <c r="D1340" s="1" t="n">
        <f aca="false">LEN(C1340)</f>
        <v>11</v>
      </c>
      <c r="E1340" s="0" t="n">
        <v>572.84</v>
      </c>
      <c r="F1340" s="0" t="n">
        <v>1143.67</v>
      </c>
      <c r="G1340" s="0" t="n">
        <v>2</v>
      </c>
      <c r="H1340" s="0" t="n">
        <v>82</v>
      </c>
      <c r="J1340" s="1" t="n">
        <v>5</v>
      </c>
      <c r="K1340" s="1" t="n">
        <v>5.02253445524802</v>
      </c>
      <c r="L1340" s="1" t="s">
        <v>16</v>
      </c>
      <c r="M1340" s="1" t="s">
        <v>36</v>
      </c>
    </row>
    <row r="1341" customFormat="false" ht="12.75" hidden="false" customHeight="false" outlineLevel="0" collapsed="false">
      <c r="A1341" s="0" t="s">
        <v>1476</v>
      </c>
      <c r="B1341" s="0" t="n">
        <v>37732</v>
      </c>
      <c r="C1341" s="0" t="s">
        <v>1478</v>
      </c>
      <c r="D1341" s="1" t="n">
        <f aca="false">LEN(C1341)</f>
        <v>13</v>
      </c>
      <c r="E1341" s="0" t="n">
        <v>656.35</v>
      </c>
      <c r="F1341" s="0" t="n">
        <v>1310.7</v>
      </c>
      <c r="G1341" s="0" t="n">
        <v>2</v>
      </c>
      <c r="H1341" s="0" t="n">
        <v>77</v>
      </c>
      <c r="J1341" s="1" t="n">
        <v>5</v>
      </c>
      <c r="K1341" s="1" t="n">
        <v>3.378773208449</v>
      </c>
      <c r="L1341" s="1" t="s">
        <v>16</v>
      </c>
      <c r="M1341" s="1" t="s">
        <v>72</v>
      </c>
    </row>
    <row r="1342" customFormat="false" ht="12.75" hidden="false" customHeight="false" outlineLevel="0" collapsed="false">
      <c r="A1342" s="0" t="s">
        <v>1476</v>
      </c>
      <c r="B1342" s="0" t="n">
        <v>37732</v>
      </c>
      <c r="C1342" s="0" t="s">
        <v>1479</v>
      </c>
      <c r="D1342" s="1" t="n">
        <f aca="false">LEN(C1342)</f>
        <v>13</v>
      </c>
      <c r="E1342" s="0" t="n">
        <v>622.35</v>
      </c>
      <c r="F1342" s="0" t="n">
        <v>1242.69</v>
      </c>
      <c r="G1342" s="0" t="n">
        <v>2</v>
      </c>
      <c r="H1342" s="0" t="n">
        <v>76</v>
      </c>
      <c r="J1342" s="1" t="n">
        <v>5</v>
      </c>
      <c r="K1342" s="1" t="n">
        <v>4.53998289456778</v>
      </c>
      <c r="L1342" s="1" t="s">
        <v>16</v>
      </c>
      <c r="M1342" s="1" t="s">
        <v>19</v>
      </c>
    </row>
    <row r="1343" customFormat="false" ht="12.75" hidden="false" customHeight="false" outlineLevel="0" collapsed="false">
      <c r="A1343" s="0" t="s">
        <v>1476</v>
      </c>
      <c r="B1343" s="0" t="n">
        <v>37732</v>
      </c>
      <c r="C1343" s="0" t="s">
        <v>1480</v>
      </c>
      <c r="D1343" s="1" t="n">
        <f aca="false">LEN(C1343)</f>
        <v>9</v>
      </c>
      <c r="E1343" s="0" t="n">
        <v>582.82</v>
      </c>
      <c r="F1343" s="0" t="n">
        <v>1163.64</v>
      </c>
      <c r="G1343" s="0" t="n">
        <v>2</v>
      </c>
      <c r="H1343" s="0" t="n">
        <v>41</v>
      </c>
      <c r="J1343" s="1" t="n">
        <v>5</v>
      </c>
      <c r="K1343" s="1" t="n">
        <v>3.67518422131106</v>
      </c>
      <c r="L1343" s="1" t="s">
        <v>16</v>
      </c>
      <c r="M1343" s="1" t="s">
        <v>84</v>
      </c>
    </row>
    <row r="1344" customFormat="false" ht="12.75" hidden="false" customHeight="false" outlineLevel="0" collapsed="false">
      <c r="A1344" s="0" t="s">
        <v>1476</v>
      </c>
      <c r="B1344" s="0" t="n">
        <v>37732</v>
      </c>
      <c r="C1344" s="0" t="s">
        <v>1481</v>
      </c>
      <c r="D1344" s="1" t="n">
        <f aca="false">LEN(C1344)</f>
        <v>10</v>
      </c>
      <c r="E1344" s="0" t="n">
        <v>573.36</v>
      </c>
      <c r="F1344" s="0" t="n">
        <v>1144.72</v>
      </c>
      <c r="G1344" s="0" t="n">
        <v>2</v>
      </c>
      <c r="H1344" s="0" t="n">
        <v>38</v>
      </c>
      <c r="J1344" s="1" t="n">
        <v>5</v>
      </c>
      <c r="K1344" s="1" t="n">
        <v>3.71884841198837</v>
      </c>
      <c r="L1344" s="1" t="s">
        <v>21</v>
      </c>
      <c r="M1344" s="1" t="s">
        <v>19</v>
      </c>
    </row>
    <row r="1345" customFormat="false" ht="12.75" hidden="false" customHeight="false" outlineLevel="0" collapsed="false">
      <c r="A1345" s="0" t="s">
        <v>1482</v>
      </c>
      <c r="B1345" s="0" t="n">
        <v>41048</v>
      </c>
      <c r="C1345" s="0" t="s">
        <v>1483</v>
      </c>
      <c r="D1345" s="1" t="n">
        <f aca="false">LEN(C1345)</f>
        <v>19</v>
      </c>
      <c r="E1345" s="0" t="n">
        <v>1030.03</v>
      </c>
      <c r="F1345" s="0" t="n">
        <v>2058.05</v>
      </c>
      <c r="G1345" s="0" t="n">
        <v>2</v>
      </c>
      <c r="H1345" s="0" t="n">
        <v>82</v>
      </c>
      <c r="J1345" s="1" t="n">
        <v>5</v>
      </c>
      <c r="K1345" s="1" t="n">
        <v>3.05094996894579</v>
      </c>
      <c r="L1345" s="1" t="s">
        <v>16</v>
      </c>
      <c r="M1345" s="1" t="s">
        <v>84</v>
      </c>
    </row>
    <row r="1346" customFormat="false" ht="12.75" hidden="false" customHeight="false" outlineLevel="0" collapsed="false">
      <c r="A1346" s="0" t="s">
        <v>1482</v>
      </c>
      <c r="B1346" s="0" t="n">
        <v>41048</v>
      </c>
      <c r="C1346" s="0" t="s">
        <v>1484</v>
      </c>
      <c r="D1346" s="1" t="n">
        <f aca="false">LEN(C1346)</f>
        <v>10</v>
      </c>
      <c r="E1346" s="0" t="n">
        <v>621.79</v>
      </c>
      <c r="F1346" s="0" t="n">
        <v>1241.58</v>
      </c>
      <c r="G1346" s="0" t="n">
        <v>2</v>
      </c>
      <c r="H1346" s="0" t="n">
        <v>81</v>
      </c>
      <c r="J1346" s="1" t="n">
        <v>5</v>
      </c>
      <c r="K1346" s="1" t="n">
        <v>3.07271797901745</v>
      </c>
      <c r="L1346" s="1" t="s">
        <v>16</v>
      </c>
      <c r="M1346" s="1" t="s">
        <v>28</v>
      </c>
    </row>
    <row r="1347" customFormat="false" ht="12.75" hidden="false" customHeight="false" outlineLevel="0" collapsed="false">
      <c r="A1347" s="0" t="s">
        <v>1482</v>
      </c>
      <c r="B1347" s="0" t="n">
        <v>41048</v>
      </c>
      <c r="C1347" s="0" t="s">
        <v>1485</v>
      </c>
      <c r="D1347" s="1" t="n">
        <f aca="false">LEN(C1347)</f>
        <v>18</v>
      </c>
      <c r="E1347" s="0" t="n">
        <v>592</v>
      </c>
      <c r="F1347" s="0" t="n">
        <v>1772.98</v>
      </c>
      <c r="G1347" s="0" t="n">
        <v>3</v>
      </c>
      <c r="H1347" s="0" t="n">
        <v>65</v>
      </c>
      <c r="J1347" s="1" t="n">
        <v>5</v>
      </c>
      <c r="K1347" s="1" t="n">
        <v>5.22694822953217</v>
      </c>
      <c r="L1347" s="1" t="s">
        <v>16</v>
      </c>
      <c r="M1347" s="1" t="s">
        <v>28</v>
      </c>
    </row>
    <row r="1348" customFormat="false" ht="12.75" hidden="false" customHeight="false" outlineLevel="0" collapsed="false">
      <c r="A1348" s="0" t="s">
        <v>1482</v>
      </c>
      <c r="B1348" s="0" t="n">
        <v>41048</v>
      </c>
      <c r="C1348" s="0" t="s">
        <v>1486</v>
      </c>
      <c r="D1348" s="1" t="n">
        <f aca="false">LEN(C1348)</f>
        <v>16</v>
      </c>
      <c r="E1348" s="0" t="n">
        <v>828.94</v>
      </c>
      <c r="F1348" s="0" t="n">
        <v>1655.88</v>
      </c>
      <c r="G1348" s="0" t="n">
        <v>2</v>
      </c>
      <c r="H1348" s="0" t="n">
        <v>51</v>
      </c>
      <c r="J1348" s="1" t="n">
        <v>5</v>
      </c>
      <c r="K1348" s="1" t="n">
        <v>2.27512499576564</v>
      </c>
      <c r="L1348" s="1" t="s">
        <v>16</v>
      </c>
      <c r="M1348" s="1" t="s">
        <v>52</v>
      </c>
    </row>
    <row r="1349" customFormat="false" ht="12.75" hidden="false" customHeight="false" outlineLevel="0" collapsed="false">
      <c r="A1349" s="0" t="s">
        <v>1482</v>
      </c>
      <c r="B1349" s="0" t="n">
        <v>41048</v>
      </c>
      <c r="C1349" s="0" t="s">
        <v>1487</v>
      </c>
      <c r="D1349" s="1" t="n">
        <f aca="false">LEN(C1349)</f>
        <v>20</v>
      </c>
      <c r="E1349" s="0" t="n">
        <v>605.67</v>
      </c>
      <c r="F1349" s="0" t="n">
        <v>1813.99</v>
      </c>
      <c r="G1349" s="0" t="n">
        <v>3</v>
      </c>
      <c r="H1349" s="0" t="n">
        <v>41</v>
      </c>
      <c r="J1349" s="1" t="n">
        <v>5</v>
      </c>
      <c r="K1349" s="1" t="n">
        <v>5.11138071351603</v>
      </c>
      <c r="L1349" s="1" t="s">
        <v>21</v>
      </c>
      <c r="M1349" s="1" t="s">
        <v>34</v>
      </c>
    </row>
    <row r="1350" customFormat="false" ht="12.75" hidden="false" customHeight="false" outlineLevel="0" collapsed="false">
      <c r="A1350" s="0" t="s">
        <v>1488</v>
      </c>
      <c r="B1350" s="0" t="n">
        <v>22573</v>
      </c>
      <c r="C1350" s="0" t="s">
        <v>1489</v>
      </c>
      <c r="D1350" s="1" t="n">
        <f aca="false">LEN(C1350)</f>
        <v>14</v>
      </c>
      <c r="E1350" s="0" t="n">
        <v>710.84</v>
      </c>
      <c r="F1350" s="0" t="n">
        <v>1419.68</v>
      </c>
      <c r="G1350" s="0" t="n">
        <v>2</v>
      </c>
      <c r="H1350" s="0" t="n">
        <v>123</v>
      </c>
      <c r="J1350" s="1" t="n">
        <v>5</v>
      </c>
      <c r="K1350" s="1" t="n">
        <v>2.6728016441093</v>
      </c>
      <c r="L1350" s="1" t="s">
        <v>21</v>
      </c>
      <c r="M1350" s="1" t="s">
        <v>19</v>
      </c>
    </row>
    <row r="1351" customFormat="false" ht="12.75" hidden="false" customHeight="false" outlineLevel="0" collapsed="false">
      <c r="A1351" s="0" t="s">
        <v>1488</v>
      </c>
      <c r="B1351" s="0" t="n">
        <v>22573</v>
      </c>
      <c r="C1351" s="0" t="s">
        <v>1490</v>
      </c>
      <c r="D1351" s="1" t="n">
        <f aca="false">LEN(C1351)</f>
        <v>23</v>
      </c>
      <c r="E1351" s="0" t="n">
        <v>1123.04</v>
      </c>
      <c r="F1351" s="0" t="n">
        <v>2244.07</v>
      </c>
      <c r="G1351" s="0" t="n">
        <v>2</v>
      </c>
      <c r="H1351" s="0" t="n">
        <v>118</v>
      </c>
      <c r="I1351" s="1" t="s">
        <v>47</v>
      </c>
      <c r="J1351" s="1" t="n">
        <v>5</v>
      </c>
      <c r="K1351" s="1" t="n">
        <v>2.77216037265191</v>
      </c>
      <c r="L1351" s="1" t="s">
        <v>21</v>
      </c>
      <c r="M1351" s="1" t="s">
        <v>62</v>
      </c>
    </row>
    <row r="1352" customFormat="false" ht="12.75" hidden="false" customHeight="false" outlineLevel="0" collapsed="false">
      <c r="A1352" s="0" t="s">
        <v>1488</v>
      </c>
      <c r="B1352" s="0" t="n">
        <v>22573</v>
      </c>
      <c r="C1352" s="0" t="s">
        <v>1491</v>
      </c>
      <c r="D1352" s="1" t="n">
        <f aca="false">LEN(C1352)</f>
        <v>19</v>
      </c>
      <c r="E1352" s="0" t="n">
        <v>982.49</v>
      </c>
      <c r="F1352" s="0" t="n">
        <v>1962.97</v>
      </c>
      <c r="G1352" s="0" t="n">
        <v>2</v>
      </c>
      <c r="H1352" s="0" t="n">
        <v>88</v>
      </c>
      <c r="I1352" s="1" t="s">
        <v>47</v>
      </c>
      <c r="J1352" s="1" t="n">
        <v>5</v>
      </c>
      <c r="K1352" s="1" t="n">
        <v>3.28158282945584</v>
      </c>
      <c r="L1352" s="1" t="s">
        <v>21</v>
      </c>
      <c r="M1352" s="1" t="s">
        <v>247</v>
      </c>
    </row>
    <row r="1353" customFormat="false" ht="12.75" hidden="false" customHeight="false" outlineLevel="0" collapsed="false">
      <c r="A1353" s="0" t="s">
        <v>1488</v>
      </c>
      <c r="B1353" s="0" t="n">
        <v>22573</v>
      </c>
      <c r="C1353" s="4" t="s">
        <v>1492</v>
      </c>
      <c r="D1353" s="1" t="n">
        <f aca="false">LEN(C1353)</f>
        <v>15</v>
      </c>
      <c r="E1353" s="0" t="n">
        <v>770.41</v>
      </c>
      <c r="F1353" s="0" t="n">
        <v>1538.82</v>
      </c>
      <c r="G1353" s="0" t="n">
        <v>2</v>
      </c>
      <c r="H1353" s="0" t="n">
        <v>84</v>
      </c>
      <c r="J1353" s="1" t="n">
        <v>5</v>
      </c>
      <c r="K1353" s="1" t="n">
        <v>2.04067744893637</v>
      </c>
      <c r="L1353" s="1" t="s">
        <v>166</v>
      </c>
    </row>
    <row r="1354" customFormat="false" ht="12.75" hidden="false" customHeight="false" outlineLevel="0" collapsed="false">
      <c r="A1354" s="0" t="s">
        <v>1488</v>
      </c>
      <c r="B1354" s="0" t="n">
        <v>22573</v>
      </c>
      <c r="C1354" s="4" t="s">
        <v>1493</v>
      </c>
      <c r="D1354" s="1" t="n">
        <f aca="false">LEN(C1354)</f>
        <v>13</v>
      </c>
      <c r="E1354" s="0" t="n">
        <v>653.36</v>
      </c>
      <c r="F1354" s="0" t="n">
        <v>1304.71</v>
      </c>
      <c r="G1354" s="0" t="n">
        <v>2</v>
      </c>
      <c r="H1354" s="0" t="n">
        <v>73</v>
      </c>
      <c r="J1354" s="1" t="n">
        <v>5</v>
      </c>
      <c r="K1354" s="1" t="n">
        <v>5.39516562064659</v>
      </c>
      <c r="L1354" s="1" t="s">
        <v>166</v>
      </c>
    </row>
    <row r="1355" customFormat="false" ht="12.75" hidden="false" customHeight="false" outlineLevel="0" collapsed="false">
      <c r="A1355" s="0" t="s">
        <v>1494</v>
      </c>
      <c r="B1355" s="0" t="n">
        <v>20341</v>
      </c>
      <c r="C1355" s="0" t="s">
        <v>1495</v>
      </c>
      <c r="D1355" s="1" t="n">
        <f aca="false">LEN(C1355)</f>
        <v>15</v>
      </c>
      <c r="E1355" s="0" t="n">
        <v>584.32</v>
      </c>
      <c r="F1355" s="0" t="n">
        <v>1749.96</v>
      </c>
      <c r="G1355" s="0" t="n">
        <v>3</v>
      </c>
      <c r="H1355" s="0" t="n">
        <v>52</v>
      </c>
      <c r="J1355" s="1" t="n">
        <v>4</v>
      </c>
      <c r="K1355" s="1" t="n">
        <v>0.903895355990375</v>
      </c>
      <c r="L1355" s="1" t="s">
        <v>21</v>
      </c>
      <c r="M1355" s="1" t="s">
        <v>84</v>
      </c>
    </row>
    <row r="1356" customFormat="false" ht="12.75" hidden="false" customHeight="false" outlineLevel="0" collapsed="false">
      <c r="A1356" s="0" t="s">
        <v>1494</v>
      </c>
      <c r="B1356" s="0" t="n">
        <v>20341</v>
      </c>
      <c r="C1356" s="0" t="s">
        <v>1496</v>
      </c>
      <c r="D1356" s="1" t="n">
        <f aca="false">LEN(C1356)</f>
        <v>36</v>
      </c>
      <c r="E1356" s="0" t="n">
        <v>1338</v>
      </c>
      <c r="F1356" s="0" t="n">
        <v>4010.99</v>
      </c>
      <c r="G1356" s="0" t="n">
        <v>3</v>
      </c>
      <c r="H1356" s="0" t="n">
        <v>43</v>
      </c>
      <c r="J1356" s="1" t="n">
        <v>4</v>
      </c>
      <c r="K1356" s="1" t="n">
        <v>2.18875704000311</v>
      </c>
      <c r="L1356" s="1" t="s">
        <v>16</v>
      </c>
      <c r="M1356" s="1" t="s">
        <v>84</v>
      </c>
    </row>
    <row r="1357" customFormat="false" ht="12.75" hidden="false" customHeight="false" outlineLevel="0" collapsed="false">
      <c r="A1357" s="0" t="s">
        <v>1494</v>
      </c>
      <c r="B1357" s="0" t="n">
        <v>20341</v>
      </c>
      <c r="C1357" s="0" t="s">
        <v>1497</v>
      </c>
      <c r="D1357" s="1" t="n">
        <f aca="false">LEN(C1357)</f>
        <v>9</v>
      </c>
      <c r="E1357" s="0" t="n">
        <v>561.27</v>
      </c>
      <c r="F1357" s="0" t="n">
        <v>1120.53</v>
      </c>
      <c r="G1357" s="0" t="n">
        <v>2</v>
      </c>
      <c r="H1357" s="0" t="n">
        <v>37</v>
      </c>
      <c r="J1357" s="1" t="n">
        <v>4</v>
      </c>
      <c r="K1357" s="1" t="n">
        <v>5.00196508262885</v>
      </c>
      <c r="L1357" s="1" t="s">
        <v>16</v>
      </c>
      <c r="M1357" s="1" t="s">
        <v>28</v>
      </c>
    </row>
    <row r="1358" customFormat="false" ht="12.75" hidden="false" customHeight="false" outlineLevel="0" collapsed="false">
      <c r="A1358" s="0" t="s">
        <v>1494</v>
      </c>
      <c r="B1358" s="0" t="n">
        <v>20341</v>
      </c>
      <c r="C1358" s="0" t="s">
        <v>1498</v>
      </c>
      <c r="D1358" s="1" t="n">
        <f aca="false">LEN(C1358)</f>
        <v>7</v>
      </c>
      <c r="E1358" s="0" t="n">
        <v>772.45</v>
      </c>
      <c r="F1358" s="0" t="n">
        <v>771.44</v>
      </c>
      <c r="G1358" s="0" t="n">
        <v>1</v>
      </c>
      <c r="H1358" s="0" t="n">
        <v>25</v>
      </c>
      <c r="J1358" s="1" t="n">
        <v>4</v>
      </c>
      <c r="K1358" s="1" t="n">
        <v>3.67637098497035</v>
      </c>
      <c r="L1358" s="1" t="s">
        <v>21</v>
      </c>
      <c r="M1358" s="1" t="s">
        <v>52</v>
      </c>
    </row>
    <row r="1359" customFormat="false" ht="12.75" hidden="false" customHeight="false" outlineLevel="0" collapsed="false">
      <c r="A1359" s="0" t="s">
        <v>1499</v>
      </c>
      <c r="B1359" s="0" t="n">
        <v>63683</v>
      </c>
      <c r="C1359" s="0" t="s">
        <v>1500</v>
      </c>
      <c r="D1359" s="1" t="n">
        <f aca="false">LEN(C1359)</f>
        <v>15</v>
      </c>
      <c r="E1359" s="0" t="n">
        <v>830.39</v>
      </c>
      <c r="F1359" s="0" t="n">
        <v>1658.77</v>
      </c>
      <c r="G1359" s="0" t="n">
        <v>2</v>
      </c>
      <c r="H1359" s="0" t="n">
        <v>105</v>
      </c>
      <c r="J1359" s="1" t="n">
        <v>4</v>
      </c>
      <c r="K1359" s="1" t="n">
        <v>3.75948436407259</v>
      </c>
      <c r="L1359" s="1" t="s">
        <v>16</v>
      </c>
      <c r="M1359" s="1" t="s">
        <v>28</v>
      </c>
    </row>
    <row r="1360" customFormat="false" ht="12.75" hidden="false" customHeight="false" outlineLevel="0" collapsed="false">
      <c r="A1360" s="0" t="s">
        <v>1499</v>
      </c>
      <c r="B1360" s="0" t="n">
        <v>63683</v>
      </c>
      <c r="C1360" s="0" t="s">
        <v>1501</v>
      </c>
      <c r="D1360" s="1" t="n">
        <f aca="false">LEN(C1360)</f>
        <v>12</v>
      </c>
      <c r="E1360" s="0" t="n">
        <v>650.39</v>
      </c>
      <c r="F1360" s="0" t="n">
        <v>1298.77</v>
      </c>
      <c r="G1360" s="0" t="n">
        <v>2</v>
      </c>
      <c r="H1360" s="0" t="n">
        <v>99</v>
      </c>
      <c r="J1360" s="1" t="n">
        <v>4</v>
      </c>
      <c r="K1360" s="1" t="n">
        <v>4.9333323522964</v>
      </c>
      <c r="L1360" s="1" t="s">
        <v>16</v>
      </c>
      <c r="M1360" s="1" t="s">
        <v>28</v>
      </c>
    </row>
    <row r="1361" customFormat="false" ht="12.75" hidden="false" customHeight="false" outlineLevel="0" collapsed="false">
      <c r="A1361" s="0" t="s">
        <v>1499</v>
      </c>
      <c r="B1361" s="0" t="n">
        <v>63683</v>
      </c>
      <c r="C1361" s="0" t="s">
        <v>1502</v>
      </c>
      <c r="D1361" s="1" t="n">
        <f aca="false">LEN(C1361)</f>
        <v>15</v>
      </c>
      <c r="E1361" s="0" t="n">
        <v>862.94</v>
      </c>
      <c r="F1361" s="0" t="n">
        <v>1723.87</v>
      </c>
      <c r="G1361" s="0" t="n">
        <v>2</v>
      </c>
      <c r="H1361" s="0" t="n">
        <v>76</v>
      </c>
      <c r="J1361" s="1" t="n">
        <v>4</v>
      </c>
      <c r="K1361" s="1" t="n">
        <v>3.59955903268221</v>
      </c>
      <c r="L1361" s="1" t="s">
        <v>21</v>
      </c>
      <c r="M1361" s="1" t="s">
        <v>25</v>
      </c>
    </row>
    <row r="1362" customFormat="false" ht="12.75" hidden="false" customHeight="false" outlineLevel="0" collapsed="false">
      <c r="A1362" s="0" t="s">
        <v>1499</v>
      </c>
      <c r="B1362" s="0" t="n">
        <v>63683</v>
      </c>
      <c r="C1362" s="0" t="s">
        <v>1503</v>
      </c>
      <c r="D1362" s="1" t="n">
        <f aca="false">LEN(C1362)</f>
        <v>18</v>
      </c>
      <c r="E1362" s="0" t="n">
        <v>1039.54</v>
      </c>
      <c r="F1362" s="0" t="n">
        <v>2077.08</v>
      </c>
      <c r="G1362" s="0" t="n">
        <v>2</v>
      </c>
      <c r="H1362" s="0" t="n">
        <v>61</v>
      </c>
      <c r="J1362" s="1" t="n">
        <v>4</v>
      </c>
      <c r="K1362" s="1" t="n">
        <v>1.90786256926606</v>
      </c>
      <c r="L1362" s="1" t="s">
        <v>21</v>
      </c>
      <c r="M1362" s="1" t="s">
        <v>16</v>
      </c>
    </row>
    <row r="1363" customFormat="false" ht="12.75" hidden="false" customHeight="false" outlineLevel="0" collapsed="false">
      <c r="A1363" s="0" t="s">
        <v>1504</v>
      </c>
      <c r="B1363" s="0" t="n">
        <v>43489</v>
      </c>
      <c r="C1363" s="0" t="s">
        <v>1505</v>
      </c>
      <c r="D1363" s="1" t="n">
        <f aca="false">LEN(C1363)</f>
        <v>12</v>
      </c>
      <c r="E1363" s="0" t="n">
        <v>636.84</v>
      </c>
      <c r="F1363" s="0" t="n">
        <v>1271.68</v>
      </c>
      <c r="G1363" s="0" t="n">
        <v>2</v>
      </c>
      <c r="H1363" s="0" t="n">
        <v>92</v>
      </c>
      <c r="J1363" s="1" t="n">
        <v>4</v>
      </c>
      <c r="K1363" s="1" t="n">
        <v>2.99726355676526</v>
      </c>
      <c r="L1363" s="1" t="s">
        <v>16</v>
      </c>
      <c r="M1363" s="1" t="s">
        <v>32</v>
      </c>
    </row>
    <row r="1364" customFormat="false" ht="12.75" hidden="false" customHeight="false" outlineLevel="0" collapsed="false">
      <c r="A1364" s="0" t="s">
        <v>1504</v>
      </c>
      <c r="B1364" s="0" t="n">
        <v>43489</v>
      </c>
      <c r="C1364" s="0" t="s">
        <v>1506</v>
      </c>
      <c r="D1364" s="1" t="n">
        <f aca="false">LEN(C1364)</f>
        <v>12</v>
      </c>
      <c r="E1364" s="0" t="n">
        <v>670.36</v>
      </c>
      <c r="F1364" s="0" t="n">
        <v>1338.71</v>
      </c>
      <c r="G1364" s="0" t="n">
        <v>2</v>
      </c>
      <c r="H1364" s="0" t="n">
        <v>81</v>
      </c>
      <c r="J1364" s="1" t="n">
        <v>4</v>
      </c>
      <c r="K1364" s="1" t="n">
        <v>4.62850953961491</v>
      </c>
      <c r="L1364" s="1" t="s">
        <v>16</v>
      </c>
      <c r="M1364" s="1" t="s">
        <v>23</v>
      </c>
    </row>
    <row r="1365" customFormat="false" ht="12.75" hidden="false" customHeight="false" outlineLevel="0" collapsed="false">
      <c r="A1365" s="0" t="s">
        <v>1504</v>
      </c>
      <c r="B1365" s="0" t="n">
        <v>43489</v>
      </c>
      <c r="C1365" s="0" t="s">
        <v>1507</v>
      </c>
      <c r="D1365" s="1" t="n">
        <f aca="false">LEN(C1365)</f>
        <v>37</v>
      </c>
      <c r="E1365" s="0" t="n">
        <v>1261.32</v>
      </c>
      <c r="F1365" s="0" t="n">
        <v>3780.95</v>
      </c>
      <c r="G1365" s="0" t="n">
        <v>3</v>
      </c>
      <c r="H1365" s="0" t="n">
        <v>49</v>
      </c>
      <c r="J1365" s="1" t="n">
        <v>4</v>
      </c>
      <c r="K1365" s="1" t="n">
        <v>0.132685117114943</v>
      </c>
      <c r="L1365" s="1" t="s">
        <v>16</v>
      </c>
      <c r="M1365" s="1" t="s">
        <v>17</v>
      </c>
    </row>
    <row r="1366" customFormat="false" ht="12.75" hidden="false" customHeight="false" outlineLevel="0" collapsed="false">
      <c r="A1366" s="0" t="s">
        <v>1504</v>
      </c>
      <c r="B1366" s="0" t="n">
        <v>43489</v>
      </c>
      <c r="C1366" s="0" t="s">
        <v>1508</v>
      </c>
      <c r="D1366" s="1" t="n">
        <f aca="false">LEN(C1366)</f>
        <v>12</v>
      </c>
      <c r="E1366" s="0" t="n">
        <v>660.85</v>
      </c>
      <c r="F1366" s="0" t="n">
        <v>1319.7</v>
      </c>
      <c r="G1366" s="0" t="n">
        <v>2</v>
      </c>
      <c r="H1366" s="0" t="n">
        <v>28</v>
      </c>
      <c r="J1366" s="1" t="n">
        <v>4</v>
      </c>
      <c r="K1366" s="1" t="n">
        <v>2.88401318307143</v>
      </c>
      <c r="L1366" s="1" t="s">
        <v>21</v>
      </c>
      <c r="M1366" s="1" t="s">
        <v>19</v>
      </c>
    </row>
    <row r="1367" customFormat="false" ht="12.75" hidden="false" customHeight="false" outlineLevel="0" collapsed="false">
      <c r="A1367" s="0" t="s">
        <v>1509</v>
      </c>
      <c r="B1367" s="0" t="n">
        <v>15763</v>
      </c>
      <c r="C1367" s="0" t="s">
        <v>1510</v>
      </c>
      <c r="D1367" s="1" t="n">
        <f aca="false">LEN(C1367)</f>
        <v>26</v>
      </c>
      <c r="E1367" s="0" t="n">
        <v>863.42</v>
      </c>
      <c r="F1367" s="0" t="n">
        <v>2587.26</v>
      </c>
      <c r="G1367" s="0" t="n">
        <v>3</v>
      </c>
      <c r="H1367" s="0" t="n">
        <v>99</v>
      </c>
      <c r="J1367" s="1" t="n">
        <v>4</v>
      </c>
      <c r="K1367" s="1" t="n">
        <v>0.559728502433126</v>
      </c>
      <c r="L1367" s="1" t="s">
        <v>16</v>
      </c>
      <c r="M1367" s="1" t="s">
        <v>19</v>
      </c>
    </row>
    <row r="1368" customFormat="false" ht="12.75" hidden="false" customHeight="false" outlineLevel="0" collapsed="false">
      <c r="A1368" s="0" t="s">
        <v>1509</v>
      </c>
      <c r="B1368" s="0" t="n">
        <v>15763</v>
      </c>
      <c r="C1368" s="0" t="s">
        <v>1511</v>
      </c>
      <c r="D1368" s="1" t="n">
        <f aca="false">LEN(C1368)</f>
        <v>8</v>
      </c>
      <c r="E1368" s="0" t="n">
        <v>453.25</v>
      </c>
      <c r="F1368" s="0" t="n">
        <v>904.49</v>
      </c>
      <c r="G1368" s="0" t="n">
        <v>2</v>
      </c>
      <c r="H1368" s="0" t="n">
        <v>49</v>
      </c>
      <c r="J1368" s="1" t="n">
        <v>4</v>
      </c>
      <c r="K1368" s="1" t="n">
        <v>6.15859688749689</v>
      </c>
      <c r="L1368" s="1" t="s">
        <v>16</v>
      </c>
      <c r="M1368" s="1" t="s">
        <v>36</v>
      </c>
    </row>
    <row r="1369" customFormat="false" ht="12.75" hidden="false" customHeight="false" outlineLevel="0" collapsed="false">
      <c r="A1369" s="0" t="s">
        <v>1509</v>
      </c>
      <c r="B1369" s="0" t="n">
        <v>15763</v>
      </c>
      <c r="C1369" s="0" t="s">
        <v>1510</v>
      </c>
      <c r="D1369" s="1" t="n">
        <f aca="false">LEN(C1369)</f>
        <v>26</v>
      </c>
      <c r="E1369" s="0" t="n">
        <v>874.08</v>
      </c>
      <c r="F1369" s="0" t="n">
        <v>2619.24</v>
      </c>
      <c r="G1369" s="0" t="n">
        <v>3</v>
      </c>
      <c r="H1369" s="0" t="n">
        <v>32</v>
      </c>
      <c r="I1369" s="1" t="s">
        <v>139</v>
      </c>
      <c r="J1369" s="1" t="n">
        <v>4</v>
      </c>
      <c r="K1369" s="1" t="n">
        <v>3.99943943038197</v>
      </c>
      <c r="L1369" s="1" t="s">
        <v>16</v>
      </c>
      <c r="M1369" s="1" t="s">
        <v>19</v>
      </c>
    </row>
    <row r="1370" customFormat="false" ht="12.75" hidden="false" customHeight="false" outlineLevel="0" collapsed="false">
      <c r="A1370" s="0" t="s">
        <v>1509</v>
      </c>
      <c r="B1370" s="0" t="n">
        <v>15763</v>
      </c>
      <c r="C1370" s="0" t="s">
        <v>1512</v>
      </c>
      <c r="D1370" s="1" t="n">
        <f aca="false">LEN(C1370)</f>
        <v>21</v>
      </c>
      <c r="E1370" s="0" t="n">
        <v>1020.95</v>
      </c>
      <c r="F1370" s="0" t="n">
        <v>2039.9</v>
      </c>
      <c r="G1370" s="0" t="n">
        <v>2</v>
      </c>
      <c r="H1370" s="0" t="n">
        <v>155</v>
      </c>
      <c r="J1370" s="1" t="n">
        <v>4</v>
      </c>
      <c r="K1370" s="1" t="n">
        <v>2.83683433369401</v>
      </c>
      <c r="L1370" s="1" t="s">
        <v>166</v>
      </c>
    </row>
    <row r="1371" customFormat="false" ht="12.75" hidden="false" customHeight="false" outlineLevel="0" collapsed="false">
      <c r="A1371" s="0" t="s">
        <v>1513</v>
      </c>
      <c r="B1371" s="0" t="n">
        <v>48000</v>
      </c>
      <c r="C1371" s="0" t="s">
        <v>1514</v>
      </c>
      <c r="D1371" s="1" t="n">
        <f aca="false">LEN(C1371)</f>
        <v>14</v>
      </c>
      <c r="E1371" s="0" t="n">
        <v>764.86</v>
      </c>
      <c r="F1371" s="0" t="n">
        <v>1527.72</v>
      </c>
      <c r="G1371" s="0" t="n">
        <v>2</v>
      </c>
      <c r="H1371" s="0" t="n">
        <v>85</v>
      </c>
      <c r="J1371" s="1" t="n">
        <v>4</v>
      </c>
      <c r="K1371" s="1" t="n">
        <v>3.04559735333031</v>
      </c>
      <c r="L1371" s="1" t="s">
        <v>16</v>
      </c>
      <c r="M1371" s="1" t="s">
        <v>34</v>
      </c>
    </row>
    <row r="1372" customFormat="false" ht="12.75" hidden="false" customHeight="false" outlineLevel="0" collapsed="false">
      <c r="A1372" s="0" t="s">
        <v>1513</v>
      </c>
      <c r="B1372" s="0" t="n">
        <v>48000</v>
      </c>
      <c r="C1372" s="0" t="s">
        <v>1515</v>
      </c>
      <c r="D1372" s="1" t="n">
        <f aca="false">LEN(C1372)</f>
        <v>25</v>
      </c>
      <c r="E1372" s="0" t="n">
        <v>879.77</v>
      </c>
      <c r="F1372" s="0" t="n">
        <v>2636.3</v>
      </c>
      <c r="G1372" s="0" t="n">
        <v>3</v>
      </c>
      <c r="H1372" s="0" t="n">
        <v>57</v>
      </c>
      <c r="J1372" s="1" t="n">
        <v>4</v>
      </c>
      <c r="K1372" s="1" t="n">
        <v>0.885874926791892</v>
      </c>
      <c r="L1372" s="1" t="s">
        <v>16</v>
      </c>
      <c r="M1372" s="1" t="s">
        <v>17</v>
      </c>
    </row>
    <row r="1373" customFormat="false" ht="12.75" hidden="false" customHeight="false" outlineLevel="0" collapsed="false">
      <c r="A1373" s="0" t="s">
        <v>1513</v>
      </c>
      <c r="B1373" s="0" t="n">
        <v>48000</v>
      </c>
      <c r="C1373" s="0" t="s">
        <v>1516</v>
      </c>
      <c r="D1373" s="1" t="n">
        <f aca="false">LEN(C1373)</f>
        <v>31</v>
      </c>
      <c r="E1373" s="0" t="n">
        <v>1062.89</v>
      </c>
      <c r="F1373" s="0" t="n">
        <v>3185.67</v>
      </c>
      <c r="G1373" s="0" t="n">
        <v>3</v>
      </c>
      <c r="H1373" s="0" t="n">
        <v>44</v>
      </c>
      <c r="J1373" s="1" t="n">
        <v>4</v>
      </c>
      <c r="K1373" s="1" t="n">
        <v>2.93527772408122</v>
      </c>
      <c r="L1373" s="1" t="s">
        <v>21</v>
      </c>
      <c r="M1373" s="1" t="s">
        <v>19</v>
      </c>
    </row>
    <row r="1374" customFormat="false" ht="12.75" hidden="false" customHeight="false" outlineLevel="0" collapsed="false">
      <c r="A1374" s="0" t="s">
        <v>1513</v>
      </c>
      <c r="B1374" s="0" t="n">
        <v>48000</v>
      </c>
      <c r="C1374" s="0" t="s">
        <v>1517</v>
      </c>
      <c r="D1374" s="1" t="n">
        <f aca="false">LEN(C1374)</f>
        <v>19</v>
      </c>
      <c r="E1374" s="0" t="n">
        <v>562</v>
      </c>
      <c r="F1374" s="0" t="n">
        <v>2243.99</v>
      </c>
      <c r="G1374" s="0" t="n">
        <v>4</v>
      </c>
      <c r="H1374" s="0" t="n">
        <v>34</v>
      </c>
      <c r="J1374" s="1" t="n">
        <v>4</v>
      </c>
      <c r="K1374" s="1" t="n">
        <v>0.683142420165364</v>
      </c>
      <c r="L1374" s="1" t="s">
        <v>21</v>
      </c>
      <c r="M1374" s="1" t="s">
        <v>23</v>
      </c>
    </row>
    <row r="1375" customFormat="false" ht="12.75" hidden="false" customHeight="false" outlineLevel="0" collapsed="false">
      <c r="A1375" s="0" t="s">
        <v>1518</v>
      </c>
      <c r="B1375" s="0" t="n">
        <v>54705</v>
      </c>
      <c r="C1375" s="0" t="s">
        <v>1519</v>
      </c>
      <c r="D1375" s="1" t="n">
        <f aca="false">LEN(C1375)</f>
        <v>23</v>
      </c>
      <c r="E1375" s="0" t="n">
        <v>1109.06</v>
      </c>
      <c r="F1375" s="0" t="n">
        <v>2216.12</v>
      </c>
      <c r="G1375" s="0" t="n">
        <v>2</v>
      </c>
      <c r="H1375" s="0" t="n">
        <v>142</v>
      </c>
      <c r="J1375" s="1" t="n">
        <v>4</v>
      </c>
      <c r="K1375" s="1" t="n">
        <v>1.81798703972124</v>
      </c>
      <c r="L1375" s="1" t="s">
        <v>21</v>
      </c>
      <c r="M1375" s="1" t="s">
        <v>16</v>
      </c>
    </row>
    <row r="1376" customFormat="false" ht="12.75" hidden="false" customHeight="false" outlineLevel="0" collapsed="false">
      <c r="A1376" s="0" t="s">
        <v>1518</v>
      </c>
      <c r="B1376" s="0" t="n">
        <v>54705</v>
      </c>
      <c r="C1376" s="4" t="s">
        <v>1520</v>
      </c>
      <c r="D1376" s="1" t="n">
        <f aca="false">LEN(C1376)</f>
        <v>15</v>
      </c>
      <c r="E1376" s="0" t="n">
        <v>795.89</v>
      </c>
      <c r="F1376" s="0" t="n">
        <v>1589.78</v>
      </c>
      <c r="G1376" s="0" t="n">
        <v>2</v>
      </c>
      <c r="H1376" s="0" t="n">
        <v>87</v>
      </c>
      <c r="J1376" s="1" t="n">
        <v>4</v>
      </c>
      <c r="K1376" s="1" t="n">
        <v>2.34695417036836</v>
      </c>
      <c r="L1376" s="1" t="s">
        <v>16</v>
      </c>
      <c r="M1376" s="1" t="s">
        <v>17</v>
      </c>
    </row>
    <row r="1377" customFormat="false" ht="12.75" hidden="false" customHeight="false" outlineLevel="0" collapsed="false">
      <c r="A1377" s="0" t="s">
        <v>1518</v>
      </c>
      <c r="B1377" s="0" t="n">
        <v>54705</v>
      </c>
      <c r="C1377" s="4" t="s">
        <v>1521</v>
      </c>
      <c r="D1377" s="1" t="n">
        <f aca="false">LEN(C1377)</f>
        <v>12</v>
      </c>
      <c r="E1377" s="0" t="n">
        <v>701.86</v>
      </c>
      <c r="F1377" s="0" t="n">
        <v>1401.71</v>
      </c>
      <c r="G1377" s="0" t="n">
        <v>2</v>
      </c>
      <c r="H1377" s="0" t="n">
        <v>64</v>
      </c>
      <c r="J1377" s="1" t="n">
        <v>4</v>
      </c>
      <c r="K1377" s="1" t="n">
        <v>4.5361206783112</v>
      </c>
      <c r="L1377" s="1" t="s">
        <v>126</v>
      </c>
      <c r="M1377" s="1" t="s">
        <v>36</v>
      </c>
    </row>
    <row r="1378" customFormat="false" ht="12.75" hidden="false" customHeight="false" outlineLevel="0" collapsed="false">
      <c r="A1378" s="0" t="s">
        <v>1518</v>
      </c>
      <c r="B1378" s="0" t="n">
        <v>54705</v>
      </c>
      <c r="C1378" s="0" t="s">
        <v>1522</v>
      </c>
      <c r="D1378" s="1" t="n">
        <f aca="false">LEN(C1378)</f>
        <v>14</v>
      </c>
      <c r="E1378" s="0" t="n">
        <v>687.87</v>
      </c>
      <c r="F1378" s="0" t="n">
        <v>1373.74</v>
      </c>
      <c r="G1378" s="0" t="n">
        <v>2</v>
      </c>
      <c r="H1378" s="0" t="n">
        <v>61</v>
      </c>
      <c r="J1378" s="1" t="n">
        <v>4</v>
      </c>
      <c r="K1378" s="1" t="n">
        <v>2.64128966505536</v>
      </c>
      <c r="L1378" s="1" t="s">
        <v>21</v>
      </c>
      <c r="M1378" s="1" t="s">
        <v>17</v>
      </c>
    </row>
    <row r="1379" customFormat="false" ht="12.75" hidden="false" customHeight="false" outlineLevel="0" collapsed="false">
      <c r="A1379" s="0" t="s">
        <v>1523</v>
      </c>
      <c r="B1379" s="0" t="n">
        <v>26127</v>
      </c>
      <c r="C1379" s="0" t="s">
        <v>1524</v>
      </c>
      <c r="D1379" s="1" t="n">
        <f aca="false">LEN(C1379)</f>
        <v>16</v>
      </c>
      <c r="E1379" s="0" t="n">
        <v>828.94</v>
      </c>
      <c r="F1379" s="0" t="n">
        <v>1655.87</v>
      </c>
      <c r="G1379" s="0" t="n">
        <v>2</v>
      </c>
      <c r="H1379" s="0" t="n">
        <v>102</v>
      </c>
      <c r="J1379" s="1" t="n">
        <v>4</v>
      </c>
      <c r="K1379" s="1" t="n">
        <v>4.03581995574558</v>
      </c>
      <c r="L1379" s="1" t="s">
        <v>16</v>
      </c>
      <c r="M1379" s="1" t="s">
        <v>34</v>
      </c>
    </row>
    <row r="1380" customFormat="false" ht="12.75" hidden="false" customHeight="false" outlineLevel="0" collapsed="false">
      <c r="A1380" s="0" t="s">
        <v>1523</v>
      </c>
      <c r="B1380" s="0" t="n">
        <v>26127</v>
      </c>
      <c r="C1380" s="0" t="s">
        <v>1525</v>
      </c>
      <c r="D1380" s="1" t="n">
        <f aca="false">LEN(C1380)</f>
        <v>16</v>
      </c>
      <c r="E1380" s="0" t="n">
        <v>899.99</v>
      </c>
      <c r="F1380" s="0" t="n">
        <v>1797.97</v>
      </c>
      <c r="G1380" s="0" t="n">
        <v>2</v>
      </c>
      <c r="H1380" s="0" t="n">
        <v>91</v>
      </c>
      <c r="J1380" s="1" t="n">
        <v>4</v>
      </c>
      <c r="K1380" s="1" t="n">
        <v>3.65479485023638</v>
      </c>
      <c r="L1380" s="1" t="s">
        <v>16</v>
      </c>
      <c r="M1380" s="1" t="s">
        <v>21</v>
      </c>
    </row>
    <row r="1381" customFormat="false" ht="12.75" hidden="false" customHeight="false" outlineLevel="0" collapsed="false">
      <c r="A1381" s="0" t="s">
        <v>1523</v>
      </c>
      <c r="B1381" s="0" t="n">
        <v>26127</v>
      </c>
      <c r="C1381" s="0" t="s">
        <v>1526</v>
      </c>
      <c r="D1381" s="1" t="n">
        <f aca="false">LEN(C1381)</f>
        <v>14</v>
      </c>
      <c r="E1381" s="0" t="n">
        <v>777.4</v>
      </c>
      <c r="F1381" s="0" t="n">
        <v>1552.8</v>
      </c>
      <c r="G1381" s="0" t="n">
        <v>2</v>
      </c>
      <c r="H1381" s="0" t="n">
        <v>65</v>
      </c>
      <c r="J1381" s="1" t="n">
        <v>4</v>
      </c>
      <c r="K1381" s="1" t="n">
        <v>2.08418913943863</v>
      </c>
      <c r="L1381" s="1" t="s">
        <v>16</v>
      </c>
      <c r="M1381" s="1" t="s">
        <v>52</v>
      </c>
    </row>
    <row r="1382" customFormat="false" ht="12.75" hidden="false" customHeight="false" outlineLevel="0" collapsed="false">
      <c r="A1382" s="0" t="s">
        <v>1523</v>
      </c>
      <c r="B1382" s="0" t="n">
        <v>26127</v>
      </c>
      <c r="C1382" s="0" t="s">
        <v>1527</v>
      </c>
      <c r="D1382" s="1" t="n">
        <f aca="false">LEN(C1382)</f>
        <v>10</v>
      </c>
      <c r="E1382" s="0" t="n">
        <v>531.33</v>
      </c>
      <c r="F1382" s="0" t="n">
        <v>1060.65</v>
      </c>
      <c r="G1382" s="0" t="n">
        <v>2</v>
      </c>
      <c r="H1382" s="0" t="n">
        <v>35</v>
      </c>
      <c r="J1382" s="1" t="n">
        <v>4</v>
      </c>
      <c r="K1382" s="1" t="n">
        <v>6.26556013429454</v>
      </c>
      <c r="L1382" s="1" t="s">
        <v>16</v>
      </c>
      <c r="M1382" s="1" t="s">
        <v>16</v>
      </c>
    </row>
    <row r="1383" customFormat="false" ht="12.75" hidden="false" customHeight="false" outlineLevel="0" collapsed="false">
      <c r="A1383" s="0" t="s">
        <v>1528</v>
      </c>
      <c r="B1383" s="0" t="n">
        <v>42749</v>
      </c>
      <c r="C1383" s="0" t="s">
        <v>1529</v>
      </c>
      <c r="D1383" s="1" t="n">
        <f aca="false">LEN(C1383)</f>
        <v>15</v>
      </c>
      <c r="E1383" s="0" t="n">
        <v>798.89</v>
      </c>
      <c r="F1383" s="0" t="n">
        <v>1595.78</v>
      </c>
      <c r="G1383" s="0" t="n">
        <v>2</v>
      </c>
      <c r="H1383" s="0" t="n">
        <v>77</v>
      </c>
      <c r="J1383" s="1" t="n">
        <v>4</v>
      </c>
      <c r="K1383" s="1" t="n">
        <v>2.9597759925623</v>
      </c>
      <c r="L1383" s="1" t="s">
        <v>21</v>
      </c>
      <c r="M1383" s="1" t="s">
        <v>84</v>
      </c>
    </row>
    <row r="1384" customFormat="false" ht="12.75" hidden="false" customHeight="false" outlineLevel="0" collapsed="false">
      <c r="A1384" s="0" t="s">
        <v>1528</v>
      </c>
      <c r="B1384" s="0" t="n">
        <v>42749</v>
      </c>
      <c r="C1384" s="0" t="s">
        <v>1530</v>
      </c>
      <c r="D1384" s="1" t="n">
        <f aca="false">LEN(C1384)</f>
        <v>12</v>
      </c>
      <c r="E1384" s="0" t="n">
        <v>676.34</v>
      </c>
      <c r="F1384" s="0" t="n">
        <v>1350.67</v>
      </c>
      <c r="G1384" s="0" t="n">
        <v>2</v>
      </c>
      <c r="H1384" s="0" t="n">
        <v>75</v>
      </c>
      <c r="J1384" s="1" t="n">
        <v>4</v>
      </c>
      <c r="K1384" s="1" t="n">
        <v>4.09441384180289</v>
      </c>
      <c r="L1384" s="1" t="s">
        <v>16</v>
      </c>
      <c r="M1384" s="1" t="s">
        <v>52</v>
      </c>
    </row>
    <row r="1385" customFormat="false" ht="12.75" hidden="false" customHeight="false" outlineLevel="0" collapsed="false">
      <c r="A1385" s="0" t="s">
        <v>1528</v>
      </c>
      <c r="B1385" s="0" t="n">
        <v>42749</v>
      </c>
      <c r="C1385" s="0" t="s">
        <v>1531</v>
      </c>
      <c r="D1385" s="1" t="n">
        <f aca="false">LEN(C1385)</f>
        <v>11</v>
      </c>
      <c r="E1385" s="0" t="n">
        <v>587.31</v>
      </c>
      <c r="F1385" s="0" t="n">
        <v>1172.61</v>
      </c>
      <c r="G1385" s="0" t="n">
        <v>2</v>
      </c>
      <c r="H1385" s="0" t="n">
        <v>71</v>
      </c>
      <c r="J1385" s="1" t="n">
        <v>4</v>
      </c>
      <c r="K1385" s="1" t="n">
        <v>4.87307315774963</v>
      </c>
      <c r="L1385" s="1" t="s">
        <v>16</v>
      </c>
      <c r="M1385" s="1" t="s">
        <v>34</v>
      </c>
    </row>
    <row r="1386" customFormat="false" ht="12.75" hidden="false" customHeight="false" outlineLevel="0" collapsed="false">
      <c r="A1386" s="0" t="s">
        <v>1528</v>
      </c>
      <c r="B1386" s="0" t="n">
        <v>42749</v>
      </c>
      <c r="C1386" s="0" t="s">
        <v>1532</v>
      </c>
      <c r="D1386" s="1" t="n">
        <f aca="false">LEN(C1386)</f>
        <v>12</v>
      </c>
      <c r="E1386" s="0" t="n">
        <v>689.84</v>
      </c>
      <c r="F1386" s="0" t="n">
        <v>1377.67</v>
      </c>
      <c r="G1386" s="0" t="n">
        <v>2</v>
      </c>
      <c r="H1386" s="0" t="n">
        <v>52</v>
      </c>
      <c r="J1386" s="1" t="n">
        <v>4</v>
      </c>
      <c r="K1386" s="1" t="n">
        <v>3.99391692913822</v>
      </c>
      <c r="L1386" s="1" t="s">
        <v>16</v>
      </c>
      <c r="M1386" s="1" t="s">
        <v>36</v>
      </c>
    </row>
    <row r="1387" customFormat="false" ht="12.75" hidden="false" customHeight="false" outlineLevel="0" collapsed="false">
      <c r="A1387" s="0" t="s">
        <v>1533</v>
      </c>
      <c r="B1387" s="0" t="n">
        <v>36414</v>
      </c>
      <c r="C1387" s="0" t="s">
        <v>1534</v>
      </c>
      <c r="D1387" s="1" t="n">
        <f aca="false">LEN(C1387)</f>
        <v>26</v>
      </c>
      <c r="E1387" s="0" t="n">
        <v>848.13</v>
      </c>
      <c r="F1387" s="0" t="n">
        <v>2541.37</v>
      </c>
      <c r="G1387" s="0" t="n">
        <v>3</v>
      </c>
      <c r="H1387" s="0" t="n">
        <v>108</v>
      </c>
      <c r="J1387" s="1" t="n">
        <v>4</v>
      </c>
      <c r="K1387" s="1" t="n">
        <v>6.98946060989857</v>
      </c>
      <c r="L1387" s="1" t="s">
        <v>21</v>
      </c>
      <c r="M1387" s="1" t="s">
        <v>25</v>
      </c>
    </row>
    <row r="1388" customFormat="false" ht="12.75" hidden="false" customHeight="false" outlineLevel="0" collapsed="false">
      <c r="A1388" s="0" t="s">
        <v>1533</v>
      </c>
      <c r="B1388" s="0" t="n">
        <v>36414</v>
      </c>
      <c r="C1388" s="0" t="s">
        <v>1535</v>
      </c>
      <c r="D1388" s="1" t="n">
        <f aca="false">LEN(C1388)</f>
        <v>11</v>
      </c>
      <c r="E1388" s="0" t="n">
        <v>649.86</v>
      </c>
      <c r="F1388" s="0" t="n">
        <v>1297.72</v>
      </c>
      <c r="G1388" s="0" t="n">
        <v>2</v>
      </c>
      <c r="H1388" s="0" t="n">
        <v>77</v>
      </c>
      <c r="J1388" s="1" t="n">
        <v>4</v>
      </c>
      <c r="K1388" s="1" t="n">
        <v>3.40223232886252</v>
      </c>
      <c r="L1388" s="1" t="s">
        <v>16</v>
      </c>
      <c r="M1388" s="1" t="s">
        <v>39</v>
      </c>
    </row>
    <row r="1389" customFormat="false" ht="12.75" hidden="false" customHeight="false" outlineLevel="0" collapsed="false">
      <c r="A1389" s="0" t="s">
        <v>1533</v>
      </c>
      <c r="B1389" s="0" t="n">
        <v>36414</v>
      </c>
      <c r="C1389" s="0" t="s">
        <v>1536</v>
      </c>
      <c r="D1389" s="1" t="n">
        <f aca="false">LEN(C1389)</f>
        <v>13</v>
      </c>
      <c r="E1389" s="0" t="n">
        <v>677.91</v>
      </c>
      <c r="F1389" s="0" t="n">
        <v>1353.81</v>
      </c>
      <c r="G1389" s="0" t="n">
        <v>2</v>
      </c>
      <c r="H1389" s="0" t="n">
        <v>66</v>
      </c>
      <c r="J1389" s="1" t="n">
        <v>4</v>
      </c>
      <c r="K1389" s="1" t="n">
        <v>4.08252043849073</v>
      </c>
      <c r="L1389" s="1" t="s">
        <v>16</v>
      </c>
      <c r="M1389" s="1" t="s">
        <v>16</v>
      </c>
    </row>
    <row r="1390" customFormat="false" ht="12.75" hidden="false" customHeight="false" outlineLevel="0" collapsed="false">
      <c r="A1390" s="0" t="s">
        <v>1533</v>
      </c>
      <c r="B1390" s="0" t="n">
        <v>36414</v>
      </c>
      <c r="C1390" s="0" t="s">
        <v>1537</v>
      </c>
      <c r="D1390" s="1" t="n">
        <f aca="false">LEN(C1390)</f>
        <v>8</v>
      </c>
      <c r="E1390" s="0" t="n">
        <v>479.77</v>
      </c>
      <c r="F1390" s="0" t="n">
        <v>957.53</v>
      </c>
      <c r="G1390" s="0" t="n">
        <v>2</v>
      </c>
      <c r="H1390" s="0" t="n">
        <v>49</v>
      </c>
      <c r="J1390" s="1" t="n">
        <v>4</v>
      </c>
      <c r="K1390" s="1" t="n">
        <v>6.19979331335006</v>
      </c>
      <c r="L1390" s="1" t="s">
        <v>16</v>
      </c>
      <c r="M1390" s="1" t="s">
        <v>72</v>
      </c>
    </row>
    <row r="1391" customFormat="false" ht="12.75" hidden="false" customHeight="false" outlineLevel="0" collapsed="false">
      <c r="A1391" s="0" t="s">
        <v>1538</v>
      </c>
      <c r="B1391" s="0" t="n">
        <v>17844</v>
      </c>
      <c r="C1391" s="0" t="s">
        <v>1539</v>
      </c>
      <c r="D1391" s="1" t="n">
        <f aca="false">LEN(C1391)</f>
        <v>26</v>
      </c>
      <c r="E1391" s="0" t="n">
        <v>882.12</v>
      </c>
      <c r="F1391" s="0" t="n">
        <v>2643.35</v>
      </c>
      <c r="G1391" s="0" t="n">
        <v>3</v>
      </c>
      <c r="H1391" s="0" t="n">
        <v>71</v>
      </c>
      <c r="J1391" s="1" t="n">
        <v>4</v>
      </c>
      <c r="K1391" s="1" t="n">
        <v>0.175700685482502</v>
      </c>
      <c r="L1391" s="1" t="s">
        <v>16</v>
      </c>
      <c r="M1391" s="1" t="s">
        <v>17</v>
      </c>
    </row>
    <row r="1392" customFormat="false" ht="12.75" hidden="false" customHeight="false" outlineLevel="0" collapsed="false">
      <c r="A1392" s="0" t="s">
        <v>1538</v>
      </c>
      <c r="B1392" s="0" t="n">
        <v>17844</v>
      </c>
      <c r="C1392" s="0" t="s">
        <v>1540</v>
      </c>
      <c r="D1392" s="1" t="n">
        <f aca="false">LEN(C1392)</f>
        <v>15</v>
      </c>
      <c r="E1392" s="0" t="n">
        <v>908.93</v>
      </c>
      <c r="F1392" s="0" t="n">
        <v>1815.85</v>
      </c>
      <c r="G1392" s="0" t="n">
        <v>2</v>
      </c>
      <c r="H1392" s="0" t="n">
        <v>63</v>
      </c>
      <c r="J1392" s="1" t="n">
        <v>4</v>
      </c>
      <c r="K1392" s="1" t="n">
        <v>3.51436764398926</v>
      </c>
      <c r="L1392" s="1" t="s">
        <v>126</v>
      </c>
      <c r="M1392" s="1" t="s">
        <v>34</v>
      </c>
    </row>
    <row r="1393" customFormat="false" ht="12.75" hidden="false" customHeight="false" outlineLevel="0" collapsed="false">
      <c r="A1393" s="0" t="s">
        <v>1538</v>
      </c>
      <c r="B1393" s="0" t="n">
        <v>17844</v>
      </c>
      <c r="C1393" s="0" t="s">
        <v>1541</v>
      </c>
      <c r="D1393" s="1" t="n">
        <f aca="false">LEN(C1393)</f>
        <v>12</v>
      </c>
      <c r="E1393" s="0" t="n">
        <v>571.33</v>
      </c>
      <c r="F1393" s="0" t="n">
        <v>1140.66</v>
      </c>
      <c r="G1393" s="0" t="n">
        <v>2</v>
      </c>
      <c r="H1393" s="0" t="n">
        <v>50</v>
      </c>
      <c r="J1393" s="1" t="n">
        <v>4</v>
      </c>
      <c r="K1393" s="1" t="n">
        <v>3.44261612645739</v>
      </c>
      <c r="L1393" s="1" t="s">
        <v>21</v>
      </c>
      <c r="M1393" s="1" t="s">
        <v>17</v>
      </c>
    </row>
    <row r="1394" customFormat="false" ht="12.75" hidden="false" customHeight="false" outlineLevel="0" collapsed="false">
      <c r="A1394" s="0" t="s">
        <v>1538</v>
      </c>
      <c r="B1394" s="0" t="n">
        <v>17844</v>
      </c>
      <c r="C1394" s="0" t="s">
        <v>1542</v>
      </c>
      <c r="D1394" s="1" t="n">
        <f aca="false">LEN(C1394)</f>
        <v>18</v>
      </c>
      <c r="E1394" s="0" t="n">
        <v>693.67</v>
      </c>
      <c r="F1394" s="0" t="n">
        <v>2078.01</v>
      </c>
      <c r="G1394" s="0" t="n">
        <v>3</v>
      </c>
      <c r="H1394" s="0" t="n">
        <v>24</v>
      </c>
      <c r="J1394" s="1" t="n">
        <v>4</v>
      </c>
      <c r="K1394" s="1" t="n">
        <v>5.16006733758032</v>
      </c>
      <c r="L1394" s="1" t="s">
        <v>21</v>
      </c>
      <c r="M1394" s="1" t="s">
        <v>84</v>
      </c>
    </row>
    <row r="1395" customFormat="false" ht="12.75" hidden="false" customHeight="false" outlineLevel="0" collapsed="false">
      <c r="A1395" s="0" t="s">
        <v>1543</v>
      </c>
      <c r="B1395" s="0" t="n">
        <v>66374</v>
      </c>
      <c r="C1395" s="0" t="s">
        <v>1544</v>
      </c>
      <c r="D1395" s="1" t="n">
        <f aca="false">LEN(C1395)</f>
        <v>14</v>
      </c>
      <c r="E1395" s="0" t="n">
        <v>817.43</v>
      </c>
      <c r="F1395" s="0" t="n">
        <v>1632.85</v>
      </c>
      <c r="G1395" s="0" t="n">
        <v>2</v>
      </c>
      <c r="H1395" s="0" t="n">
        <v>80</v>
      </c>
      <c r="J1395" s="1" t="n">
        <v>4</v>
      </c>
      <c r="K1395" s="1" t="n">
        <v>3.82670918133707</v>
      </c>
      <c r="L1395" s="1" t="s">
        <v>21</v>
      </c>
      <c r="M1395" s="1" t="s">
        <v>44</v>
      </c>
    </row>
    <row r="1396" customFormat="false" ht="12.75" hidden="false" customHeight="false" outlineLevel="0" collapsed="false">
      <c r="A1396" s="0" t="s">
        <v>1543</v>
      </c>
      <c r="B1396" s="0" t="n">
        <v>66374</v>
      </c>
      <c r="C1396" s="0" t="s">
        <v>1545</v>
      </c>
      <c r="D1396" s="1" t="n">
        <f aca="false">LEN(C1396)</f>
        <v>12</v>
      </c>
      <c r="E1396" s="0" t="n">
        <v>670.86</v>
      </c>
      <c r="F1396" s="0" t="n">
        <v>1339.72</v>
      </c>
      <c r="G1396" s="0" t="n">
        <v>2</v>
      </c>
      <c r="H1396" s="0" t="n">
        <v>67</v>
      </c>
      <c r="J1396" s="1" t="n">
        <v>4</v>
      </c>
      <c r="K1396" s="1" t="n">
        <v>2.69629011928008</v>
      </c>
      <c r="L1396" s="1" t="s">
        <v>21</v>
      </c>
      <c r="M1396" s="1" t="s">
        <v>34</v>
      </c>
    </row>
    <row r="1397" customFormat="false" ht="12.75" hidden="false" customHeight="false" outlineLevel="0" collapsed="false">
      <c r="A1397" s="0" t="s">
        <v>1543</v>
      </c>
      <c r="B1397" s="0" t="n">
        <v>66374</v>
      </c>
      <c r="C1397" s="0" t="s">
        <v>1546</v>
      </c>
      <c r="D1397" s="1" t="n">
        <f aca="false">LEN(C1397)</f>
        <v>13</v>
      </c>
      <c r="E1397" s="0" t="n">
        <v>748.43</v>
      </c>
      <c r="F1397" s="0" t="n">
        <v>1494.86</v>
      </c>
      <c r="G1397" s="0" t="n">
        <v>2</v>
      </c>
      <c r="H1397" s="0" t="n">
        <v>64</v>
      </c>
      <c r="J1397" s="1" t="n">
        <v>4</v>
      </c>
      <c r="K1397" s="1" t="n">
        <v>4.2238664934426</v>
      </c>
      <c r="L1397" s="1" t="s">
        <v>16</v>
      </c>
      <c r="M1397" s="1" t="s">
        <v>25</v>
      </c>
    </row>
    <row r="1398" customFormat="false" ht="12.75" hidden="false" customHeight="false" outlineLevel="0" collapsed="false">
      <c r="A1398" s="0" t="s">
        <v>1543</v>
      </c>
      <c r="B1398" s="0" t="n">
        <v>66374</v>
      </c>
      <c r="C1398" s="0" t="s">
        <v>1547</v>
      </c>
      <c r="D1398" s="1" t="n">
        <f aca="false">LEN(C1398)</f>
        <v>10</v>
      </c>
      <c r="E1398" s="0" t="n">
        <v>523.29</v>
      </c>
      <c r="F1398" s="0" t="n">
        <v>1044.58</v>
      </c>
      <c r="G1398" s="0" t="n">
        <v>2</v>
      </c>
      <c r="H1398" s="0" t="n">
        <v>38</v>
      </c>
      <c r="J1398" s="1" t="n">
        <v>4</v>
      </c>
      <c r="K1398" s="1" t="n">
        <v>3.32380477643999</v>
      </c>
      <c r="L1398" s="1" t="s">
        <v>16</v>
      </c>
      <c r="M1398" s="1" t="s">
        <v>17</v>
      </c>
    </row>
    <row r="1399" customFormat="false" ht="12.75" hidden="false" customHeight="false" outlineLevel="0" collapsed="false">
      <c r="A1399" s="0" t="s">
        <v>1548</v>
      </c>
      <c r="B1399" s="0" t="n">
        <v>24973</v>
      </c>
      <c r="C1399" s="0" t="s">
        <v>1549</v>
      </c>
      <c r="D1399" s="1" t="n">
        <f aca="false">LEN(C1399)</f>
        <v>17</v>
      </c>
      <c r="E1399" s="0" t="n">
        <v>803.39</v>
      </c>
      <c r="F1399" s="0" t="n">
        <v>1604.77</v>
      </c>
      <c r="G1399" s="0" t="n">
        <v>2</v>
      </c>
      <c r="H1399" s="0" t="n">
        <v>125</v>
      </c>
      <c r="J1399" s="1" t="n">
        <v>4</v>
      </c>
      <c r="K1399" s="1" t="n">
        <v>3.53858949021493</v>
      </c>
      <c r="L1399" s="1" t="s">
        <v>21</v>
      </c>
      <c r="M1399" s="1" t="s">
        <v>67</v>
      </c>
    </row>
    <row r="1400" customFormat="false" ht="12.75" hidden="false" customHeight="false" outlineLevel="0" collapsed="false">
      <c r="A1400" s="0" t="s">
        <v>1548</v>
      </c>
      <c r="B1400" s="0" t="n">
        <v>24973</v>
      </c>
      <c r="C1400" s="0" t="s">
        <v>1550</v>
      </c>
      <c r="D1400" s="1" t="n">
        <f aca="false">LEN(C1400)</f>
        <v>10</v>
      </c>
      <c r="E1400" s="0" t="n">
        <v>513.82</v>
      </c>
      <c r="F1400" s="0" t="n">
        <v>1025.63</v>
      </c>
      <c r="G1400" s="0" t="n">
        <v>2</v>
      </c>
      <c r="H1400" s="0" t="n">
        <v>78</v>
      </c>
      <c r="J1400" s="1" t="n">
        <v>4</v>
      </c>
      <c r="K1400" s="1" t="n">
        <v>6.99832447712294</v>
      </c>
      <c r="L1400" s="1" t="s">
        <v>21</v>
      </c>
      <c r="M1400" s="1" t="s">
        <v>25</v>
      </c>
    </row>
    <row r="1401" customFormat="false" ht="12.75" hidden="false" customHeight="false" outlineLevel="0" collapsed="false">
      <c r="A1401" s="0" t="s">
        <v>1548</v>
      </c>
      <c r="B1401" s="0" t="n">
        <v>24973</v>
      </c>
      <c r="C1401" s="0" t="s">
        <v>1551</v>
      </c>
      <c r="D1401" s="1" t="n">
        <f aca="false">LEN(C1401)</f>
        <v>11</v>
      </c>
      <c r="E1401" s="0" t="n">
        <v>577.83</v>
      </c>
      <c r="F1401" s="0" t="n">
        <v>1153.65</v>
      </c>
      <c r="G1401" s="0" t="n">
        <v>2</v>
      </c>
      <c r="H1401" s="0" t="n">
        <v>66</v>
      </c>
      <c r="J1401" s="1" t="n">
        <v>4</v>
      </c>
      <c r="K1401" s="1" t="n">
        <v>2.53361125240992</v>
      </c>
      <c r="L1401" s="1" t="s">
        <v>16</v>
      </c>
      <c r="M1401" s="1" t="s">
        <v>17</v>
      </c>
    </row>
    <row r="1402" customFormat="false" ht="12.75" hidden="false" customHeight="false" outlineLevel="0" collapsed="false">
      <c r="A1402" s="0" t="s">
        <v>1548</v>
      </c>
      <c r="B1402" s="0" t="n">
        <v>24973</v>
      </c>
      <c r="C1402" s="0" t="s">
        <v>1552</v>
      </c>
      <c r="D1402" s="1" t="n">
        <f aca="false">LEN(C1402)</f>
        <v>13</v>
      </c>
      <c r="E1402" s="0" t="n">
        <v>720.84</v>
      </c>
      <c r="F1402" s="0" t="n">
        <v>1439.67</v>
      </c>
      <c r="G1402" s="0" t="n">
        <v>2</v>
      </c>
      <c r="H1402" s="0" t="n">
        <v>40</v>
      </c>
      <c r="J1402" s="1" t="n">
        <v>4</v>
      </c>
      <c r="K1402" s="1" t="n">
        <v>4.75981449550856</v>
      </c>
      <c r="L1402" s="1" t="s">
        <v>21</v>
      </c>
      <c r="M1402" s="1" t="s">
        <v>84</v>
      </c>
    </row>
    <row r="1403" customFormat="false" ht="12.75" hidden="false" customHeight="false" outlineLevel="0" collapsed="false">
      <c r="A1403" s="0" t="s">
        <v>1553</v>
      </c>
      <c r="B1403" s="0" t="n">
        <v>20796</v>
      </c>
      <c r="C1403" s="0" t="s">
        <v>1554</v>
      </c>
      <c r="D1403" s="1" t="n">
        <f aca="false">LEN(C1403)</f>
        <v>22</v>
      </c>
      <c r="E1403" s="0" t="n">
        <v>1193.1</v>
      </c>
      <c r="F1403" s="0" t="n">
        <v>2384.2</v>
      </c>
      <c r="G1403" s="0" t="n">
        <v>2</v>
      </c>
      <c r="H1403" s="0" t="n">
        <v>114</v>
      </c>
      <c r="J1403" s="1" t="n">
        <v>4</v>
      </c>
      <c r="K1403" s="1" t="n">
        <v>1.40883147360661</v>
      </c>
      <c r="L1403" s="1" t="s">
        <v>16</v>
      </c>
      <c r="M1403" s="1" t="s">
        <v>107</v>
      </c>
    </row>
    <row r="1404" customFormat="false" ht="12.75" hidden="false" customHeight="false" outlineLevel="0" collapsed="false">
      <c r="A1404" s="0" t="s">
        <v>1553</v>
      </c>
      <c r="B1404" s="0" t="n">
        <v>20796</v>
      </c>
      <c r="C1404" s="0" t="s">
        <v>1555</v>
      </c>
      <c r="D1404" s="1" t="n">
        <f aca="false">LEN(C1404)</f>
        <v>10</v>
      </c>
      <c r="E1404" s="0" t="n">
        <v>588.85</v>
      </c>
      <c r="F1404" s="0" t="n">
        <v>1175.7</v>
      </c>
      <c r="G1404" s="0" t="n">
        <v>2</v>
      </c>
      <c r="H1404" s="0" t="n">
        <v>80</v>
      </c>
      <c r="J1404" s="1" t="n">
        <v>4</v>
      </c>
      <c r="K1404" s="1" t="n">
        <v>3.3264024229995</v>
      </c>
      <c r="L1404" s="1" t="s">
        <v>16</v>
      </c>
      <c r="M1404" s="1" t="s">
        <v>17</v>
      </c>
    </row>
    <row r="1405" customFormat="false" ht="12.75" hidden="false" customHeight="false" outlineLevel="0" collapsed="false">
      <c r="A1405" s="0" t="s">
        <v>1553</v>
      </c>
      <c r="B1405" s="0" t="n">
        <v>20796</v>
      </c>
      <c r="C1405" s="0" t="s">
        <v>1556</v>
      </c>
      <c r="D1405" s="1" t="n">
        <f aca="false">LEN(C1405)</f>
        <v>18</v>
      </c>
      <c r="E1405" s="0" t="n">
        <v>911.02</v>
      </c>
      <c r="F1405" s="0" t="n">
        <v>1820.04</v>
      </c>
      <c r="G1405" s="0" t="n">
        <v>2</v>
      </c>
      <c r="H1405" s="0" t="n">
        <v>62</v>
      </c>
      <c r="J1405" s="1" t="n">
        <v>4</v>
      </c>
      <c r="K1405" s="1" t="n">
        <v>1.89345599389933</v>
      </c>
      <c r="L1405" s="1" t="s">
        <v>21</v>
      </c>
      <c r="M1405" s="1" t="s">
        <v>36</v>
      </c>
    </row>
    <row r="1406" customFormat="false" ht="12.75" hidden="false" customHeight="false" outlineLevel="0" collapsed="false">
      <c r="A1406" s="0" t="s">
        <v>1553</v>
      </c>
      <c r="B1406" s="0" t="n">
        <v>20796</v>
      </c>
      <c r="C1406" s="0" t="s">
        <v>1557</v>
      </c>
      <c r="D1406" s="1" t="n">
        <f aca="false">LEN(C1406)</f>
        <v>19</v>
      </c>
      <c r="E1406" s="0" t="n">
        <v>635.67</v>
      </c>
      <c r="F1406" s="0" t="n">
        <v>1903.99</v>
      </c>
      <c r="G1406" s="0" t="n">
        <v>3</v>
      </c>
      <c r="H1406" s="0" t="n">
        <v>34</v>
      </c>
      <c r="J1406" s="1" t="n">
        <v>4</v>
      </c>
      <c r="K1406" s="1" t="n">
        <v>4.83089002339279</v>
      </c>
      <c r="L1406" s="1" t="s">
        <v>16</v>
      </c>
      <c r="M1406" s="1" t="s">
        <v>52</v>
      </c>
    </row>
    <row r="1407" customFormat="false" ht="12.75" hidden="false" customHeight="false" outlineLevel="0" collapsed="false">
      <c r="A1407" s="0" t="s">
        <v>1558</v>
      </c>
      <c r="B1407" s="0" t="n">
        <v>83121</v>
      </c>
      <c r="C1407" s="0" t="s">
        <v>1559</v>
      </c>
      <c r="D1407" s="1" t="n">
        <f aca="false">LEN(C1407)</f>
        <v>23</v>
      </c>
      <c r="E1407" s="0" t="n">
        <v>1206.63</v>
      </c>
      <c r="F1407" s="0" t="n">
        <v>2411.26</v>
      </c>
      <c r="G1407" s="0" t="n">
        <v>2</v>
      </c>
      <c r="H1407" s="0" t="n">
        <v>100</v>
      </c>
      <c r="J1407" s="1" t="n">
        <v>4</v>
      </c>
      <c r="K1407" s="1" t="n">
        <v>1.70933024326152</v>
      </c>
      <c r="L1407" s="1" t="s">
        <v>21</v>
      </c>
      <c r="M1407" s="1" t="s">
        <v>19</v>
      </c>
    </row>
    <row r="1408" customFormat="false" ht="12.75" hidden="false" customHeight="false" outlineLevel="0" collapsed="false">
      <c r="A1408" s="0" t="s">
        <v>1558</v>
      </c>
      <c r="B1408" s="0" t="n">
        <v>83121</v>
      </c>
      <c r="C1408" s="0" t="s">
        <v>1560</v>
      </c>
      <c r="D1408" s="1" t="n">
        <f aca="false">LEN(C1408)</f>
        <v>16</v>
      </c>
      <c r="E1408" s="0" t="n">
        <v>589.98</v>
      </c>
      <c r="F1408" s="0" t="n">
        <v>1766.93</v>
      </c>
      <c r="G1408" s="0" t="n">
        <v>3</v>
      </c>
      <c r="H1408" s="0" t="n">
        <v>31</v>
      </c>
      <c r="J1408" s="1" t="n">
        <v>4</v>
      </c>
      <c r="K1408" s="1" t="n">
        <v>5.48809674080538</v>
      </c>
      <c r="L1408" s="1" t="s">
        <v>16</v>
      </c>
      <c r="M1408" s="1" t="s">
        <v>72</v>
      </c>
    </row>
    <row r="1409" customFormat="false" ht="12.75" hidden="false" customHeight="false" outlineLevel="0" collapsed="false">
      <c r="A1409" s="0" t="s">
        <v>1558</v>
      </c>
      <c r="B1409" s="0" t="n">
        <v>83121</v>
      </c>
      <c r="C1409" s="0" t="s">
        <v>1561</v>
      </c>
      <c r="D1409" s="1" t="n">
        <f aca="false">LEN(C1409)</f>
        <v>14</v>
      </c>
      <c r="E1409" s="0" t="n">
        <v>543.95</v>
      </c>
      <c r="F1409" s="0" t="n">
        <v>1628.86</v>
      </c>
      <c r="G1409" s="0" t="n">
        <v>3</v>
      </c>
      <c r="H1409" s="0" t="n">
        <v>29</v>
      </c>
      <c r="J1409" s="1" t="n">
        <v>4</v>
      </c>
      <c r="K1409" s="1" t="n">
        <v>6.28507614926522</v>
      </c>
      <c r="L1409" s="1" t="s">
        <v>16</v>
      </c>
      <c r="M1409" s="1" t="s">
        <v>39</v>
      </c>
    </row>
    <row r="1410" customFormat="false" ht="12.75" hidden="false" customHeight="false" outlineLevel="0" collapsed="false">
      <c r="A1410" s="0" t="s">
        <v>1558</v>
      </c>
      <c r="B1410" s="0" t="n">
        <v>83121</v>
      </c>
      <c r="C1410" s="0" t="s">
        <v>1562</v>
      </c>
      <c r="D1410" s="1" t="n">
        <f aca="false">LEN(C1410)</f>
        <v>19</v>
      </c>
      <c r="E1410" s="0" t="n">
        <v>710.05</v>
      </c>
      <c r="F1410" s="0" t="n">
        <v>2127.16</v>
      </c>
      <c r="G1410" s="0" t="n">
        <v>3</v>
      </c>
      <c r="H1410" s="0" t="n">
        <v>29</v>
      </c>
      <c r="J1410" s="1" t="n">
        <v>4</v>
      </c>
      <c r="K1410" s="1" t="n">
        <v>9.62520708802783</v>
      </c>
      <c r="L1410" s="1" t="s">
        <v>16</v>
      </c>
      <c r="M1410" s="1" t="s">
        <v>25</v>
      </c>
    </row>
    <row r="1411" customFormat="false" ht="12.75" hidden="false" customHeight="false" outlineLevel="0" collapsed="false">
      <c r="A1411" s="0" t="s">
        <v>1563</v>
      </c>
      <c r="B1411" s="0" t="n">
        <v>24647</v>
      </c>
      <c r="C1411" s="0" t="s">
        <v>1564</v>
      </c>
      <c r="D1411" s="1" t="n">
        <f aca="false">LEN(C1411)</f>
        <v>18</v>
      </c>
      <c r="E1411" s="0" t="n">
        <v>880.95</v>
      </c>
      <c r="F1411" s="0" t="n">
        <v>1759.9</v>
      </c>
      <c r="G1411" s="0" t="n">
        <v>2</v>
      </c>
      <c r="H1411" s="0" t="n">
        <v>126</v>
      </c>
      <c r="J1411" s="1" t="n">
        <v>4</v>
      </c>
      <c r="K1411" s="1" t="n">
        <v>7.61345779705832</v>
      </c>
      <c r="L1411" s="1" t="s">
        <v>21</v>
      </c>
      <c r="M1411" s="1" t="s">
        <v>34</v>
      </c>
    </row>
    <row r="1412" customFormat="false" ht="12.75" hidden="false" customHeight="false" outlineLevel="0" collapsed="false">
      <c r="A1412" s="0" t="s">
        <v>1563</v>
      </c>
      <c r="B1412" s="0" t="n">
        <v>24647</v>
      </c>
      <c r="C1412" s="0" t="s">
        <v>1565</v>
      </c>
      <c r="D1412" s="1" t="n">
        <f aca="false">LEN(C1412)</f>
        <v>10</v>
      </c>
      <c r="E1412" s="0" t="n">
        <v>566.29</v>
      </c>
      <c r="F1412" s="0" t="n">
        <v>1130.58</v>
      </c>
      <c r="G1412" s="0" t="n">
        <v>2</v>
      </c>
      <c r="H1412" s="0" t="n">
        <v>64</v>
      </c>
      <c r="J1412" s="1" t="n">
        <v>4</v>
      </c>
      <c r="K1412" s="1" t="n">
        <v>2.56930402276247</v>
      </c>
      <c r="L1412" s="1" t="s">
        <v>16</v>
      </c>
      <c r="M1412" s="1" t="s">
        <v>67</v>
      </c>
    </row>
    <row r="1413" customFormat="false" ht="12.75" hidden="false" customHeight="false" outlineLevel="0" collapsed="false">
      <c r="A1413" s="0" t="s">
        <v>1563</v>
      </c>
      <c r="B1413" s="0" t="n">
        <v>24647</v>
      </c>
      <c r="C1413" s="0" t="s">
        <v>1566</v>
      </c>
      <c r="D1413" s="1" t="n">
        <f aca="false">LEN(C1413)</f>
        <v>12</v>
      </c>
      <c r="E1413" s="0" t="n">
        <v>604.8</v>
      </c>
      <c r="F1413" s="0" t="n">
        <v>1207.59</v>
      </c>
      <c r="G1413" s="0" t="n">
        <v>2</v>
      </c>
      <c r="H1413" s="0" t="n">
        <v>54</v>
      </c>
      <c r="J1413" s="1" t="n">
        <v>4</v>
      </c>
      <c r="K1413" s="1" t="n">
        <v>2.45551443353385</v>
      </c>
      <c r="L1413" s="1" t="s">
        <v>16</v>
      </c>
      <c r="M1413" s="1" t="s">
        <v>23</v>
      </c>
    </row>
    <row r="1414" customFormat="false" ht="12.75" hidden="false" customHeight="false" outlineLevel="0" collapsed="false">
      <c r="A1414" s="0" t="s">
        <v>1563</v>
      </c>
      <c r="B1414" s="0" t="n">
        <v>24647</v>
      </c>
      <c r="C1414" s="0" t="s">
        <v>1567</v>
      </c>
      <c r="D1414" s="1" t="n">
        <f aca="false">LEN(C1414)</f>
        <v>7</v>
      </c>
      <c r="E1414" s="0" t="n">
        <v>727.47</v>
      </c>
      <c r="F1414" s="0" t="n">
        <v>726.47</v>
      </c>
      <c r="G1414" s="0" t="n">
        <v>1</v>
      </c>
      <c r="H1414" s="0" t="n">
        <v>35</v>
      </c>
      <c r="J1414" s="1" t="n">
        <v>4</v>
      </c>
      <c r="K1414" s="1" t="n">
        <v>4.70920814269937</v>
      </c>
      <c r="L1414" s="1" t="s">
        <v>21</v>
      </c>
      <c r="M1414" s="1" t="s">
        <v>36</v>
      </c>
    </row>
    <row r="1415" customFormat="false" ht="12.75" hidden="false" customHeight="false" outlineLevel="0" collapsed="false">
      <c r="A1415" s="0" t="s">
        <v>1568</v>
      </c>
      <c r="B1415" s="0" t="n">
        <v>36073</v>
      </c>
      <c r="C1415" s="0" t="s">
        <v>1569</v>
      </c>
      <c r="D1415" s="1" t="n">
        <f aca="false">LEN(C1415)</f>
        <v>11</v>
      </c>
      <c r="E1415" s="0" t="n">
        <v>582.8</v>
      </c>
      <c r="F1415" s="0" t="n">
        <v>1163.59</v>
      </c>
      <c r="G1415" s="0" t="n">
        <v>2</v>
      </c>
      <c r="H1415" s="0" t="n">
        <v>91</v>
      </c>
      <c r="J1415" s="1" t="n">
        <v>4</v>
      </c>
      <c r="K1415" s="1" t="n">
        <v>4.91885965721656</v>
      </c>
      <c r="L1415" s="1" t="s">
        <v>16</v>
      </c>
      <c r="M1415" s="1" t="s">
        <v>19</v>
      </c>
    </row>
    <row r="1416" customFormat="false" ht="12.75" hidden="false" customHeight="false" outlineLevel="0" collapsed="false">
      <c r="A1416" s="0" t="s">
        <v>1568</v>
      </c>
      <c r="B1416" s="0" t="n">
        <v>36073</v>
      </c>
      <c r="C1416" s="0" t="s">
        <v>1570</v>
      </c>
      <c r="D1416" s="1" t="n">
        <f aca="false">LEN(C1416)</f>
        <v>21</v>
      </c>
      <c r="E1416" s="0" t="n">
        <v>790.05</v>
      </c>
      <c r="F1416" s="0" t="n">
        <v>2367.15</v>
      </c>
      <c r="G1416" s="0" t="n">
        <v>3</v>
      </c>
      <c r="H1416" s="0" t="n">
        <v>83</v>
      </c>
      <c r="J1416" s="1" t="n">
        <v>4</v>
      </c>
      <c r="K1416" s="1" t="n">
        <v>0.869101918992045</v>
      </c>
      <c r="L1416" s="1" t="s">
        <v>21</v>
      </c>
      <c r="M1416" s="1" t="s">
        <v>25</v>
      </c>
    </row>
    <row r="1417" customFormat="false" ht="12.75" hidden="false" customHeight="false" outlineLevel="0" collapsed="false">
      <c r="A1417" s="0" t="s">
        <v>1568</v>
      </c>
      <c r="B1417" s="0" t="n">
        <v>36073</v>
      </c>
      <c r="C1417" s="0" t="s">
        <v>1571</v>
      </c>
      <c r="D1417" s="1" t="n">
        <f aca="false">LEN(C1417)</f>
        <v>10</v>
      </c>
      <c r="E1417" s="0" t="n">
        <v>535.33</v>
      </c>
      <c r="F1417" s="0" t="n">
        <v>1068.65</v>
      </c>
      <c r="G1417" s="0" t="n">
        <v>2</v>
      </c>
      <c r="H1417" s="0" t="n">
        <v>60</v>
      </c>
      <c r="J1417" s="1" t="n">
        <v>4</v>
      </c>
      <c r="K1417" s="1" t="n">
        <v>5.44766836326537</v>
      </c>
      <c r="L1417" s="1" t="s">
        <v>21</v>
      </c>
      <c r="M1417" s="1" t="s">
        <v>28</v>
      </c>
    </row>
    <row r="1418" customFormat="false" ht="12.75" hidden="false" customHeight="false" outlineLevel="0" collapsed="false">
      <c r="A1418" s="0" t="s">
        <v>1568</v>
      </c>
      <c r="B1418" s="0" t="n">
        <v>36073</v>
      </c>
      <c r="C1418" s="0" t="s">
        <v>1572</v>
      </c>
      <c r="D1418" s="1" t="n">
        <f aca="false">LEN(C1418)</f>
        <v>10</v>
      </c>
      <c r="E1418" s="0" t="n">
        <v>1056.67</v>
      </c>
      <c r="F1418" s="0" t="n">
        <v>1055.66</v>
      </c>
      <c r="G1418" s="0" t="n">
        <v>1</v>
      </c>
      <c r="H1418" s="0" t="n">
        <v>42</v>
      </c>
      <c r="J1418" s="1" t="n">
        <v>4</v>
      </c>
      <c r="K1418" s="1" t="n">
        <v>2.2469858396074</v>
      </c>
      <c r="L1418" s="1" t="s">
        <v>16</v>
      </c>
      <c r="M1418" s="1" t="s">
        <v>32</v>
      </c>
    </row>
    <row r="1419" customFormat="false" ht="12.75" hidden="false" customHeight="false" outlineLevel="0" collapsed="false">
      <c r="A1419" s="0" t="s">
        <v>1573</v>
      </c>
      <c r="B1419" s="0" t="n">
        <v>22847</v>
      </c>
      <c r="C1419" s="0" t="s">
        <v>1574</v>
      </c>
      <c r="D1419" s="1" t="n">
        <f aca="false">LEN(C1419)</f>
        <v>22</v>
      </c>
      <c r="E1419" s="0" t="n">
        <v>776.09</v>
      </c>
      <c r="F1419" s="0" t="n">
        <v>2325.26</v>
      </c>
      <c r="G1419" s="0" t="n">
        <v>3</v>
      </c>
      <c r="H1419" s="0" t="n">
        <v>73</v>
      </c>
      <c r="J1419" s="1" t="n">
        <v>4</v>
      </c>
      <c r="K1419" s="1" t="n">
        <v>0.0639173344907064</v>
      </c>
      <c r="L1419" s="1" t="s">
        <v>16</v>
      </c>
      <c r="M1419" s="1" t="s">
        <v>44</v>
      </c>
    </row>
    <row r="1420" customFormat="false" ht="12.75" hidden="false" customHeight="false" outlineLevel="0" collapsed="false">
      <c r="A1420" s="0" t="s">
        <v>1573</v>
      </c>
      <c r="B1420" s="0" t="n">
        <v>22847</v>
      </c>
      <c r="C1420" s="0" t="s">
        <v>1575</v>
      </c>
      <c r="D1420" s="1" t="n">
        <f aca="false">LEN(C1420)</f>
        <v>26</v>
      </c>
      <c r="E1420" s="0" t="n">
        <v>864.48</v>
      </c>
      <c r="F1420" s="0" t="n">
        <v>2590.44</v>
      </c>
      <c r="G1420" s="0" t="n">
        <v>3</v>
      </c>
      <c r="H1420" s="0" t="n">
        <v>49</v>
      </c>
      <c r="J1420" s="1" t="n">
        <v>4</v>
      </c>
      <c r="K1420" s="1" t="n">
        <v>0.0230037982103759</v>
      </c>
      <c r="L1420" s="1" t="s">
        <v>16</v>
      </c>
      <c r="M1420" s="1" t="s">
        <v>247</v>
      </c>
    </row>
    <row r="1421" customFormat="false" ht="12.75" hidden="false" customHeight="false" outlineLevel="0" collapsed="false">
      <c r="A1421" s="0" t="s">
        <v>1573</v>
      </c>
      <c r="B1421" s="0" t="n">
        <v>22847</v>
      </c>
      <c r="C1421" s="0" t="s">
        <v>1576</v>
      </c>
      <c r="D1421" s="1" t="n">
        <f aca="false">LEN(C1421)</f>
        <v>16</v>
      </c>
      <c r="E1421" s="0" t="n">
        <v>620.32</v>
      </c>
      <c r="F1421" s="0" t="n">
        <v>1857.95</v>
      </c>
      <c r="G1421" s="0" t="n">
        <v>3</v>
      </c>
      <c r="H1421" s="0" t="n">
        <v>40</v>
      </c>
      <c r="J1421" s="1" t="n">
        <v>4</v>
      </c>
      <c r="K1421" s="1" t="n">
        <v>0.277489456224915</v>
      </c>
      <c r="L1421" s="1" t="s">
        <v>16</v>
      </c>
      <c r="M1421" s="1" t="s">
        <v>16</v>
      </c>
    </row>
    <row r="1422" customFormat="false" ht="12.75" hidden="false" customHeight="false" outlineLevel="0" collapsed="false">
      <c r="A1422" s="0" t="s">
        <v>1573</v>
      </c>
      <c r="B1422" s="0" t="n">
        <v>22847</v>
      </c>
      <c r="C1422" s="0" t="s">
        <v>1577</v>
      </c>
      <c r="D1422" s="1" t="n">
        <f aca="false">LEN(C1422)</f>
        <v>9</v>
      </c>
      <c r="E1422" s="0" t="n">
        <v>452.24</v>
      </c>
      <c r="F1422" s="0" t="n">
        <v>902.47</v>
      </c>
      <c r="G1422" s="0" t="n">
        <v>2</v>
      </c>
      <c r="H1422" s="0" t="n">
        <v>28</v>
      </c>
      <c r="I1422" s="1" t="s">
        <v>47</v>
      </c>
      <c r="J1422" s="1" t="n">
        <v>4</v>
      </c>
      <c r="K1422" s="1" t="n">
        <v>8.06055405923917</v>
      </c>
      <c r="L1422" s="1" t="s">
        <v>16</v>
      </c>
      <c r="M1422" s="1" t="s">
        <v>44</v>
      </c>
    </row>
    <row r="1423" customFormat="false" ht="12.75" hidden="false" customHeight="false" outlineLevel="0" collapsed="false">
      <c r="A1423" s="0" t="s">
        <v>1578</v>
      </c>
      <c r="B1423" s="0" t="n">
        <v>47033</v>
      </c>
      <c r="C1423" s="0" t="s">
        <v>1579</v>
      </c>
      <c r="D1423" s="1" t="n">
        <f aca="false">LEN(C1423)</f>
        <v>16</v>
      </c>
      <c r="E1423" s="0" t="n">
        <v>794.42</v>
      </c>
      <c r="F1423" s="0" t="n">
        <v>1586.83</v>
      </c>
      <c r="G1423" s="0" t="n">
        <v>2</v>
      </c>
      <c r="H1423" s="0" t="n">
        <v>125</v>
      </c>
      <c r="J1423" s="1" t="n">
        <v>4</v>
      </c>
      <c r="K1423" s="1" t="n">
        <v>3.92277808329356</v>
      </c>
      <c r="L1423" s="1" t="s">
        <v>16</v>
      </c>
      <c r="M1423" s="1" t="s">
        <v>34</v>
      </c>
    </row>
    <row r="1424" customFormat="false" ht="12.75" hidden="false" customHeight="false" outlineLevel="0" collapsed="false">
      <c r="A1424" s="0" t="s">
        <v>1578</v>
      </c>
      <c r="B1424" s="0" t="n">
        <v>47033</v>
      </c>
      <c r="C1424" s="0" t="s">
        <v>1580</v>
      </c>
      <c r="D1424" s="1" t="n">
        <f aca="false">LEN(C1424)</f>
        <v>22</v>
      </c>
      <c r="E1424" s="0" t="n">
        <v>815.1</v>
      </c>
      <c r="F1424" s="0" t="n">
        <v>2442.29</v>
      </c>
      <c r="G1424" s="0" t="n">
        <v>3</v>
      </c>
      <c r="H1424" s="0" t="n">
        <v>107</v>
      </c>
      <c r="J1424" s="1" t="n">
        <v>4</v>
      </c>
      <c r="K1424" s="1" t="n">
        <v>3.82605300707235</v>
      </c>
      <c r="L1424" s="1" t="s">
        <v>16</v>
      </c>
      <c r="M1424" s="1" t="s">
        <v>25</v>
      </c>
    </row>
    <row r="1425" customFormat="false" ht="12.75" hidden="false" customHeight="false" outlineLevel="0" collapsed="false">
      <c r="A1425" s="0" t="s">
        <v>1578</v>
      </c>
      <c r="B1425" s="0" t="n">
        <v>47033</v>
      </c>
      <c r="C1425" s="0" t="s">
        <v>1581</v>
      </c>
      <c r="D1425" s="1" t="n">
        <f aca="false">LEN(C1425)</f>
        <v>14</v>
      </c>
      <c r="E1425" s="0" t="n">
        <v>633.31</v>
      </c>
      <c r="F1425" s="0" t="n">
        <v>1264.61</v>
      </c>
      <c r="G1425" s="0" t="n">
        <v>2</v>
      </c>
      <c r="H1425" s="0" t="n">
        <v>80</v>
      </c>
      <c r="J1425" s="1" t="n">
        <v>4</v>
      </c>
      <c r="K1425" s="1" t="n">
        <v>4.8929758759172</v>
      </c>
      <c r="L1425" s="1" t="s">
        <v>21</v>
      </c>
      <c r="M1425" s="1" t="s">
        <v>17</v>
      </c>
    </row>
    <row r="1426" customFormat="false" ht="12.75" hidden="false" customHeight="false" outlineLevel="0" collapsed="false">
      <c r="A1426" s="0" t="s">
        <v>1578</v>
      </c>
      <c r="B1426" s="0" t="n">
        <v>47033</v>
      </c>
      <c r="C1426" s="0" t="s">
        <v>1582</v>
      </c>
      <c r="D1426" s="1" t="n">
        <f aca="false">LEN(C1426)</f>
        <v>24</v>
      </c>
      <c r="E1426" s="0" t="n">
        <v>796.1</v>
      </c>
      <c r="F1426" s="0" t="n">
        <v>2385.28</v>
      </c>
      <c r="G1426" s="0" t="n">
        <v>3</v>
      </c>
      <c r="H1426" s="0" t="n">
        <v>49</v>
      </c>
      <c r="J1426" s="1" t="n">
        <v>4</v>
      </c>
      <c r="K1426" s="1" t="n">
        <v>8.10716406109274</v>
      </c>
      <c r="L1426" s="1" t="s">
        <v>21</v>
      </c>
      <c r="M1426" s="1" t="s">
        <v>36</v>
      </c>
    </row>
    <row r="1427" customFormat="false" ht="12.75" hidden="false" customHeight="false" outlineLevel="0" collapsed="false">
      <c r="A1427" s="0" t="s">
        <v>1583</v>
      </c>
      <c r="B1427" s="0" t="n">
        <v>30254</v>
      </c>
      <c r="C1427" s="0" t="s">
        <v>1584</v>
      </c>
      <c r="D1427" s="1" t="n">
        <f aca="false">LEN(C1427)</f>
        <v>31</v>
      </c>
      <c r="E1427" s="0" t="n">
        <v>1036.54</v>
      </c>
      <c r="F1427" s="0" t="n">
        <v>3106.61</v>
      </c>
      <c r="G1427" s="0" t="n">
        <v>3</v>
      </c>
      <c r="H1427" s="0" t="n">
        <v>102</v>
      </c>
      <c r="I1427" s="1" t="s">
        <v>47</v>
      </c>
      <c r="J1427" s="1" t="n">
        <v>4</v>
      </c>
      <c r="K1427" s="1" t="n">
        <v>3.06931473626817</v>
      </c>
      <c r="L1427" s="1" t="s">
        <v>16</v>
      </c>
      <c r="M1427" s="1" t="s">
        <v>67</v>
      </c>
    </row>
    <row r="1428" customFormat="false" ht="12.75" hidden="false" customHeight="false" outlineLevel="0" collapsed="false">
      <c r="A1428" s="0" t="s">
        <v>1583</v>
      </c>
      <c r="B1428" s="0" t="n">
        <v>30254</v>
      </c>
      <c r="C1428" s="0" t="s">
        <v>1585</v>
      </c>
      <c r="D1428" s="1" t="n">
        <f aca="false">LEN(C1428)</f>
        <v>10</v>
      </c>
      <c r="E1428" s="0" t="n">
        <v>525.75</v>
      </c>
      <c r="F1428" s="0" t="n">
        <v>1049.5</v>
      </c>
      <c r="G1428" s="0" t="n">
        <v>2</v>
      </c>
      <c r="H1428" s="0" t="n">
        <v>81</v>
      </c>
      <c r="J1428" s="1" t="n">
        <v>4</v>
      </c>
      <c r="K1428" s="1" t="n">
        <v>2.70713726053139</v>
      </c>
      <c r="L1428" s="1" t="s">
        <v>16</v>
      </c>
      <c r="M1428" s="1" t="s">
        <v>25</v>
      </c>
    </row>
    <row r="1429" customFormat="false" ht="12.75" hidden="false" customHeight="false" outlineLevel="0" collapsed="false">
      <c r="A1429" s="0" t="s">
        <v>1583</v>
      </c>
      <c r="B1429" s="0" t="n">
        <v>30254</v>
      </c>
      <c r="C1429" s="0" t="s">
        <v>1586</v>
      </c>
      <c r="D1429" s="1" t="n">
        <f aca="false">LEN(C1429)</f>
        <v>11</v>
      </c>
      <c r="E1429" s="0" t="n">
        <v>561.27</v>
      </c>
      <c r="F1429" s="0" t="n">
        <v>1120.54</v>
      </c>
      <c r="G1429" s="0" t="n">
        <v>2</v>
      </c>
      <c r="H1429" s="0" t="n">
        <v>67</v>
      </c>
      <c r="J1429" s="1" t="n">
        <v>4</v>
      </c>
      <c r="K1429" s="1" t="n">
        <v>2.58528961566509</v>
      </c>
      <c r="L1429" s="1" t="s">
        <v>21</v>
      </c>
      <c r="M1429" s="1" t="s">
        <v>16</v>
      </c>
    </row>
    <row r="1430" customFormat="false" ht="12.75" hidden="false" customHeight="false" outlineLevel="0" collapsed="false">
      <c r="A1430" s="0" t="s">
        <v>1583</v>
      </c>
      <c r="B1430" s="0" t="n">
        <v>30254</v>
      </c>
      <c r="C1430" s="0" t="s">
        <v>1587</v>
      </c>
      <c r="D1430" s="1" t="n">
        <f aca="false">LEN(C1430)</f>
        <v>13</v>
      </c>
      <c r="E1430" s="0" t="n">
        <v>614.26</v>
      </c>
      <c r="F1430" s="0" t="n">
        <v>1226.51</v>
      </c>
      <c r="G1430" s="0" t="n">
        <v>2</v>
      </c>
      <c r="H1430" s="0" t="n">
        <v>52</v>
      </c>
      <c r="J1430" s="1" t="n">
        <v>4</v>
      </c>
      <c r="K1430" s="1" t="n">
        <v>2.42974846280976</v>
      </c>
      <c r="L1430" s="1" t="s">
        <v>16</v>
      </c>
      <c r="M1430" s="1" t="s">
        <v>62</v>
      </c>
    </row>
    <row r="1431" customFormat="false" ht="12.75" hidden="false" customHeight="false" outlineLevel="0" collapsed="false">
      <c r="A1431" s="0" t="s">
        <v>1588</v>
      </c>
      <c r="B1431" s="0" t="n">
        <v>34589</v>
      </c>
      <c r="C1431" s="0" t="s">
        <v>1589</v>
      </c>
      <c r="D1431" s="1" t="n">
        <f aca="false">LEN(C1431)</f>
        <v>15</v>
      </c>
      <c r="E1431" s="0" t="n">
        <v>779.42</v>
      </c>
      <c r="F1431" s="0" t="n">
        <v>1556.84</v>
      </c>
      <c r="G1431" s="0" t="n">
        <v>2</v>
      </c>
      <c r="H1431" s="0" t="n">
        <v>100</v>
      </c>
      <c r="J1431" s="1" t="n">
        <v>4</v>
      </c>
      <c r="K1431" s="1" t="n">
        <v>3.00795957963916</v>
      </c>
      <c r="L1431" s="1" t="s">
        <v>21</v>
      </c>
      <c r="M1431" s="1" t="s">
        <v>34</v>
      </c>
    </row>
    <row r="1432" customFormat="false" ht="12.75" hidden="false" customHeight="false" outlineLevel="0" collapsed="false">
      <c r="A1432" s="0" t="s">
        <v>1588</v>
      </c>
      <c r="B1432" s="0" t="n">
        <v>34589</v>
      </c>
      <c r="C1432" s="0" t="s">
        <v>1590</v>
      </c>
      <c r="D1432" s="1" t="n">
        <f aca="false">LEN(C1432)</f>
        <v>21</v>
      </c>
      <c r="E1432" s="0" t="n">
        <v>1223.12</v>
      </c>
      <c r="F1432" s="0" t="n">
        <v>2444.23</v>
      </c>
      <c r="G1432" s="0" t="n">
        <v>2</v>
      </c>
      <c r="H1432" s="0" t="n">
        <v>62</v>
      </c>
      <c r="J1432" s="1" t="n">
        <v>4</v>
      </c>
      <c r="K1432" s="1" t="n">
        <v>1.50418582582317</v>
      </c>
      <c r="L1432" s="1" t="s">
        <v>16</v>
      </c>
      <c r="M1432" s="1" t="s">
        <v>36</v>
      </c>
    </row>
    <row r="1433" customFormat="false" ht="12.75" hidden="false" customHeight="false" outlineLevel="0" collapsed="false">
      <c r="A1433" s="0" t="s">
        <v>1588</v>
      </c>
      <c r="B1433" s="0" t="n">
        <v>34589</v>
      </c>
      <c r="C1433" s="0" t="s">
        <v>1591</v>
      </c>
      <c r="D1433" s="1" t="n">
        <f aca="false">LEN(C1433)</f>
        <v>18</v>
      </c>
      <c r="E1433" s="0" t="n">
        <v>863.46</v>
      </c>
      <c r="F1433" s="0" t="n">
        <v>1724.92</v>
      </c>
      <c r="G1433" s="0" t="n">
        <v>2</v>
      </c>
      <c r="H1433" s="0" t="n">
        <v>52</v>
      </c>
      <c r="J1433" s="1" t="n">
        <v>4</v>
      </c>
      <c r="K1433" s="1" t="n">
        <v>2.62906780765502</v>
      </c>
      <c r="L1433" s="1" t="s">
        <v>16</v>
      </c>
      <c r="M1433" s="1" t="s">
        <v>62</v>
      </c>
    </row>
    <row r="1434" customFormat="false" ht="12.75" hidden="false" customHeight="false" outlineLevel="0" collapsed="false">
      <c r="A1434" s="0" t="s">
        <v>1588</v>
      </c>
      <c r="B1434" s="0" t="n">
        <v>34589</v>
      </c>
      <c r="C1434" s="0" t="s">
        <v>1592</v>
      </c>
      <c r="D1434" s="1" t="n">
        <f aca="false">LEN(C1434)</f>
        <v>14</v>
      </c>
      <c r="E1434" s="0" t="n">
        <v>815.93</v>
      </c>
      <c r="F1434" s="0" t="n">
        <v>1629.86</v>
      </c>
      <c r="G1434" s="0" t="n">
        <v>2</v>
      </c>
      <c r="H1434" s="0" t="n">
        <v>42</v>
      </c>
      <c r="J1434" s="1" t="n">
        <v>4</v>
      </c>
      <c r="K1434" s="1" t="n">
        <v>2.56804520123051</v>
      </c>
      <c r="L1434" s="1" t="s">
        <v>21</v>
      </c>
      <c r="M1434" s="1" t="s">
        <v>28</v>
      </c>
    </row>
    <row r="1435" customFormat="false" ht="12.75" hidden="false" customHeight="false" outlineLevel="0" collapsed="false">
      <c r="A1435" s="0" t="s">
        <v>1593</v>
      </c>
      <c r="B1435" s="0" t="n">
        <v>12484</v>
      </c>
      <c r="C1435" s="0" t="s">
        <v>1594</v>
      </c>
      <c r="D1435" s="1" t="n">
        <f aca="false">LEN(C1435)</f>
        <v>11</v>
      </c>
      <c r="E1435" s="0" t="n">
        <v>596.83</v>
      </c>
      <c r="F1435" s="0" t="n">
        <v>1191.66</v>
      </c>
      <c r="G1435" s="0" t="n">
        <v>2</v>
      </c>
      <c r="H1435" s="0" t="n">
        <v>95</v>
      </c>
      <c r="J1435" s="1" t="n">
        <v>4</v>
      </c>
      <c r="K1435" s="1" t="n">
        <v>4.65624133020037</v>
      </c>
      <c r="L1435" s="1" t="s">
        <v>16</v>
      </c>
      <c r="M1435" s="1" t="s">
        <v>34</v>
      </c>
    </row>
    <row r="1436" customFormat="false" ht="12.75" hidden="false" customHeight="false" outlineLevel="0" collapsed="false">
      <c r="A1436" s="0" t="s">
        <v>1593</v>
      </c>
      <c r="B1436" s="0" t="n">
        <v>12484</v>
      </c>
      <c r="C1436" s="0" t="s">
        <v>1595</v>
      </c>
      <c r="D1436" s="1" t="n">
        <f aca="false">LEN(C1436)</f>
        <v>13</v>
      </c>
      <c r="E1436" s="0" t="n">
        <v>735.36</v>
      </c>
      <c r="F1436" s="0" t="n">
        <v>1468.72</v>
      </c>
      <c r="G1436" s="0" t="n">
        <v>2</v>
      </c>
      <c r="H1436" s="0" t="n">
        <v>94</v>
      </c>
      <c r="J1436" s="1" t="n">
        <v>4</v>
      </c>
      <c r="K1436" s="1" t="n">
        <v>9.3883464005014</v>
      </c>
      <c r="L1436" s="1" t="s">
        <v>21</v>
      </c>
      <c r="M1436" s="1" t="s">
        <v>19</v>
      </c>
    </row>
    <row r="1437" customFormat="false" ht="12.75" hidden="false" customHeight="false" outlineLevel="0" collapsed="false">
      <c r="A1437" s="0" t="s">
        <v>1593</v>
      </c>
      <c r="B1437" s="0" t="n">
        <v>12484</v>
      </c>
      <c r="C1437" s="0" t="s">
        <v>1596</v>
      </c>
      <c r="D1437" s="1" t="n">
        <f aca="false">LEN(C1437)</f>
        <v>10</v>
      </c>
      <c r="E1437" s="0" t="n">
        <v>549.79</v>
      </c>
      <c r="F1437" s="0" t="n">
        <v>1097.58</v>
      </c>
      <c r="G1437" s="0" t="n">
        <v>2</v>
      </c>
      <c r="H1437" s="0" t="n">
        <v>75</v>
      </c>
      <c r="J1437" s="1" t="n">
        <v>4</v>
      </c>
      <c r="K1437" s="1" t="n">
        <v>3.49095540549383</v>
      </c>
      <c r="L1437" s="1" t="s">
        <v>21</v>
      </c>
      <c r="M1437" s="1" t="s">
        <v>36</v>
      </c>
    </row>
    <row r="1438" customFormat="false" ht="12.75" hidden="false" customHeight="false" outlineLevel="0" collapsed="false">
      <c r="A1438" s="0" t="s">
        <v>1593</v>
      </c>
      <c r="B1438" s="0" t="n">
        <v>12484</v>
      </c>
      <c r="C1438" s="0" t="s">
        <v>1597</v>
      </c>
      <c r="D1438" s="1" t="n">
        <f aca="false">LEN(C1438)</f>
        <v>24</v>
      </c>
      <c r="E1438" s="0" t="n">
        <v>881.79</v>
      </c>
      <c r="F1438" s="0" t="n">
        <v>2642.37</v>
      </c>
      <c r="G1438" s="0" t="n">
        <v>3</v>
      </c>
      <c r="H1438" s="0" t="n">
        <v>60</v>
      </c>
      <c r="J1438" s="1" t="n">
        <v>4</v>
      </c>
      <c r="K1438" s="1" t="n">
        <v>4.05666839644994</v>
      </c>
      <c r="L1438" s="1" t="s">
        <v>16</v>
      </c>
      <c r="M1438" s="1" t="s">
        <v>19</v>
      </c>
    </row>
    <row r="1439" customFormat="false" ht="12.75" hidden="false" customHeight="false" outlineLevel="0" collapsed="false">
      <c r="A1439" s="0" t="s">
        <v>1598</v>
      </c>
      <c r="B1439" s="0" t="n">
        <v>48250</v>
      </c>
      <c r="C1439" s="0" t="s">
        <v>1599</v>
      </c>
      <c r="D1439" s="1" t="n">
        <f aca="false">LEN(C1439)</f>
        <v>20</v>
      </c>
      <c r="E1439" s="0" t="n">
        <v>1038.04</v>
      </c>
      <c r="F1439" s="0" t="n">
        <v>2074.08</v>
      </c>
      <c r="G1439" s="0" t="n">
        <v>2</v>
      </c>
      <c r="H1439" s="0" t="n">
        <v>83</v>
      </c>
      <c r="J1439" s="1" t="n">
        <v>4</v>
      </c>
      <c r="K1439" s="1" t="n">
        <v>1.79317917352768</v>
      </c>
      <c r="L1439" s="1" t="s">
        <v>16</v>
      </c>
      <c r="M1439" s="1" t="s">
        <v>62</v>
      </c>
    </row>
    <row r="1440" customFormat="false" ht="12.75" hidden="false" customHeight="false" outlineLevel="0" collapsed="false">
      <c r="A1440" s="0" t="s">
        <v>1598</v>
      </c>
      <c r="B1440" s="0" t="n">
        <v>48250</v>
      </c>
      <c r="C1440" s="0" t="s">
        <v>1600</v>
      </c>
      <c r="D1440" s="1" t="n">
        <f aca="false">LEN(C1440)</f>
        <v>12</v>
      </c>
      <c r="E1440" s="0" t="n">
        <v>586.31</v>
      </c>
      <c r="F1440" s="0" t="n">
        <v>1170.61</v>
      </c>
      <c r="G1440" s="0" t="n">
        <v>2</v>
      </c>
      <c r="H1440" s="0" t="n">
        <v>59</v>
      </c>
      <c r="J1440" s="1" t="n">
        <v>4</v>
      </c>
      <c r="K1440" s="1" t="n">
        <v>5.27664317821295</v>
      </c>
      <c r="L1440" s="1" t="s">
        <v>21</v>
      </c>
      <c r="M1440" s="1" t="s">
        <v>28</v>
      </c>
    </row>
    <row r="1441" customFormat="false" ht="12.75" hidden="false" customHeight="false" outlineLevel="0" collapsed="false">
      <c r="A1441" s="0" t="s">
        <v>1598</v>
      </c>
      <c r="B1441" s="0" t="n">
        <v>48250</v>
      </c>
      <c r="C1441" s="0" t="s">
        <v>1601</v>
      </c>
      <c r="D1441" s="1" t="n">
        <f aca="false">LEN(C1441)</f>
        <v>18</v>
      </c>
      <c r="E1441" s="0" t="n">
        <v>917.46</v>
      </c>
      <c r="F1441" s="0" t="n">
        <v>1832.91</v>
      </c>
      <c r="G1441" s="0" t="n">
        <v>2</v>
      </c>
      <c r="H1441" s="0" t="n">
        <v>55</v>
      </c>
      <c r="J1441" s="1" t="n">
        <v>4</v>
      </c>
      <c r="K1441" s="1" t="n">
        <v>8.86745245212068</v>
      </c>
      <c r="L1441" s="1" t="s">
        <v>21</v>
      </c>
      <c r="M1441" s="1" t="s">
        <v>62</v>
      </c>
    </row>
    <row r="1442" customFormat="false" ht="12.75" hidden="false" customHeight="false" outlineLevel="0" collapsed="false">
      <c r="A1442" s="0" t="s">
        <v>1598</v>
      </c>
      <c r="B1442" s="0" t="n">
        <v>48250</v>
      </c>
      <c r="C1442" s="0" t="s">
        <v>1602</v>
      </c>
      <c r="D1442" s="1" t="n">
        <f aca="false">LEN(C1442)</f>
        <v>23</v>
      </c>
      <c r="E1442" s="0" t="n">
        <v>819.41</v>
      </c>
      <c r="F1442" s="0" t="n">
        <v>2455.24</v>
      </c>
      <c r="G1442" s="0" t="n">
        <v>3</v>
      </c>
      <c r="H1442" s="0" t="n">
        <v>51</v>
      </c>
      <c r="J1442" s="1" t="n">
        <v>4</v>
      </c>
      <c r="K1442" s="1" t="n">
        <v>4.33943083043982</v>
      </c>
      <c r="L1442" s="1" t="s">
        <v>16</v>
      </c>
      <c r="M1442" s="1" t="s">
        <v>67</v>
      </c>
    </row>
    <row r="1443" customFormat="false" ht="12.75" hidden="false" customHeight="false" outlineLevel="0" collapsed="false">
      <c r="A1443" s="0" t="s">
        <v>1603</v>
      </c>
      <c r="B1443" s="0" t="n">
        <v>16625</v>
      </c>
      <c r="C1443" s="0" t="s">
        <v>1604</v>
      </c>
      <c r="D1443" s="1" t="n">
        <f aca="false">LEN(C1443)</f>
        <v>21</v>
      </c>
      <c r="E1443" s="0" t="n">
        <v>1161.09</v>
      </c>
      <c r="F1443" s="0" t="n">
        <v>2320.17</v>
      </c>
      <c r="G1443" s="0" t="n">
        <v>2</v>
      </c>
      <c r="H1443" s="0" t="n">
        <v>129</v>
      </c>
      <c r="J1443" s="1" t="n">
        <v>4</v>
      </c>
      <c r="K1443" s="1" t="n">
        <v>2.49820372218948</v>
      </c>
      <c r="L1443" s="1" t="s">
        <v>21</v>
      </c>
      <c r="M1443" s="1" t="s">
        <v>19</v>
      </c>
    </row>
    <row r="1444" customFormat="false" ht="12.75" hidden="false" customHeight="false" outlineLevel="0" collapsed="false">
      <c r="A1444" s="0" t="s">
        <v>1603</v>
      </c>
      <c r="B1444" s="0" t="n">
        <v>16625</v>
      </c>
      <c r="C1444" s="0" t="s">
        <v>1605</v>
      </c>
      <c r="D1444" s="1" t="n">
        <f aca="false">LEN(C1444)</f>
        <v>14</v>
      </c>
      <c r="E1444" s="0" t="n">
        <v>651.84</v>
      </c>
      <c r="F1444" s="0" t="n">
        <v>1301.67</v>
      </c>
      <c r="G1444" s="0" t="n">
        <v>2</v>
      </c>
      <c r="H1444" s="0" t="n">
        <v>88</v>
      </c>
      <c r="J1444" s="1" t="n">
        <v>4</v>
      </c>
      <c r="K1444" s="1" t="n">
        <v>4.75694317835344</v>
      </c>
      <c r="L1444" s="1" t="s">
        <v>21</v>
      </c>
      <c r="M1444" s="1" t="s">
        <v>67</v>
      </c>
    </row>
    <row r="1445" customFormat="false" ht="12.75" hidden="false" customHeight="false" outlineLevel="0" collapsed="false">
      <c r="A1445" s="0" t="s">
        <v>1603</v>
      </c>
      <c r="B1445" s="0" t="n">
        <v>16625</v>
      </c>
      <c r="C1445" s="0" t="s">
        <v>1606</v>
      </c>
      <c r="D1445" s="1" t="n">
        <f aca="false">LEN(C1445)</f>
        <v>34</v>
      </c>
      <c r="E1445" s="0" t="n">
        <v>1089.21</v>
      </c>
      <c r="F1445" s="0" t="n">
        <v>3264.64</v>
      </c>
      <c r="G1445" s="0" t="n">
        <v>3</v>
      </c>
      <c r="H1445" s="0" t="n">
        <v>85</v>
      </c>
      <c r="J1445" s="1" t="n">
        <v>4</v>
      </c>
      <c r="K1445" s="1" t="n">
        <v>6.5367474568233</v>
      </c>
      <c r="L1445" s="1" t="s">
        <v>21</v>
      </c>
      <c r="M1445" s="1" t="s">
        <v>34</v>
      </c>
    </row>
    <row r="1446" customFormat="false" ht="12.75" hidden="false" customHeight="false" outlineLevel="0" collapsed="false">
      <c r="A1446" s="0" t="s">
        <v>1603</v>
      </c>
      <c r="B1446" s="0" t="n">
        <v>16625</v>
      </c>
      <c r="C1446" s="0" t="s">
        <v>1607</v>
      </c>
      <c r="D1446" s="1" t="n">
        <f aca="false">LEN(C1446)</f>
        <v>12</v>
      </c>
      <c r="E1446" s="0" t="n">
        <v>588.29</v>
      </c>
      <c r="F1446" s="0" t="n">
        <v>1174.58</v>
      </c>
      <c r="G1446" s="0" t="n">
        <v>2</v>
      </c>
      <c r="H1446" s="0" t="n">
        <v>71</v>
      </c>
      <c r="J1446" s="1" t="n">
        <v>4</v>
      </c>
      <c r="K1446" s="1" t="n">
        <v>3.25455760428903</v>
      </c>
      <c r="L1446" s="1" t="s">
        <v>16</v>
      </c>
      <c r="M1446" s="1" t="s">
        <v>62</v>
      </c>
    </row>
    <row r="1447" customFormat="false" ht="12.75" hidden="false" customHeight="false" outlineLevel="0" collapsed="false">
      <c r="A1447" s="0" t="s">
        <v>1608</v>
      </c>
      <c r="B1447" s="0" t="n">
        <v>63358</v>
      </c>
      <c r="C1447" s="0" t="s">
        <v>1609</v>
      </c>
      <c r="D1447" s="1" t="n">
        <f aca="false">LEN(C1447)</f>
        <v>16</v>
      </c>
      <c r="E1447" s="0" t="n">
        <v>775.46</v>
      </c>
      <c r="F1447" s="0" t="n">
        <v>1548.92</v>
      </c>
      <c r="G1447" s="0" t="n">
        <v>2</v>
      </c>
      <c r="H1447" s="0" t="n">
        <v>109</v>
      </c>
      <c r="J1447" s="1" t="n">
        <v>4</v>
      </c>
      <c r="K1447" s="1" t="n">
        <v>2.39632631930345</v>
      </c>
      <c r="L1447" s="1" t="s">
        <v>16</v>
      </c>
      <c r="M1447" s="1" t="s">
        <v>17</v>
      </c>
    </row>
    <row r="1448" customFormat="false" ht="12.75" hidden="false" customHeight="false" outlineLevel="0" collapsed="false">
      <c r="A1448" s="0" t="s">
        <v>1608</v>
      </c>
      <c r="B1448" s="0" t="n">
        <v>63358</v>
      </c>
      <c r="C1448" s="0" t="s">
        <v>1610</v>
      </c>
      <c r="D1448" s="1" t="n">
        <f aca="false">LEN(C1448)</f>
        <v>12</v>
      </c>
      <c r="E1448" s="0" t="n">
        <v>581.29</v>
      </c>
      <c r="F1448" s="0" t="n">
        <v>1160.57</v>
      </c>
      <c r="G1448" s="0" t="n">
        <v>2</v>
      </c>
      <c r="H1448" s="0" t="n">
        <v>91</v>
      </c>
      <c r="J1448" s="1" t="n">
        <v>4</v>
      </c>
      <c r="K1448" s="1" t="n">
        <v>5.57740277869795</v>
      </c>
      <c r="L1448" s="1" t="s">
        <v>16</v>
      </c>
      <c r="M1448" s="1" t="s">
        <v>36</v>
      </c>
    </row>
    <row r="1449" customFormat="false" ht="12.75" hidden="false" customHeight="false" outlineLevel="0" collapsed="false">
      <c r="A1449" s="0" t="s">
        <v>1608</v>
      </c>
      <c r="B1449" s="0" t="n">
        <v>63358</v>
      </c>
      <c r="C1449" s="0" t="s">
        <v>1611</v>
      </c>
      <c r="D1449" s="1" t="n">
        <f aca="false">LEN(C1449)</f>
        <v>15</v>
      </c>
      <c r="E1449" s="0" t="n">
        <v>506.62</v>
      </c>
      <c r="F1449" s="0" t="n">
        <v>1516.84</v>
      </c>
      <c r="G1449" s="0" t="n">
        <v>3</v>
      </c>
      <c r="H1449" s="0" t="n">
        <v>60</v>
      </c>
      <c r="J1449" s="1" t="n">
        <v>4</v>
      </c>
      <c r="K1449" s="1" t="n">
        <v>6.47129409043711</v>
      </c>
      <c r="L1449" s="1" t="s">
        <v>16</v>
      </c>
      <c r="M1449" s="1" t="s">
        <v>19</v>
      </c>
    </row>
    <row r="1450" customFormat="false" ht="12.75" hidden="false" customHeight="false" outlineLevel="0" collapsed="false">
      <c r="A1450" s="0" t="s">
        <v>1608</v>
      </c>
      <c r="B1450" s="0" t="n">
        <v>63358</v>
      </c>
      <c r="C1450" s="0" t="s">
        <v>1612</v>
      </c>
      <c r="D1450" s="1" t="n">
        <f aca="false">LEN(C1450)</f>
        <v>12</v>
      </c>
      <c r="E1450" s="0" t="n">
        <v>691.83</v>
      </c>
      <c r="F1450" s="0" t="n">
        <v>1381.65</v>
      </c>
      <c r="G1450" s="0" t="n">
        <v>2</v>
      </c>
      <c r="H1450" s="0" t="n">
        <v>41</v>
      </c>
      <c r="J1450" s="1" t="n">
        <v>4</v>
      </c>
      <c r="K1450" s="1" t="n">
        <v>4.60888236794128</v>
      </c>
      <c r="L1450" s="1" t="s">
        <v>21</v>
      </c>
      <c r="M1450" s="1" t="s">
        <v>17</v>
      </c>
    </row>
    <row r="1451" customFormat="false" ht="12.75" hidden="false" customHeight="false" outlineLevel="0" collapsed="false">
      <c r="A1451" s="0" t="s">
        <v>1613</v>
      </c>
      <c r="B1451" s="0" t="n">
        <v>35498</v>
      </c>
      <c r="C1451" s="0" t="s">
        <v>1614</v>
      </c>
      <c r="D1451" s="1" t="n">
        <f aca="false">LEN(C1451)</f>
        <v>21</v>
      </c>
      <c r="E1451" s="0" t="n">
        <v>1040.59</v>
      </c>
      <c r="F1451" s="0" t="n">
        <v>2079.17</v>
      </c>
      <c r="G1451" s="0" t="n">
        <v>2</v>
      </c>
      <c r="H1451" s="0" t="n">
        <v>140</v>
      </c>
      <c r="J1451" s="1" t="n">
        <v>4</v>
      </c>
      <c r="K1451" s="1" t="n">
        <v>2.29772591534774</v>
      </c>
      <c r="L1451" s="1" t="s">
        <v>21</v>
      </c>
      <c r="M1451" s="1" t="s">
        <v>67</v>
      </c>
    </row>
    <row r="1452" customFormat="false" ht="12.75" hidden="false" customHeight="false" outlineLevel="0" collapsed="false">
      <c r="A1452" s="0" t="s">
        <v>1613</v>
      </c>
      <c r="B1452" s="0" t="n">
        <v>35498</v>
      </c>
      <c r="C1452" s="0" t="s">
        <v>1615</v>
      </c>
      <c r="D1452" s="1" t="n">
        <f aca="false">LEN(C1452)</f>
        <v>20</v>
      </c>
      <c r="E1452" s="0" t="n">
        <v>709.37</v>
      </c>
      <c r="F1452" s="0" t="n">
        <v>2125.12</v>
      </c>
      <c r="G1452" s="0" t="n">
        <v>3</v>
      </c>
      <c r="H1452" s="0" t="n">
        <v>71</v>
      </c>
      <c r="J1452" s="1" t="n">
        <v>4</v>
      </c>
      <c r="K1452" s="1" t="n">
        <v>5.5560475502123</v>
      </c>
      <c r="L1452" s="1" t="s">
        <v>21</v>
      </c>
      <c r="M1452" s="1" t="s">
        <v>84</v>
      </c>
    </row>
    <row r="1453" customFormat="false" ht="12.75" hidden="false" customHeight="false" outlineLevel="0" collapsed="false">
      <c r="A1453" s="0" t="s">
        <v>1613</v>
      </c>
      <c r="B1453" s="0" t="n">
        <v>35498</v>
      </c>
      <c r="C1453" s="0" t="s">
        <v>1616</v>
      </c>
      <c r="D1453" s="1" t="n">
        <f aca="false">LEN(C1453)</f>
        <v>18</v>
      </c>
      <c r="E1453" s="0" t="n">
        <v>950.03</v>
      </c>
      <c r="F1453" s="0" t="n">
        <v>1898.05</v>
      </c>
      <c r="G1453" s="0" t="n">
        <v>2</v>
      </c>
      <c r="H1453" s="0" t="n">
        <v>41</v>
      </c>
      <c r="J1453" s="1" t="n">
        <v>4</v>
      </c>
      <c r="K1453" s="1" t="n">
        <v>2.61559638261231</v>
      </c>
      <c r="L1453" s="1" t="s">
        <v>16</v>
      </c>
      <c r="M1453" s="1" t="s">
        <v>23</v>
      </c>
    </row>
    <row r="1454" customFormat="false" ht="12.75" hidden="false" customHeight="false" outlineLevel="0" collapsed="false">
      <c r="A1454" s="0" t="s">
        <v>1613</v>
      </c>
      <c r="B1454" s="0" t="n">
        <v>35498</v>
      </c>
      <c r="C1454" s="0" t="s">
        <v>1617</v>
      </c>
      <c r="D1454" s="1" t="n">
        <f aca="false">LEN(C1454)</f>
        <v>12</v>
      </c>
      <c r="E1454" s="0" t="n">
        <v>735.34</v>
      </c>
      <c r="F1454" s="0" t="n">
        <v>1468.67</v>
      </c>
      <c r="G1454" s="0" t="n">
        <v>2</v>
      </c>
      <c r="H1454" s="0" t="n">
        <v>29</v>
      </c>
      <c r="J1454" s="1" t="n">
        <v>4</v>
      </c>
      <c r="K1454" s="1" t="n">
        <v>3.68241903159027</v>
      </c>
      <c r="L1454" s="1" t="s">
        <v>16</v>
      </c>
      <c r="M1454" s="1" t="s">
        <v>32</v>
      </c>
    </row>
    <row r="1455" customFormat="false" ht="12.75" hidden="false" customHeight="false" outlineLevel="0" collapsed="false">
      <c r="A1455" s="0" t="s">
        <v>1618</v>
      </c>
      <c r="B1455" s="0" t="n">
        <v>63288</v>
      </c>
      <c r="C1455" s="0" t="s">
        <v>1619</v>
      </c>
      <c r="D1455" s="1" t="n">
        <f aca="false">LEN(C1455)</f>
        <v>12</v>
      </c>
      <c r="E1455" s="0" t="n">
        <v>620.82</v>
      </c>
      <c r="F1455" s="0" t="n">
        <v>1239.64</v>
      </c>
      <c r="G1455" s="0" t="n">
        <v>2</v>
      </c>
      <c r="H1455" s="0" t="n">
        <v>95</v>
      </c>
      <c r="J1455" s="1" t="n">
        <v>4</v>
      </c>
      <c r="K1455" s="1" t="n">
        <v>3.51321918447497</v>
      </c>
      <c r="L1455" s="1" t="s">
        <v>16</v>
      </c>
      <c r="M1455" s="1" t="s">
        <v>34</v>
      </c>
    </row>
    <row r="1456" customFormat="false" ht="12.75" hidden="false" customHeight="false" outlineLevel="0" collapsed="false">
      <c r="A1456" s="0" t="s">
        <v>1618</v>
      </c>
      <c r="B1456" s="0" t="n">
        <v>63288</v>
      </c>
      <c r="C1456" s="0" t="s">
        <v>1620</v>
      </c>
      <c r="D1456" s="1" t="n">
        <f aca="false">LEN(C1456)</f>
        <v>12</v>
      </c>
      <c r="E1456" s="0" t="n">
        <v>572.8</v>
      </c>
      <c r="F1456" s="0" t="n">
        <v>1143.6</v>
      </c>
      <c r="G1456" s="0" t="n">
        <v>2</v>
      </c>
      <c r="H1456" s="0" t="n">
        <v>79</v>
      </c>
      <c r="J1456" s="1" t="n">
        <v>4</v>
      </c>
      <c r="K1456" s="1" t="n">
        <v>3.07716724027984</v>
      </c>
      <c r="L1456" s="1" t="s">
        <v>16</v>
      </c>
      <c r="M1456" s="1" t="s">
        <v>34</v>
      </c>
    </row>
    <row r="1457" customFormat="false" ht="12.75" hidden="false" customHeight="false" outlineLevel="0" collapsed="false">
      <c r="A1457" s="0" t="s">
        <v>1618</v>
      </c>
      <c r="B1457" s="0" t="n">
        <v>63288</v>
      </c>
      <c r="C1457" s="0" t="s">
        <v>1621</v>
      </c>
      <c r="D1457" s="1" t="n">
        <f aca="false">LEN(C1457)</f>
        <v>20</v>
      </c>
      <c r="E1457" s="0" t="n">
        <v>733.75</v>
      </c>
      <c r="F1457" s="0" t="n">
        <v>2198.25</v>
      </c>
      <c r="G1457" s="0" t="n">
        <v>3</v>
      </c>
      <c r="H1457" s="0" t="n">
        <v>54</v>
      </c>
      <c r="J1457" s="1" t="n">
        <v>4</v>
      </c>
      <c r="K1457" s="1" t="n">
        <v>4.78021413230315</v>
      </c>
      <c r="L1457" s="1" t="s">
        <v>16</v>
      </c>
      <c r="M1457" s="1" t="s">
        <v>17</v>
      </c>
    </row>
    <row r="1458" customFormat="false" ht="12.75" hidden="false" customHeight="false" outlineLevel="0" collapsed="false">
      <c r="A1458" s="0" t="s">
        <v>1618</v>
      </c>
      <c r="B1458" s="0" t="n">
        <v>63288</v>
      </c>
      <c r="C1458" s="0" t="s">
        <v>1622</v>
      </c>
      <c r="D1458" s="1" t="n">
        <f aca="false">LEN(C1458)</f>
        <v>16</v>
      </c>
      <c r="E1458" s="0" t="n">
        <v>784.87</v>
      </c>
      <c r="F1458" s="0" t="n">
        <v>1567.74</v>
      </c>
      <c r="G1458" s="0" t="n">
        <v>2</v>
      </c>
      <c r="H1458" s="0" t="n">
        <v>50</v>
      </c>
      <c r="J1458" s="1" t="n">
        <v>4</v>
      </c>
      <c r="K1458" s="1" t="n">
        <v>2.99423090208157</v>
      </c>
      <c r="L1458" s="1" t="s">
        <v>16</v>
      </c>
      <c r="M1458" s="1" t="s">
        <v>28</v>
      </c>
    </row>
    <row r="1459" customFormat="false" ht="12.75" hidden="false" customHeight="false" outlineLevel="0" collapsed="false">
      <c r="A1459" s="0" t="s">
        <v>1623</v>
      </c>
      <c r="B1459" s="0" t="n">
        <v>48400</v>
      </c>
      <c r="C1459" s="0" t="s">
        <v>1624</v>
      </c>
      <c r="D1459" s="1" t="n">
        <f aca="false">LEN(C1459)</f>
        <v>12</v>
      </c>
      <c r="E1459" s="0" t="n">
        <v>669.84</v>
      </c>
      <c r="F1459" s="0" t="n">
        <v>1337.67</v>
      </c>
      <c r="G1459" s="0" t="n">
        <v>2</v>
      </c>
      <c r="H1459" s="0" t="n">
        <v>71</v>
      </c>
      <c r="J1459" s="1" t="n">
        <v>4</v>
      </c>
      <c r="K1459" s="1" t="n">
        <v>4.63201861717404</v>
      </c>
      <c r="L1459" s="1" t="s">
        <v>16</v>
      </c>
      <c r="M1459" s="1" t="s">
        <v>34</v>
      </c>
    </row>
    <row r="1460" customFormat="false" ht="12.75" hidden="false" customHeight="false" outlineLevel="0" collapsed="false">
      <c r="A1460" s="0" t="s">
        <v>1623</v>
      </c>
      <c r="B1460" s="0" t="n">
        <v>48400</v>
      </c>
      <c r="C1460" s="0" t="s">
        <v>1625</v>
      </c>
      <c r="D1460" s="1" t="n">
        <f aca="false">LEN(C1460)</f>
        <v>16</v>
      </c>
      <c r="E1460" s="0" t="n">
        <v>548.28</v>
      </c>
      <c r="F1460" s="0" t="n">
        <v>1641.82</v>
      </c>
      <c r="G1460" s="0" t="n">
        <v>3</v>
      </c>
      <c r="H1460" s="0" t="n">
        <v>58</v>
      </c>
      <c r="J1460" s="1" t="n">
        <v>4</v>
      </c>
      <c r="K1460" s="1" t="n">
        <v>5.63532122472522</v>
      </c>
      <c r="L1460" s="1" t="s">
        <v>16</v>
      </c>
      <c r="M1460" s="1" t="s">
        <v>39</v>
      </c>
    </row>
    <row r="1461" customFormat="false" ht="12.75" hidden="false" customHeight="false" outlineLevel="0" collapsed="false">
      <c r="A1461" s="0" t="s">
        <v>1623</v>
      </c>
      <c r="B1461" s="0" t="n">
        <v>48400</v>
      </c>
      <c r="C1461" s="0" t="s">
        <v>1626</v>
      </c>
      <c r="D1461" s="1" t="n">
        <f aca="false">LEN(C1461)</f>
        <v>14</v>
      </c>
      <c r="E1461" s="0" t="n">
        <v>738.88</v>
      </c>
      <c r="F1461" s="0" t="n">
        <v>1475.75</v>
      </c>
      <c r="G1461" s="0" t="n">
        <v>2</v>
      </c>
      <c r="H1461" s="0" t="n">
        <v>54</v>
      </c>
      <c r="J1461" s="1" t="n">
        <v>4</v>
      </c>
      <c r="K1461" s="1" t="n">
        <v>4.20938521217017</v>
      </c>
      <c r="L1461" s="1" t="s">
        <v>21</v>
      </c>
      <c r="M1461" s="1" t="s">
        <v>28</v>
      </c>
    </row>
    <row r="1462" customFormat="false" ht="12.75" hidden="false" customHeight="false" outlineLevel="0" collapsed="false">
      <c r="A1462" s="0" t="s">
        <v>1623</v>
      </c>
      <c r="B1462" s="0" t="n">
        <v>48400</v>
      </c>
      <c r="C1462" s="0" t="s">
        <v>1627</v>
      </c>
      <c r="D1462" s="1" t="n">
        <f aca="false">LEN(C1462)</f>
        <v>12</v>
      </c>
      <c r="E1462" s="0" t="n">
        <v>695.38</v>
      </c>
      <c r="F1462" s="0" t="n">
        <v>1388.76</v>
      </c>
      <c r="G1462" s="0" t="n">
        <v>2</v>
      </c>
      <c r="H1462" s="0" t="n">
        <v>32</v>
      </c>
      <c r="J1462" s="1" t="n">
        <v>4</v>
      </c>
      <c r="K1462" s="1" t="n">
        <v>2.61786417803739</v>
      </c>
      <c r="L1462" s="1" t="s">
        <v>16</v>
      </c>
      <c r="M1462" s="1" t="s">
        <v>16</v>
      </c>
    </row>
    <row r="1463" customFormat="false" ht="12.75" hidden="false" customHeight="false" outlineLevel="0" collapsed="false">
      <c r="A1463" s="0" t="s">
        <v>1628</v>
      </c>
      <c r="B1463" s="0" t="n">
        <v>19175</v>
      </c>
      <c r="C1463" s="0" t="s">
        <v>1629</v>
      </c>
      <c r="D1463" s="1" t="n">
        <f aca="false">LEN(C1463)</f>
        <v>38</v>
      </c>
      <c r="E1463" s="0" t="n">
        <v>1318.71</v>
      </c>
      <c r="F1463" s="0" t="n">
        <v>3953.13</v>
      </c>
      <c r="G1463" s="0" t="n">
        <v>3</v>
      </c>
      <c r="H1463" s="0" t="n">
        <v>158</v>
      </c>
      <c r="J1463" s="1" t="n">
        <v>4</v>
      </c>
      <c r="K1463" s="1" t="n">
        <v>0.0338233318385067</v>
      </c>
      <c r="L1463" s="1" t="s">
        <v>21</v>
      </c>
      <c r="M1463" s="1" t="s">
        <v>84</v>
      </c>
    </row>
    <row r="1464" customFormat="false" ht="12.75" hidden="false" customHeight="false" outlineLevel="0" collapsed="false">
      <c r="A1464" s="0" t="s">
        <v>1628</v>
      </c>
      <c r="B1464" s="0" t="n">
        <v>19175</v>
      </c>
      <c r="C1464" s="0" t="s">
        <v>1630</v>
      </c>
      <c r="D1464" s="1" t="n">
        <f aca="false">LEN(C1464)</f>
        <v>18</v>
      </c>
      <c r="E1464" s="0" t="n">
        <v>894.98</v>
      </c>
      <c r="F1464" s="0" t="n">
        <v>1787.95</v>
      </c>
      <c r="G1464" s="0" t="n">
        <v>2</v>
      </c>
      <c r="H1464" s="0" t="n">
        <v>121</v>
      </c>
      <c r="J1464" s="1" t="n">
        <v>4</v>
      </c>
      <c r="K1464" s="1" t="n">
        <v>3.67967757356887</v>
      </c>
      <c r="L1464" s="1" t="s">
        <v>16</v>
      </c>
      <c r="M1464" s="1" t="s">
        <v>17</v>
      </c>
    </row>
    <row r="1465" customFormat="false" ht="12.75" hidden="false" customHeight="false" outlineLevel="0" collapsed="false">
      <c r="A1465" s="0" t="s">
        <v>1628</v>
      </c>
      <c r="B1465" s="0" t="n">
        <v>19175</v>
      </c>
      <c r="C1465" s="0" t="s">
        <v>1631</v>
      </c>
      <c r="D1465" s="1" t="n">
        <f aca="false">LEN(C1465)</f>
        <v>28</v>
      </c>
      <c r="E1465" s="0" t="n">
        <v>962.85</v>
      </c>
      <c r="F1465" s="0" t="n">
        <v>2885.54</v>
      </c>
      <c r="G1465" s="0" t="n">
        <v>3</v>
      </c>
      <c r="H1465" s="0" t="n">
        <v>106</v>
      </c>
      <c r="J1465" s="1" t="n">
        <v>4</v>
      </c>
      <c r="K1465" s="1" t="n">
        <v>3.36462340571165</v>
      </c>
      <c r="L1465" s="1" t="s">
        <v>21</v>
      </c>
      <c r="M1465" s="1" t="s">
        <v>84</v>
      </c>
    </row>
    <row r="1466" customFormat="false" ht="12.75" hidden="false" customHeight="false" outlineLevel="0" collapsed="false">
      <c r="A1466" s="0" t="s">
        <v>1628</v>
      </c>
      <c r="B1466" s="0" t="n">
        <v>19175</v>
      </c>
      <c r="C1466" s="0" t="s">
        <v>1632</v>
      </c>
      <c r="D1466" s="1" t="n">
        <f aca="false">LEN(C1466)</f>
        <v>10</v>
      </c>
      <c r="E1466" s="0" t="n">
        <v>543.81</v>
      </c>
      <c r="F1466" s="0" t="n">
        <v>1085.61</v>
      </c>
      <c r="G1466" s="0" t="n">
        <v>2</v>
      </c>
      <c r="H1466" s="0" t="n">
        <v>55</v>
      </c>
      <c r="J1466" s="1" t="n">
        <v>4</v>
      </c>
      <c r="K1466" s="1" t="n">
        <v>5.15772809231657</v>
      </c>
      <c r="L1466" s="1" t="s">
        <v>21</v>
      </c>
      <c r="M1466" s="1" t="s">
        <v>36</v>
      </c>
    </row>
    <row r="1467" customFormat="false" ht="12.75" hidden="false" customHeight="false" outlineLevel="0" collapsed="false">
      <c r="A1467" s="0" t="s">
        <v>1633</v>
      </c>
      <c r="B1467" s="0" t="n">
        <v>27041</v>
      </c>
      <c r="C1467" s="0" t="s">
        <v>1634</v>
      </c>
      <c r="D1467" s="1" t="n">
        <f aca="false">LEN(C1467)</f>
        <v>17</v>
      </c>
      <c r="E1467" s="0" t="n">
        <v>918.46</v>
      </c>
      <c r="F1467" s="0" t="n">
        <v>1834.92</v>
      </c>
      <c r="G1467" s="0" t="n">
        <v>2</v>
      </c>
      <c r="H1467" s="0" t="n">
        <v>92</v>
      </c>
      <c r="J1467" s="1" t="n">
        <v>4</v>
      </c>
      <c r="K1467" s="1" t="n">
        <v>1.88446876929569</v>
      </c>
      <c r="L1467" s="1" t="s">
        <v>16</v>
      </c>
      <c r="M1467" s="1" t="s">
        <v>67</v>
      </c>
    </row>
    <row r="1468" customFormat="false" ht="12.75" hidden="false" customHeight="false" outlineLevel="0" collapsed="false">
      <c r="A1468" s="0" t="s">
        <v>1633</v>
      </c>
      <c r="B1468" s="0" t="n">
        <v>27041</v>
      </c>
      <c r="C1468" s="0" t="s">
        <v>1635</v>
      </c>
      <c r="D1468" s="1" t="n">
        <f aca="false">LEN(C1468)</f>
        <v>20</v>
      </c>
      <c r="E1468" s="0" t="n">
        <v>958</v>
      </c>
      <c r="F1468" s="0" t="n">
        <v>1914</v>
      </c>
      <c r="G1468" s="0" t="n">
        <v>2</v>
      </c>
      <c r="H1468" s="0" t="n">
        <v>81</v>
      </c>
      <c r="J1468" s="1" t="n">
        <v>4</v>
      </c>
      <c r="K1468" s="1" t="n">
        <v>1.8390507480918</v>
      </c>
      <c r="L1468" s="1" t="s">
        <v>21</v>
      </c>
      <c r="M1468" s="1" t="s">
        <v>62</v>
      </c>
    </row>
    <row r="1469" customFormat="false" ht="12.75" hidden="false" customHeight="false" outlineLevel="0" collapsed="false">
      <c r="A1469" s="0" t="s">
        <v>1633</v>
      </c>
      <c r="B1469" s="0" t="n">
        <v>27041</v>
      </c>
      <c r="C1469" s="0" t="s">
        <v>1636</v>
      </c>
      <c r="D1469" s="1" t="n">
        <f aca="false">LEN(C1469)</f>
        <v>28</v>
      </c>
      <c r="E1469" s="0" t="n">
        <v>989.82</v>
      </c>
      <c r="F1469" s="0" t="n">
        <v>2966.46</v>
      </c>
      <c r="G1469" s="0" t="n">
        <v>3</v>
      </c>
      <c r="H1469" s="0" t="n">
        <v>34</v>
      </c>
      <c r="J1469" s="1" t="n">
        <v>4</v>
      </c>
      <c r="K1469" s="1" t="n">
        <v>0.119619122719752</v>
      </c>
      <c r="L1469" s="1" t="s">
        <v>21</v>
      </c>
      <c r="M1469" s="1" t="s">
        <v>19</v>
      </c>
    </row>
    <row r="1470" customFormat="false" ht="12.75" hidden="false" customHeight="false" outlineLevel="0" collapsed="false">
      <c r="A1470" s="0" t="s">
        <v>1633</v>
      </c>
      <c r="B1470" s="0" t="n">
        <v>27041</v>
      </c>
      <c r="C1470" s="0" t="s">
        <v>1637</v>
      </c>
      <c r="D1470" s="1" t="n">
        <f aca="false">LEN(C1470)</f>
        <v>11</v>
      </c>
      <c r="E1470" s="0" t="n">
        <v>507.25</v>
      </c>
      <c r="F1470" s="0" t="n">
        <v>1012.5</v>
      </c>
      <c r="G1470" s="0" t="n">
        <v>2</v>
      </c>
      <c r="H1470" s="0" t="n">
        <v>25</v>
      </c>
      <c r="J1470" s="1" t="n">
        <v>4</v>
      </c>
      <c r="K1470" s="1" t="n">
        <v>2.7773714636267</v>
      </c>
      <c r="L1470" s="1" t="s">
        <v>21</v>
      </c>
      <c r="M1470" s="1" t="s">
        <v>17</v>
      </c>
    </row>
    <row r="1471" customFormat="false" ht="12.75" hidden="false" customHeight="false" outlineLevel="0" collapsed="false">
      <c r="A1471" s="0" t="s">
        <v>1638</v>
      </c>
      <c r="B1471" s="0" t="n">
        <v>22471</v>
      </c>
      <c r="C1471" s="0" t="s">
        <v>1639</v>
      </c>
      <c r="D1471" s="1" t="n">
        <f aca="false">LEN(C1471)</f>
        <v>15</v>
      </c>
      <c r="E1471" s="0" t="n">
        <v>830.44</v>
      </c>
      <c r="F1471" s="0" t="n">
        <v>1658.87</v>
      </c>
      <c r="G1471" s="0" t="n">
        <v>2</v>
      </c>
      <c r="H1471" s="0" t="n">
        <v>119</v>
      </c>
      <c r="J1471" s="1" t="n">
        <v>4</v>
      </c>
      <c r="K1471" s="1" t="n">
        <v>2.22450226492151</v>
      </c>
      <c r="L1471" s="1" t="s">
        <v>16</v>
      </c>
      <c r="M1471" s="1" t="s">
        <v>50</v>
      </c>
    </row>
    <row r="1472" customFormat="false" ht="12.75" hidden="false" customHeight="false" outlineLevel="0" collapsed="false">
      <c r="A1472" s="0" t="s">
        <v>1638</v>
      </c>
      <c r="B1472" s="0" t="n">
        <v>22471</v>
      </c>
      <c r="C1472" s="0" t="s">
        <v>1640</v>
      </c>
      <c r="D1472" s="1" t="n">
        <f aca="false">LEN(C1472)</f>
        <v>18</v>
      </c>
      <c r="E1472" s="0" t="n">
        <v>687.01</v>
      </c>
      <c r="F1472" s="0" t="n">
        <v>2058.02</v>
      </c>
      <c r="G1472" s="0" t="n">
        <v>3</v>
      </c>
      <c r="H1472" s="0" t="n">
        <v>59</v>
      </c>
      <c r="J1472" s="1" t="n">
        <v>4</v>
      </c>
      <c r="K1472" s="1" t="n">
        <v>0.355559189183142</v>
      </c>
      <c r="L1472" s="1" t="s">
        <v>16</v>
      </c>
      <c r="M1472" s="1" t="s">
        <v>36</v>
      </c>
    </row>
    <row r="1473" customFormat="false" ht="12.75" hidden="false" customHeight="false" outlineLevel="0" collapsed="false">
      <c r="A1473" s="0" t="s">
        <v>1638</v>
      </c>
      <c r="B1473" s="0" t="n">
        <v>22471</v>
      </c>
      <c r="C1473" s="0" t="s">
        <v>1641</v>
      </c>
      <c r="D1473" s="1" t="n">
        <f aca="false">LEN(C1473)</f>
        <v>20</v>
      </c>
      <c r="E1473" s="0" t="n">
        <v>723.69</v>
      </c>
      <c r="F1473" s="0" t="n">
        <v>2168.06</v>
      </c>
      <c r="G1473" s="0" t="n">
        <v>3</v>
      </c>
      <c r="H1473" s="0" t="n">
        <v>54</v>
      </c>
      <c r="J1473" s="1" t="n">
        <v>4</v>
      </c>
      <c r="K1473" s="1" t="n">
        <v>0.314333824276093</v>
      </c>
      <c r="L1473" s="1" t="s">
        <v>21</v>
      </c>
      <c r="M1473" s="1" t="s">
        <v>25</v>
      </c>
    </row>
    <row r="1474" customFormat="false" ht="12.75" hidden="false" customHeight="false" outlineLevel="0" collapsed="false">
      <c r="A1474" s="0" t="s">
        <v>1638</v>
      </c>
      <c r="B1474" s="0" t="n">
        <v>22471</v>
      </c>
      <c r="C1474" s="0" t="s">
        <v>1642</v>
      </c>
      <c r="D1474" s="1" t="n">
        <f aca="false">LEN(C1474)</f>
        <v>34</v>
      </c>
      <c r="E1474" s="0" t="n">
        <v>1231.93</v>
      </c>
      <c r="F1474" s="0" t="n">
        <v>3692.78</v>
      </c>
      <c r="G1474" s="0" t="n">
        <v>3</v>
      </c>
      <c r="H1474" s="0" t="n">
        <v>28</v>
      </c>
      <c r="J1474" s="1" t="n">
        <v>4</v>
      </c>
      <c r="K1474" s="1" t="n">
        <v>2.71201367830874</v>
      </c>
      <c r="L1474" s="1" t="s">
        <v>16</v>
      </c>
      <c r="M1474" s="1" t="s">
        <v>44</v>
      </c>
    </row>
    <row r="1475" customFormat="false" ht="12.75" hidden="false" customHeight="false" outlineLevel="0" collapsed="false">
      <c r="A1475" s="0" t="s">
        <v>1643</v>
      </c>
      <c r="B1475" s="0" t="n">
        <v>86308</v>
      </c>
      <c r="C1475" s="0" t="s">
        <v>1644</v>
      </c>
      <c r="D1475" s="1" t="n">
        <f aca="false">LEN(C1475)</f>
        <v>13</v>
      </c>
      <c r="E1475" s="0" t="n">
        <v>592.34</v>
      </c>
      <c r="F1475" s="0" t="n">
        <v>1182.68</v>
      </c>
      <c r="G1475" s="0" t="n">
        <v>2</v>
      </c>
      <c r="H1475" s="0" t="n">
        <v>63</v>
      </c>
      <c r="J1475" s="1" t="n">
        <v>4</v>
      </c>
      <c r="K1475" s="1" t="n">
        <v>2.99119370704946</v>
      </c>
      <c r="L1475" s="1" t="s">
        <v>16</v>
      </c>
      <c r="M1475" s="1" t="s">
        <v>34</v>
      </c>
    </row>
    <row r="1476" customFormat="false" ht="12.75" hidden="false" customHeight="false" outlineLevel="0" collapsed="false">
      <c r="A1476" s="0" t="s">
        <v>1643</v>
      </c>
      <c r="B1476" s="0" t="n">
        <v>86308</v>
      </c>
      <c r="C1476" s="0" t="s">
        <v>1645</v>
      </c>
      <c r="D1476" s="1" t="n">
        <f aca="false">LEN(C1476)</f>
        <v>10</v>
      </c>
      <c r="E1476" s="0" t="n">
        <v>553.77</v>
      </c>
      <c r="F1476" s="0" t="n">
        <v>1105.54</v>
      </c>
      <c r="G1476" s="0" t="n">
        <v>2</v>
      </c>
      <c r="H1476" s="0" t="n">
        <v>61</v>
      </c>
      <c r="J1476" s="1" t="n">
        <v>4</v>
      </c>
      <c r="K1476" s="1" t="n">
        <v>3.1667391949129</v>
      </c>
      <c r="L1476" s="1" t="s">
        <v>21</v>
      </c>
      <c r="M1476" s="1" t="s">
        <v>52</v>
      </c>
    </row>
    <row r="1477" customFormat="false" ht="12.75" hidden="false" customHeight="false" outlineLevel="0" collapsed="false">
      <c r="A1477" s="0" t="s">
        <v>1643</v>
      </c>
      <c r="B1477" s="0" t="n">
        <v>86308</v>
      </c>
      <c r="C1477" s="0" t="s">
        <v>1646</v>
      </c>
      <c r="D1477" s="1" t="n">
        <f aca="false">LEN(C1477)</f>
        <v>13</v>
      </c>
      <c r="E1477" s="0" t="n">
        <v>686.88</v>
      </c>
      <c r="F1477" s="0" t="n">
        <v>1371.75</v>
      </c>
      <c r="G1477" s="0" t="n">
        <v>2</v>
      </c>
      <c r="H1477" s="0" t="n">
        <v>49</v>
      </c>
      <c r="J1477" s="1" t="n">
        <v>4</v>
      </c>
      <c r="K1477" s="1" t="n">
        <v>4.64557596700391</v>
      </c>
      <c r="L1477" s="1" t="s">
        <v>16</v>
      </c>
      <c r="M1477" s="1" t="s">
        <v>19</v>
      </c>
    </row>
    <row r="1478" customFormat="false" ht="12.75" hidden="false" customHeight="false" outlineLevel="0" collapsed="false">
      <c r="A1478" s="0" t="s">
        <v>1643</v>
      </c>
      <c r="B1478" s="0" t="n">
        <v>86308</v>
      </c>
      <c r="C1478" s="0" t="s">
        <v>1647</v>
      </c>
      <c r="D1478" s="1" t="n">
        <f aca="false">LEN(C1478)</f>
        <v>23</v>
      </c>
      <c r="E1478" s="0" t="n">
        <v>746.06</v>
      </c>
      <c r="F1478" s="0" t="n">
        <v>2235.17</v>
      </c>
      <c r="G1478" s="0" t="n">
        <v>3</v>
      </c>
      <c r="H1478" s="0" t="n">
        <v>45</v>
      </c>
      <c r="J1478" s="1" t="n">
        <v>4</v>
      </c>
      <c r="K1478" s="1" t="n">
        <v>0.235156879520633</v>
      </c>
      <c r="L1478" s="1" t="s">
        <v>21</v>
      </c>
      <c r="M1478" s="1" t="s">
        <v>28</v>
      </c>
    </row>
    <row r="1479" customFormat="false" ht="12.75" hidden="false" customHeight="false" outlineLevel="0" collapsed="false">
      <c r="A1479" s="0" t="s">
        <v>1648</v>
      </c>
      <c r="B1479" s="0" t="n">
        <v>22106</v>
      </c>
      <c r="C1479" s="0" t="s">
        <v>1649</v>
      </c>
      <c r="D1479" s="1" t="n">
        <f aca="false">LEN(C1479)</f>
        <v>14</v>
      </c>
      <c r="E1479" s="0" t="n">
        <v>736.85</v>
      </c>
      <c r="F1479" s="0" t="n">
        <v>1471.7</v>
      </c>
      <c r="G1479" s="0" t="n">
        <v>2</v>
      </c>
      <c r="H1479" s="0" t="n">
        <v>82</v>
      </c>
      <c r="J1479" s="1" t="n">
        <v>4</v>
      </c>
      <c r="K1479" s="1" t="n">
        <v>2.1557717891348</v>
      </c>
      <c r="L1479" s="1" t="s">
        <v>16</v>
      </c>
      <c r="M1479" s="1" t="s">
        <v>36</v>
      </c>
    </row>
    <row r="1480" customFormat="false" ht="12.75" hidden="false" customHeight="false" outlineLevel="0" collapsed="false">
      <c r="A1480" s="0" t="s">
        <v>1648</v>
      </c>
      <c r="B1480" s="0" t="n">
        <v>22106</v>
      </c>
      <c r="C1480" s="0" t="s">
        <v>1650</v>
      </c>
      <c r="D1480" s="1" t="n">
        <f aca="false">LEN(C1480)</f>
        <v>12</v>
      </c>
      <c r="E1480" s="0" t="n">
        <v>700.86</v>
      </c>
      <c r="F1480" s="0" t="n">
        <v>1399.71</v>
      </c>
      <c r="G1480" s="0" t="n">
        <v>2</v>
      </c>
      <c r="H1480" s="0" t="n">
        <v>53</v>
      </c>
      <c r="J1480" s="1" t="n">
        <v>4</v>
      </c>
      <c r="K1480" s="1" t="n">
        <v>4.91811916797269</v>
      </c>
      <c r="L1480" s="1" t="s">
        <v>16</v>
      </c>
      <c r="M1480" s="1" t="s">
        <v>19</v>
      </c>
    </row>
    <row r="1481" customFormat="false" ht="12.75" hidden="false" customHeight="false" outlineLevel="0" collapsed="false">
      <c r="A1481" s="0" t="s">
        <v>1648</v>
      </c>
      <c r="B1481" s="0" t="n">
        <v>22106</v>
      </c>
      <c r="C1481" s="0" t="s">
        <v>1651</v>
      </c>
      <c r="D1481" s="1" t="n">
        <f aca="false">LEN(C1481)</f>
        <v>11</v>
      </c>
      <c r="E1481" s="0" t="n">
        <v>607.8</v>
      </c>
      <c r="F1481" s="0" t="n">
        <v>1213.59</v>
      </c>
      <c r="G1481" s="0" t="n">
        <v>2</v>
      </c>
      <c r="H1481" s="0" t="n">
        <v>51</v>
      </c>
      <c r="J1481" s="1" t="n">
        <v>4</v>
      </c>
      <c r="K1481" s="1" t="n">
        <v>5.79280647706531</v>
      </c>
      <c r="L1481" s="1" t="s">
        <v>16</v>
      </c>
      <c r="M1481" s="1" t="s">
        <v>107</v>
      </c>
    </row>
    <row r="1482" customFormat="false" ht="12.75" hidden="false" customHeight="false" outlineLevel="0" collapsed="false">
      <c r="A1482" s="0" t="s">
        <v>1648</v>
      </c>
      <c r="B1482" s="0" t="n">
        <v>22106</v>
      </c>
      <c r="C1482" s="0" t="s">
        <v>1652</v>
      </c>
      <c r="D1482" s="1" t="n">
        <f aca="false">LEN(C1482)</f>
        <v>11</v>
      </c>
      <c r="E1482" s="0" t="n">
        <v>628.34</v>
      </c>
      <c r="F1482" s="0" t="n">
        <v>1254.68</v>
      </c>
      <c r="G1482" s="0" t="n">
        <v>2</v>
      </c>
      <c r="H1482" s="0" t="n">
        <v>38</v>
      </c>
      <c r="J1482" s="1" t="n">
        <v>4</v>
      </c>
      <c r="K1482" s="1" t="n">
        <v>2.39283812472067</v>
      </c>
      <c r="L1482" s="1" t="s">
        <v>16</v>
      </c>
      <c r="M1482" s="1" t="s">
        <v>39</v>
      </c>
    </row>
    <row r="1483" customFormat="false" ht="12.75" hidden="false" customHeight="false" outlineLevel="0" collapsed="false">
      <c r="A1483" s="0" t="s">
        <v>1653</v>
      </c>
      <c r="B1483" s="0" t="n">
        <v>46479</v>
      </c>
      <c r="C1483" s="0" t="s">
        <v>1654</v>
      </c>
      <c r="D1483" s="1" t="n">
        <f aca="false">LEN(C1483)</f>
        <v>14</v>
      </c>
      <c r="E1483" s="0" t="n">
        <v>694.87</v>
      </c>
      <c r="F1483" s="0" t="n">
        <v>1387.73</v>
      </c>
      <c r="G1483" s="0" t="n">
        <v>2</v>
      </c>
      <c r="H1483" s="0" t="n">
        <v>115</v>
      </c>
      <c r="J1483" s="1" t="n">
        <v>4</v>
      </c>
      <c r="K1483" s="1" t="n">
        <v>4.4690770499221</v>
      </c>
      <c r="L1483" s="1" t="s">
        <v>16</v>
      </c>
      <c r="M1483" s="1" t="s">
        <v>36</v>
      </c>
    </row>
    <row r="1484" customFormat="false" ht="12.75" hidden="false" customHeight="false" outlineLevel="0" collapsed="false">
      <c r="A1484" s="0" t="s">
        <v>1653</v>
      </c>
      <c r="B1484" s="0" t="n">
        <v>46479</v>
      </c>
      <c r="C1484" s="0" t="s">
        <v>1655</v>
      </c>
      <c r="D1484" s="1" t="n">
        <f aca="false">LEN(C1484)</f>
        <v>13</v>
      </c>
      <c r="E1484" s="0" t="n">
        <v>638.33</v>
      </c>
      <c r="F1484" s="0" t="n">
        <v>1274.65</v>
      </c>
      <c r="G1484" s="0" t="n">
        <v>2</v>
      </c>
      <c r="H1484" s="0" t="n">
        <v>78</v>
      </c>
      <c r="J1484" s="1" t="n">
        <v>4</v>
      </c>
      <c r="K1484" s="1" t="n">
        <v>2.98998718753712</v>
      </c>
      <c r="L1484" s="1" t="s">
        <v>16</v>
      </c>
      <c r="M1484" s="1" t="s">
        <v>67</v>
      </c>
    </row>
    <row r="1485" customFormat="false" ht="12.75" hidden="false" customHeight="false" outlineLevel="0" collapsed="false">
      <c r="A1485" s="0" t="s">
        <v>1653</v>
      </c>
      <c r="B1485" s="0" t="n">
        <v>46479</v>
      </c>
      <c r="C1485" s="0" t="s">
        <v>1656</v>
      </c>
      <c r="D1485" s="1" t="n">
        <f aca="false">LEN(C1485)</f>
        <v>10</v>
      </c>
      <c r="E1485" s="0" t="n">
        <v>544.31</v>
      </c>
      <c r="F1485" s="0" t="n">
        <v>1086.61</v>
      </c>
      <c r="G1485" s="0" t="n">
        <v>2</v>
      </c>
      <c r="H1485" s="0" t="n">
        <v>70</v>
      </c>
      <c r="J1485" s="1" t="n">
        <v>4</v>
      </c>
      <c r="K1485" s="1" t="n">
        <v>5.67565861494287</v>
      </c>
      <c r="L1485" s="1" t="s">
        <v>16</v>
      </c>
      <c r="M1485" s="1" t="s">
        <v>34</v>
      </c>
    </row>
    <row r="1486" customFormat="false" ht="12.75" hidden="false" customHeight="false" outlineLevel="0" collapsed="false">
      <c r="A1486" s="0" t="s">
        <v>1653</v>
      </c>
      <c r="B1486" s="0" t="n">
        <v>46479</v>
      </c>
      <c r="C1486" s="0" t="s">
        <v>1657</v>
      </c>
      <c r="D1486" s="1" t="n">
        <f aca="false">LEN(C1486)</f>
        <v>22</v>
      </c>
      <c r="E1486" s="0" t="n">
        <v>762.4</v>
      </c>
      <c r="F1486" s="0" t="n">
        <v>2284.2</v>
      </c>
      <c r="G1486" s="0" t="n">
        <v>3</v>
      </c>
      <c r="H1486" s="0" t="n">
        <v>61</v>
      </c>
      <c r="J1486" s="1" t="n">
        <v>4</v>
      </c>
      <c r="K1486" s="1" t="n">
        <v>4.67296582325287</v>
      </c>
      <c r="L1486" s="1" t="s">
        <v>16</v>
      </c>
      <c r="M1486" s="1" t="s">
        <v>28</v>
      </c>
    </row>
    <row r="1487" customFormat="false" ht="12.75" hidden="false" customHeight="false" outlineLevel="0" collapsed="false">
      <c r="A1487" s="0" t="s">
        <v>1658</v>
      </c>
      <c r="B1487" s="0" t="n">
        <v>59659</v>
      </c>
      <c r="C1487" s="0" t="s">
        <v>1659</v>
      </c>
      <c r="D1487" s="1" t="n">
        <f aca="false">LEN(C1487)</f>
        <v>12</v>
      </c>
      <c r="E1487" s="0" t="n">
        <v>662.86</v>
      </c>
      <c r="F1487" s="0" t="n">
        <v>1323.72</v>
      </c>
      <c r="G1487" s="0" t="n">
        <v>2</v>
      </c>
      <c r="H1487" s="0" t="n">
        <v>99</v>
      </c>
      <c r="J1487" s="1" t="n">
        <v>4</v>
      </c>
      <c r="K1487" s="1" t="n">
        <v>2.72313493841836</v>
      </c>
      <c r="L1487" s="1" t="s">
        <v>21</v>
      </c>
      <c r="M1487" s="1" t="s">
        <v>67</v>
      </c>
    </row>
    <row r="1488" customFormat="false" ht="12.75" hidden="false" customHeight="false" outlineLevel="0" collapsed="false">
      <c r="A1488" s="0" t="s">
        <v>1658</v>
      </c>
      <c r="B1488" s="0" t="n">
        <v>59659</v>
      </c>
      <c r="C1488" s="0" t="s">
        <v>1660</v>
      </c>
      <c r="D1488" s="1" t="n">
        <f aca="false">LEN(C1488)</f>
        <v>18</v>
      </c>
      <c r="E1488" s="0" t="n">
        <v>1069.52</v>
      </c>
      <c r="F1488" s="0" t="n">
        <v>2137.04</v>
      </c>
      <c r="G1488" s="0" t="n">
        <v>2</v>
      </c>
      <c r="H1488" s="0" t="n">
        <v>63</v>
      </c>
      <c r="J1488" s="1" t="n">
        <v>4</v>
      </c>
      <c r="K1488" s="1" t="n">
        <v>1.86767016161435</v>
      </c>
      <c r="L1488" s="1" t="s">
        <v>16</v>
      </c>
      <c r="M1488" s="1" t="s">
        <v>28</v>
      </c>
    </row>
    <row r="1489" customFormat="false" ht="12.75" hidden="false" customHeight="false" outlineLevel="0" collapsed="false">
      <c r="A1489" s="0" t="s">
        <v>1658</v>
      </c>
      <c r="B1489" s="0" t="n">
        <v>59659</v>
      </c>
      <c r="C1489" s="0" t="s">
        <v>1661</v>
      </c>
      <c r="D1489" s="1" t="n">
        <f aca="false">LEN(C1489)</f>
        <v>17</v>
      </c>
      <c r="E1489" s="0" t="n">
        <v>614.65</v>
      </c>
      <c r="F1489" s="0" t="n">
        <v>1840.94</v>
      </c>
      <c r="G1489" s="0" t="n">
        <v>3</v>
      </c>
      <c r="H1489" s="0" t="n">
        <v>63</v>
      </c>
      <c r="J1489" s="1" t="n">
        <v>4</v>
      </c>
      <c r="K1489" s="1" t="n">
        <v>0.18371636377201</v>
      </c>
      <c r="L1489" s="1" t="s">
        <v>16</v>
      </c>
      <c r="M1489" s="1" t="s">
        <v>34</v>
      </c>
    </row>
    <row r="1490" customFormat="false" ht="12.75" hidden="false" customHeight="false" outlineLevel="0" collapsed="false">
      <c r="A1490" s="0" t="s">
        <v>1658</v>
      </c>
      <c r="B1490" s="0" t="n">
        <v>59659</v>
      </c>
      <c r="C1490" s="0" t="s">
        <v>1662</v>
      </c>
      <c r="D1490" s="1" t="n">
        <f aca="false">LEN(C1490)</f>
        <v>15</v>
      </c>
      <c r="E1490" s="0" t="n">
        <v>489.94</v>
      </c>
      <c r="F1490" s="0" t="n">
        <v>1466.81</v>
      </c>
      <c r="G1490" s="0" t="n">
        <v>3</v>
      </c>
      <c r="H1490" s="0" t="n">
        <v>46</v>
      </c>
      <c r="J1490" s="1" t="n">
        <v>4</v>
      </c>
      <c r="K1490" s="1" t="n">
        <v>0.109326135379717</v>
      </c>
      <c r="L1490" s="1" t="s">
        <v>21</v>
      </c>
      <c r="M1490" s="1" t="s">
        <v>67</v>
      </c>
    </row>
    <row r="1491" customFormat="false" ht="12.75" hidden="false" customHeight="false" outlineLevel="0" collapsed="false">
      <c r="A1491" s="0" t="s">
        <v>1663</v>
      </c>
      <c r="B1491" s="0" t="n">
        <v>43499</v>
      </c>
      <c r="C1491" s="0" t="s">
        <v>1664</v>
      </c>
      <c r="D1491" s="1" t="n">
        <f aca="false">LEN(C1491)</f>
        <v>17</v>
      </c>
      <c r="E1491" s="0" t="n">
        <v>917.99</v>
      </c>
      <c r="F1491" s="0" t="n">
        <v>1833.97</v>
      </c>
      <c r="G1491" s="0" t="n">
        <v>2</v>
      </c>
      <c r="H1491" s="0" t="n">
        <v>105</v>
      </c>
      <c r="J1491" s="1" t="n">
        <v>4</v>
      </c>
      <c r="K1491" s="1" t="n">
        <v>3.40966374628733</v>
      </c>
      <c r="L1491" s="1" t="s">
        <v>16</v>
      </c>
      <c r="M1491" s="1" t="s">
        <v>32</v>
      </c>
    </row>
    <row r="1492" customFormat="false" ht="12.75" hidden="false" customHeight="false" outlineLevel="0" collapsed="false">
      <c r="A1492" s="0" t="s">
        <v>1663</v>
      </c>
      <c r="B1492" s="0" t="n">
        <v>43499</v>
      </c>
      <c r="C1492" s="0" t="s">
        <v>1665</v>
      </c>
      <c r="D1492" s="1" t="n">
        <f aca="false">LEN(C1492)</f>
        <v>25</v>
      </c>
      <c r="E1492" s="0" t="n">
        <v>789.77</v>
      </c>
      <c r="F1492" s="0" t="n">
        <v>2366.29</v>
      </c>
      <c r="G1492" s="0" t="n">
        <v>3</v>
      </c>
      <c r="H1492" s="0" t="n">
        <v>85</v>
      </c>
      <c r="J1492" s="1" t="n">
        <v>4</v>
      </c>
      <c r="K1492" s="1" t="n">
        <v>3.35699529127201</v>
      </c>
      <c r="L1492" s="1" t="s">
        <v>16</v>
      </c>
      <c r="M1492" s="1" t="s">
        <v>19</v>
      </c>
    </row>
    <row r="1493" customFormat="false" ht="12.75" hidden="false" customHeight="false" outlineLevel="0" collapsed="false">
      <c r="A1493" s="0" t="s">
        <v>1663</v>
      </c>
      <c r="B1493" s="0" t="n">
        <v>43499</v>
      </c>
      <c r="C1493" s="0" t="s">
        <v>1666</v>
      </c>
      <c r="D1493" s="1" t="n">
        <f aca="false">LEN(C1493)</f>
        <v>9</v>
      </c>
      <c r="E1493" s="0" t="n">
        <v>512.78</v>
      </c>
      <c r="F1493" s="0" t="n">
        <v>1023.56</v>
      </c>
      <c r="G1493" s="0" t="n">
        <v>2</v>
      </c>
      <c r="H1493" s="0" t="n">
        <v>51</v>
      </c>
      <c r="J1493" s="1" t="n">
        <v>4</v>
      </c>
      <c r="K1493" s="1" t="n">
        <v>3.75173381348716</v>
      </c>
      <c r="L1493" s="1" t="s">
        <v>16</v>
      </c>
      <c r="M1493" s="1" t="s">
        <v>44</v>
      </c>
    </row>
    <row r="1494" customFormat="false" ht="12.75" hidden="false" customHeight="false" outlineLevel="0" collapsed="false">
      <c r="A1494" s="0" t="s">
        <v>1663</v>
      </c>
      <c r="B1494" s="0" t="n">
        <v>43499</v>
      </c>
      <c r="C1494" s="0" t="s">
        <v>1667</v>
      </c>
      <c r="D1494" s="1" t="n">
        <f aca="false">LEN(C1494)</f>
        <v>8</v>
      </c>
      <c r="E1494" s="0" t="n">
        <v>457.28</v>
      </c>
      <c r="F1494" s="0" t="n">
        <v>912.55</v>
      </c>
      <c r="G1494" s="0" t="n">
        <v>2</v>
      </c>
      <c r="H1494" s="0" t="n">
        <v>39</v>
      </c>
      <c r="J1494" s="1" t="n">
        <v>4</v>
      </c>
      <c r="K1494" s="1" t="n">
        <v>6.55632384754303</v>
      </c>
      <c r="L1494" s="1" t="s">
        <v>16</v>
      </c>
      <c r="M1494" s="1" t="s">
        <v>16</v>
      </c>
    </row>
    <row r="1495" customFormat="false" ht="12.75" hidden="false" customHeight="false" outlineLevel="0" collapsed="false">
      <c r="A1495" s="0" t="s">
        <v>1668</v>
      </c>
      <c r="B1495" s="0" t="n">
        <v>44769</v>
      </c>
      <c r="C1495" s="0" t="s">
        <v>1669</v>
      </c>
      <c r="D1495" s="1" t="n">
        <f aca="false">LEN(C1495)</f>
        <v>14</v>
      </c>
      <c r="E1495" s="0" t="n">
        <v>770.91</v>
      </c>
      <c r="F1495" s="0" t="n">
        <v>1539.81</v>
      </c>
      <c r="G1495" s="0" t="n">
        <v>2</v>
      </c>
      <c r="H1495" s="0" t="n">
        <v>82</v>
      </c>
      <c r="J1495" s="1" t="n">
        <v>4</v>
      </c>
      <c r="K1495" s="1" t="n">
        <v>4.03905118980803</v>
      </c>
      <c r="L1495" s="1" t="s">
        <v>16</v>
      </c>
      <c r="M1495" s="1" t="s">
        <v>23</v>
      </c>
    </row>
    <row r="1496" customFormat="false" ht="12.75" hidden="false" customHeight="false" outlineLevel="0" collapsed="false">
      <c r="A1496" s="0" t="s">
        <v>1668</v>
      </c>
      <c r="B1496" s="0" t="n">
        <v>44769</v>
      </c>
      <c r="C1496" s="0" t="s">
        <v>1670</v>
      </c>
      <c r="D1496" s="1" t="n">
        <f aca="false">LEN(C1496)</f>
        <v>9</v>
      </c>
      <c r="E1496" s="0" t="n">
        <v>546.29</v>
      </c>
      <c r="F1496" s="0" t="n">
        <v>1090.58</v>
      </c>
      <c r="G1496" s="0" t="n">
        <v>2</v>
      </c>
      <c r="H1496" s="0" t="n">
        <v>66</v>
      </c>
      <c r="J1496" s="1" t="n">
        <v>4</v>
      </c>
      <c r="K1496" s="1" t="n">
        <v>3.51410141365426</v>
      </c>
      <c r="L1496" s="1" t="s">
        <v>16</v>
      </c>
      <c r="M1496" s="1" t="s">
        <v>17</v>
      </c>
    </row>
    <row r="1497" customFormat="false" ht="12.75" hidden="false" customHeight="false" outlineLevel="0" collapsed="false">
      <c r="A1497" s="0" t="s">
        <v>1668</v>
      </c>
      <c r="B1497" s="0" t="n">
        <v>44769</v>
      </c>
      <c r="C1497" s="0" t="s">
        <v>1671</v>
      </c>
      <c r="D1497" s="1" t="n">
        <f aca="false">LEN(C1497)</f>
        <v>12</v>
      </c>
      <c r="E1497" s="0" t="n">
        <v>656.35</v>
      </c>
      <c r="F1497" s="0" t="n">
        <v>1310.7</v>
      </c>
      <c r="G1497" s="0" t="n">
        <v>2</v>
      </c>
      <c r="H1497" s="0" t="n">
        <v>64</v>
      </c>
      <c r="J1497" s="1" t="n">
        <v>4</v>
      </c>
      <c r="K1497" s="1" t="n">
        <v>2.90460688572119</v>
      </c>
      <c r="L1497" s="1" t="s">
        <v>16</v>
      </c>
      <c r="M1497" s="1" t="s">
        <v>72</v>
      </c>
    </row>
    <row r="1498" customFormat="false" ht="12.75" hidden="false" customHeight="false" outlineLevel="0" collapsed="false">
      <c r="A1498" s="0" t="s">
        <v>1668</v>
      </c>
      <c r="B1498" s="0" t="n">
        <v>44769</v>
      </c>
      <c r="C1498" s="0" t="s">
        <v>1672</v>
      </c>
      <c r="D1498" s="1" t="n">
        <f aca="false">LEN(C1498)</f>
        <v>22</v>
      </c>
      <c r="E1498" s="0" t="n">
        <v>1175.12</v>
      </c>
      <c r="F1498" s="0" t="n">
        <v>2348.24</v>
      </c>
      <c r="G1498" s="0" t="n">
        <v>2</v>
      </c>
      <c r="H1498" s="0" t="n">
        <v>26</v>
      </c>
      <c r="J1498" s="1" t="n">
        <v>4</v>
      </c>
      <c r="K1498" s="1" t="n">
        <v>1.57038496932493</v>
      </c>
      <c r="L1498" s="1" t="s">
        <v>16</v>
      </c>
      <c r="M1498" s="1" t="s">
        <v>25</v>
      </c>
    </row>
    <row r="1499" customFormat="false" ht="12.75" hidden="false" customHeight="false" outlineLevel="0" collapsed="false">
      <c r="A1499" s="0" t="s">
        <v>1673</v>
      </c>
      <c r="B1499" s="0" t="n">
        <v>40810</v>
      </c>
      <c r="C1499" s="0" t="s">
        <v>1674</v>
      </c>
      <c r="D1499" s="1" t="n">
        <f aca="false">LEN(C1499)</f>
        <v>19</v>
      </c>
      <c r="E1499" s="0" t="n">
        <v>993.06</v>
      </c>
      <c r="F1499" s="0" t="n">
        <v>1984.11</v>
      </c>
      <c r="G1499" s="0" t="n">
        <v>2</v>
      </c>
      <c r="H1499" s="0" t="n">
        <v>106</v>
      </c>
      <c r="J1499" s="1" t="n">
        <v>4</v>
      </c>
      <c r="K1499" s="1" t="n">
        <v>2.45732242321197</v>
      </c>
      <c r="L1499" s="1" t="s">
        <v>16</v>
      </c>
      <c r="M1499" s="1" t="s">
        <v>36</v>
      </c>
    </row>
    <row r="1500" customFormat="false" ht="12.75" hidden="false" customHeight="false" outlineLevel="0" collapsed="false">
      <c r="A1500" s="0" t="s">
        <v>1673</v>
      </c>
      <c r="B1500" s="0" t="n">
        <v>40810</v>
      </c>
      <c r="C1500" s="0" t="s">
        <v>1675</v>
      </c>
      <c r="D1500" s="1" t="n">
        <f aca="false">LEN(C1500)</f>
        <v>22</v>
      </c>
      <c r="E1500" s="0" t="n">
        <v>1060.54</v>
      </c>
      <c r="F1500" s="0" t="n">
        <v>2119.08</v>
      </c>
      <c r="G1500" s="0" t="n">
        <v>2</v>
      </c>
      <c r="H1500" s="0" t="n">
        <v>78</v>
      </c>
      <c r="J1500" s="1" t="n">
        <v>4</v>
      </c>
      <c r="K1500" s="1" t="n">
        <v>1.73706151633161</v>
      </c>
      <c r="L1500" s="1" t="s">
        <v>21</v>
      </c>
      <c r="M1500" s="1" t="s">
        <v>67</v>
      </c>
    </row>
    <row r="1501" customFormat="false" ht="12.75" hidden="false" customHeight="false" outlineLevel="0" collapsed="false">
      <c r="A1501" s="0" t="s">
        <v>1673</v>
      </c>
      <c r="B1501" s="0" t="n">
        <v>40810</v>
      </c>
      <c r="C1501" s="0" t="s">
        <v>1676</v>
      </c>
      <c r="D1501" s="1" t="n">
        <f aca="false">LEN(C1501)</f>
        <v>15</v>
      </c>
      <c r="E1501" s="0" t="n">
        <v>808.4</v>
      </c>
      <c r="F1501" s="0" t="n">
        <v>1614.8</v>
      </c>
      <c r="G1501" s="0" t="n">
        <v>2</v>
      </c>
      <c r="H1501" s="0" t="n">
        <v>72</v>
      </c>
      <c r="J1501" s="1" t="n">
        <v>4</v>
      </c>
      <c r="K1501" s="1" t="n">
        <v>2.93708576596036</v>
      </c>
      <c r="L1501" s="1" t="s">
        <v>16</v>
      </c>
      <c r="M1501" s="1" t="s">
        <v>25</v>
      </c>
    </row>
    <row r="1502" customFormat="false" ht="12.75" hidden="false" customHeight="false" outlineLevel="0" collapsed="false">
      <c r="A1502" s="0" t="s">
        <v>1673</v>
      </c>
      <c r="B1502" s="0" t="n">
        <v>40810</v>
      </c>
      <c r="C1502" s="0" t="s">
        <v>1677</v>
      </c>
      <c r="D1502" s="1" t="n">
        <f aca="false">LEN(C1502)</f>
        <v>10</v>
      </c>
      <c r="E1502" s="0" t="n">
        <v>564.81</v>
      </c>
      <c r="F1502" s="0" t="n">
        <v>1127.61</v>
      </c>
      <c r="G1502" s="0" t="n">
        <v>2</v>
      </c>
      <c r="H1502" s="0" t="n">
        <v>67</v>
      </c>
      <c r="J1502" s="1" t="n">
        <v>4</v>
      </c>
      <c r="K1502" s="1" t="n">
        <v>5.10878673546812</v>
      </c>
      <c r="L1502" s="1" t="s">
        <v>16</v>
      </c>
      <c r="M1502" s="1" t="s">
        <v>36</v>
      </c>
    </row>
    <row r="1503" customFormat="false" ht="12.75" hidden="false" customHeight="false" outlineLevel="0" collapsed="false">
      <c r="A1503" s="0" t="s">
        <v>1678</v>
      </c>
      <c r="B1503" s="0" t="n">
        <v>15277</v>
      </c>
      <c r="C1503" s="0" t="s">
        <v>1679</v>
      </c>
      <c r="D1503" s="1" t="n">
        <f aca="false">LEN(C1503)</f>
        <v>27</v>
      </c>
      <c r="E1503" s="0" t="n">
        <v>1255.63</v>
      </c>
      <c r="F1503" s="0" t="n">
        <v>2509.25</v>
      </c>
      <c r="G1503" s="0" t="n">
        <v>2</v>
      </c>
      <c r="H1503" s="0" t="n">
        <v>148</v>
      </c>
      <c r="J1503" s="1" t="n">
        <v>4</v>
      </c>
      <c r="K1503" s="1" t="n">
        <v>2.66940998962544</v>
      </c>
      <c r="L1503" s="1" t="s">
        <v>21</v>
      </c>
      <c r="M1503" s="1" t="s">
        <v>25</v>
      </c>
    </row>
    <row r="1504" customFormat="false" ht="12.75" hidden="false" customHeight="false" outlineLevel="0" collapsed="false">
      <c r="A1504" s="0" t="s">
        <v>1678</v>
      </c>
      <c r="B1504" s="0" t="n">
        <v>15277</v>
      </c>
      <c r="C1504" s="0" t="s">
        <v>1680</v>
      </c>
      <c r="D1504" s="1" t="n">
        <f aca="false">LEN(C1504)</f>
        <v>19</v>
      </c>
      <c r="E1504" s="0" t="n">
        <v>960.46</v>
      </c>
      <c r="F1504" s="0" t="n">
        <v>1918.92</v>
      </c>
      <c r="G1504" s="0" t="n">
        <v>2</v>
      </c>
      <c r="H1504" s="0" t="n">
        <v>98</v>
      </c>
      <c r="I1504" s="1" t="s">
        <v>47</v>
      </c>
      <c r="J1504" s="1" t="n">
        <v>4</v>
      </c>
      <c r="K1504" s="1" t="n">
        <v>1.86116355387178</v>
      </c>
      <c r="L1504" s="1" t="s">
        <v>21</v>
      </c>
      <c r="M1504" s="1" t="s">
        <v>32</v>
      </c>
    </row>
    <row r="1505" customFormat="false" ht="12.75" hidden="false" customHeight="false" outlineLevel="0" collapsed="false">
      <c r="A1505" s="0" t="s">
        <v>1678</v>
      </c>
      <c r="B1505" s="0" t="n">
        <v>15277</v>
      </c>
      <c r="C1505" s="0" t="s">
        <v>1680</v>
      </c>
      <c r="D1505" s="1" t="n">
        <f aca="false">LEN(C1505)</f>
        <v>19</v>
      </c>
      <c r="E1505" s="0" t="n">
        <v>952.47</v>
      </c>
      <c r="F1505" s="0" t="n">
        <v>1902.93</v>
      </c>
      <c r="G1505" s="0" t="n">
        <v>2</v>
      </c>
      <c r="H1505" s="0" t="n">
        <v>84</v>
      </c>
      <c r="J1505" s="1" t="n">
        <v>4</v>
      </c>
      <c r="K1505" s="1" t="n">
        <v>3.01097892301207</v>
      </c>
      <c r="L1505" s="1" t="s">
        <v>21</v>
      </c>
      <c r="M1505" s="1" t="s">
        <v>32</v>
      </c>
    </row>
    <row r="1506" customFormat="false" ht="12.75" hidden="false" customHeight="false" outlineLevel="0" collapsed="false">
      <c r="A1506" s="0" t="s">
        <v>1678</v>
      </c>
      <c r="B1506" s="0" t="n">
        <v>15277</v>
      </c>
      <c r="C1506" s="0" t="s">
        <v>1681</v>
      </c>
      <c r="D1506" s="1" t="n">
        <f aca="false">LEN(C1506)</f>
        <v>9</v>
      </c>
      <c r="E1506" s="0" t="n">
        <v>1071.47</v>
      </c>
      <c r="F1506" s="0" t="n">
        <v>1070.46</v>
      </c>
      <c r="G1506" s="0" t="n">
        <v>1</v>
      </c>
      <c r="H1506" s="0" t="n">
        <v>25</v>
      </c>
      <c r="J1506" s="1" t="n">
        <v>4</v>
      </c>
      <c r="K1506" s="1" t="n">
        <v>2.94353849422528</v>
      </c>
      <c r="L1506" s="1" t="s">
        <v>21</v>
      </c>
      <c r="M1506" s="1" t="s">
        <v>62</v>
      </c>
    </row>
    <row r="1507" customFormat="false" ht="12.75" hidden="false" customHeight="false" outlineLevel="0" collapsed="false">
      <c r="A1507" s="0" t="s">
        <v>1682</v>
      </c>
      <c r="B1507" s="0" t="n">
        <v>29197</v>
      </c>
      <c r="C1507" s="0" t="s">
        <v>1683</v>
      </c>
      <c r="D1507" s="1" t="n">
        <f aca="false">LEN(C1507)</f>
        <v>25</v>
      </c>
      <c r="E1507" s="0" t="n">
        <v>891.13</v>
      </c>
      <c r="F1507" s="0" t="n">
        <v>2670.37</v>
      </c>
      <c r="G1507" s="0" t="n">
        <v>3</v>
      </c>
      <c r="H1507" s="0" t="n">
        <v>88</v>
      </c>
      <c r="J1507" s="1" t="n">
        <v>4</v>
      </c>
      <c r="K1507" s="1" t="n">
        <v>0.730186894068866</v>
      </c>
      <c r="L1507" s="1" t="s">
        <v>16</v>
      </c>
      <c r="M1507" s="1" t="s">
        <v>16</v>
      </c>
    </row>
    <row r="1508" customFormat="false" ht="12.75" hidden="false" customHeight="false" outlineLevel="0" collapsed="false">
      <c r="A1508" s="0" t="s">
        <v>1682</v>
      </c>
      <c r="B1508" s="0" t="n">
        <v>29197</v>
      </c>
      <c r="C1508" s="0" t="s">
        <v>1684</v>
      </c>
      <c r="D1508" s="1" t="n">
        <f aca="false">LEN(C1508)</f>
        <v>13</v>
      </c>
      <c r="E1508" s="0" t="n">
        <v>663.38</v>
      </c>
      <c r="F1508" s="0" t="n">
        <v>1324.75</v>
      </c>
      <c r="G1508" s="0" t="n">
        <v>2</v>
      </c>
      <c r="H1508" s="0" t="n">
        <v>54</v>
      </c>
      <c r="J1508" s="1" t="n">
        <v>4</v>
      </c>
      <c r="K1508" s="1" t="n">
        <v>4.66219064382984</v>
      </c>
      <c r="L1508" s="1" t="s">
        <v>21</v>
      </c>
      <c r="M1508" s="1" t="s">
        <v>28</v>
      </c>
    </row>
    <row r="1509" customFormat="false" ht="12.75" hidden="false" customHeight="false" outlineLevel="0" collapsed="false">
      <c r="A1509" s="0" t="s">
        <v>1682</v>
      </c>
      <c r="B1509" s="0" t="n">
        <v>29197</v>
      </c>
      <c r="C1509" s="0" t="s">
        <v>1685</v>
      </c>
      <c r="D1509" s="1" t="n">
        <f aca="false">LEN(C1509)</f>
        <v>37</v>
      </c>
      <c r="E1509" s="0" t="n">
        <v>938.74</v>
      </c>
      <c r="F1509" s="0" t="n">
        <v>3750.93</v>
      </c>
      <c r="G1509" s="0" t="n">
        <v>4</v>
      </c>
      <c r="H1509" s="0" t="n">
        <v>27</v>
      </c>
      <c r="J1509" s="1" t="n">
        <v>4</v>
      </c>
      <c r="K1509" s="1" t="n">
        <v>5.43737131211824</v>
      </c>
      <c r="L1509" s="1" t="s">
        <v>21</v>
      </c>
      <c r="M1509" s="1" t="s">
        <v>25</v>
      </c>
    </row>
    <row r="1510" customFormat="false" ht="12.75" hidden="false" customHeight="false" outlineLevel="0" collapsed="false">
      <c r="A1510" s="0" t="s">
        <v>1682</v>
      </c>
      <c r="B1510" s="0" t="n">
        <v>29197</v>
      </c>
      <c r="C1510" s="0" t="s">
        <v>1686</v>
      </c>
      <c r="D1510" s="1" t="n">
        <f aca="false">LEN(C1510)</f>
        <v>26</v>
      </c>
      <c r="E1510" s="0" t="n">
        <v>885.44</v>
      </c>
      <c r="F1510" s="0" t="n">
        <v>2653.32</v>
      </c>
      <c r="G1510" s="0" t="n">
        <v>3</v>
      </c>
      <c r="H1510" s="0" t="n">
        <v>25</v>
      </c>
      <c r="J1510" s="1" t="n">
        <v>4</v>
      </c>
      <c r="K1510" s="1" t="n">
        <v>0.723452039903062</v>
      </c>
      <c r="L1510" s="1" t="s">
        <v>21</v>
      </c>
      <c r="M1510" s="1" t="s">
        <v>247</v>
      </c>
    </row>
    <row r="1511" customFormat="false" ht="12.75" hidden="false" customHeight="false" outlineLevel="0" collapsed="false">
      <c r="A1511" s="0" t="s">
        <v>1687</v>
      </c>
      <c r="B1511" s="0" t="n">
        <v>19285</v>
      </c>
      <c r="C1511" s="0" t="s">
        <v>1688</v>
      </c>
      <c r="D1511" s="1" t="n">
        <f aca="false">LEN(C1511)</f>
        <v>10</v>
      </c>
      <c r="E1511" s="0" t="n">
        <v>534.3</v>
      </c>
      <c r="F1511" s="0" t="n">
        <v>1066.6</v>
      </c>
      <c r="G1511" s="0" t="n">
        <v>2</v>
      </c>
      <c r="H1511" s="0" t="n">
        <v>50</v>
      </c>
      <c r="J1511" s="1" t="n">
        <v>3</v>
      </c>
      <c r="K1511" s="1" t="n">
        <v>2.67632409791276</v>
      </c>
      <c r="L1511" s="1" t="s">
        <v>21</v>
      </c>
      <c r="M1511" s="1" t="s">
        <v>36</v>
      </c>
    </row>
    <row r="1512" customFormat="false" ht="12.75" hidden="false" customHeight="false" outlineLevel="0" collapsed="false">
      <c r="A1512" s="0" t="s">
        <v>1687</v>
      </c>
      <c r="B1512" s="0" t="n">
        <v>19285</v>
      </c>
      <c r="C1512" s="0" t="s">
        <v>1689</v>
      </c>
      <c r="D1512" s="1" t="n">
        <f aca="false">LEN(C1512)</f>
        <v>13</v>
      </c>
      <c r="E1512" s="0" t="n">
        <v>653.36</v>
      </c>
      <c r="F1512" s="0" t="n">
        <v>1304.71</v>
      </c>
      <c r="G1512" s="0" t="n">
        <v>2</v>
      </c>
      <c r="H1512" s="0" t="n">
        <v>46</v>
      </c>
      <c r="J1512" s="1" t="n">
        <v>3</v>
      </c>
      <c r="K1512" s="1" t="n">
        <v>2.33118007602212</v>
      </c>
      <c r="L1512" s="1" t="s">
        <v>21</v>
      </c>
      <c r="M1512" s="1" t="s">
        <v>25</v>
      </c>
    </row>
    <row r="1513" customFormat="false" ht="12.75" hidden="false" customHeight="false" outlineLevel="0" collapsed="false">
      <c r="A1513" s="0" t="s">
        <v>1687</v>
      </c>
      <c r="B1513" s="0" t="n">
        <v>19285</v>
      </c>
      <c r="C1513" s="0" t="s">
        <v>1690</v>
      </c>
      <c r="D1513" s="1" t="n">
        <f aca="false">LEN(C1513)</f>
        <v>7</v>
      </c>
      <c r="E1513" s="0" t="n">
        <v>745.44</v>
      </c>
      <c r="F1513" s="0" t="n">
        <v>744.44</v>
      </c>
      <c r="G1513" s="0" t="n">
        <v>1</v>
      </c>
      <c r="H1513" s="0" t="n">
        <v>40</v>
      </c>
      <c r="J1513" s="1" t="n">
        <v>3</v>
      </c>
      <c r="K1513" s="1" t="n">
        <v>8.85640054045881</v>
      </c>
      <c r="L1513" s="1" t="s">
        <v>16</v>
      </c>
      <c r="M1513" s="1" t="s">
        <v>36</v>
      </c>
    </row>
    <row r="1514" customFormat="false" ht="12.75" hidden="false" customHeight="false" outlineLevel="0" collapsed="false">
      <c r="A1514" s="0" t="s">
        <v>1691</v>
      </c>
      <c r="B1514" s="0" t="n">
        <v>26956</v>
      </c>
      <c r="C1514" s="0" t="s">
        <v>1692</v>
      </c>
      <c r="D1514" s="1" t="n">
        <f aca="false">LEN(C1514)</f>
        <v>21</v>
      </c>
      <c r="E1514" s="0" t="n">
        <v>1131.1</v>
      </c>
      <c r="F1514" s="0" t="n">
        <v>2260.19</v>
      </c>
      <c r="G1514" s="0" t="n">
        <v>2</v>
      </c>
      <c r="H1514" s="0" t="n">
        <v>104</v>
      </c>
      <c r="J1514" s="1" t="n">
        <v>3</v>
      </c>
      <c r="K1514" s="1" t="n">
        <v>1.86415250695615</v>
      </c>
      <c r="L1514" s="1" t="s">
        <v>16</v>
      </c>
      <c r="M1514" s="1" t="s">
        <v>17</v>
      </c>
    </row>
    <row r="1515" customFormat="false" ht="12.75" hidden="false" customHeight="false" outlineLevel="0" collapsed="false">
      <c r="A1515" s="0" t="s">
        <v>1691</v>
      </c>
      <c r="B1515" s="0" t="n">
        <v>26956</v>
      </c>
      <c r="C1515" s="0" t="s">
        <v>1693</v>
      </c>
      <c r="D1515" s="1" t="n">
        <f aca="false">LEN(C1515)</f>
        <v>15</v>
      </c>
      <c r="E1515" s="0" t="n">
        <v>543.61</v>
      </c>
      <c r="F1515" s="0" t="n">
        <v>1627.83</v>
      </c>
      <c r="G1515" s="0" t="n">
        <v>3</v>
      </c>
      <c r="H1515" s="0" t="n">
        <v>41</v>
      </c>
      <c r="I1515" s="1" t="s">
        <v>47</v>
      </c>
      <c r="J1515" s="1" t="n">
        <v>3</v>
      </c>
      <c r="K1515" s="1" t="n">
        <v>0.983684409319335</v>
      </c>
      <c r="L1515" s="1" t="s">
        <v>21</v>
      </c>
      <c r="M1515" s="1" t="s">
        <v>44</v>
      </c>
    </row>
    <row r="1516" customFormat="false" ht="12.75" hidden="false" customHeight="false" outlineLevel="0" collapsed="false">
      <c r="A1516" s="0" t="s">
        <v>1691</v>
      </c>
      <c r="B1516" s="0" t="n">
        <v>26956</v>
      </c>
      <c r="C1516" s="0" t="s">
        <v>1694</v>
      </c>
      <c r="D1516" s="1" t="n">
        <f aca="false">LEN(C1516)</f>
        <v>8</v>
      </c>
      <c r="E1516" s="0" t="n">
        <v>804.43</v>
      </c>
      <c r="F1516" s="0" t="n">
        <v>803.43</v>
      </c>
      <c r="G1516" s="0" t="n">
        <v>1</v>
      </c>
      <c r="H1516" s="0" t="n">
        <v>24</v>
      </c>
      <c r="J1516" s="1" t="n">
        <v>3</v>
      </c>
      <c r="K1516" s="1" t="n">
        <v>3.53638543312316</v>
      </c>
      <c r="L1516" s="1" t="s">
        <v>16</v>
      </c>
      <c r="M1516" s="1" t="s">
        <v>247</v>
      </c>
    </row>
    <row r="1517" customFormat="false" ht="12.75" hidden="false" customHeight="false" outlineLevel="0" collapsed="false">
      <c r="A1517" s="0" t="s">
        <v>1695</v>
      </c>
      <c r="B1517" s="0" t="n">
        <v>23122</v>
      </c>
      <c r="C1517" s="0" t="s">
        <v>1696</v>
      </c>
      <c r="D1517" s="1" t="n">
        <f aca="false">LEN(C1517)</f>
        <v>17</v>
      </c>
      <c r="E1517" s="0" t="n">
        <v>794.38</v>
      </c>
      <c r="F1517" s="0" t="n">
        <v>1586.76</v>
      </c>
      <c r="G1517" s="0" t="n">
        <v>2</v>
      </c>
      <c r="H1517" s="0" t="n">
        <v>105</v>
      </c>
      <c r="J1517" s="1" t="n">
        <v>3</v>
      </c>
      <c r="K1517" s="1" t="n">
        <v>2.05638801063405</v>
      </c>
      <c r="L1517" s="1" t="s">
        <v>16</v>
      </c>
      <c r="M1517" s="1" t="s">
        <v>16</v>
      </c>
    </row>
    <row r="1518" customFormat="false" ht="12.75" hidden="false" customHeight="false" outlineLevel="0" collapsed="false">
      <c r="A1518" s="0" t="s">
        <v>1695</v>
      </c>
      <c r="B1518" s="0" t="n">
        <v>23122</v>
      </c>
      <c r="C1518" s="0" t="s">
        <v>1697</v>
      </c>
      <c r="D1518" s="1" t="n">
        <f aca="false">LEN(C1518)</f>
        <v>9</v>
      </c>
      <c r="E1518" s="0" t="n">
        <v>538.8</v>
      </c>
      <c r="F1518" s="0" t="n">
        <v>1075.6</v>
      </c>
      <c r="G1518" s="0" t="n">
        <v>2</v>
      </c>
      <c r="H1518" s="0" t="n">
        <v>45</v>
      </c>
      <c r="J1518" s="1" t="n">
        <v>3</v>
      </c>
      <c r="K1518" s="1" t="n">
        <v>2.66050017247247</v>
      </c>
      <c r="L1518" s="1" t="s">
        <v>16</v>
      </c>
      <c r="M1518" s="1" t="s">
        <v>107</v>
      </c>
    </row>
    <row r="1519" customFormat="false" ht="12.75" hidden="false" customHeight="false" outlineLevel="0" collapsed="false">
      <c r="A1519" s="0" t="s">
        <v>1695</v>
      </c>
      <c r="B1519" s="0" t="n">
        <v>23122</v>
      </c>
      <c r="C1519" s="0" t="s">
        <v>1698</v>
      </c>
      <c r="D1519" s="1" t="n">
        <f aca="false">LEN(C1519)</f>
        <v>12</v>
      </c>
      <c r="E1519" s="0" t="n">
        <v>655.9</v>
      </c>
      <c r="F1519" s="0" t="n">
        <v>1309.79</v>
      </c>
      <c r="G1519" s="0" t="n">
        <v>2</v>
      </c>
      <c r="H1519" s="0" t="n">
        <v>26</v>
      </c>
      <c r="J1519" s="1" t="n">
        <v>3</v>
      </c>
      <c r="K1519" s="1" t="n">
        <v>5.30966818300563</v>
      </c>
      <c r="L1519" s="1" t="s">
        <v>16</v>
      </c>
      <c r="M1519" s="1" t="s">
        <v>28</v>
      </c>
    </row>
    <row r="1520" customFormat="false" ht="12.75" hidden="false" customHeight="false" outlineLevel="0" collapsed="false">
      <c r="A1520" s="0" t="s">
        <v>1699</v>
      </c>
      <c r="B1520" s="0" t="n">
        <v>35962</v>
      </c>
      <c r="C1520" s="0" t="s">
        <v>1700</v>
      </c>
      <c r="D1520" s="1" t="n">
        <f aca="false">LEN(C1520)</f>
        <v>11</v>
      </c>
      <c r="E1520" s="0" t="n">
        <v>620.32</v>
      </c>
      <c r="F1520" s="0" t="n">
        <v>1238.64</v>
      </c>
      <c r="G1520" s="0" t="n">
        <v>2</v>
      </c>
      <c r="H1520" s="0" t="n">
        <v>74</v>
      </c>
      <c r="J1520" s="1" t="n">
        <v>3</v>
      </c>
      <c r="K1520" s="1" t="n">
        <v>3.51522126241314</v>
      </c>
      <c r="L1520" s="1" t="s">
        <v>16</v>
      </c>
      <c r="M1520" s="1" t="s">
        <v>36</v>
      </c>
    </row>
    <row r="1521" customFormat="false" ht="12.75" hidden="false" customHeight="false" outlineLevel="0" collapsed="false">
      <c r="A1521" s="0" t="s">
        <v>1699</v>
      </c>
      <c r="B1521" s="0" t="n">
        <v>35962</v>
      </c>
      <c r="C1521" s="0" t="s">
        <v>1701</v>
      </c>
      <c r="D1521" s="1" t="n">
        <f aca="false">LEN(C1521)</f>
        <v>30</v>
      </c>
      <c r="E1521" s="0" t="n">
        <v>732.13</v>
      </c>
      <c r="F1521" s="0" t="n">
        <v>2924.53</v>
      </c>
      <c r="G1521" s="0" t="n">
        <v>4</v>
      </c>
      <c r="H1521" s="0" t="n">
        <v>50</v>
      </c>
      <c r="J1521" s="1" t="n">
        <v>3</v>
      </c>
      <c r="K1521" s="1" t="n">
        <v>6.55504281503995</v>
      </c>
      <c r="L1521" s="1" t="s">
        <v>16</v>
      </c>
      <c r="M1521" s="1" t="s">
        <v>34</v>
      </c>
    </row>
    <row r="1522" customFormat="false" ht="12.75" hidden="false" customHeight="false" outlineLevel="0" collapsed="false">
      <c r="A1522" s="0" t="s">
        <v>1699</v>
      </c>
      <c r="B1522" s="0" t="n">
        <v>35962</v>
      </c>
      <c r="C1522" s="0" t="s">
        <v>1702</v>
      </c>
      <c r="D1522" s="1" t="n">
        <f aca="false">LEN(C1522)</f>
        <v>13</v>
      </c>
      <c r="E1522" s="0" t="n">
        <v>516.61</v>
      </c>
      <c r="F1522" s="0" t="n">
        <v>1546.81</v>
      </c>
      <c r="G1522" s="0" t="n">
        <v>3</v>
      </c>
      <c r="H1522" s="0" t="n">
        <v>33</v>
      </c>
      <c r="J1522" s="1" t="n">
        <v>3</v>
      </c>
      <c r="K1522" s="1" t="n">
        <v>5.68297737105626</v>
      </c>
      <c r="L1522" s="1" t="s">
        <v>16</v>
      </c>
      <c r="M1522" s="1" t="s">
        <v>17</v>
      </c>
    </row>
    <row r="1523" customFormat="false" ht="12.75" hidden="false" customHeight="false" outlineLevel="0" collapsed="false">
      <c r="A1523" s="0" t="s">
        <v>1703</v>
      </c>
      <c r="B1523" s="0" t="n">
        <v>20939</v>
      </c>
      <c r="C1523" s="4" t="s">
        <v>1704</v>
      </c>
      <c r="D1523" s="1" t="n">
        <f aca="false">LEN(C1523)</f>
        <v>19</v>
      </c>
      <c r="E1523" s="0" t="n">
        <v>1044.04</v>
      </c>
      <c r="F1523" s="0" t="n">
        <v>2086.07</v>
      </c>
      <c r="G1523" s="0" t="n">
        <v>2</v>
      </c>
      <c r="H1523" s="0" t="n">
        <v>80</v>
      </c>
      <c r="J1523" s="1" t="n">
        <v>3</v>
      </c>
      <c r="K1523" s="1" t="n">
        <v>3.04159845668214</v>
      </c>
      <c r="L1523" s="1" t="s">
        <v>16</v>
      </c>
      <c r="M1523" s="1" t="s">
        <v>34</v>
      </c>
    </row>
    <row r="1524" customFormat="false" ht="12.75" hidden="false" customHeight="false" outlineLevel="0" collapsed="false">
      <c r="A1524" s="0" t="s">
        <v>1703</v>
      </c>
      <c r="B1524" s="0" t="n">
        <v>20939</v>
      </c>
      <c r="C1524" s="0" t="s">
        <v>1705</v>
      </c>
      <c r="D1524" s="1" t="n">
        <f aca="false">LEN(C1524)</f>
        <v>13</v>
      </c>
      <c r="E1524" s="0" t="n">
        <v>709.34</v>
      </c>
      <c r="F1524" s="0" t="n">
        <v>1416.67</v>
      </c>
      <c r="G1524" s="0" t="n">
        <v>2</v>
      </c>
      <c r="H1524" s="0" t="n">
        <v>27</v>
      </c>
      <c r="J1524" s="1" t="n">
        <v>3</v>
      </c>
      <c r="K1524" s="1" t="n">
        <v>4.84983997035751</v>
      </c>
      <c r="L1524" s="1" t="s">
        <v>16</v>
      </c>
      <c r="M1524" s="1" t="s">
        <v>19</v>
      </c>
    </row>
    <row r="1525" customFormat="false" ht="12.75" hidden="false" customHeight="false" outlineLevel="0" collapsed="false">
      <c r="A1525" s="0" t="s">
        <v>1706</v>
      </c>
      <c r="B1525" s="0" t="n">
        <v>40877</v>
      </c>
      <c r="C1525" s="0" t="s">
        <v>1707</v>
      </c>
      <c r="D1525" s="1" t="n">
        <f aca="false">LEN(C1525)</f>
        <v>18</v>
      </c>
      <c r="E1525" s="0" t="n">
        <v>579.98</v>
      </c>
      <c r="F1525" s="0" t="n">
        <v>1736.95</v>
      </c>
      <c r="G1525" s="0" t="n">
        <v>3</v>
      </c>
      <c r="H1525" s="0" t="n">
        <v>63</v>
      </c>
      <c r="J1525" s="1" t="n">
        <v>3</v>
      </c>
      <c r="K1525" s="1" t="n">
        <v>6.18155473677554</v>
      </c>
      <c r="L1525" s="1" t="s">
        <v>21</v>
      </c>
      <c r="M1525" s="1" t="s">
        <v>107</v>
      </c>
    </row>
    <row r="1526" customFormat="false" ht="12.75" hidden="false" customHeight="false" outlineLevel="0" collapsed="false">
      <c r="A1526" s="0" t="s">
        <v>1708</v>
      </c>
      <c r="B1526" s="0" t="n">
        <v>30734</v>
      </c>
      <c r="C1526" s="0" t="s">
        <v>1709</v>
      </c>
      <c r="D1526" s="1" t="n">
        <f aca="false">LEN(C1526)</f>
        <v>11</v>
      </c>
      <c r="E1526" s="0" t="n">
        <v>559.3</v>
      </c>
      <c r="F1526" s="0" t="n">
        <v>1116.59</v>
      </c>
      <c r="G1526" s="0" t="n">
        <v>2</v>
      </c>
      <c r="H1526" s="0" t="n">
        <v>91</v>
      </c>
      <c r="J1526" s="1" t="n">
        <v>3</v>
      </c>
      <c r="K1526" s="1" t="n">
        <v>5.86263117556426</v>
      </c>
      <c r="L1526" s="1" t="s">
        <v>16</v>
      </c>
      <c r="M1526" s="1" t="s">
        <v>36</v>
      </c>
    </row>
    <row r="1527" customFormat="false" ht="12.75" hidden="false" customHeight="false" outlineLevel="0" collapsed="false">
      <c r="A1527" s="0" t="s">
        <v>1708</v>
      </c>
      <c r="B1527" s="0" t="n">
        <v>30734</v>
      </c>
      <c r="C1527" s="0" t="s">
        <v>1710</v>
      </c>
      <c r="D1527" s="1" t="n">
        <f aca="false">LEN(C1527)</f>
        <v>18</v>
      </c>
      <c r="E1527" s="0" t="n">
        <v>966.57</v>
      </c>
      <c r="F1527" s="0" t="n">
        <v>1931.14</v>
      </c>
      <c r="G1527" s="0" t="n">
        <v>2</v>
      </c>
      <c r="H1527" s="0" t="n">
        <v>80</v>
      </c>
      <c r="J1527" s="1" t="n">
        <v>3</v>
      </c>
      <c r="K1527" s="1" t="n">
        <v>2.64024804228292</v>
      </c>
      <c r="L1527" s="1" t="s">
        <v>16</v>
      </c>
      <c r="M1527" s="1" t="s">
        <v>50</v>
      </c>
    </row>
    <row r="1528" customFormat="false" ht="12.75" hidden="false" customHeight="false" outlineLevel="0" collapsed="false">
      <c r="A1528" s="0" t="s">
        <v>1708</v>
      </c>
      <c r="B1528" s="0" t="n">
        <v>30734</v>
      </c>
      <c r="C1528" s="0" t="s">
        <v>1711</v>
      </c>
      <c r="D1528" s="1" t="n">
        <f aca="false">LEN(C1528)</f>
        <v>20</v>
      </c>
      <c r="E1528" s="0" t="n">
        <v>753.45</v>
      </c>
      <c r="F1528" s="0" t="n">
        <v>2257.35</v>
      </c>
      <c r="G1528" s="0" t="n">
        <v>3</v>
      </c>
      <c r="H1528" s="0" t="n">
        <v>45</v>
      </c>
      <c r="J1528" s="1" t="n">
        <v>3</v>
      </c>
      <c r="K1528" s="1" t="n">
        <v>0.538638684394742</v>
      </c>
      <c r="L1528" s="1" t="s">
        <v>16</v>
      </c>
      <c r="M1528" s="1" t="s">
        <v>36</v>
      </c>
    </row>
    <row r="1529" customFormat="false" ht="12.75" hidden="false" customHeight="false" outlineLevel="0" collapsed="false">
      <c r="A1529" s="0" t="s">
        <v>1712</v>
      </c>
      <c r="B1529" s="0" t="n">
        <v>16036</v>
      </c>
      <c r="C1529" s="0" t="s">
        <v>1713</v>
      </c>
      <c r="D1529" s="1" t="n">
        <f aca="false">LEN(C1529)</f>
        <v>11</v>
      </c>
      <c r="E1529" s="0" t="n">
        <v>607.35</v>
      </c>
      <c r="F1529" s="0" t="n">
        <v>1212.69</v>
      </c>
      <c r="G1529" s="0" t="n">
        <v>2</v>
      </c>
      <c r="H1529" s="0" t="n">
        <v>82</v>
      </c>
      <c r="J1529" s="1" t="n">
        <v>3</v>
      </c>
      <c r="K1529" s="1" t="n">
        <v>3.72467414276351</v>
      </c>
      <c r="L1529" s="1" t="s">
        <v>16</v>
      </c>
      <c r="M1529" s="1" t="s">
        <v>32</v>
      </c>
    </row>
    <row r="1530" customFormat="false" ht="12.75" hidden="false" customHeight="false" outlineLevel="0" collapsed="false">
      <c r="A1530" s="0" t="s">
        <v>1712</v>
      </c>
      <c r="B1530" s="0" t="n">
        <v>16036</v>
      </c>
      <c r="C1530" s="0" t="s">
        <v>1714</v>
      </c>
      <c r="D1530" s="1" t="n">
        <f aca="false">LEN(C1530)</f>
        <v>9</v>
      </c>
      <c r="E1530" s="0" t="n">
        <v>517.27</v>
      </c>
      <c r="F1530" s="0" t="n">
        <v>1032.53</v>
      </c>
      <c r="G1530" s="0" t="n">
        <v>2</v>
      </c>
      <c r="H1530" s="0" t="n">
        <v>69</v>
      </c>
      <c r="J1530" s="1" t="n">
        <v>3</v>
      </c>
      <c r="K1530" s="1" t="n">
        <v>3.83181470839565</v>
      </c>
      <c r="L1530" s="1" t="s">
        <v>21</v>
      </c>
      <c r="M1530" s="1" t="s">
        <v>17</v>
      </c>
    </row>
    <row r="1531" customFormat="false" ht="12.75" hidden="false" customHeight="false" outlineLevel="0" collapsed="false">
      <c r="A1531" s="0" t="s">
        <v>1712</v>
      </c>
      <c r="B1531" s="0" t="n">
        <v>16036</v>
      </c>
      <c r="C1531" s="0" t="s">
        <v>1715</v>
      </c>
      <c r="D1531" s="1" t="n">
        <f aca="false">LEN(C1531)</f>
        <v>10</v>
      </c>
      <c r="E1531" s="0" t="n">
        <v>1009.46</v>
      </c>
      <c r="F1531" s="0" t="n">
        <v>1008.46</v>
      </c>
      <c r="G1531" s="0" t="n">
        <v>1</v>
      </c>
      <c r="H1531" s="0" t="n">
        <v>23</v>
      </c>
      <c r="J1531" s="1" t="n">
        <v>3</v>
      </c>
      <c r="K1531" s="1" t="n">
        <v>3.47983292113637</v>
      </c>
      <c r="L1531" s="1" t="s">
        <v>16</v>
      </c>
      <c r="M1531" s="1" t="s">
        <v>62</v>
      </c>
    </row>
    <row r="1532" customFormat="false" ht="12.75" hidden="false" customHeight="false" outlineLevel="0" collapsed="false">
      <c r="A1532" s="0" t="s">
        <v>1716</v>
      </c>
      <c r="B1532" s="0" t="n">
        <v>34964</v>
      </c>
      <c r="C1532" s="0" t="s">
        <v>1717</v>
      </c>
      <c r="D1532" s="1" t="n">
        <f aca="false">LEN(C1532)</f>
        <v>10</v>
      </c>
      <c r="E1532" s="0" t="n">
        <v>581.79</v>
      </c>
      <c r="F1532" s="0" t="n">
        <v>1161.57</v>
      </c>
      <c r="G1532" s="0" t="n">
        <v>2</v>
      </c>
      <c r="H1532" s="0" t="n">
        <v>61</v>
      </c>
      <c r="J1532" s="1" t="n">
        <v>3</v>
      </c>
      <c r="K1532" s="1" t="n">
        <v>4.92921085290892</v>
      </c>
      <c r="L1532" s="1" t="s">
        <v>21</v>
      </c>
      <c r="M1532" s="1" t="s">
        <v>44</v>
      </c>
    </row>
    <row r="1533" customFormat="false" ht="12.75" hidden="false" customHeight="false" outlineLevel="0" collapsed="false">
      <c r="A1533" s="0" t="s">
        <v>1716</v>
      </c>
      <c r="B1533" s="0" t="n">
        <v>34964</v>
      </c>
      <c r="C1533" s="0" t="s">
        <v>1718</v>
      </c>
      <c r="D1533" s="1" t="n">
        <f aca="false">LEN(C1533)</f>
        <v>11</v>
      </c>
      <c r="E1533" s="0" t="n">
        <v>554.27</v>
      </c>
      <c r="F1533" s="0" t="n">
        <v>1106.53</v>
      </c>
      <c r="G1533" s="0" t="n">
        <v>2</v>
      </c>
      <c r="H1533" s="0" t="n">
        <v>49</v>
      </c>
      <c r="J1533" s="1" t="n">
        <v>3</v>
      </c>
      <c r="K1533" s="1" t="n">
        <v>5.22579951994417</v>
      </c>
      <c r="L1533" s="1" t="s">
        <v>16</v>
      </c>
      <c r="M1533" s="1" t="s">
        <v>16</v>
      </c>
    </row>
    <row r="1534" customFormat="false" ht="12.75" hidden="false" customHeight="false" outlineLevel="0" collapsed="false">
      <c r="A1534" s="0" t="s">
        <v>1716</v>
      </c>
      <c r="B1534" s="0" t="n">
        <v>34964</v>
      </c>
      <c r="C1534" s="0" t="s">
        <v>1719</v>
      </c>
      <c r="D1534" s="1" t="n">
        <f aca="false">LEN(C1534)</f>
        <v>12</v>
      </c>
      <c r="E1534" s="0" t="n">
        <v>632.32</v>
      </c>
      <c r="F1534" s="0" t="n">
        <v>1262.63</v>
      </c>
      <c r="G1534" s="0" t="n">
        <v>2</v>
      </c>
      <c r="H1534" s="0" t="n">
        <v>34</v>
      </c>
      <c r="J1534" s="1" t="n">
        <v>3</v>
      </c>
      <c r="K1534" s="1" t="n">
        <v>4.45196515255499</v>
      </c>
      <c r="L1534" s="1" t="s">
        <v>16</v>
      </c>
      <c r="M1534" s="1" t="s">
        <v>36</v>
      </c>
    </row>
    <row r="1535" customFormat="false" ht="12.75" hidden="false" customHeight="false" outlineLevel="0" collapsed="false">
      <c r="A1535" s="0" t="s">
        <v>1720</v>
      </c>
      <c r="B1535" s="0" t="n">
        <v>130354</v>
      </c>
      <c r="C1535" s="0" t="s">
        <v>1721</v>
      </c>
      <c r="D1535" s="1" t="n">
        <f aca="false">LEN(C1535)</f>
        <v>13</v>
      </c>
      <c r="E1535" s="0" t="n">
        <v>680.35</v>
      </c>
      <c r="F1535" s="0" t="n">
        <v>1358.7</v>
      </c>
      <c r="G1535" s="0" t="n">
        <v>2</v>
      </c>
      <c r="H1535" s="0" t="n">
        <v>49</v>
      </c>
      <c r="J1535" s="1" t="n">
        <v>3</v>
      </c>
      <c r="K1535" s="1" t="n">
        <v>2.34520686534054</v>
      </c>
      <c r="L1535" s="1" t="s">
        <v>16</v>
      </c>
      <c r="M1535" s="1" t="s">
        <v>19</v>
      </c>
    </row>
    <row r="1536" customFormat="false" ht="12.75" hidden="false" customHeight="false" outlineLevel="0" collapsed="false">
      <c r="A1536" s="0" t="s">
        <v>1720</v>
      </c>
      <c r="B1536" s="0" t="n">
        <v>130354</v>
      </c>
      <c r="C1536" s="0" t="s">
        <v>1722</v>
      </c>
      <c r="D1536" s="1" t="n">
        <f aca="false">LEN(C1536)</f>
        <v>13</v>
      </c>
      <c r="E1536" s="0" t="n">
        <v>770.4</v>
      </c>
      <c r="F1536" s="0" t="n">
        <v>1538.8</v>
      </c>
      <c r="G1536" s="0" t="n">
        <v>2</v>
      </c>
      <c r="H1536" s="0" t="n">
        <v>40</v>
      </c>
      <c r="J1536" s="1" t="n">
        <v>3</v>
      </c>
      <c r="K1536" s="1" t="n">
        <v>8.46393203761658</v>
      </c>
      <c r="L1536" s="1" t="s">
        <v>21</v>
      </c>
      <c r="M1536" s="1" t="s">
        <v>44</v>
      </c>
    </row>
    <row r="1537" customFormat="false" ht="12.75" hidden="false" customHeight="false" outlineLevel="0" collapsed="false">
      <c r="A1537" s="0" t="s">
        <v>1720</v>
      </c>
      <c r="B1537" s="0" t="n">
        <v>130354</v>
      </c>
      <c r="C1537" s="0" t="s">
        <v>1723</v>
      </c>
      <c r="D1537" s="1" t="n">
        <f aca="false">LEN(C1537)</f>
        <v>12</v>
      </c>
      <c r="E1537" s="0" t="n">
        <v>720.37</v>
      </c>
      <c r="F1537" s="0" t="n">
        <v>1438.73</v>
      </c>
      <c r="G1537" s="0" t="n">
        <v>2</v>
      </c>
      <c r="H1537" s="0" t="n">
        <v>23</v>
      </c>
      <c r="J1537" s="1" t="n">
        <v>3</v>
      </c>
      <c r="K1537" s="1" t="n">
        <v>4.78594583592207</v>
      </c>
      <c r="L1537" s="1" t="s">
        <v>16</v>
      </c>
      <c r="M1537" s="1" t="s">
        <v>21</v>
      </c>
    </row>
    <row r="1538" customFormat="false" ht="12.75" hidden="false" customHeight="false" outlineLevel="0" collapsed="false">
      <c r="A1538" s="0" t="s">
        <v>1724</v>
      </c>
      <c r="B1538" s="0" t="n">
        <v>15353</v>
      </c>
      <c r="C1538" s="0" t="s">
        <v>1725</v>
      </c>
      <c r="D1538" s="1" t="n">
        <f aca="false">LEN(C1538)</f>
        <v>11</v>
      </c>
      <c r="E1538" s="0" t="n">
        <v>630.83</v>
      </c>
      <c r="F1538" s="0" t="n">
        <v>1259.65</v>
      </c>
      <c r="G1538" s="0" t="n">
        <v>2</v>
      </c>
      <c r="H1538" s="0" t="n">
        <v>69</v>
      </c>
      <c r="J1538" s="1" t="n">
        <v>3</v>
      </c>
      <c r="K1538" s="1" t="n">
        <v>3.70178256748263</v>
      </c>
      <c r="L1538" s="1" t="s">
        <v>16</v>
      </c>
      <c r="M1538" s="1" t="s">
        <v>36</v>
      </c>
    </row>
    <row r="1539" customFormat="false" ht="12.75" hidden="false" customHeight="false" outlineLevel="0" collapsed="false">
      <c r="A1539" s="0" t="s">
        <v>1724</v>
      </c>
      <c r="B1539" s="0" t="n">
        <v>15353</v>
      </c>
      <c r="C1539" s="0" t="s">
        <v>1726</v>
      </c>
      <c r="D1539" s="1" t="n">
        <f aca="false">LEN(C1539)</f>
        <v>13</v>
      </c>
      <c r="E1539" s="0" t="n">
        <v>692.9</v>
      </c>
      <c r="F1539" s="0" t="n">
        <v>1383.79</v>
      </c>
      <c r="G1539" s="0" t="n">
        <v>2</v>
      </c>
      <c r="H1539" s="0" t="n">
        <v>49</v>
      </c>
      <c r="J1539" s="1" t="n">
        <v>3</v>
      </c>
      <c r="K1539" s="1" t="n">
        <v>4.08071453832427</v>
      </c>
      <c r="L1539" s="1" t="s">
        <v>16</v>
      </c>
      <c r="M1539" s="1" t="s">
        <v>36</v>
      </c>
    </row>
    <row r="1540" customFormat="false" ht="12.75" hidden="false" customHeight="false" outlineLevel="0" collapsed="false">
      <c r="A1540" s="0" t="s">
        <v>1724</v>
      </c>
      <c r="B1540" s="0" t="n">
        <v>15353</v>
      </c>
      <c r="C1540" s="0" t="s">
        <v>1727</v>
      </c>
      <c r="D1540" s="1" t="n">
        <f aca="false">LEN(C1540)</f>
        <v>8</v>
      </c>
      <c r="E1540" s="0" t="n">
        <v>860.47</v>
      </c>
      <c r="F1540" s="0" t="n">
        <v>859.47</v>
      </c>
      <c r="G1540" s="0" t="n">
        <v>1</v>
      </c>
      <c r="H1540" s="0" t="n">
        <v>20</v>
      </c>
      <c r="J1540" s="1" t="n">
        <v>3</v>
      </c>
      <c r="K1540" s="1" t="n">
        <v>8.09128465840135</v>
      </c>
      <c r="L1540" s="1" t="s">
        <v>16</v>
      </c>
      <c r="M1540" s="1" t="s">
        <v>25</v>
      </c>
    </row>
    <row r="1541" customFormat="false" ht="12.75" hidden="false" customHeight="false" outlineLevel="0" collapsed="false">
      <c r="A1541" s="0" t="s">
        <v>1728</v>
      </c>
      <c r="B1541" s="0" t="n">
        <v>86617</v>
      </c>
      <c r="C1541" s="0" t="s">
        <v>1729</v>
      </c>
      <c r="D1541" s="1" t="n">
        <f aca="false">LEN(C1541)</f>
        <v>17</v>
      </c>
      <c r="E1541" s="0" t="n">
        <v>967.51</v>
      </c>
      <c r="F1541" s="0" t="n">
        <v>1933.01</v>
      </c>
      <c r="G1541" s="0" t="n">
        <v>2</v>
      </c>
      <c r="H1541" s="0" t="n">
        <v>97</v>
      </c>
      <c r="J1541" s="1" t="n">
        <v>3</v>
      </c>
      <c r="K1541" s="1" t="n">
        <v>3.15867428480558</v>
      </c>
      <c r="L1541" s="1" t="s">
        <v>21</v>
      </c>
      <c r="M1541" s="1" t="s">
        <v>32</v>
      </c>
    </row>
    <row r="1542" customFormat="false" ht="12.75" hidden="false" customHeight="false" outlineLevel="0" collapsed="false">
      <c r="A1542" s="0" t="s">
        <v>1728</v>
      </c>
      <c r="B1542" s="0" t="n">
        <v>86617</v>
      </c>
      <c r="C1542" s="0" t="s">
        <v>1730</v>
      </c>
      <c r="D1542" s="1" t="n">
        <f aca="false">LEN(C1542)</f>
        <v>11</v>
      </c>
      <c r="E1542" s="0" t="n">
        <v>659.83</v>
      </c>
      <c r="F1542" s="0" t="n">
        <v>1317.65</v>
      </c>
      <c r="G1542" s="0" t="n">
        <v>2</v>
      </c>
      <c r="H1542" s="0" t="n">
        <v>81</v>
      </c>
      <c r="J1542" s="1" t="n">
        <v>3</v>
      </c>
      <c r="K1542" s="1" t="n">
        <v>4.85583298934671</v>
      </c>
      <c r="L1542" s="1" t="s">
        <v>21</v>
      </c>
      <c r="M1542" s="1" t="s">
        <v>28</v>
      </c>
    </row>
    <row r="1543" customFormat="false" ht="12.75" hidden="false" customHeight="false" outlineLevel="0" collapsed="false">
      <c r="A1543" s="0" t="s">
        <v>1728</v>
      </c>
      <c r="B1543" s="0" t="n">
        <v>86617</v>
      </c>
      <c r="C1543" s="0" t="s">
        <v>1731</v>
      </c>
      <c r="D1543" s="1" t="n">
        <f aca="false">LEN(C1543)</f>
        <v>14</v>
      </c>
      <c r="E1543" s="0" t="n">
        <v>699.87</v>
      </c>
      <c r="F1543" s="0" t="n">
        <v>1397.74</v>
      </c>
      <c r="G1543" s="0" t="n">
        <v>2</v>
      </c>
      <c r="H1543" s="0" t="n">
        <v>73</v>
      </c>
      <c r="J1543" s="1" t="n">
        <v>3</v>
      </c>
      <c r="K1543" s="1" t="n">
        <v>2.60409927589702</v>
      </c>
      <c r="L1543" s="1" t="s">
        <v>16</v>
      </c>
      <c r="M1543" s="1" t="s">
        <v>107</v>
      </c>
    </row>
    <row r="1544" customFormat="false" ht="12.75" hidden="false" customHeight="false" outlineLevel="0" collapsed="false">
      <c r="A1544" s="0" t="s">
        <v>1732</v>
      </c>
      <c r="B1544" s="0" t="n">
        <v>46269</v>
      </c>
      <c r="C1544" s="0" t="s">
        <v>1733</v>
      </c>
      <c r="D1544" s="1" t="n">
        <f aca="false">LEN(C1544)</f>
        <v>20</v>
      </c>
      <c r="E1544" s="0" t="n">
        <v>719.03</v>
      </c>
      <c r="F1544" s="0" t="n">
        <v>2154.08</v>
      </c>
      <c r="G1544" s="0" t="n">
        <v>3</v>
      </c>
      <c r="H1544" s="0" t="n">
        <v>71</v>
      </c>
      <c r="J1544" s="1" t="n">
        <v>3</v>
      </c>
      <c r="K1544" s="1" t="n">
        <v>4.32257382887074</v>
      </c>
      <c r="L1544" s="1" t="s">
        <v>16</v>
      </c>
      <c r="M1544" s="1" t="s">
        <v>67</v>
      </c>
    </row>
    <row r="1545" customFormat="false" ht="12.75" hidden="false" customHeight="false" outlineLevel="0" collapsed="false">
      <c r="A1545" s="0" t="s">
        <v>1732</v>
      </c>
      <c r="B1545" s="0" t="n">
        <v>46269</v>
      </c>
      <c r="C1545" s="0" t="s">
        <v>1734</v>
      </c>
      <c r="D1545" s="1" t="n">
        <f aca="false">LEN(C1545)</f>
        <v>11</v>
      </c>
      <c r="E1545" s="0" t="n">
        <v>619.33</v>
      </c>
      <c r="F1545" s="0" t="n">
        <v>1236.65</v>
      </c>
      <c r="G1545" s="0" t="n">
        <v>2</v>
      </c>
      <c r="H1545" s="0" t="n">
        <v>54</v>
      </c>
      <c r="J1545" s="1" t="n">
        <v>3</v>
      </c>
      <c r="K1545" s="1" t="n">
        <v>5.00100213379859</v>
      </c>
      <c r="L1545" s="1" t="s">
        <v>16</v>
      </c>
      <c r="M1545" s="1" t="s">
        <v>17</v>
      </c>
    </row>
    <row r="1546" customFormat="false" ht="12.75" hidden="false" customHeight="false" outlineLevel="0" collapsed="false">
      <c r="A1546" s="0" t="s">
        <v>1732</v>
      </c>
      <c r="B1546" s="0" t="n">
        <v>46269</v>
      </c>
      <c r="C1546" s="0" t="s">
        <v>1735</v>
      </c>
      <c r="D1546" s="1" t="n">
        <f aca="false">LEN(C1546)</f>
        <v>10</v>
      </c>
      <c r="E1546" s="0" t="n">
        <v>583.86</v>
      </c>
      <c r="F1546" s="0" t="n">
        <v>1165.72</v>
      </c>
      <c r="G1546" s="0" t="n">
        <v>2</v>
      </c>
      <c r="H1546" s="0" t="n">
        <v>49</v>
      </c>
      <c r="J1546" s="1" t="n">
        <v>3</v>
      </c>
      <c r="K1546" s="1" t="n">
        <v>3.28016869863453</v>
      </c>
      <c r="L1546" s="1" t="s">
        <v>16</v>
      </c>
      <c r="M1546" s="1" t="s">
        <v>17</v>
      </c>
    </row>
    <row r="1547" customFormat="false" ht="12.75" hidden="false" customHeight="false" outlineLevel="0" collapsed="false">
      <c r="A1547" s="0" t="s">
        <v>1736</v>
      </c>
      <c r="B1547" s="0" t="n">
        <v>15096</v>
      </c>
      <c r="C1547" s="0" t="s">
        <v>1737</v>
      </c>
      <c r="D1547" s="1" t="n">
        <f aca="false">LEN(C1547)</f>
        <v>20</v>
      </c>
      <c r="E1547" s="0" t="n">
        <v>654.04</v>
      </c>
      <c r="F1547" s="0" t="n">
        <v>1959.11</v>
      </c>
      <c r="G1547" s="0" t="n">
        <v>3</v>
      </c>
      <c r="H1547" s="0" t="n">
        <v>80</v>
      </c>
      <c r="J1547" s="1" t="n">
        <v>3</v>
      </c>
      <c r="K1547" s="1" t="n">
        <v>4.31405075739164</v>
      </c>
      <c r="L1547" s="1" t="s">
        <v>16</v>
      </c>
      <c r="M1547" s="1" t="s">
        <v>16</v>
      </c>
    </row>
    <row r="1548" customFormat="false" ht="12.75" hidden="false" customHeight="false" outlineLevel="0" collapsed="false">
      <c r="A1548" s="0" t="s">
        <v>1736</v>
      </c>
      <c r="B1548" s="0" t="n">
        <v>15096</v>
      </c>
      <c r="C1548" s="0" t="s">
        <v>1738</v>
      </c>
      <c r="D1548" s="1" t="n">
        <f aca="false">LEN(C1548)</f>
        <v>21</v>
      </c>
      <c r="E1548" s="0" t="n">
        <v>529.8</v>
      </c>
      <c r="F1548" s="0" t="n">
        <v>2115.2</v>
      </c>
      <c r="G1548" s="0" t="n">
        <v>4</v>
      </c>
      <c r="H1548" s="0" t="n">
        <v>76</v>
      </c>
      <c r="J1548" s="1" t="n">
        <v>3</v>
      </c>
      <c r="K1548" s="1" t="n">
        <v>8.89304660575918</v>
      </c>
      <c r="L1548" s="1" t="s">
        <v>16</v>
      </c>
      <c r="M1548" s="1" t="s">
        <v>19</v>
      </c>
    </row>
    <row r="1549" customFormat="false" ht="12.75" hidden="false" customHeight="false" outlineLevel="0" collapsed="false">
      <c r="A1549" s="0" t="s">
        <v>1736</v>
      </c>
      <c r="B1549" s="0" t="n">
        <v>15096</v>
      </c>
      <c r="C1549" s="0" t="s">
        <v>1739</v>
      </c>
      <c r="D1549" s="1" t="n">
        <f aca="false">LEN(C1549)</f>
        <v>28</v>
      </c>
      <c r="E1549" s="0" t="n">
        <v>966.82</v>
      </c>
      <c r="F1549" s="0" t="n">
        <v>2897.45</v>
      </c>
      <c r="G1549" s="0" t="n">
        <v>3</v>
      </c>
      <c r="H1549" s="0" t="n">
        <v>33</v>
      </c>
      <c r="J1549" s="1" t="n">
        <v>3</v>
      </c>
      <c r="K1549" s="1" t="n">
        <v>0.482720040311614</v>
      </c>
      <c r="L1549" s="1" t="s">
        <v>16</v>
      </c>
      <c r="M1549" s="1" t="s">
        <v>19</v>
      </c>
    </row>
    <row r="1550" customFormat="false" ht="12.75" hidden="false" customHeight="false" outlineLevel="0" collapsed="false">
      <c r="A1550" s="0" t="s">
        <v>1740</v>
      </c>
      <c r="B1550" s="0" t="n">
        <v>56832</v>
      </c>
      <c r="C1550" s="0" t="s">
        <v>1741</v>
      </c>
      <c r="D1550" s="1" t="n">
        <f aca="false">LEN(C1550)</f>
        <v>26</v>
      </c>
      <c r="E1550" s="0" t="n">
        <v>894.13</v>
      </c>
      <c r="F1550" s="0" t="n">
        <v>2679.37</v>
      </c>
      <c r="G1550" s="0" t="n">
        <v>3</v>
      </c>
      <c r="H1550" s="0" t="n">
        <v>54</v>
      </c>
      <c r="J1550" s="1" t="n">
        <v>3</v>
      </c>
      <c r="K1550" s="1" t="n">
        <v>7.18951371680709</v>
      </c>
      <c r="L1550" s="1" t="s">
        <v>16</v>
      </c>
      <c r="M1550" s="1" t="s">
        <v>16</v>
      </c>
    </row>
    <row r="1551" customFormat="false" ht="12.75" hidden="false" customHeight="false" outlineLevel="0" collapsed="false">
      <c r="A1551" s="0" t="s">
        <v>1740</v>
      </c>
      <c r="B1551" s="0" t="n">
        <v>56832</v>
      </c>
      <c r="C1551" s="0" t="s">
        <v>1742</v>
      </c>
      <c r="D1551" s="1" t="n">
        <f aca="false">LEN(C1551)</f>
        <v>15</v>
      </c>
      <c r="E1551" s="0" t="n">
        <v>887.95</v>
      </c>
      <c r="F1551" s="0" t="n">
        <v>1773.9</v>
      </c>
      <c r="G1551" s="0" t="n">
        <v>2</v>
      </c>
      <c r="H1551" s="0" t="n">
        <v>44</v>
      </c>
      <c r="J1551" s="1" t="n">
        <v>3</v>
      </c>
      <c r="K1551" s="1" t="n">
        <v>2.15269383566855</v>
      </c>
      <c r="L1551" s="1" t="s">
        <v>21</v>
      </c>
      <c r="M1551" s="1" t="s">
        <v>84</v>
      </c>
    </row>
    <row r="1552" customFormat="false" ht="12.75" hidden="false" customHeight="false" outlineLevel="0" collapsed="false">
      <c r="A1552" s="0" t="s">
        <v>1740</v>
      </c>
      <c r="B1552" s="0" t="n">
        <v>56832</v>
      </c>
      <c r="C1552" s="0" t="s">
        <v>1743</v>
      </c>
      <c r="D1552" s="1" t="n">
        <f aca="false">LEN(C1552)</f>
        <v>19</v>
      </c>
      <c r="E1552" s="0" t="n">
        <v>722.04</v>
      </c>
      <c r="F1552" s="0" t="n">
        <v>2163.12</v>
      </c>
      <c r="G1552" s="0" t="n">
        <v>3</v>
      </c>
      <c r="H1552" s="0" t="n">
        <v>43</v>
      </c>
      <c r="J1552" s="1" t="n">
        <v>3</v>
      </c>
      <c r="K1552" s="1" t="n">
        <v>0.227154657758245</v>
      </c>
      <c r="L1552" s="1" t="s">
        <v>16</v>
      </c>
      <c r="M1552" s="1" t="s">
        <v>107</v>
      </c>
    </row>
    <row r="1553" customFormat="false" ht="12.75" hidden="false" customHeight="false" outlineLevel="0" collapsed="false">
      <c r="A1553" s="0" t="s">
        <v>1744</v>
      </c>
      <c r="B1553" s="0" t="n">
        <v>24161</v>
      </c>
      <c r="C1553" s="0" t="s">
        <v>1745</v>
      </c>
      <c r="D1553" s="1" t="n">
        <f aca="false">LEN(C1553)</f>
        <v>13</v>
      </c>
      <c r="E1553" s="0" t="n">
        <v>737.36</v>
      </c>
      <c r="F1553" s="0" t="n">
        <v>1472.71</v>
      </c>
      <c r="G1553" s="0" t="n">
        <v>2</v>
      </c>
      <c r="H1553" s="0" t="n">
        <v>48</v>
      </c>
      <c r="J1553" s="1" t="n">
        <v>3</v>
      </c>
      <c r="K1553" s="1" t="n">
        <v>4.22681104724051</v>
      </c>
      <c r="L1553" s="1" t="s">
        <v>21</v>
      </c>
      <c r="M1553" s="1" t="s">
        <v>34</v>
      </c>
    </row>
    <row r="1554" customFormat="false" ht="12.75" hidden="false" customHeight="false" outlineLevel="0" collapsed="false">
      <c r="A1554" s="0" t="s">
        <v>1744</v>
      </c>
      <c r="B1554" s="0" t="n">
        <v>24161</v>
      </c>
      <c r="C1554" s="0" t="s">
        <v>1746</v>
      </c>
      <c r="D1554" s="1" t="n">
        <f aca="false">LEN(C1554)</f>
        <v>13</v>
      </c>
      <c r="E1554" s="0" t="n">
        <v>721.87</v>
      </c>
      <c r="F1554" s="0" t="n">
        <v>1441.73</v>
      </c>
      <c r="G1554" s="0" t="n">
        <v>2</v>
      </c>
      <c r="H1554" s="0" t="n">
        <v>39</v>
      </c>
      <c r="J1554" s="1" t="n">
        <v>3</v>
      </c>
      <c r="K1554" s="1" t="n">
        <v>4.75189149816603</v>
      </c>
      <c r="L1554" s="1" t="s">
        <v>21</v>
      </c>
      <c r="M1554" s="1" t="s">
        <v>28</v>
      </c>
    </row>
    <row r="1555" customFormat="false" ht="12.75" hidden="false" customHeight="false" outlineLevel="0" collapsed="false">
      <c r="A1555" s="0" t="s">
        <v>1744</v>
      </c>
      <c r="B1555" s="0" t="n">
        <v>24161</v>
      </c>
      <c r="C1555" s="0" t="s">
        <v>1747</v>
      </c>
      <c r="D1555" s="1" t="n">
        <f aca="false">LEN(C1555)</f>
        <v>11</v>
      </c>
      <c r="E1555" s="0" t="n">
        <v>549.32</v>
      </c>
      <c r="F1555" s="0" t="n">
        <v>1096.63</v>
      </c>
      <c r="G1555" s="0" t="n">
        <v>2</v>
      </c>
      <c r="H1555" s="0" t="n">
        <v>29</v>
      </c>
      <c r="J1555" s="1" t="n">
        <v>3</v>
      </c>
      <c r="K1555" s="1" t="n">
        <v>3.59913834126712</v>
      </c>
      <c r="L1555" s="1" t="s">
        <v>16</v>
      </c>
      <c r="M1555" s="1" t="s">
        <v>84</v>
      </c>
    </row>
    <row r="1556" customFormat="false" ht="12.75" hidden="false" customHeight="false" outlineLevel="0" collapsed="false">
      <c r="A1556" s="0" t="s">
        <v>1748</v>
      </c>
      <c r="B1556" s="0" t="n">
        <v>41128</v>
      </c>
      <c r="C1556" s="0" t="s">
        <v>1749</v>
      </c>
      <c r="D1556" s="1" t="n">
        <f aca="false">LEN(C1556)</f>
        <v>14</v>
      </c>
      <c r="E1556" s="0" t="n">
        <v>729.33</v>
      </c>
      <c r="F1556" s="0" t="n">
        <v>1456.65</v>
      </c>
      <c r="G1556" s="0" t="n">
        <v>2</v>
      </c>
      <c r="H1556" s="0" t="n">
        <v>93</v>
      </c>
      <c r="J1556" s="1" t="n">
        <v>3</v>
      </c>
      <c r="K1556" s="1" t="n">
        <v>4.26307107264109</v>
      </c>
      <c r="L1556" s="1" t="s">
        <v>16</v>
      </c>
      <c r="M1556" s="1" t="s">
        <v>19</v>
      </c>
    </row>
    <row r="1557" customFormat="false" ht="12.75" hidden="false" customHeight="false" outlineLevel="0" collapsed="false">
      <c r="A1557" s="0" t="s">
        <v>1748</v>
      </c>
      <c r="B1557" s="0" t="n">
        <v>41128</v>
      </c>
      <c r="C1557" s="0" t="s">
        <v>1750</v>
      </c>
      <c r="D1557" s="1" t="n">
        <f aca="false">LEN(C1557)</f>
        <v>17</v>
      </c>
      <c r="E1557" s="0" t="n">
        <v>559.29</v>
      </c>
      <c r="F1557" s="0" t="n">
        <v>1674.87</v>
      </c>
      <c r="G1557" s="0" t="n">
        <v>3</v>
      </c>
      <c r="H1557" s="0" t="n">
        <v>71</v>
      </c>
      <c r="J1557" s="1" t="n">
        <v>3</v>
      </c>
      <c r="K1557" s="1" t="n">
        <v>6.41490734853908</v>
      </c>
      <c r="L1557" s="1" t="s">
        <v>16</v>
      </c>
      <c r="M1557" s="1" t="s">
        <v>19</v>
      </c>
    </row>
    <row r="1558" customFormat="false" ht="12.75" hidden="false" customHeight="false" outlineLevel="0" collapsed="false">
      <c r="A1558" s="0" t="s">
        <v>1748</v>
      </c>
      <c r="B1558" s="0" t="n">
        <v>41128</v>
      </c>
      <c r="C1558" s="0" t="s">
        <v>1751</v>
      </c>
      <c r="D1558" s="1" t="n">
        <f aca="false">LEN(C1558)</f>
        <v>17</v>
      </c>
      <c r="E1558" s="0" t="n">
        <v>623.68</v>
      </c>
      <c r="F1558" s="0" t="n">
        <v>1868.03</v>
      </c>
      <c r="G1558" s="0" t="n">
        <v>3</v>
      </c>
      <c r="H1558" s="0" t="n">
        <v>51</v>
      </c>
      <c r="J1558" s="1" t="n">
        <v>3</v>
      </c>
      <c r="K1558" s="1" t="n">
        <v>0.386419370228898</v>
      </c>
      <c r="L1558" s="1" t="s">
        <v>21</v>
      </c>
      <c r="M1558" s="1" t="s">
        <v>34</v>
      </c>
    </row>
    <row r="1559" customFormat="false" ht="12.75" hidden="false" customHeight="false" outlineLevel="0" collapsed="false">
      <c r="A1559" s="0" t="s">
        <v>1752</v>
      </c>
      <c r="B1559" s="0" t="n">
        <v>19786</v>
      </c>
      <c r="C1559" s="0" t="s">
        <v>1753</v>
      </c>
      <c r="D1559" s="1" t="n">
        <f aca="false">LEN(C1559)</f>
        <v>12</v>
      </c>
      <c r="E1559" s="0" t="n">
        <v>603.32</v>
      </c>
      <c r="F1559" s="0" t="n">
        <v>1204.63</v>
      </c>
      <c r="G1559" s="0" t="n">
        <v>2</v>
      </c>
      <c r="H1559" s="0" t="n">
        <v>110</v>
      </c>
      <c r="J1559" s="1" t="n">
        <v>3</v>
      </c>
      <c r="K1559" s="1" t="n">
        <v>3.72878260235909</v>
      </c>
      <c r="L1559" s="1" t="s">
        <v>16</v>
      </c>
      <c r="M1559" s="1" t="s">
        <v>16</v>
      </c>
    </row>
    <row r="1560" customFormat="false" ht="12.75" hidden="false" customHeight="false" outlineLevel="0" collapsed="false">
      <c r="A1560" s="0" t="s">
        <v>1752</v>
      </c>
      <c r="B1560" s="0" t="n">
        <v>19786</v>
      </c>
      <c r="C1560" s="0" t="s">
        <v>1754</v>
      </c>
      <c r="D1560" s="1" t="n">
        <f aca="false">LEN(C1560)</f>
        <v>13</v>
      </c>
      <c r="E1560" s="0" t="n">
        <v>694.88</v>
      </c>
      <c r="F1560" s="0" t="n">
        <v>1387.75</v>
      </c>
      <c r="G1560" s="0" t="n">
        <v>2</v>
      </c>
      <c r="H1560" s="0" t="n">
        <v>70</v>
      </c>
      <c r="J1560" s="1" t="n">
        <v>3</v>
      </c>
      <c r="K1560" s="1" t="n">
        <v>3.64721497044094</v>
      </c>
      <c r="L1560" s="1" t="s">
        <v>21</v>
      </c>
      <c r="M1560" s="1" t="s">
        <v>17</v>
      </c>
    </row>
    <row r="1561" customFormat="false" ht="12.75" hidden="false" customHeight="false" outlineLevel="0" collapsed="false">
      <c r="A1561" s="0" t="s">
        <v>1752</v>
      </c>
      <c r="B1561" s="0" t="n">
        <v>19786</v>
      </c>
      <c r="C1561" s="0" t="s">
        <v>1755</v>
      </c>
      <c r="D1561" s="1" t="n">
        <f aca="false">LEN(C1561)</f>
        <v>9</v>
      </c>
      <c r="E1561" s="0" t="n">
        <v>927.59</v>
      </c>
      <c r="F1561" s="0" t="n">
        <v>926.58</v>
      </c>
      <c r="G1561" s="0" t="n">
        <v>1</v>
      </c>
      <c r="H1561" s="0" t="n">
        <v>20</v>
      </c>
      <c r="J1561" s="1" t="n">
        <v>3</v>
      </c>
      <c r="K1561" s="1" t="n">
        <v>3.51245395728253</v>
      </c>
      <c r="L1561" s="1" t="s">
        <v>21</v>
      </c>
      <c r="M1561" s="1" t="s">
        <v>28</v>
      </c>
    </row>
    <row r="1562" customFormat="false" ht="12.75" hidden="false" customHeight="false" outlineLevel="0" collapsed="false">
      <c r="A1562" s="0" t="s">
        <v>1756</v>
      </c>
      <c r="B1562" s="0" t="n">
        <v>12770</v>
      </c>
      <c r="C1562" s="0" t="s">
        <v>1757</v>
      </c>
      <c r="D1562" s="1" t="n">
        <f aca="false">LEN(C1562)</f>
        <v>15</v>
      </c>
      <c r="E1562" s="0" t="n">
        <v>717.87</v>
      </c>
      <c r="F1562" s="0" t="n">
        <v>1433.74</v>
      </c>
      <c r="G1562" s="0" t="n">
        <v>2</v>
      </c>
      <c r="H1562" s="0" t="n">
        <v>91</v>
      </c>
      <c r="J1562" s="1" t="n">
        <v>3</v>
      </c>
      <c r="K1562" s="1" t="n">
        <v>2.2451842148618</v>
      </c>
      <c r="L1562" s="1" t="s">
        <v>16</v>
      </c>
      <c r="M1562" s="1" t="s">
        <v>25</v>
      </c>
    </row>
    <row r="1563" customFormat="false" ht="12.75" hidden="false" customHeight="false" outlineLevel="0" collapsed="false">
      <c r="A1563" s="0" t="s">
        <v>1756</v>
      </c>
      <c r="B1563" s="0" t="n">
        <v>12770</v>
      </c>
      <c r="C1563" s="0" t="s">
        <v>1758</v>
      </c>
      <c r="D1563" s="1" t="n">
        <f aca="false">LEN(C1563)</f>
        <v>16</v>
      </c>
      <c r="E1563" s="0" t="n">
        <v>826.91</v>
      </c>
      <c r="F1563" s="0" t="n">
        <v>1651.81</v>
      </c>
      <c r="G1563" s="0" t="n">
        <v>2</v>
      </c>
      <c r="H1563" s="0" t="n">
        <v>86</v>
      </c>
      <c r="J1563" s="1" t="n">
        <v>3</v>
      </c>
      <c r="K1563" s="1" t="n">
        <v>3.73179306678586</v>
      </c>
      <c r="L1563" s="1" t="s">
        <v>21</v>
      </c>
      <c r="M1563" s="1" t="s">
        <v>19</v>
      </c>
    </row>
    <row r="1564" customFormat="false" ht="12.75" hidden="false" customHeight="false" outlineLevel="0" collapsed="false">
      <c r="A1564" s="0" t="s">
        <v>1756</v>
      </c>
      <c r="B1564" s="0" t="n">
        <v>12770</v>
      </c>
      <c r="C1564" s="0" t="s">
        <v>1759</v>
      </c>
      <c r="D1564" s="1" t="n">
        <f aca="false">LEN(C1564)</f>
        <v>12</v>
      </c>
      <c r="E1564" s="0" t="n">
        <v>663.79</v>
      </c>
      <c r="F1564" s="0" t="n">
        <v>1325.58</v>
      </c>
      <c r="G1564" s="0" t="n">
        <v>2</v>
      </c>
      <c r="H1564" s="0" t="n">
        <v>64</v>
      </c>
      <c r="J1564" s="1" t="n">
        <v>3</v>
      </c>
      <c r="K1564" s="1" t="n">
        <v>2.19758964706625</v>
      </c>
      <c r="L1564" s="1" t="s">
        <v>21</v>
      </c>
      <c r="M1564" s="1" t="s">
        <v>62</v>
      </c>
    </row>
    <row r="1565" customFormat="false" ht="12.75" hidden="false" customHeight="false" outlineLevel="0" collapsed="false">
      <c r="A1565" s="0" t="s">
        <v>1760</v>
      </c>
      <c r="B1565" s="0" t="n">
        <v>81906</v>
      </c>
      <c r="C1565" s="0" t="s">
        <v>1761</v>
      </c>
      <c r="D1565" s="1" t="n">
        <f aca="false">LEN(C1565)</f>
        <v>20</v>
      </c>
      <c r="E1565" s="0" t="n">
        <v>719.66</v>
      </c>
      <c r="F1565" s="0" t="n">
        <v>2155.99</v>
      </c>
      <c r="G1565" s="0" t="n">
        <v>3</v>
      </c>
      <c r="H1565" s="0" t="n">
        <v>84</v>
      </c>
      <c r="J1565" s="1" t="n">
        <v>3</v>
      </c>
      <c r="K1565" s="1" t="n">
        <v>4.86461505192953</v>
      </c>
      <c r="L1565" s="1" t="s">
        <v>16</v>
      </c>
      <c r="M1565" s="1" t="s">
        <v>25</v>
      </c>
    </row>
    <row r="1566" customFormat="false" ht="12.75" hidden="false" customHeight="false" outlineLevel="0" collapsed="false">
      <c r="A1566" s="0" t="s">
        <v>1760</v>
      </c>
      <c r="B1566" s="0" t="n">
        <v>81906</v>
      </c>
      <c r="C1566" s="0" t="s">
        <v>1762</v>
      </c>
      <c r="D1566" s="1" t="n">
        <f aca="false">LEN(C1566)</f>
        <v>12</v>
      </c>
      <c r="E1566" s="0" t="n">
        <v>727.37</v>
      </c>
      <c r="F1566" s="0" t="n">
        <v>1452.73</v>
      </c>
      <c r="G1566" s="0" t="n">
        <v>2</v>
      </c>
      <c r="H1566" s="0" t="n">
        <v>63</v>
      </c>
      <c r="J1566" s="1" t="n">
        <v>3</v>
      </c>
      <c r="K1566" s="1" t="n">
        <v>4.36011556590667</v>
      </c>
      <c r="L1566" s="1" t="s">
        <v>21</v>
      </c>
      <c r="M1566" s="1" t="s">
        <v>19</v>
      </c>
    </row>
    <row r="1567" customFormat="false" ht="12.75" hidden="false" customHeight="false" outlineLevel="0" collapsed="false">
      <c r="A1567" s="0" t="s">
        <v>1760</v>
      </c>
      <c r="B1567" s="0" t="n">
        <v>81906</v>
      </c>
      <c r="C1567" s="0" t="s">
        <v>1763</v>
      </c>
      <c r="D1567" s="1" t="n">
        <f aca="false">LEN(C1567)</f>
        <v>13</v>
      </c>
      <c r="E1567" s="0" t="n">
        <v>753.35</v>
      </c>
      <c r="F1567" s="0" t="n">
        <v>1504.69</v>
      </c>
      <c r="G1567" s="0" t="n">
        <v>2</v>
      </c>
      <c r="H1567" s="0" t="n">
        <v>28</v>
      </c>
      <c r="J1567" s="1" t="n">
        <v>3</v>
      </c>
      <c r="K1567" s="1" t="n">
        <v>4.19313539683082</v>
      </c>
      <c r="L1567" s="1" t="s">
        <v>16</v>
      </c>
      <c r="M1567" s="1" t="s">
        <v>16</v>
      </c>
    </row>
    <row r="1568" customFormat="false" ht="12.75" hidden="false" customHeight="false" outlineLevel="0" collapsed="false">
      <c r="A1568" s="0" t="s">
        <v>1764</v>
      </c>
      <c r="B1568" s="0" t="n">
        <v>49891</v>
      </c>
      <c r="C1568" s="0" t="s">
        <v>1765</v>
      </c>
      <c r="D1568" s="1" t="n">
        <f aca="false">LEN(C1568)</f>
        <v>17</v>
      </c>
      <c r="E1568" s="0" t="n">
        <v>966.46</v>
      </c>
      <c r="F1568" s="0" t="n">
        <v>1930.92</v>
      </c>
      <c r="G1568" s="0" t="n">
        <v>2</v>
      </c>
      <c r="H1568" s="0" t="n">
        <v>132</v>
      </c>
      <c r="J1568" s="1" t="n">
        <v>3</v>
      </c>
      <c r="K1568" s="1" t="n">
        <v>2.20926046719417</v>
      </c>
      <c r="L1568" s="1" t="s">
        <v>16</v>
      </c>
      <c r="M1568" s="1" t="s">
        <v>19</v>
      </c>
    </row>
    <row r="1569" customFormat="false" ht="12.75" hidden="false" customHeight="false" outlineLevel="0" collapsed="false">
      <c r="A1569" s="0" t="s">
        <v>1764</v>
      </c>
      <c r="B1569" s="0" t="n">
        <v>49891</v>
      </c>
      <c r="C1569" s="0" t="s">
        <v>1766</v>
      </c>
      <c r="D1569" s="1" t="n">
        <f aca="false">LEN(C1569)</f>
        <v>12</v>
      </c>
      <c r="E1569" s="0" t="n">
        <v>604.81</v>
      </c>
      <c r="F1569" s="0" t="n">
        <v>1207.62</v>
      </c>
      <c r="G1569" s="0" t="n">
        <v>2</v>
      </c>
      <c r="H1569" s="0" t="n">
        <v>94</v>
      </c>
      <c r="J1569" s="1" t="n">
        <v>3</v>
      </c>
      <c r="K1569" s="1" t="n">
        <v>3.62807731663121</v>
      </c>
      <c r="L1569" s="1" t="s">
        <v>21</v>
      </c>
      <c r="M1569" s="1" t="s">
        <v>39</v>
      </c>
    </row>
    <row r="1570" customFormat="false" ht="12.75" hidden="false" customHeight="false" outlineLevel="0" collapsed="false">
      <c r="A1570" s="0" t="s">
        <v>1764</v>
      </c>
      <c r="B1570" s="0" t="n">
        <v>49891</v>
      </c>
      <c r="C1570" s="0" t="s">
        <v>1767</v>
      </c>
      <c r="D1570" s="1" t="n">
        <f aca="false">LEN(C1570)</f>
        <v>16</v>
      </c>
      <c r="E1570" s="0" t="n">
        <v>821.44</v>
      </c>
      <c r="F1570" s="0" t="n">
        <v>1640.87</v>
      </c>
      <c r="G1570" s="0" t="n">
        <v>2</v>
      </c>
      <c r="H1570" s="0" t="n">
        <v>89</v>
      </c>
      <c r="J1570" s="1" t="n">
        <v>3</v>
      </c>
      <c r="K1570" s="1" t="n">
        <v>3.4281313584163</v>
      </c>
      <c r="L1570" s="1" t="s">
        <v>166</v>
      </c>
    </row>
    <row r="1571" customFormat="false" ht="12.75" hidden="false" customHeight="false" outlineLevel="0" collapsed="false">
      <c r="A1571" s="0" t="s">
        <v>1768</v>
      </c>
      <c r="B1571" s="0" t="n">
        <v>43545</v>
      </c>
      <c r="C1571" s="0" t="s">
        <v>1769</v>
      </c>
      <c r="D1571" s="1" t="n">
        <f aca="false">LEN(C1571)</f>
        <v>15</v>
      </c>
      <c r="E1571" s="0" t="n">
        <v>739.37</v>
      </c>
      <c r="F1571" s="0" t="n">
        <v>1476.73</v>
      </c>
      <c r="G1571" s="0" t="n">
        <v>2</v>
      </c>
      <c r="H1571" s="0" t="n">
        <v>105</v>
      </c>
      <c r="J1571" s="1" t="n">
        <v>3</v>
      </c>
      <c r="K1571" s="1" t="n">
        <v>4.20666810529295</v>
      </c>
      <c r="L1571" s="1" t="s">
        <v>16</v>
      </c>
      <c r="M1571" s="1" t="s">
        <v>107</v>
      </c>
    </row>
    <row r="1572" customFormat="false" ht="12.75" hidden="false" customHeight="false" outlineLevel="0" collapsed="false">
      <c r="A1572" s="0" t="s">
        <v>1768</v>
      </c>
      <c r="B1572" s="0" t="n">
        <v>43545</v>
      </c>
      <c r="C1572" s="0" t="s">
        <v>1770</v>
      </c>
      <c r="D1572" s="1" t="n">
        <f aca="false">LEN(C1572)</f>
        <v>11</v>
      </c>
      <c r="E1572" s="0" t="n">
        <v>542.83</v>
      </c>
      <c r="F1572" s="0" t="n">
        <v>1083.65</v>
      </c>
      <c r="G1572" s="0" t="n">
        <v>2</v>
      </c>
      <c r="H1572" s="0" t="n">
        <v>48</v>
      </c>
      <c r="J1572" s="1" t="n">
        <v>3</v>
      </c>
      <c r="K1572" s="1" t="n">
        <v>5.69084749020941</v>
      </c>
      <c r="L1572" s="1" t="s">
        <v>16</v>
      </c>
      <c r="M1572" s="1" t="s">
        <v>28</v>
      </c>
    </row>
    <row r="1573" customFormat="false" ht="12.75" hidden="false" customHeight="false" outlineLevel="0" collapsed="false">
      <c r="A1573" s="0" t="s">
        <v>1768</v>
      </c>
      <c r="B1573" s="0" t="n">
        <v>43545</v>
      </c>
      <c r="C1573" s="0" t="s">
        <v>1771</v>
      </c>
      <c r="D1573" s="1" t="n">
        <f aca="false">LEN(C1573)</f>
        <v>8</v>
      </c>
      <c r="E1573" s="0" t="n">
        <v>921.45</v>
      </c>
      <c r="F1573" s="0" t="n">
        <v>920.44</v>
      </c>
      <c r="G1573" s="0" t="n">
        <v>1</v>
      </c>
      <c r="H1573" s="0" t="n">
        <v>31</v>
      </c>
      <c r="J1573" s="1" t="n">
        <v>3</v>
      </c>
      <c r="K1573" s="1" t="n">
        <v>3.39727922022359</v>
      </c>
      <c r="L1573" s="1" t="s">
        <v>21</v>
      </c>
      <c r="M1573" s="1" t="s">
        <v>62</v>
      </c>
    </row>
    <row r="1574" customFormat="false" ht="12.75" hidden="false" customHeight="false" outlineLevel="0" collapsed="false">
      <c r="A1574" s="0" t="s">
        <v>1772</v>
      </c>
      <c r="B1574" s="0" t="n">
        <v>36453</v>
      </c>
      <c r="C1574" s="0" t="s">
        <v>1773</v>
      </c>
      <c r="D1574" s="1" t="n">
        <f aca="false">LEN(C1574)</f>
        <v>16</v>
      </c>
      <c r="E1574" s="0" t="n">
        <v>745.9</v>
      </c>
      <c r="F1574" s="0" t="n">
        <v>1489.8</v>
      </c>
      <c r="G1574" s="0" t="n">
        <v>2</v>
      </c>
      <c r="H1574" s="0" t="n">
        <v>111</v>
      </c>
      <c r="J1574" s="1" t="n">
        <v>3</v>
      </c>
      <c r="K1574" s="1" t="n">
        <v>3.09681469357939</v>
      </c>
      <c r="L1574" s="1" t="s">
        <v>21</v>
      </c>
      <c r="M1574" s="1" t="s">
        <v>34</v>
      </c>
    </row>
    <row r="1575" customFormat="false" ht="12.75" hidden="false" customHeight="false" outlineLevel="0" collapsed="false">
      <c r="A1575" s="0" t="s">
        <v>1772</v>
      </c>
      <c r="B1575" s="0" t="n">
        <v>36453</v>
      </c>
      <c r="C1575" s="0" t="s">
        <v>1774</v>
      </c>
      <c r="D1575" s="1" t="n">
        <f aca="false">LEN(C1575)</f>
        <v>9</v>
      </c>
      <c r="E1575" s="0" t="n">
        <v>481.76</v>
      </c>
      <c r="F1575" s="0" t="n">
        <v>961.51</v>
      </c>
      <c r="G1575" s="0" t="n">
        <v>2</v>
      </c>
      <c r="H1575" s="0" t="n">
        <v>29</v>
      </c>
      <c r="J1575" s="1" t="n">
        <v>3</v>
      </c>
      <c r="K1575" s="1" t="n">
        <v>6.16985254278415</v>
      </c>
      <c r="L1575" s="1" t="s">
        <v>16</v>
      </c>
      <c r="M1575" s="1" t="s">
        <v>36</v>
      </c>
    </row>
    <row r="1576" customFormat="false" ht="12.75" hidden="false" customHeight="false" outlineLevel="0" collapsed="false">
      <c r="A1576" s="0" t="s">
        <v>1772</v>
      </c>
      <c r="B1576" s="0" t="n">
        <v>36453</v>
      </c>
      <c r="C1576" s="0" t="s">
        <v>1775</v>
      </c>
      <c r="D1576" s="1" t="n">
        <f aca="false">LEN(C1576)</f>
        <v>10</v>
      </c>
      <c r="E1576" s="0" t="n">
        <v>561.31</v>
      </c>
      <c r="F1576" s="0" t="n">
        <v>1120.61</v>
      </c>
      <c r="G1576" s="0" t="n">
        <v>2</v>
      </c>
      <c r="H1576" s="0" t="n">
        <v>28</v>
      </c>
      <c r="J1576" s="1" t="n">
        <v>3</v>
      </c>
      <c r="K1576" s="1" t="n">
        <v>5.14715475633342</v>
      </c>
      <c r="L1576" s="1" t="s">
        <v>16</v>
      </c>
      <c r="M1576" s="1" t="s">
        <v>19</v>
      </c>
    </row>
    <row r="1577" customFormat="false" ht="12.75" hidden="false" customHeight="false" outlineLevel="0" collapsed="false">
      <c r="A1577" s="0" t="s">
        <v>1776</v>
      </c>
      <c r="B1577" s="0" t="n">
        <v>41055</v>
      </c>
      <c r="C1577" s="0" t="s">
        <v>1777</v>
      </c>
      <c r="D1577" s="1" t="n">
        <f aca="false">LEN(C1577)</f>
        <v>11</v>
      </c>
      <c r="E1577" s="0" t="n">
        <v>597.31</v>
      </c>
      <c r="F1577" s="0" t="n">
        <v>1192.62</v>
      </c>
      <c r="G1577" s="0" t="n">
        <v>2</v>
      </c>
      <c r="H1577" s="0" t="n">
        <v>41</v>
      </c>
      <c r="J1577" s="1" t="n">
        <v>3</v>
      </c>
      <c r="K1577" s="1" t="n">
        <v>3.61098944428878</v>
      </c>
      <c r="L1577" s="1" t="s">
        <v>21</v>
      </c>
      <c r="M1577" s="1" t="s">
        <v>36</v>
      </c>
    </row>
    <row r="1578" customFormat="false" ht="12.75" hidden="false" customHeight="false" outlineLevel="0" collapsed="false">
      <c r="A1578" s="0" t="s">
        <v>1776</v>
      </c>
      <c r="B1578" s="0" t="n">
        <v>41055</v>
      </c>
      <c r="C1578" s="0" t="s">
        <v>1778</v>
      </c>
      <c r="D1578" s="1" t="n">
        <f aca="false">LEN(C1578)</f>
        <v>10</v>
      </c>
      <c r="E1578" s="0" t="n">
        <v>546.81</v>
      </c>
      <c r="F1578" s="0" t="n">
        <v>1091.62</v>
      </c>
      <c r="G1578" s="0" t="n">
        <v>2</v>
      </c>
      <c r="H1578" s="0" t="n">
        <v>38</v>
      </c>
      <c r="J1578" s="1" t="n">
        <v>3</v>
      </c>
      <c r="K1578" s="1" t="n">
        <v>3.84947939900665</v>
      </c>
      <c r="L1578" s="1" t="s">
        <v>16</v>
      </c>
      <c r="M1578" s="1" t="s">
        <v>84</v>
      </c>
    </row>
    <row r="1579" customFormat="false" ht="12.75" hidden="false" customHeight="false" outlineLevel="0" collapsed="false">
      <c r="A1579" s="0" t="s">
        <v>1776</v>
      </c>
      <c r="B1579" s="0" t="n">
        <v>41055</v>
      </c>
      <c r="C1579" s="0" t="s">
        <v>1779</v>
      </c>
      <c r="D1579" s="1" t="n">
        <f aca="false">LEN(C1579)</f>
        <v>17</v>
      </c>
      <c r="E1579" s="0" t="n">
        <v>604.34</v>
      </c>
      <c r="F1579" s="0" t="n">
        <v>1810.02</v>
      </c>
      <c r="G1579" s="0" t="n">
        <v>3</v>
      </c>
      <c r="H1579" s="0" t="n">
        <v>29</v>
      </c>
      <c r="J1579" s="1" t="n">
        <v>3</v>
      </c>
      <c r="K1579" s="1" t="n">
        <v>5.92732462044536</v>
      </c>
      <c r="L1579" s="1" t="s">
        <v>16</v>
      </c>
      <c r="M1579" s="1" t="s">
        <v>107</v>
      </c>
    </row>
    <row r="1580" customFormat="false" ht="12.75" hidden="false" customHeight="false" outlineLevel="0" collapsed="false">
      <c r="A1580" s="0" t="s">
        <v>1780</v>
      </c>
      <c r="B1580" s="0" t="n">
        <v>30651</v>
      </c>
      <c r="C1580" s="0" t="s">
        <v>1781</v>
      </c>
      <c r="D1580" s="1" t="n">
        <f aca="false">LEN(C1580)</f>
        <v>14</v>
      </c>
      <c r="E1580" s="0" t="n">
        <v>718.87</v>
      </c>
      <c r="F1580" s="0" t="n">
        <v>1435.73</v>
      </c>
      <c r="G1580" s="0" t="n">
        <v>2</v>
      </c>
      <c r="H1580" s="0" t="n">
        <v>83</v>
      </c>
      <c r="J1580" s="1" t="n">
        <v>3</v>
      </c>
      <c r="K1580" s="1" t="n">
        <v>3.93885952516677</v>
      </c>
      <c r="L1580" s="1" t="s">
        <v>16</v>
      </c>
      <c r="M1580" s="1" t="s">
        <v>32</v>
      </c>
    </row>
    <row r="1581" customFormat="false" ht="12.75" hidden="false" customHeight="false" outlineLevel="0" collapsed="false">
      <c r="A1581" s="0" t="s">
        <v>1780</v>
      </c>
      <c r="B1581" s="0" t="n">
        <v>30651</v>
      </c>
      <c r="C1581" s="0" t="s">
        <v>1782</v>
      </c>
      <c r="D1581" s="1" t="n">
        <f aca="false">LEN(C1581)</f>
        <v>19</v>
      </c>
      <c r="E1581" s="0" t="n">
        <v>965.02</v>
      </c>
      <c r="F1581" s="0" t="n">
        <v>1928.03</v>
      </c>
      <c r="G1581" s="0" t="n">
        <v>2</v>
      </c>
      <c r="H1581" s="0" t="n">
        <v>58</v>
      </c>
      <c r="J1581" s="1" t="n">
        <v>3</v>
      </c>
      <c r="K1581" s="1" t="n">
        <v>2.21279891887882</v>
      </c>
      <c r="L1581" s="1" t="s">
        <v>16</v>
      </c>
      <c r="M1581" s="1" t="s">
        <v>17</v>
      </c>
    </row>
    <row r="1582" customFormat="false" ht="12.75" hidden="false" customHeight="false" outlineLevel="0" collapsed="false">
      <c r="A1582" s="0" t="s">
        <v>1780</v>
      </c>
      <c r="B1582" s="0" t="n">
        <v>30651</v>
      </c>
      <c r="C1582" s="0" t="s">
        <v>1783</v>
      </c>
      <c r="D1582" s="1" t="n">
        <f aca="false">LEN(C1582)</f>
        <v>8</v>
      </c>
      <c r="E1582" s="0" t="n">
        <v>473.74</v>
      </c>
      <c r="F1582" s="0" t="n">
        <v>945.48</v>
      </c>
      <c r="G1582" s="0" t="n">
        <v>2</v>
      </c>
      <c r="H1582" s="0" t="n">
        <v>35</v>
      </c>
      <c r="J1582" s="1" t="n">
        <v>3</v>
      </c>
      <c r="K1582" s="1" t="n">
        <v>4.67823725349063</v>
      </c>
      <c r="L1582" s="1" t="s">
        <v>16</v>
      </c>
      <c r="M1582" s="1" t="s">
        <v>17</v>
      </c>
    </row>
    <row r="1583" customFormat="false" ht="12.75" hidden="false" customHeight="false" outlineLevel="0" collapsed="false">
      <c r="A1583" s="0" t="s">
        <v>1784</v>
      </c>
      <c r="B1583" s="0" t="n">
        <v>18174</v>
      </c>
      <c r="C1583" s="0" t="s">
        <v>1785</v>
      </c>
      <c r="D1583" s="1" t="n">
        <f aca="false">LEN(C1583)</f>
        <v>18</v>
      </c>
      <c r="E1583" s="0" t="n">
        <v>850.93</v>
      </c>
      <c r="F1583" s="0" t="n">
        <v>1699.85</v>
      </c>
      <c r="G1583" s="0" t="n">
        <v>2</v>
      </c>
      <c r="H1583" s="0" t="n">
        <v>106</v>
      </c>
      <c r="J1583" s="1" t="n">
        <v>3</v>
      </c>
      <c r="K1583" s="1" t="n">
        <v>3.54638984591076</v>
      </c>
      <c r="L1583" s="1" t="s">
        <v>21</v>
      </c>
      <c r="M1583" s="1" t="s">
        <v>44</v>
      </c>
    </row>
    <row r="1584" customFormat="false" ht="12.75" hidden="false" customHeight="false" outlineLevel="0" collapsed="false">
      <c r="A1584" s="0" t="s">
        <v>1784</v>
      </c>
      <c r="B1584" s="0" t="n">
        <v>18174</v>
      </c>
      <c r="C1584" s="0" t="s">
        <v>1786</v>
      </c>
      <c r="D1584" s="1" t="n">
        <f aca="false">LEN(C1584)</f>
        <v>9</v>
      </c>
      <c r="E1584" s="0" t="n">
        <v>514.78</v>
      </c>
      <c r="F1584" s="0" t="n">
        <v>1027.55</v>
      </c>
      <c r="G1584" s="0" t="n">
        <v>2</v>
      </c>
      <c r="H1584" s="0" t="n">
        <v>67</v>
      </c>
      <c r="J1584" s="1" t="n">
        <v>3</v>
      </c>
      <c r="K1584" s="1" t="n">
        <v>3.83530991128973</v>
      </c>
      <c r="L1584" s="1" t="s">
        <v>16</v>
      </c>
      <c r="M1584" s="1" t="s">
        <v>17</v>
      </c>
    </row>
    <row r="1585" customFormat="false" ht="12.75" hidden="false" customHeight="false" outlineLevel="0" collapsed="false">
      <c r="A1585" s="0" t="s">
        <v>1784</v>
      </c>
      <c r="B1585" s="0" t="n">
        <v>18174</v>
      </c>
      <c r="C1585" s="0" t="s">
        <v>1787</v>
      </c>
      <c r="D1585" s="1" t="n">
        <f aca="false">LEN(C1585)</f>
        <v>25</v>
      </c>
      <c r="E1585" s="0" t="n">
        <v>832.09</v>
      </c>
      <c r="F1585" s="0" t="n">
        <v>2493.27</v>
      </c>
      <c r="G1585" s="0" t="n">
        <v>3</v>
      </c>
      <c r="H1585" s="0" t="n">
        <v>55</v>
      </c>
      <c r="J1585" s="1" t="n">
        <v>3</v>
      </c>
      <c r="K1585" s="1" t="n">
        <v>4.46302791673351</v>
      </c>
      <c r="L1585" s="1" t="s">
        <v>21</v>
      </c>
      <c r="M1585" s="1" t="s">
        <v>44</v>
      </c>
    </row>
    <row r="1586" customFormat="false" ht="12.75" hidden="false" customHeight="false" outlineLevel="0" collapsed="false">
      <c r="A1586" s="0" t="s">
        <v>1788</v>
      </c>
      <c r="B1586" s="0" t="n">
        <v>22027</v>
      </c>
      <c r="C1586" s="0" t="s">
        <v>1789</v>
      </c>
      <c r="D1586" s="1" t="n">
        <f aca="false">LEN(C1586)</f>
        <v>11</v>
      </c>
      <c r="E1586" s="0" t="n">
        <v>580.32</v>
      </c>
      <c r="F1586" s="0" t="n">
        <v>1158.64</v>
      </c>
      <c r="G1586" s="0" t="n">
        <v>2</v>
      </c>
      <c r="H1586" s="0" t="n">
        <v>68</v>
      </c>
      <c r="J1586" s="1" t="n">
        <v>3</v>
      </c>
      <c r="K1586" s="1" t="n">
        <v>3.38210559241483</v>
      </c>
      <c r="L1586" s="1" t="s">
        <v>16</v>
      </c>
      <c r="M1586" s="1" t="s">
        <v>23</v>
      </c>
    </row>
    <row r="1587" customFormat="false" ht="12.75" hidden="false" customHeight="false" outlineLevel="0" collapsed="false">
      <c r="A1587" s="0" t="s">
        <v>1788</v>
      </c>
      <c r="B1587" s="0" t="n">
        <v>22027</v>
      </c>
      <c r="C1587" s="0" t="s">
        <v>1790</v>
      </c>
      <c r="D1587" s="1" t="n">
        <f aca="false">LEN(C1587)</f>
        <v>17</v>
      </c>
      <c r="E1587" s="0" t="n">
        <v>859.94</v>
      </c>
      <c r="F1587" s="0" t="n">
        <v>1717.87</v>
      </c>
      <c r="G1587" s="0" t="n">
        <v>2</v>
      </c>
      <c r="H1587" s="0" t="n">
        <v>32</v>
      </c>
      <c r="J1587" s="1" t="n">
        <v>3</v>
      </c>
      <c r="K1587" s="1" t="n">
        <v>3.68876623731623</v>
      </c>
      <c r="L1587" s="1" t="s">
        <v>21</v>
      </c>
      <c r="M1587" s="1" t="s">
        <v>32</v>
      </c>
    </row>
    <row r="1588" customFormat="false" ht="12.75" hidden="false" customHeight="false" outlineLevel="0" collapsed="false">
      <c r="A1588" s="0" t="s">
        <v>1788</v>
      </c>
      <c r="B1588" s="0" t="n">
        <v>22027</v>
      </c>
      <c r="C1588" s="0" t="s">
        <v>1791</v>
      </c>
      <c r="D1588" s="1" t="n">
        <f aca="false">LEN(C1588)</f>
        <v>16</v>
      </c>
      <c r="E1588" s="0" t="n">
        <v>549.27</v>
      </c>
      <c r="F1588" s="0" t="n">
        <v>1644.81</v>
      </c>
      <c r="G1588" s="0" t="n">
        <v>3</v>
      </c>
      <c r="H1588" s="0" t="n">
        <v>46</v>
      </c>
      <c r="J1588" s="1" t="n">
        <v>3</v>
      </c>
      <c r="K1588" s="1" t="n">
        <v>6.50067272105533</v>
      </c>
      <c r="L1588" s="1" t="s">
        <v>166</v>
      </c>
    </row>
    <row r="1589" customFormat="false" ht="12.75" hidden="false" customHeight="false" outlineLevel="0" collapsed="false">
      <c r="A1589" s="0" t="s">
        <v>1792</v>
      </c>
      <c r="B1589" s="0" t="n">
        <v>39209</v>
      </c>
      <c r="C1589" s="0" t="s">
        <v>1793</v>
      </c>
      <c r="D1589" s="1" t="n">
        <f aca="false">LEN(C1589)</f>
        <v>23</v>
      </c>
      <c r="E1589" s="0" t="n">
        <v>799.07</v>
      </c>
      <c r="F1589" s="0" t="n">
        <v>2394.21</v>
      </c>
      <c r="G1589" s="0" t="n">
        <v>3</v>
      </c>
      <c r="H1589" s="0" t="n">
        <v>76</v>
      </c>
      <c r="J1589" s="1" t="n">
        <v>3</v>
      </c>
      <c r="K1589" s="1" t="n">
        <v>0.870958708982526</v>
      </c>
      <c r="L1589" s="1" t="s">
        <v>16</v>
      </c>
      <c r="M1589" s="1" t="s">
        <v>23</v>
      </c>
    </row>
    <row r="1590" customFormat="false" ht="12.75" hidden="false" customHeight="false" outlineLevel="0" collapsed="false">
      <c r="A1590" s="0" t="s">
        <v>1792</v>
      </c>
      <c r="B1590" s="0" t="n">
        <v>39209</v>
      </c>
      <c r="C1590" s="0" t="s">
        <v>1794</v>
      </c>
      <c r="D1590" s="1" t="n">
        <f aca="false">LEN(C1590)</f>
        <v>10</v>
      </c>
      <c r="E1590" s="0" t="n">
        <v>451.75</v>
      </c>
      <c r="F1590" s="0" t="n">
        <v>901.49</v>
      </c>
      <c r="G1590" s="0" t="n">
        <v>2</v>
      </c>
      <c r="H1590" s="0" t="n">
        <v>73</v>
      </c>
      <c r="J1590" s="1" t="n">
        <v>3</v>
      </c>
      <c r="K1590" s="1" t="n">
        <v>4.44338039780139</v>
      </c>
      <c r="L1590" s="1" t="s">
        <v>16</v>
      </c>
      <c r="M1590" s="1" t="s">
        <v>67</v>
      </c>
    </row>
    <row r="1591" customFormat="false" ht="12.75" hidden="false" customHeight="false" outlineLevel="0" collapsed="false">
      <c r="A1591" s="0" t="s">
        <v>1792</v>
      </c>
      <c r="B1591" s="0" t="n">
        <v>39209</v>
      </c>
      <c r="C1591" s="0" t="s">
        <v>1795</v>
      </c>
      <c r="D1591" s="1" t="n">
        <f aca="false">LEN(C1591)</f>
        <v>16</v>
      </c>
      <c r="E1591" s="0" t="n">
        <v>566.65</v>
      </c>
      <c r="F1591" s="0" t="n">
        <v>1696.94</v>
      </c>
      <c r="G1591" s="0" t="n">
        <v>3</v>
      </c>
      <c r="H1591" s="0" t="n">
        <v>63</v>
      </c>
      <c r="J1591" s="1" t="n">
        <v>3</v>
      </c>
      <c r="K1591" s="1" t="n">
        <v>0.804218443144393</v>
      </c>
      <c r="L1591" s="1" t="s">
        <v>16</v>
      </c>
      <c r="M1591" s="1" t="s">
        <v>39</v>
      </c>
    </row>
    <row r="1592" customFormat="false" ht="12.75" hidden="false" customHeight="false" outlineLevel="0" collapsed="false">
      <c r="A1592" s="0" t="s">
        <v>1796</v>
      </c>
      <c r="B1592" s="0" t="n">
        <v>21997</v>
      </c>
      <c r="C1592" s="0" t="s">
        <v>1797</v>
      </c>
      <c r="D1592" s="1" t="n">
        <f aca="false">LEN(C1592)</f>
        <v>26</v>
      </c>
      <c r="E1592" s="0" t="n">
        <v>1273.11</v>
      </c>
      <c r="F1592" s="0" t="n">
        <v>2544.23</v>
      </c>
      <c r="G1592" s="0" t="n">
        <v>2</v>
      </c>
      <c r="H1592" s="0" t="n">
        <v>141</v>
      </c>
      <c r="J1592" s="1" t="n">
        <v>3</v>
      </c>
      <c r="K1592" s="1" t="n">
        <v>5.22197144607135</v>
      </c>
      <c r="L1592" s="1" t="s">
        <v>16</v>
      </c>
      <c r="M1592" s="1" t="s">
        <v>32</v>
      </c>
    </row>
    <row r="1593" customFormat="false" ht="12.75" hidden="false" customHeight="false" outlineLevel="0" collapsed="false">
      <c r="A1593" s="0" t="s">
        <v>1796</v>
      </c>
      <c r="B1593" s="0" t="n">
        <v>21997</v>
      </c>
      <c r="C1593" s="0" t="s">
        <v>1798</v>
      </c>
      <c r="D1593" s="1" t="n">
        <f aca="false">LEN(C1593)</f>
        <v>16</v>
      </c>
      <c r="E1593" s="0" t="n">
        <v>793.86</v>
      </c>
      <c r="F1593" s="0" t="n">
        <v>1585.72</v>
      </c>
      <c r="G1593" s="0" t="n">
        <v>2</v>
      </c>
      <c r="H1593" s="0" t="n">
        <v>120</v>
      </c>
      <c r="J1593" s="1" t="n">
        <v>3</v>
      </c>
      <c r="K1593" s="1" t="n">
        <v>2.34820407434097</v>
      </c>
      <c r="L1593" s="1" t="s">
        <v>16</v>
      </c>
      <c r="M1593" s="1" t="s">
        <v>36</v>
      </c>
    </row>
    <row r="1594" customFormat="false" ht="12.75" hidden="false" customHeight="false" outlineLevel="0" collapsed="false">
      <c r="A1594" s="0" t="s">
        <v>1796</v>
      </c>
      <c r="B1594" s="0" t="n">
        <v>21997</v>
      </c>
      <c r="C1594" s="0" t="s">
        <v>1799</v>
      </c>
      <c r="D1594" s="1" t="n">
        <f aca="false">LEN(C1594)</f>
        <v>16</v>
      </c>
      <c r="E1594" s="0" t="n">
        <v>895.42</v>
      </c>
      <c r="F1594" s="0" t="n">
        <v>1788.85</v>
      </c>
      <c r="G1594" s="0" t="n">
        <v>2</v>
      </c>
      <c r="H1594" s="0" t="n">
        <v>105</v>
      </c>
      <c r="J1594" s="1" t="n">
        <v>3</v>
      </c>
      <c r="K1594" s="1" t="n">
        <v>2.02971222216374</v>
      </c>
      <c r="L1594" s="1" t="s">
        <v>16</v>
      </c>
      <c r="M1594" s="1" t="s">
        <v>19</v>
      </c>
    </row>
    <row r="1595" customFormat="false" ht="12.75" hidden="false" customHeight="false" outlineLevel="0" collapsed="false">
      <c r="A1595" s="0" t="s">
        <v>1800</v>
      </c>
      <c r="B1595" s="0" t="n">
        <v>75137</v>
      </c>
      <c r="C1595" s="0" t="s">
        <v>1801</v>
      </c>
      <c r="D1595" s="1" t="n">
        <f aca="false">LEN(C1595)</f>
        <v>11</v>
      </c>
      <c r="E1595" s="0" t="n">
        <v>643.34</v>
      </c>
      <c r="F1595" s="0" t="n">
        <v>1284.68</v>
      </c>
      <c r="G1595" s="0" t="n">
        <v>2</v>
      </c>
      <c r="H1595" s="0" t="n">
        <v>66</v>
      </c>
      <c r="J1595" s="1" t="n">
        <v>3</v>
      </c>
      <c r="K1595" s="1" t="n">
        <v>2.79144261711952</v>
      </c>
      <c r="L1595" s="1" t="s">
        <v>16</v>
      </c>
      <c r="M1595" s="1" t="s">
        <v>72</v>
      </c>
    </row>
    <row r="1596" customFormat="false" ht="12.75" hidden="false" customHeight="false" outlineLevel="0" collapsed="false">
      <c r="A1596" s="0" t="s">
        <v>1800</v>
      </c>
      <c r="B1596" s="0" t="n">
        <v>75137</v>
      </c>
      <c r="C1596" s="0" t="s">
        <v>1802</v>
      </c>
      <c r="D1596" s="1" t="n">
        <f aca="false">LEN(C1596)</f>
        <v>23</v>
      </c>
      <c r="E1596" s="0" t="n">
        <v>762.74</v>
      </c>
      <c r="F1596" s="0" t="n">
        <v>2285.22</v>
      </c>
      <c r="G1596" s="0" t="n">
        <v>3</v>
      </c>
      <c r="H1596" s="0" t="n">
        <v>37</v>
      </c>
      <c r="J1596" s="1" t="n">
        <v>3</v>
      </c>
      <c r="K1596" s="1" t="n">
        <v>0.240416882557405</v>
      </c>
      <c r="L1596" s="1" t="s">
        <v>16</v>
      </c>
      <c r="M1596" s="1" t="s">
        <v>67</v>
      </c>
    </row>
    <row r="1597" customFormat="false" ht="12.75" hidden="false" customHeight="false" outlineLevel="0" collapsed="false">
      <c r="A1597" s="0" t="s">
        <v>1800</v>
      </c>
      <c r="B1597" s="0" t="n">
        <v>75137</v>
      </c>
      <c r="C1597" s="0" t="s">
        <v>1803</v>
      </c>
      <c r="D1597" s="1" t="n">
        <f aca="false">LEN(C1597)</f>
        <v>12</v>
      </c>
      <c r="E1597" s="0" t="n">
        <v>598.85</v>
      </c>
      <c r="F1597" s="0" t="n">
        <v>1195.7</v>
      </c>
      <c r="G1597" s="0" t="n">
        <v>2</v>
      </c>
      <c r="H1597" s="0" t="n">
        <v>33</v>
      </c>
      <c r="J1597" s="1" t="n">
        <v>3</v>
      </c>
      <c r="K1597" s="1" t="n">
        <v>2.96379860304716</v>
      </c>
      <c r="L1597" s="1" t="s">
        <v>16</v>
      </c>
      <c r="M1597" s="1" t="s">
        <v>16</v>
      </c>
    </row>
    <row r="1598" customFormat="false" ht="12.75" hidden="false" customHeight="false" outlineLevel="0" collapsed="false">
      <c r="A1598" s="0" t="s">
        <v>1804</v>
      </c>
      <c r="B1598" s="0" t="n">
        <v>39812</v>
      </c>
      <c r="C1598" s="0" t="s">
        <v>1805</v>
      </c>
      <c r="D1598" s="1" t="n">
        <f aca="false">LEN(C1598)</f>
        <v>16</v>
      </c>
      <c r="E1598" s="0" t="n">
        <v>826.98</v>
      </c>
      <c r="F1598" s="0" t="n">
        <v>1651.96</v>
      </c>
      <c r="G1598" s="0" t="n">
        <v>2</v>
      </c>
      <c r="H1598" s="0" t="n">
        <v>86</v>
      </c>
      <c r="J1598" s="1" t="n">
        <v>3</v>
      </c>
      <c r="K1598" s="1" t="n">
        <v>2.8942627327218</v>
      </c>
      <c r="L1598" s="1" t="s">
        <v>16</v>
      </c>
      <c r="M1598" s="1" t="s">
        <v>25</v>
      </c>
    </row>
    <row r="1599" customFormat="false" ht="12.75" hidden="false" customHeight="false" outlineLevel="0" collapsed="false">
      <c r="A1599" s="0" t="s">
        <v>1804</v>
      </c>
      <c r="B1599" s="0" t="n">
        <v>39812</v>
      </c>
      <c r="C1599" s="0" t="s">
        <v>1806</v>
      </c>
      <c r="D1599" s="1" t="n">
        <f aca="false">LEN(C1599)</f>
        <v>14</v>
      </c>
      <c r="E1599" s="0" t="n">
        <v>729.37</v>
      </c>
      <c r="F1599" s="0" t="n">
        <v>1456.74</v>
      </c>
      <c r="G1599" s="0" t="n">
        <v>2</v>
      </c>
      <c r="H1599" s="0" t="n">
        <v>78</v>
      </c>
      <c r="J1599" s="1" t="n">
        <v>3</v>
      </c>
      <c r="K1599" s="1" t="n">
        <v>3.14364353347538</v>
      </c>
      <c r="L1599" s="1" t="s">
        <v>16</v>
      </c>
      <c r="M1599" s="1" t="s">
        <v>25</v>
      </c>
    </row>
    <row r="1600" customFormat="false" ht="12.75" hidden="false" customHeight="false" outlineLevel="0" collapsed="false">
      <c r="A1600" s="0" t="s">
        <v>1804</v>
      </c>
      <c r="B1600" s="0" t="n">
        <v>39812</v>
      </c>
      <c r="C1600" s="0" t="s">
        <v>1807</v>
      </c>
      <c r="D1600" s="1" t="n">
        <f aca="false">LEN(C1600)</f>
        <v>13</v>
      </c>
      <c r="E1600" s="0" t="n">
        <v>707.39</v>
      </c>
      <c r="F1600" s="0" t="n">
        <v>1412.78</v>
      </c>
      <c r="G1600" s="0" t="n">
        <v>2</v>
      </c>
      <c r="H1600" s="0" t="n">
        <v>65</v>
      </c>
      <c r="J1600" s="1" t="n">
        <v>3</v>
      </c>
      <c r="K1600" s="1" t="n">
        <v>3.20930670043121</v>
      </c>
      <c r="L1600" s="1" t="s">
        <v>16</v>
      </c>
      <c r="M1600" s="1" t="s">
        <v>28</v>
      </c>
    </row>
    <row r="1601" customFormat="false" ht="12.75" hidden="false" customHeight="false" outlineLevel="0" collapsed="false">
      <c r="A1601" s="0" t="s">
        <v>1808</v>
      </c>
      <c r="B1601" s="0" t="n">
        <v>27893</v>
      </c>
      <c r="C1601" s="0" t="s">
        <v>1809</v>
      </c>
      <c r="D1601" s="1" t="n">
        <f aca="false">LEN(C1601)</f>
        <v>12</v>
      </c>
      <c r="E1601" s="0" t="n">
        <v>655.34</v>
      </c>
      <c r="F1601" s="0" t="n">
        <v>1308.67</v>
      </c>
      <c r="G1601" s="0" t="n">
        <v>2</v>
      </c>
      <c r="H1601" s="0" t="n">
        <v>92</v>
      </c>
      <c r="J1601" s="1" t="n">
        <v>3</v>
      </c>
      <c r="K1601" s="1" t="n">
        <v>4.30579678643507</v>
      </c>
      <c r="L1601" s="1" t="s">
        <v>21</v>
      </c>
      <c r="M1601" s="1" t="s">
        <v>72</v>
      </c>
    </row>
    <row r="1602" customFormat="false" ht="12.75" hidden="false" customHeight="false" outlineLevel="0" collapsed="false">
      <c r="A1602" s="0" t="s">
        <v>1808</v>
      </c>
      <c r="B1602" s="0" t="n">
        <v>27893</v>
      </c>
      <c r="C1602" s="0" t="s">
        <v>1810</v>
      </c>
      <c r="D1602" s="1" t="n">
        <f aca="false">LEN(C1602)</f>
        <v>17</v>
      </c>
      <c r="E1602" s="0" t="n">
        <v>617.98</v>
      </c>
      <c r="F1602" s="0" t="n">
        <v>1850.94</v>
      </c>
      <c r="G1602" s="0" t="n">
        <v>3</v>
      </c>
      <c r="H1602" s="0" t="n">
        <v>43</v>
      </c>
      <c r="J1602" s="1" t="n">
        <v>3</v>
      </c>
      <c r="K1602" s="1" t="n">
        <v>7.0913243610719</v>
      </c>
      <c r="L1602" s="1" t="s">
        <v>21</v>
      </c>
      <c r="M1602" s="1" t="s">
        <v>72</v>
      </c>
    </row>
    <row r="1603" customFormat="false" ht="12.75" hidden="false" customHeight="false" outlineLevel="0" collapsed="false">
      <c r="A1603" s="0" t="s">
        <v>1808</v>
      </c>
      <c r="B1603" s="0" t="n">
        <v>27893</v>
      </c>
      <c r="C1603" s="0" t="s">
        <v>1811</v>
      </c>
      <c r="D1603" s="1" t="n">
        <f aca="false">LEN(C1603)</f>
        <v>11</v>
      </c>
      <c r="E1603" s="0" t="n">
        <v>562.77</v>
      </c>
      <c r="F1603" s="0" t="n">
        <v>1123.53</v>
      </c>
      <c r="G1603" s="0" t="n">
        <v>2</v>
      </c>
      <c r="H1603" s="0" t="n">
        <v>22</v>
      </c>
      <c r="J1603" s="1" t="n">
        <v>3</v>
      </c>
      <c r="K1603" s="1" t="n">
        <v>4.98903502738905</v>
      </c>
      <c r="L1603" s="1" t="s">
        <v>16</v>
      </c>
      <c r="M1603" s="1" t="s">
        <v>25</v>
      </c>
    </row>
    <row r="1604" customFormat="false" ht="12.75" hidden="false" customHeight="false" outlineLevel="0" collapsed="false">
      <c r="A1604" s="0" t="s">
        <v>1812</v>
      </c>
      <c r="B1604" s="0" t="n">
        <v>48739</v>
      </c>
      <c r="C1604" s="0" t="s">
        <v>1813</v>
      </c>
      <c r="D1604" s="1" t="n">
        <f aca="false">LEN(C1604)</f>
        <v>13</v>
      </c>
      <c r="E1604" s="0" t="n">
        <v>703.37</v>
      </c>
      <c r="F1604" s="0" t="n">
        <v>1404.73</v>
      </c>
      <c r="G1604" s="0" t="n">
        <v>2</v>
      </c>
      <c r="H1604" s="0" t="n">
        <v>85</v>
      </c>
      <c r="J1604" s="1" t="n">
        <v>3</v>
      </c>
      <c r="K1604" s="1" t="n">
        <v>4.41638489740019</v>
      </c>
      <c r="L1604" s="1" t="s">
        <v>16</v>
      </c>
      <c r="M1604" s="1" t="s">
        <v>16</v>
      </c>
    </row>
    <row r="1605" customFormat="false" ht="12.75" hidden="false" customHeight="false" outlineLevel="0" collapsed="false">
      <c r="A1605" s="0" t="s">
        <v>1812</v>
      </c>
      <c r="B1605" s="0" t="n">
        <v>48739</v>
      </c>
      <c r="C1605" s="0" t="s">
        <v>1814</v>
      </c>
      <c r="D1605" s="1" t="n">
        <f aca="false">LEN(C1605)</f>
        <v>14</v>
      </c>
      <c r="E1605" s="0" t="n">
        <v>764.93</v>
      </c>
      <c r="F1605" s="0" t="n">
        <v>1527.86</v>
      </c>
      <c r="G1605" s="0" t="n">
        <v>2</v>
      </c>
      <c r="H1605" s="0" t="n">
        <v>71</v>
      </c>
      <c r="J1605" s="1" t="n">
        <v>3</v>
      </c>
      <c r="K1605" s="1" t="n">
        <v>2.42280495553176</v>
      </c>
      <c r="L1605" s="1" t="s">
        <v>16</v>
      </c>
      <c r="M1605" s="1" t="s">
        <v>25</v>
      </c>
    </row>
    <row r="1606" customFormat="false" ht="12.75" hidden="false" customHeight="false" outlineLevel="0" collapsed="false">
      <c r="A1606" s="0" t="s">
        <v>1812</v>
      </c>
      <c r="B1606" s="0" t="n">
        <v>48739</v>
      </c>
      <c r="C1606" s="0" t="s">
        <v>1815</v>
      </c>
      <c r="D1606" s="1" t="n">
        <f aca="false">LEN(C1606)</f>
        <v>11</v>
      </c>
      <c r="E1606" s="0" t="n">
        <v>580.82</v>
      </c>
      <c r="F1606" s="0" t="n">
        <v>1159.64</v>
      </c>
      <c r="G1606" s="0" t="n">
        <v>2</v>
      </c>
      <c r="H1606" s="0" t="n">
        <v>63</v>
      </c>
      <c r="J1606" s="1" t="n">
        <v>3</v>
      </c>
      <c r="K1606" s="1" t="n">
        <v>3.29797023368836</v>
      </c>
      <c r="L1606" s="1" t="s">
        <v>16</v>
      </c>
      <c r="M1606" s="1" t="s">
        <v>19</v>
      </c>
    </row>
    <row r="1607" customFormat="false" ht="12.75" hidden="false" customHeight="false" outlineLevel="0" collapsed="false">
      <c r="A1607" s="0" t="s">
        <v>1816</v>
      </c>
      <c r="B1607" s="0" t="n">
        <v>18883</v>
      </c>
      <c r="C1607" s="0" t="s">
        <v>1817</v>
      </c>
      <c r="D1607" s="1" t="n">
        <f aca="false">LEN(C1607)</f>
        <v>21</v>
      </c>
      <c r="E1607" s="0" t="n">
        <v>1109.08</v>
      </c>
      <c r="F1607" s="0" t="n">
        <v>2216.15</v>
      </c>
      <c r="G1607" s="0" t="n">
        <v>2</v>
      </c>
      <c r="H1607" s="0" t="n">
        <v>74</v>
      </c>
      <c r="J1607" s="1" t="n">
        <v>3</v>
      </c>
      <c r="K1607" s="1" t="n">
        <v>2.96205916952833</v>
      </c>
      <c r="L1607" s="1" t="s">
        <v>16</v>
      </c>
      <c r="M1607" s="1" t="s">
        <v>72</v>
      </c>
    </row>
    <row r="1608" customFormat="false" ht="12.75" hidden="false" customHeight="false" outlineLevel="0" collapsed="false">
      <c r="A1608" s="0" t="s">
        <v>1816</v>
      </c>
      <c r="B1608" s="0" t="n">
        <v>18883</v>
      </c>
      <c r="C1608" s="0" t="s">
        <v>1818</v>
      </c>
      <c r="D1608" s="1" t="n">
        <f aca="false">LEN(C1608)</f>
        <v>11</v>
      </c>
      <c r="E1608" s="0" t="n">
        <v>584.33</v>
      </c>
      <c r="F1608" s="0" t="n">
        <v>1166.66</v>
      </c>
      <c r="G1608" s="0" t="n">
        <v>2</v>
      </c>
      <c r="H1608" s="0" t="n">
        <v>64</v>
      </c>
      <c r="J1608" s="1" t="n">
        <v>3</v>
      </c>
      <c r="K1608" s="1" t="n">
        <v>3.35571631563534</v>
      </c>
      <c r="L1608" s="1" t="s">
        <v>16</v>
      </c>
      <c r="M1608" s="1" t="s">
        <v>19</v>
      </c>
    </row>
    <row r="1609" customFormat="false" ht="12.75" hidden="false" customHeight="false" outlineLevel="0" collapsed="false">
      <c r="A1609" s="0" t="s">
        <v>1816</v>
      </c>
      <c r="B1609" s="0" t="n">
        <v>18883</v>
      </c>
      <c r="C1609" s="0" t="s">
        <v>1819</v>
      </c>
      <c r="D1609" s="1" t="n">
        <f aca="false">LEN(C1609)</f>
        <v>8</v>
      </c>
      <c r="E1609" s="0" t="n">
        <v>460.76</v>
      </c>
      <c r="F1609" s="0" t="n">
        <v>919.51</v>
      </c>
      <c r="G1609" s="0" t="n">
        <v>2</v>
      </c>
      <c r="H1609" s="0" t="n">
        <v>34</v>
      </c>
      <c r="J1609" s="1" t="n">
        <v>3</v>
      </c>
      <c r="K1609" s="1" t="n">
        <v>6.49504078027704</v>
      </c>
      <c r="L1609" s="1" t="s">
        <v>16</v>
      </c>
      <c r="M1609" s="1" t="s">
        <v>19</v>
      </c>
    </row>
    <row r="1610" customFormat="false" ht="12.75" hidden="false" customHeight="false" outlineLevel="0" collapsed="false">
      <c r="A1610" s="0" t="s">
        <v>1820</v>
      </c>
      <c r="B1610" s="0" t="n">
        <v>80783</v>
      </c>
      <c r="C1610" s="0" t="s">
        <v>1821</v>
      </c>
      <c r="D1610" s="1" t="n">
        <f aca="false">LEN(C1610)</f>
        <v>16</v>
      </c>
      <c r="E1610" s="0" t="n">
        <v>919</v>
      </c>
      <c r="F1610" s="0" t="n">
        <v>1836</v>
      </c>
      <c r="G1610" s="0" t="n">
        <v>2</v>
      </c>
      <c r="H1610" s="0" t="n">
        <v>86</v>
      </c>
      <c r="J1610" s="1" t="n">
        <v>3</v>
      </c>
      <c r="K1610" s="1" t="n">
        <v>2.09596044338064</v>
      </c>
      <c r="L1610" s="1" t="s">
        <v>21</v>
      </c>
      <c r="M1610" s="1" t="s">
        <v>52</v>
      </c>
    </row>
    <row r="1611" customFormat="false" ht="12.75" hidden="false" customHeight="false" outlineLevel="0" collapsed="false">
      <c r="A1611" s="0" t="s">
        <v>1820</v>
      </c>
      <c r="B1611" s="0" t="n">
        <v>80783</v>
      </c>
      <c r="C1611" s="0" t="s">
        <v>1822</v>
      </c>
      <c r="D1611" s="1" t="n">
        <f aca="false">LEN(C1611)</f>
        <v>14</v>
      </c>
      <c r="E1611" s="0" t="n">
        <v>805.91</v>
      </c>
      <c r="F1611" s="0" t="n">
        <v>1609.82</v>
      </c>
      <c r="G1611" s="0" t="n">
        <v>2</v>
      </c>
      <c r="H1611" s="0" t="n">
        <v>82</v>
      </c>
      <c r="J1611" s="1" t="n">
        <v>3</v>
      </c>
      <c r="K1611" s="1" t="n">
        <v>2.32365540285949</v>
      </c>
      <c r="L1611" s="1" t="s">
        <v>21</v>
      </c>
      <c r="M1611" s="1" t="s">
        <v>36</v>
      </c>
    </row>
    <row r="1612" customFormat="false" ht="12.75" hidden="false" customHeight="false" outlineLevel="0" collapsed="false">
      <c r="A1612" s="0" t="s">
        <v>1820</v>
      </c>
      <c r="B1612" s="0" t="n">
        <v>80783</v>
      </c>
      <c r="C1612" s="0" t="s">
        <v>1823</v>
      </c>
      <c r="D1612" s="1" t="n">
        <f aca="false">LEN(C1612)</f>
        <v>18</v>
      </c>
      <c r="E1612" s="0" t="n">
        <v>625.66</v>
      </c>
      <c r="F1612" s="0" t="n">
        <v>1873.97</v>
      </c>
      <c r="G1612" s="0" t="n">
        <v>3</v>
      </c>
      <c r="H1612" s="0" t="n">
        <v>30</v>
      </c>
      <c r="J1612" s="1" t="n">
        <v>3</v>
      </c>
      <c r="K1612" s="1" t="n">
        <v>0.188856948529589</v>
      </c>
      <c r="L1612" s="1" t="s">
        <v>16</v>
      </c>
      <c r="M1612" s="1" t="s">
        <v>72</v>
      </c>
    </row>
    <row r="1613" customFormat="false" ht="12.75" hidden="false" customHeight="false" outlineLevel="0" collapsed="false">
      <c r="A1613" s="0" t="s">
        <v>1824</v>
      </c>
      <c r="B1613" s="0" t="n">
        <v>14467</v>
      </c>
      <c r="C1613" s="0" t="s">
        <v>1825</v>
      </c>
      <c r="D1613" s="1" t="n">
        <f aca="false">LEN(C1613)</f>
        <v>18</v>
      </c>
      <c r="E1613" s="0" t="n">
        <v>861.96</v>
      </c>
      <c r="F1613" s="0" t="n">
        <v>1721.91</v>
      </c>
      <c r="G1613" s="0" t="n">
        <v>2</v>
      </c>
      <c r="H1613" s="0" t="n">
        <v>112</v>
      </c>
      <c r="J1613" s="1" t="n">
        <v>3</v>
      </c>
      <c r="K1613" s="1" t="n">
        <v>2.49678202373479</v>
      </c>
      <c r="L1613" s="1" t="s">
        <v>16</v>
      </c>
      <c r="M1613" s="1" t="s">
        <v>28</v>
      </c>
    </row>
    <row r="1614" customFormat="false" ht="12.75" hidden="false" customHeight="false" outlineLevel="0" collapsed="false">
      <c r="A1614" s="0" t="s">
        <v>1824</v>
      </c>
      <c r="B1614" s="0" t="n">
        <v>14467</v>
      </c>
      <c r="C1614" s="0" t="s">
        <v>1826</v>
      </c>
      <c r="D1614" s="1" t="n">
        <f aca="false">LEN(C1614)</f>
        <v>11</v>
      </c>
      <c r="E1614" s="0" t="n">
        <v>592.38</v>
      </c>
      <c r="F1614" s="0" t="n">
        <v>1182.75</v>
      </c>
      <c r="G1614" s="0" t="n">
        <v>2</v>
      </c>
      <c r="H1614" s="0" t="n">
        <v>79</v>
      </c>
      <c r="J1614" s="1" t="n">
        <v>3</v>
      </c>
      <c r="K1614" s="1" t="n">
        <v>4.74722302523353</v>
      </c>
      <c r="L1614" s="1" t="s">
        <v>16</v>
      </c>
      <c r="M1614" s="1" t="s">
        <v>36</v>
      </c>
    </row>
    <row r="1615" customFormat="false" ht="12.75" hidden="false" customHeight="false" outlineLevel="0" collapsed="false">
      <c r="A1615" s="0" t="s">
        <v>1824</v>
      </c>
      <c r="B1615" s="0" t="n">
        <v>14467</v>
      </c>
      <c r="C1615" s="0" t="s">
        <v>1827</v>
      </c>
      <c r="D1615" s="1" t="n">
        <f aca="false">LEN(C1615)</f>
        <v>12</v>
      </c>
      <c r="E1615" s="0" t="n">
        <v>677.41</v>
      </c>
      <c r="F1615" s="0" t="n">
        <v>1352.81</v>
      </c>
      <c r="G1615" s="0" t="n">
        <v>2</v>
      </c>
      <c r="H1615" s="0" t="n">
        <v>68</v>
      </c>
      <c r="J1615" s="1" t="n">
        <v>3</v>
      </c>
      <c r="K1615" s="1" t="n">
        <v>4.17051122498123</v>
      </c>
      <c r="L1615" s="1" t="s">
        <v>16</v>
      </c>
      <c r="M1615" s="1" t="s">
        <v>84</v>
      </c>
    </row>
    <row r="1616" customFormat="false" ht="12.75" hidden="false" customHeight="false" outlineLevel="0" collapsed="false">
      <c r="A1616" s="0" t="s">
        <v>1828</v>
      </c>
      <c r="B1616" s="0" t="n">
        <v>25411</v>
      </c>
      <c r="C1616" s="0" t="s">
        <v>1829</v>
      </c>
      <c r="D1616" s="1" t="n">
        <f aca="false">LEN(C1616)</f>
        <v>23</v>
      </c>
      <c r="E1616" s="0" t="n">
        <v>893.42</v>
      </c>
      <c r="F1616" s="0" t="n">
        <v>2677.25</v>
      </c>
      <c r="G1616" s="0" t="n">
        <v>3</v>
      </c>
      <c r="H1616" s="0" t="n">
        <v>55</v>
      </c>
      <c r="J1616" s="1" t="n">
        <v>3</v>
      </c>
      <c r="K1616" s="1" t="n">
        <v>3.68748252815664</v>
      </c>
      <c r="L1616" s="1" t="s">
        <v>21</v>
      </c>
      <c r="M1616" s="1" t="s">
        <v>28</v>
      </c>
    </row>
    <row r="1617" customFormat="false" ht="12.75" hidden="false" customHeight="false" outlineLevel="0" collapsed="false">
      <c r="A1617" s="0" t="s">
        <v>1828</v>
      </c>
      <c r="B1617" s="0" t="n">
        <v>25411</v>
      </c>
      <c r="C1617" s="0" t="s">
        <v>1830</v>
      </c>
      <c r="D1617" s="1" t="n">
        <f aca="false">LEN(C1617)</f>
        <v>9</v>
      </c>
      <c r="E1617" s="0" t="n">
        <v>559.27</v>
      </c>
      <c r="F1617" s="0" t="n">
        <v>1116.54</v>
      </c>
      <c r="G1617" s="0" t="n">
        <v>2</v>
      </c>
      <c r="H1617" s="0" t="n">
        <v>33</v>
      </c>
      <c r="J1617" s="1" t="n">
        <v>3</v>
      </c>
      <c r="K1617" s="1" t="n">
        <v>2.59173846279632</v>
      </c>
      <c r="L1617" s="1" t="s">
        <v>21</v>
      </c>
      <c r="M1617" s="1" t="s">
        <v>28</v>
      </c>
    </row>
    <row r="1618" customFormat="false" ht="12.75" hidden="false" customHeight="false" outlineLevel="0" collapsed="false">
      <c r="A1618" s="0" t="s">
        <v>1828</v>
      </c>
      <c r="B1618" s="0" t="n">
        <v>25411</v>
      </c>
      <c r="C1618" s="0" t="s">
        <v>1831</v>
      </c>
      <c r="D1618" s="1" t="n">
        <f aca="false">LEN(C1618)</f>
        <v>20</v>
      </c>
      <c r="E1618" s="0" t="n">
        <v>1001.55</v>
      </c>
      <c r="F1618" s="0" t="n">
        <v>2001.1</v>
      </c>
      <c r="G1618" s="0" t="n">
        <v>2</v>
      </c>
      <c r="H1618" s="0" t="n">
        <v>83</v>
      </c>
      <c r="J1618" s="1" t="n">
        <v>3</v>
      </c>
      <c r="K1618" s="1" t="n">
        <v>1.74617627621018</v>
      </c>
      <c r="L1618" s="1" t="s">
        <v>166</v>
      </c>
    </row>
    <row r="1619" customFormat="false" ht="12.75" hidden="false" customHeight="false" outlineLevel="0" collapsed="false">
      <c r="A1619" s="0" t="s">
        <v>1832</v>
      </c>
      <c r="B1619" s="0" t="n">
        <v>24661</v>
      </c>
      <c r="C1619" s="0" t="s">
        <v>1833</v>
      </c>
      <c r="D1619" s="1" t="n">
        <f aca="false">LEN(C1619)</f>
        <v>15</v>
      </c>
      <c r="E1619" s="0" t="n">
        <v>825.36</v>
      </c>
      <c r="F1619" s="0" t="n">
        <v>1648.71</v>
      </c>
      <c r="G1619" s="0" t="n">
        <v>2</v>
      </c>
      <c r="H1619" s="0" t="n">
        <v>123</v>
      </c>
      <c r="I1619" s="1" t="s">
        <v>47</v>
      </c>
      <c r="J1619" s="1" t="n">
        <v>3</v>
      </c>
      <c r="K1619" s="1" t="n">
        <v>4.05675678552847</v>
      </c>
      <c r="L1619" s="1" t="s">
        <v>16</v>
      </c>
      <c r="M1619" s="1" t="s">
        <v>72</v>
      </c>
    </row>
    <row r="1620" customFormat="false" ht="12.75" hidden="false" customHeight="false" outlineLevel="0" collapsed="false">
      <c r="A1620" s="0" t="s">
        <v>1832</v>
      </c>
      <c r="B1620" s="0" t="n">
        <v>24661</v>
      </c>
      <c r="C1620" s="0" t="s">
        <v>1834</v>
      </c>
      <c r="D1620" s="1" t="n">
        <f aca="false">LEN(C1620)</f>
        <v>14</v>
      </c>
      <c r="E1620" s="0" t="n">
        <v>812.9</v>
      </c>
      <c r="F1620" s="0" t="n">
        <v>1623.79</v>
      </c>
      <c r="G1620" s="0" t="n">
        <v>2</v>
      </c>
      <c r="H1620" s="0" t="n">
        <v>73</v>
      </c>
      <c r="J1620" s="1" t="n">
        <v>3</v>
      </c>
      <c r="K1620" s="1" t="n">
        <v>4.13106594807542</v>
      </c>
      <c r="L1620" s="1" t="s">
        <v>21</v>
      </c>
      <c r="M1620" s="1" t="s">
        <v>32</v>
      </c>
    </row>
    <row r="1621" customFormat="false" ht="12.75" hidden="false" customHeight="false" outlineLevel="0" collapsed="false">
      <c r="A1621" s="0" t="s">
        <v>1835</v>
      </c>
      <c r="B1621" s="0" t="n">
        <v>15865</v>
      </c>
      <c r="C1621" s="0" t="s">
        <v>1836</v>
      </c>
      <c r="D1621" s="1" t="n">
        <f aca="false">LEN(C1621)</f>
        <v>18</v>
      </c>
      <c r="E1621" s="0" t="n">
        <v>945.4</v>
      </c>
      <c r="F1621" s="0" t="n">
        <v>1888.8</v>
      </c>
      <c r="G1621" s="0" t="n">
        <v>2</v>
      </c>
      <c r="H1621" s="0" t="n">
        <v>151</v>
      </c>
      <c r="J1621" s="1" t="n">
        <v>3</v>
      </c>
      <c r="K1621" s="1" t="n">
        <v>7.55644025476986</v>
      </c>
      <c r="L1621" s="1" t="s">
        <v>16</v>
      </c>
      <c r="M1621" s="1" t="s">
        <v>52</v>
      </c>
    </row>
    <row r="1622" customFormat="false" ht="12.75" hidden="false" customHeight="false" outlineLevel="0" collapsed="false">
      <c r="A1622" s="0" t="s">
        <v>1835</v>
      </c>
      <c r="B1622" s="0" t="n">
        <v>15865</v>
      </c>
      <c r="C1622" s="0" t="s">
        <v>1837</v>
      </c>
      <c r="D1622" s="1" t="n">
        <f aca="false">LEN(C1622)</f>
        <v>37</v>
      </c>
      <c r="E1622" s="0" t="n">
        <v>1290.35</v>
      </c>
      <c r="F1622" s="0" t="n">
        <v>3868.05</v>
      </c>
      <c r="G1622" s="0" t="n">
        <v>3</v>
      </c>
      <c r="H1622" s="0" t="n">
        <v>53</v>
      </c>
      <c r="J1622" s="1" t="n">
        <v>3</v>
      </c>
      <c r="K1622" s="1" t="n">
        <v>0.814097546493068</v>
      </c>
      <c r="L1622" s="1" t="s">
        <v>21</v>
      </c>
      <c r="M1622" s="1" t="s">
        <v>17</v>
      </c>
    </row>
    <row r="1623" customFormat="false" ht="12.75" hidden="false" customHeight="false" outlineLevel="0" collapsed="false">
      <c r="A1623" s="0" t="s">
        <v>1835</v>
      </c>
      <c r="B1623" s="0" t="n">
        <v>15865</v>
      </c>
      <c r="C1623" s="0" t="s">
        <v>1838</v>
      </c>
      <c r="D1623" s="1" t="n">
        <f aca="false">LEN(C1623)</f>
        <v>22</v>
      </c>
      <c r="E1623" s="0" t="n">
        <v>1210.09</v>
      </c>
      <c r="F1623" s="0" t="n">
        <v>2418.17</v>
      </c>
      <c r="G1623" s="0" t="n">
        <v>2</v>
      </c>
      <c r="H1623" s="0" t="n">
        <v>102</v>
      </c>
      <c r="J1623" s="1" t="n">
        <v>3</v>
      </c>
      <c r="K1623" s="1" t="n">
        <v>5.81424296421276</v>
      </c>
      <c r="L1623" s="1" t="s">
        <v>166</v>
      </c>
    </row>
    <row r="1624" customFormat="false" ht="12.75" hidden="false" customHeight="false" outlineLevel="0" collapsed="false">
      <c r="A1624" s="0" t="s">
        <v>1839</v>
      </c>
      <c r="B1624" s="0" t="n">
        <v>79856</v>
      </c>
      <c r="C1624" s="0" t="s">
        <v>1840</v>
      </c>
      <c r="D1624" s="1" t="n">
        <f aca="false">LEN(C1624)</f>
        <v>15</v>
      </c>
      <c r="E1624" s="0" t="n">
        <v>809.94</v>
      </c>
      <c r="F1624" s="0" t="n">
        <v>1617.87</v>
      </c>
      <c r="G1624" s="0" t="n">
        <v>2</v>
      </c>
      <c r="H1624" s="0" t="n">
        <v>105</v>
      </c>
      <c r="J1624" s="1" t="n">
        <v>3</v>
      </c>
      <c r="K1624" s="1" t="n">
        <v>3.86654273606885</v>
      </c>
      <c r="L1624" s="1" t="s">
        <v>16</v>
      </c>
      <c r="M1624" s="1" t="s">
        <v>50</v>
      </c>
    </row>
    <row r="1625" customFormat="false" ht="12.75" hidden="false" customHeight="false" outlineLevel="0" collapsed="false">
      <c r="A1625" s="0" t="s">
        <v>1839</v>
      </c>
      <c r="B1625" s="0" t="n">
        <v>79856</v>
      </c>
      <c r="C1625" s="0" t="s">
        <v>1841</v>
      </c>
      <c r="D1625" s="1" t="n">
        <f aca="false">LEN(C1625)</f>
        <v>19</v>
      </c>
      <c r="E1625" s="0" t="n">
        <v>1058.56</v>
      </c>
      <c r="F1625" s="0" t="n">
        <v>2115.11</v>
      </c>
      <c r="G1625" s="0" t="n">
        <v>2</v>
      </c>
      <c r="H1625" s="0" t="n">
        <v>94</v>
      </c>
      <c r="J1625" s="1" t="n">
        <v>3</v>
      </c>
      <c r="K1625" s="1" t="n">
        <v>2.84580062347697</v>
      </c>
      <c r="L1625" s="1" t="s">
        <v>16</v>
      </c>
      <c r="M1625" s="1" t="s">
        <v>19</v>
      </c>
    </row>
    <row r="1626" customFormat="false" ht="12.75" hidden="false" customHeight="false" outlineLevel="0" collapsed="false">
      <c r="A1626" s="0" t="s">
        <v>1839</v>
      </c>
      <c r="B1626" s="0" t="n">
        <v>79856</v>
      </c>
      <c r="C1626" s="0" t="s">
        <v>1842</v>
      </c>
      <c r="D1626" s="1" t="n">
        <f aca="false">LEN(C1626)</f>
        <v>17</v>
      </c>
      <c r="E1626" s="0" t="n">
        <v>950.53</v>
      </c>
      <c r="F1626" s="0" t="n">
        <v>1899.06</v>
      </c>
      <c r="G1626" s="0" t="n">
        <v>2</v>
      </c>
      <c r="H1626" s="0" t="n">
        <v>73</v>
      </c>
      <c r="J1626" s="1" t="n">
        <v>3</v>
      </c>
      <c r="K1626" s="1" t="n">
        <v>2.04214692282696</v>
      </c>
      <c r="L1626" s="1" t="s">
        <v>16</v>
      </c>
      <c r="M1626" s="1" t="s">
        <v>84</v>
      </c>
    </row>
    <row r="1627" customFormat="false" ht="12.75" hidden="false" customHeight="false" outlineLevel="0" collapsed="false">
      <c r="A1627" s="0" t="s">
        <v>1843</v>
      </c>
      <c r="B1627" s="0" t="n">
        <v>26785</v>
      </c>
      <c r="C1627" s="0" t="s">
        <v>1844</v>
      </c>
      <c r="D1627" s="1" t="n">
        <f aca="false">LEN(C1627)</f>
        <v>15</v>
      </c>
      <c r="E1627" s="0" t="n">
        <v>807.4</v>
      </c>
      <c r="F1627" s="0" t="n">
        <v>1612.79</v>
      </c>
      <c r="G1627" s="0" t="n">
        <v>2</v>
      </c>
      <c r="H1627" s="0" t="n">
        <v>92</v>
      </c>
      <c r="J1627" s="1" t="n">
        <v>3</v>
      </c>
      <c r="K1627" s="1" t="n">
        <v>3.51215609096797</v>
      </c>
      <c r="L1627" s="1" t="s">
        <v>16</v>
      </c>
      <c r="M1627" s="1" t="s">
        <v>19</v>
      </c>
    </row>
    <row r="1628" customFormat="false" ht="12.75" hidden="false" customHeight="false" outlineLevel="0" collapsed="false">
      <c r="A1628" s="0" t="s">
        <v>1843</v>
      </c>
      <c r="B1628" s="0" t="n">
        <v>26785</v>
      </c>
      <c r="C1628" s="0" t="s">
        <v>1845</v>
      </c>
      <c r="D1628" s="1" t="n">
        <f aca="false">LEN(C1628)</f>
        <v>14</v>
      </c>
      <c r="E1628" s="0" t="n">
        <v>706.88</v>
      </c>
      <c r="F1628" s="0" t="n">
        <v>1411.76</v>
      </c>
      <c r="G1628" s="0" t="n">
        <v>2</v>
      </c>
      <c r="H1628" s="0" t="n">
        <v>87</v>
      </c>
      <c r="J1628" s="1" t="n">
        <v>3</v>
      </c>
      <c r="K1628" s="1" t="n">
        <v>2.81807052189063</v>
      </c>
      <c r="L1628" s="1" t="s">
        <v>16</v>
      </c>
      <c r="M1628" s="1" t="s">
        <v>19</v>
      </c>
    </row>
    <row r="1629" customFormat="false" ht="12.75" hidden="false" customHeight="false" outlineLevel="0" collapsed="false">
      <c r="A1629" s="0" t="s">
        <v>1843</v>
      </c>
      <c r="B1629" s="0" t="n">
        <v>26785</v>
      </c>
      <c r="C1629" s="0" t="s">
        <v>1846</v>
      </c>
      <c r="D1629" s="1" t="n">
        <f aca="false">LEN(C1629)</f>
        <v>8</v>
      </c>
      <c r="E1629" s="0" t="n">
        <v>815.47</v>
      </c>
      <c r="F1629" s="0" t="n">
        <v>814.47</v>
      </c>
      <c r="G1629" s="0" t="n">
        <v>1</v>
      </c>
      <c r="H1629" s="0" t="n">
        <v>24</v>
      </c>
      <c r="J1629" s="1" t="n">
        <v>3</v>
      </c>
      <c r="K1629" s="1" t="n">
        <v>8.81821684161126</v>
      </c>
      <c r="L1629" s="1" t="s">
        <v>16</v>
      </c>
      <c r="M1629" s="1" t="s">
        <v>25</v>
      </c>
    </row>
    <row r="1630" customFormat="false" ht="12.75" hidden="false" customHeight="false" outlineLevel="0" collapsed="false">
      <c r="A1630" s="0" t="s">
        <v>1847</v>
      </c>
      <c r="B1630" s="0" t="n">
        <v>50197</v>
      </c>
      <c r="C1630" s="0" t="s">
        <v>1848</v>
      </c>
      <c r="D1630" s="1" t="n">
        <f aca="false">LEN(C1630)</f>
        <v>19</v>
      </c>
      <c r="E1630" s="0" t="n">
        <v>1014.01</v>
      </c>
      <c r="F1630" s="0" t="n">
        <v>2026.01</v>
      </c>
      <c r="G1630" s="0" t="n">
        <v>2</v>
      </c>
      <c r="H1630" s="0" t="n">
        <v>111</v>
      </c>
      <c r="J1630" s="1" t="n">
        <v>3</v>
      </c>
      <c r="K1630" s="1" t="n">
        <v>3.09737881464994</v>
      </c>
      <c r="L1630" s="1" t="s">
        <v>16</v>
      </c>
      <c r="M1630" s="1" t="s">
        <v>50</v>
      </c>
    </row>
    <row r="1631" customFormat="false" ht="12.75" hidden="false" customHeight="false" outlineLevel="0" collapsed="false">
      <c r="A1631" s="0" t="s">
        <v>1847</v>
      </c>
      <c r="B1631" s="0" t="n">
        <v>50197</v>
      </c>
      <c r="C1631" s="0" t="s">
        <v>1849</v>
      </c>
      <c r="D1631" s="1" t="n">
        <f aca="false">LEN(C1631)</f>
        <v>18</v>
      </c>
      <c r="E1631" s="0" t="n">
        <v>646.98</v>
      </c>
      <c r="F1631" s="0" t="n">
        <v>1937.94</v>
      </c>
      <c r="G1631" s="0" t="n">
        <v>3</v>
      </c>
      <c r="H1631" s="0" t="n">
        <v>61</v>
      </c>
      <c r="J1631" s="1" t="n">
        <v>3</v>
      </c>
      <c r="K1631" s="1" t="n">
        <v>5.52847320427689</v>
      </c>
      <c r="L1631" s="1" t="s">
        <v>16</v>
      </c>
      <c r="M1631" s="1" t="s">
        <v>36</v>
      </c>
    </row>
    <row r="1632" customFormat="false" ht="12.75" hidden="false" customHeight="false" outlineLevel="0" collapsed="false">
      <c r="A1632" s="0" t="s">
        <v>1847</v>
      </c>
      <c r="B1632" s="0" t="n">
        <v>50197</v>
      </c>
      <c r="C1632" s="0" t="s">
        <v>1850</v>
      </c>
      <c r="D1632" s="1" t="n">
        <f aca="false">LEN(C1632)</f>
        <v>20</v>
      </c>
      <c r="E1632" s="0" t="n">
        <v>693.35</v>
      </c>
      <c r="F1632" s="0" t="n">
        <v>2077.05</v>
      </c>
      <c r="G1632" s="0" t="n">
        <v>3</v>
      </c>
      <c r="H1632" s="0" t="n">
        <v>26</v>
      </c>
      <c r="J1632" s="1" t="n">
        <v>3</v>
      </c>
      <c r="K1632" s="1" t="n">
        <v>9.9649904532526</v>
      </c>
      <c r="L1632" s="1" t="s">
        <v>16</v>
      </c>
      <c r="M1632" s="1" t="s">
        <v>34</v>
      </c>
    </row>
    <row r="1633" customFormat="false" ht="12.75" hidden="false" customHeight="false" outlineLevel="0" collapsed="false">
      <c r="A1633" s="0" t="s">
        <v>1851</v>
      </c>
      <c r="B1633" s="0" t="n">
        <v>22227</v>
      </c>
      <c r="C1633" s="0" t="s">
        <v>1852</v>
      </c>
      <c r="D1633" s="1" t="n">
        <f aca="false">LEN(C1633)</f>
        <v>19</v>
      </c>
      <c r="E1633" s="0" t="n">
        <v>1007.06</v>
      </c>
      <c r="F1633" s="0" t="n">
        <v>2012.11</v>
      </c>
      <c r="G1633" s="0" t="n">
        <v>2</v>
      </c>
      <c r="H1633" s="0" t="n">
        <v>117</v>
      </c>
      <c r="J1633" s="1" t="n">
        <v>3</v>
      </c>
      <c r="K1633" s="1" t="n">
        <v>1.78766033174247</v>
      </c>
      <c r="L1633" s="1" t="s">
        <v>21</v>
      </c>
      <c r="M1633" s="1" t="s">
        <v>67</v>
      </c>
    </row>
    <row r="1634" customFormat="false" ht="12.75" hidden="false" customHeight="false" outlineLevel="0" collapsed="false">
      <c r="A1634" s="0" t="s">
        <v>1851</v>
      </c>
      <c r="B1634" s="0" t="n">
        <v>22227</v>
      </c>
      <c r="C1634" s="0" t="s">
        <v>1853</v>
      </c>
      <c r="D1634" s="1" t="n">
        <f aca="false">LEN(C1634)</f>
        <v>19</v>
      </c>
      <c r="E1634" s="0" t="n">
        <v>983.52</v>
      </c>
      <c r="F1634" s="0" t="n">
        <v>1965.04</v>
      </c>
      <c r="G1634" s="0" t="n">
        <v>2</v>
      </c>
      <c r="H1634" s="0" t="n">
        <v>108</v>
      </c>
      <c r="J1634" s="1" t="n">
        <v>3</v>
      </c>
      <c r="K1634" s="1" t="n">
        <v>1.80676291736963</v>
      </c>
      <c r="L1634" s="1" t="s">
        <v>16</v>
      </c>
      <c r="M1634" s="1" t="s">
        <v>25</v>
      </c>
    </row>
    <row r="1635" customFormat="false" ht="12.75" hidden="false" customHeight="false" outlineLevel="0" collapsed="false">
      <c r="A1635" s="0" t="s">
        <v>1851</v>
      </c>
      <c r="B1635" s="0" t="n">
        <v>22227</v>
      </c>
      <c r="C1635" s="0" t="s">
        <v>1854</v>
      </c>
      <c r="D1635" s="1" t="n">
        <f aca="false">LEN(C1635)</f>
        <v>28</v>
      </c>
      <c r="E1635" s="0" t="n">
        <v>999.16</v>
      </c>
      <c r="F1635" s="0" t="n">
        <v>2994.48</v>
      </c>
      <c r="G1635" s="0" t="n">
        <v>3</v>
      </c>
      <c r="H1635" s="0" t="n">
        <v>62</v>
      </c>
      <c r="J1635" s="1" t="n">
        <v>3</v>
      </c>
      <c r="K1635" s="1" t="n">
        <v>0.101550076097333</v>
      </c>
      <c r="L1635" s="1" t="s">
        <v>21</v>
      </c>
      <c r="M1635" s="1" t="s">
        <v>34</v>
      </c>
    </row>
    <row r="1636" customFormat="false" ht="12.75" hidden="false" customHeight="false" outlineLevel="0" collapsed="false">
      <c r="A1636" s="0" t="s">
        <v>1855</v>
      </c>
      <c r="B1636" s="0" t="n">
        <v>63058</v>
      </c>
      <c r="C1636" s="0" t="s">
        <v>1856</v>
      </c>
      <c r="D1636" s="1" t="n">
        <f aca="false">LEN(C1636)</f>
        <v>14</v>
      </c>
      <c r="E1636" s="0" t="n">
        <v>744.41</v>
      </c>
      <c r="F1636" s="0" t="n">
        <v>1486.81</v>
      </c>
      <c r="G1636" s="0" t="n">
        <v>2</v>
      </c>
      <c r="H1636" s="0" t="n">
        <v>118</v>
      </c>
      <c r="J1636" s="1" t="n">
        <v>3</v>
      </c>
      <c r="K1636" s="1" t="n">
        <v>4.24927801119649</v>
      </c>
      <c r="L1636" s="1" t="s">
        <v>16</v>
      </c>
      <c r="M1636" s="1" t="s">
        <v>17</v>
      </c>
    </row>
    <row r="1637" customFormat="false" ht="12.75" hidden="false" customHeight="false" outlineLevel="0" collapsed="false">
      <c r="A1637" s="0" t="s">
        <v>1855</v>
      </c>
      <c r="B1637" s="0" t="n">
        <v>63058</v>
      </c>
      <c r="C1637" s="0" t="s">
        <v>1857</v>
      </c>
      <c r="D1637" s="1" t="n">
        <f aca="false">LEN(C1637)</f>
        <v>15</v>
      </c>
      <c r="E1637" s="0" t="n">
        <v>803.93</v>
      </c>
      <c r="F1637" s="0" t="n">
        <v>1605.86</v>
      </c>
      <c r="G1637" s="0" t="n">
        <v>2</v>
      </c>
      <c r="H1637" s="0" t="n">
        <v>53</v>
      </c>
      <c r="J1637" s="1" t="n">
        <v>3</v>
      </c>
      <c r="K1637" s="1" t="n">
        <v>2.32821324979141</v>
      </c>
      <c r="L1637" s="1" t="s">
        <v>21</v>
      </c>
      <c r="M1637" s="1" t="s">
        <v>36</v>
      </c>
    </row>
    <row r="1638" customFormat="false" ht="12.75" hidden="false" customHeight="false" outlineLevel="0" collapsed="false">
      <c r="A1638" s="0" t="s">
        <v>1855</v>
      </c>
      <c r="B1638" s="0" t="n">
        <v>63058</v>
      </c>
      <c r="C1638" s="0" t="s">
        <v>1858</v>
      </c>
      <c r="D1638" s="1" t="n">
        <f aca="false">LEN(C1638)</f>
        <v>29</v>
      </c>
      <c r="E1638" s="0" t="n">
        <v>985.84</v>
      </c>
      <c r="F1638" s="0" t="n">
        <v>2954.5</v>
      </c>
      <c r="G1638" s="0" t="n">
        <v>3</v>
      </c>
      <c r="H1638" s="0" t="n">
        <v>37</v>
      </c>
      <c r="J1638" s="1" t="n">
        <v>3</v>
      </c>
      <c r="K1638" s="1" t="n">
        <v>6.4757370529835</v>
      </c>
      <c r="L1638" s="1" t="s">
        <v>16</v>
      </c>
      <c r="M1638" s="1" t="s">
        <v>16</v>
      </c>
    </row>
    <row r="1639" customFormat="false" ht="12.75" hidden="false" customHeight="false" outlineLevel="0" collapsed="false">
      <c r="A1639" s="0" t="s">
        <v>1859</v>
      </c>
      <c r="B1639" s="0" t="n">
        <v>36182</v>
      </c>
      <c r="C1639" s="0" t="s">
        <v>1860</v>
      </c>
      <c r="D1639" s="1" t="n">
        <f aca="false">LEN(C1639)</f>
        <v>12</v>
      </c>
      <c r="E1639" s="0" t="n">
        <v>589.82</v>
      </c>
      <c r="F1639" s="0" t="n">
        <v>1177.65</v>
      </c>
      <c r="G1639" s="0" t="n">
        <v>2</v>
      </c>
      <c r="H1639" s="0" t="n">
        <v>66</v>
      </c>
      <c r="J1639" s="1" t="n">
        <v>3</v>
      </c>
      <c r="K1639" s="1" t="n">
        <v>3.64377776509678</v>
      </c>
      <c r="L1639" s="1" t="s">
        <v>16</v>
      </c>
      <c r="M1639" s="1" t="s">
        <v>19</v>
      </c>
    </row>
    <row r="1640" customFormat="false" ht="12.75" hidden="false" customHeight="false" outlineLevel="0" collapsed="false">
      <c r="A1640" s="0" t="s">
        <v>1859</v>
      </c>
      <c r="B1640" s="0" t="n">
        <v>36182</v>
      </c>
      <c r="C1640" s="0" t="s">
        <v>1861</v>
      </c>
      <c r="D1640" s="1" t="n">
        <f aca="false">LEN(C1640)</f>
        <v>18</v>
      </c>
      <c r="E1640" s="0" t="n">
        <v>613.33</v>
      </c>
      <c r="F1640" s="0" t="n">
        <v>1836.97</v>
      </c>
      <c r="G1640" s="0" t="n">
        <v>3</v>
      </c>
      <c r="H1640" s="0" t="n">
        <v>49</v>
      </c>
      <c r="J1640" s="1" t="n">
        <v>3</v>
      </c>
      <c r="K1640" s="1" t="n">
        <v>4.62208339918875</v>
      </c>
      <c r="L1640" s="1" t="s">
        <v>21</v>
      </c>
      <c r="M1640" s="1" t="s">
        <v>25</v>
      </c>
    </row>
    <row r="1641" customFormat="false" ht="12.75" hidden="false" customHeight="false" outlineLevel="0" collapsed="false">
      <c r="A1641" s="0" t="s">
        <v>1859</v>
      </c>
      <c r="B1641" s="0" t="n">
        <v>36182</v>
      </c>
      <c r="C1641" s="0" t="s">
        <v>1862</v>
      </c>
      <c r="D1641" s="1" t="n">
        <f aca="false">LEN(C1641)</f>
        <v>10</v>
      </c>
      <c r="E1641" s="0" t="n">
        <v>1001.53</v>
      </c>
      <c r="F1641" s="0" t="n">
        <v>1000.53</v>
      </c>
      <c r="G1641" s="0" t="n">
        <v>1</v>
      </c>
      <c r="H1641" s="0" t="n">
        <v>44</v>
      </c>
      <c r="J1641" s="1" t="n">
        <v>3</v>
      </c>
      <c r="K1641" s="1" t="n">
        <v>2.4277714953731</v>
      </c>
      <c r="L1641" s="1" t="s">
        <v>21</v>
      </c>
      <c r="M1641" s="1" t="s">
        <v>84</v>
      </c>
    </row>
    <row r="1642" customFormat="false" ht="12.75" hidden="false" customHeight="false" outlineLevel="0" collapsed="false">
      <c r="A1642" s="0" t="s">
        <v>1863</v>
      </c>
      <c r="B1642" s="0" t="n">
        <v>76922</v>
      </c>
      <c r="C1642" s="0" t="s">
        <v>1864</v>
      </c>
      <c r="D1642" s="1" t="n">
        <f aca="false">LEN(C1642)</f>
        <v>17</v>
      </c>
      <c r="E1642" s="0" t="n">
        <v>904.47</v>
      </c>
      <c r="F1642" s="0" t="n">
        <v>1806.94</v>
      </c>
      <c r="G1642" s="0" t="n">
        <v>2</v>
      </c>
      <c r="H1642" s="0" t="n">
        <v>101</v>
      </c>
      <c r="J1642" s="1" t="n">
        <v>3</v>
      </c>
      <c r="K1642" s="1" t="n">
        <v>7.65622999287566</v>
      </c>
      <c r="L1642" s="1" t="s">
        <v>16</v>
      </c>
      <c r="M1642" s="1" t="s">
        <v>19</v>
      </c>
    </row>
    <row r="1643" customFormat="false" ht="12.75" hidden="false" customHeight="false" outlineLevel="0" collapsed="false">
      <c r="A1643" s="0" t="s">
        <v>1863</v>
      </c>
      <c r="B1643" s="0" t="n">
        <v>76922</v>
      </c>
      <c r="C1643" s="0" t="s">
        <v>1865</v>
      </c>
      <c r="D1643" s="1" t="n">
        <f aca="false">LEN(C1643)</f>
        <v>9</v>
      </c>
      <c r="E1643" s="0" t="n">
        <v>489.78</v>
      </c>
      <c r="F1643" s="0" t="n">
        <v>977.56</v>
      </c>
      <c r="G1643" s="0" t="n">
        <v>2</v>
      </c>
      <c r="H1643" s="0" t="n">
        <v>58</v>
      </c>
      <c r="J1643" s="1" t="n">
        <v>3</v>
      </c>
      <c r="K1643" s="1" t="n">
        <v>3.51909119655035</v>
      </c>
      <c r="L1643" s="1" t="s">
        <v>16</v>
      </c>
      <c r="M1643" s="1" t="s">
        <v>107</v>
      </c>
    </row>
    <row r="1644" customFormat="false" ht="12.75" hidden="false" customHeight="false" outlineLevel="0" collapsed="false">
      <c r="A1644" s="0" t="s">
        <v>1863</v>
      </c>
      <c r="B1644" s="0" t="n">
        <v>76922</v>
      </c>
      <c r="C1644" s="0" t="s">
        <v>1866</v>
      </c>
      <c r="D1644" s="1" t="n">
        <f aca="false">LEN(C1644)</f>
        <v>19</v>
      </c>
      <c r="E1644" s="0" t="n">
        <v>905.54</v>
      </c>
      <c r="F1644" s="0" t="n">
        <v>1809.08</v>
      </c>
      <c r="G1644" s="0" t="n">
        <v>2</v>
      </c>
      <c r="H1644" s="0" t="n">
        <v>52</v>
      </c>
      <c r="J1644" s="1" t="n">
        <v>3</v>
      </c>
      <c r="K1644" s="1" t="n">
        <v>7.64773559525198</v>
      </c>
      <c r="L1644" s="1" t="s">
        <v>16</v>
      </c>
      <c r="M1644" s="1" t="s">
        <v>44</v>
      </c>
    </row>
    <row r="1645" customFormat="false" ht="12.75" hidden="false" customHeight="false" outlineLevel="0" collapsed="false">
      <c r="A1645" s="0" t="s">
        <v>1867</v>
      </c>
      <c r="B1645" s="0" t="n">
        <v>31901</v>
      </c>
      <c r="C1645" s="0" t="s">
        <v>1868</v>
      </c>
      <c r="D1645" s="1" t="n">
        <f aca="false">LEN(C1645)</f>
        <v>10</v>
      </c>
      <c r="E1645" s="0" t="n">
        <v>580.8</v>
      </c>
      <c r="F1645" s="0" t="n">
        <v>1159.59</v>
      </c>
      <c r="G1645" s="0" t="n">
        <v>2</v>
      </c>
      <c r="H1645" s="0" t="n">
        <v>53</v>
      </c>
      <c r="J1645" s="1" t="n">
        <v>3</v>
      </c>
      <c r="K1645" s="1" t="n">
        <v>5.57933431575613</v>
      </c>
      <c r="L1645" s="1" t="s">
        <v>16</v>
      </c>
      <c r="M1645" s="1" t="s">
        <v>36</v>
      </c>
    </row>
    <row r="1646" customFormat="false" ht="12.75" hidden="false" customHeight="false" outlineLevel="0" collapsed="false">
      <c r="A1646" s="0" t="s">
        <v>1867</v>
      </c>
      <c r="B1646" s="0" t="n">
        <v>31901</v>
      </c>
      <c r="C1646" s="0" t="s">
        <v>1869</v>
      </c>
      <c r="D1646" s="1" t="n">
        <f aca="false">LEN(C1646)</f>
        <v>9</v>
      </c>
      <c r="E1646" s="0" t="n">
        <v>451.26</v>
      </c>
      <c r="F1646" s="0" t="n">
        <v>900.51</v>
      </c>
      <c r="G1646" s="0" t="n">
        <v>2</v>
      </c>
      <c r="H1646" s="0" t="n">
        <v>39</v>
      </c>
      <c r="J1646" s="1" t="n">
        <v>3</v>
      </c>
      <c r="K1646" s="1" t="n">
        <v>7.69581018237423</v>
      </c>
      <c r="L1646" s="1" t="s">
        <v>16</v>
      </c>
      <c r="M1646" s="1" t="s">
        <v>32</v>
      </c>
    </row>
    <row r="1647" customFormat="false" ht="12.75" hidden="false" customHeight="false" outlineLevel="0" collapsed="false">
      <c r="A1647" s="0" t="s">
        <v>1867</v>
      </c>
      <c r="B1647" s="0" t="n">
        <v>31901</v>
      </c>
      <c r="C1647" s="0" t="s">
        <v>1870</v>
      </c>
      <c r="D1647" s="1" t="n">
        <f aca="false">LEN(C1647)</f>
        <v>18</v>
      </c>
      <c r="E1647" s="0" t="n">
        <v>651.36</v>
      </c>
      <c r="F1647" s="0" t="n">
        <v>1951.07</v>
      </c>
      <c r="G1647" s="0" t="n">
        <v>3</v>
      </c>
      <c r="H1647" s="0" t="n">
        <v>90</v>
      </c>
      <c r="J1647" s="1" t="n">
        <v>3</v>
      </c>
      <c r="K1647" s="1" t="n">
        <v>4.53601015953897</v>
      </c>
      <c r="L1647" s="1" t="s">
        <v>166</v>
      </c>
    </row>
    <row r="1648" customFormat="false" ht="12.75" hidden="false" customHeight="false" outlineLevel="0" collapsed="false">
      <c r="A1648" s="0" t="s">
        <v>1871</v>
      </c>
      <c r="B1648" s="0" t="n">
        <v>31229</v>
      </c>
      <c r="C1648" s="0" t="s">
        <v>1872</v>
      </c>
      <c r="D1648" s="1" t="n">
        <f aca="false">LEN(C1648)</f>
        <v>14</v>
      </c>
      <c r="E1648" s="0" t="n">
        <v>835.47</v>
      </c>
      <c r="F1648" s="0" t="n">
        <v>1668.93</v>
      </c>
      <c r="G1648" s="0" t="n">
        <v>2</v>
      </c>
      <c r="H1648" s="0" t="n">
        <v>102</v>
      </c>
      <c r="J1648" s="1" t="n">
        <v>3</v>
      </c>
      <c r="K1648" s="1" t="n">
        <v>3.33423574037041</v>
      </c>
      <c r="L1648" s="1" t="s">
        <v>16</v>
      </c>
      <c r="M1648" s="1" t="s">
        <v>17</v>
      </c>
    </row>
    <row r="1649" customFormat="false" ht="12.75" hidden="false" customHeight="false" outlineLevel="0" collapsed="false">
      <c r="A1649" s="0" t="s">
        <v>1871</v>
      </c>
      <c r="B1649" s="0" t="n">
        <v>31229</v>
      </c>
      <c r="C1649" s="0" t="s">
        <v>1873</v>
      </c>
      <c r="D1649" s="1" t="n">
        <f aca="false">LEN(C1649)</f>
        <v>32</v>
      </c>
      <c r="E1649" s="0" t="n">
        <v>1145.21</v>
      </c>
      <c r="F1649" s="0" t="n">
        <v>3432.63</v>
      </c>
      <c r="G1649" s="0" t="n">
        <v>3</v>
      </c>
      <c r="H1649" s="0" t="n">
        <v>55</v>
      </c>
      <c r="J1649" s="1" t="n">
        <v>3</v>
      </c>
      <c r="K1649" s="1" t="n">
        <v>0.920095375465965</v>
      </c>
      <c r="L1649" s="1" t="s">
        <v>21</v>
      </c>
      <c r="M1649" s="1" t="s">
        <v>16</v>
      </c>
    </row>
    <row r="1650" customFormat="false" ht="12.75" hidden="false" customHeight="false" outlineLevel="0" collapsed="false">
      <c r="A1650" s="0" t="s">
        <v>1871</v>
      </c>
      <c r="B1650" s="0" t="n">
        <v>31229</v>
      </c>
      <c r="C1650" s="0" t="s">
        <v>1874</v>
      </c>
      <c r="D1650" s="1" t="n">
        <f aca="false">LEN(C1650)</f>
        <v>13</v>
      </c>
      <c r="E1650" s="0" t="n">
        <v>757.41</v>
      </c>
      <c r="F1650" s="0" t="n">
        <v>1512.82</v>
      </c>
      <c r="G1650" s="0" t="n">
        <v>2</v>
      </c>
      <c r="H1650" s="0" t="n">
        <v>50</v>
      </c>
      <c r="J1650" s="1" t="n">
        <v>3</v>
      </c>
      <c r="K1650" s="1" t="n">
        <v>2.7485259714</v>
      </c>
      <c r="L1650" s="1" t="s">
        <v>16</v>
      </c>
      <c r="M1650" s="1" t="s">
        <v>17</v>
      </c>
    </row>
    <row r="1651" customFormat="false" ht="12.75" hidden="false" customHeight="false" outlineLevel="0" collapsed="false">
      <c r="A1651" s="0" t="s">
        <v>1875</v>
      </c>
      <c r="B1651" s="0" t="n">
        <v>19015</v>
      </c>
      <c r="C1651" s="0" t="s">
        <v>1876</v>
      </c>
      <c r="D1651" s="1" t="n">
        <f aca="false">LEN(C1651)</f>
        <v>19</v>
      </c>
      <c r="E1651" s="0" t="n">
        <v>955.46</v>
      </c>
      <c r="F1651" s="0" t="n">
        <v>1908.92</v>
      </c>
      <c r="G1651" s="0" t="n">
        <v>2</v>
      </c>
      <c r="H1651" s="0" t="n">
        <v>122</v>
      </c>
      <c r="J1651" s="1" t="n">
        <v>3</v>
      </c>
      <c r="K1651" s="1" t="n">
        <v>1.87330578265166</v>
      </c>
      <c r="L1651" s="1" t="s">
        <v>21</v>
      </c>
      <c r="M1651" s="1" t="s">
        <v>52</v>
      </c>
    </row>
    <row r="1652" customFormat="false" ht="12.75" hidden="false" customHeight="false" outlineLevel="0" collapsed="false">
      <c r="A1652" s="0" t="s">
        <v>1875</v>
      </c>
      <c r="B1652" s="0" t="n">
        <v>19015</v>
      </c>
      <c r="C1652" s="0" t="s">
        <v>1877</v>
      </c>
      <c r="D1652" s="1" t="n">
        <f aca="false">LEN(C1652)</f>
        <v>15</v>
      </c>
      <c r="E1652" s="0" t="n">
        <v>784.9</v>
      </c>
      <c r="F1652" s="0" t="n">
        <v>1567.79</v>
      </c>
      <c r="G1652" s="0" t="n">
        <v>2</v>
      </c>
      <c r="H1652" s="0" t="n">
        <v>98</v>
      </c>
      <c r="J1652" s="1" t="n">
        <v>3</v>
      </c>
      <c r="K1652" s="1" t="n">
        <v>3.99816660228981</v>
      </c>
      <c r="L1652" s="1" t="s">
        <v>16</v>
      </c>
      <c r="M1652" s="1" t="s">
        <v>84</v>
      </c>
    </row>
    <row r="1653" customFormat="false" ht="12.75" hidden="false" customHeight="false" outlineLevel="0" collapsed="false">
      <c r="A1653" s="0" t="s">
        <v>1875</v>
      </c>
      <c r="B1653" s="0" t="n">
        <v>19015</v>
      </c>
      <c r="C1653" s="0" t="s">
        <v>1878</v>
      </c>
      <c r="D1653" s="1" t="n">
        <f aca="false">LEN(C1653)</f>
        <v>14</v>
      </c>
      <c r="E1653" s="0" t="n">
        <v>811.4</v>
      </c>
      <c r="F1653" s="0" t="n">
        <v>1620.8</v>
      </c>
      <c r="G1653" s="0" t="n">
        <v>2</v>
      </c>
      <c r="H1653" s="0" t="n">
        <v>94</v>
      </c>
      <c r="J1653" s="1" t="n">
        <v>3</v>
      </c>
      <c r="K1653" s="1" t="n">
        <v>2.28749584805854</v>
      </c>
      <c r="L1653" s="1" t="s">
        <v>16</v>
      </c>
      <c r="M1653" s="1" t="s">
        <v>17</v>
      </c>
    </row>
    <row r="1654" customFormat="false" ht="12.75" hidden="false" customHeight="false" outlineLevel="0" collapsed="false">
      <c r="A1654" s="0" t="s">
        <v>1879</v>
      </c>
      <c r="B1654" s="0" t="n">
        <v>46977</v>
      </c>
      <c r="C1654" s="0" t="s">
        <v>1880</v>
      </c>
      <c r="D1654" s="1" t="n">
        <f aca="false">LEN(C1654)</f>
        <v>19</v>
      </c>
      <c r="E1654" s="0" t="n">
        <v>861.48</v>
      </c>
      <c r="F1654" s="0" t="n">
        <v>1720.95</v>
      </c>
      <c r="G1654" s="0" t="n">
        <v>2</v>
      </c>
      <c r="H1654" s="0" t="n">
        <v>102</v>
      </c>
      <c r="J1654" s="1" t="n">
        <v>3</v>
      </c>
      <c r="K1654" s="1" t="n">
        <v>2.18473572306289</v>
      </c>
      <c r="L1654" s="1" t="s">
        <v>21</v>
      </c>
      <c r="M1654" s="1" t="s">
        <v>84</v>
      </c>
    </row>
    <row r="1655" customFormat="false" ht="12.75" hidden="false" customHeight="false" outlineLevel="0" collapsed="false">
      <c r="A1655" s="0" t="s">
        <v>1879</v>
      </c>
      <c r="B1655" s="0" t="n">
        <v>46977</v>
      </c>
      <c r="C1655" s="0" t="s">
        <v>1881</v>
      </c>
      <c r="D1655" s="1" t="n">
        <f aca="false">LEN(C1655)</f>
        <v>17</v>
      </c>
      <c r="E1655" s="0" t="n">
        <v>858.98</v>
      </c>
      <c r="F1655" s="0" t="n">
        <v>1715.95</v>
      </c>
      <c r="G1655" s="0" t="n">
        <v>2</v>
      </c>
      <c r="H1655" s="0" t="n">
        <v>97</v>
      </c>
      <c r="J1655" s="1" t="n">
        <v>3</v>
      </c>
      <c r="K1655" s="1" t="n">
        <v>3.63625977019866</v>
      </c>
      <c r="L1655" s="1" t="s">
        <v>21</v>
      </c>
      <c r="M1655" s="1" t="s">
        <v>32</v>
      </c>
    </row>
    <row r="1656" customFormat="false" ht="12.75" hidden="false" customHeight="false" outlineLevel="0" collapsed="false">
      <c r="A1656" s="0" t="s">
        <v>1879</v>
      </c>
      <c r="B1656" s="0" t="n">
        <v>46977</v>
      </c>
      <c r="C1656" s="0" t="s">
        <v>1882</v>
      </c>
      <c r="D1656" s="1" t="n">
        <f aca="false">LEN(C1656)</f>
        <v>13</v>
      </c>
      <c r="E1656" s="0" t="n">
        <v>474.95</v>
      </c>
      <c r="F1656" s="0" t="n">
        <v>1421.85</v>
      </c>
      <c r="G1656" s="0" t="n">
        <v>3</v>
      </c>
      <c r="H1656" s="0" t="n">
        <v>34</v>
      </c>
      <c r="J1656" s="1" t="n">
        <v>3</v>
      </c>
      <c r="K1656" s="1" t="n">
        <v>7.57693740365732</v>
      </c>
      <c r="L1656" s="1" t="s">
        <v>16</v>
      </c>
      <c r="M1656" s="1" t="s">
        <v>34</v>
      </c>
    </row>
    <row r="1657" customFormat="false" ht="12.75" hidden="false" customHeight="false" outlineLevel="0" collapsed="false">
      <c r="A1657" s="0" t="s">
        <v>1883</v>
      </c>
      <c r="B1657" s="0" t="n">
        <v>23487</v>
      </c>
      <c r="C1657" s="0" t="s">
        <v>1884</v>
      </c>
      <c r="D1657" s="1" t="n">
        <f aca="false">LEN(C1657)</f>
        <v>23</v>
      </c>
      <c r="E1657" s="0" t="n">
        <v>1233.66</v>
      </c>
      <c r="F1657" s="0" t="n">
        <v>2465.31</v>
      </c>
      <c r="G1657" s="0" t="n">
        <v>2</v>
      </c>
      <c r="H1657" s="0" t="n">
        <v>87</v>
      </c>
      <c r="J1657" s="1" t="n">
        <v>3</v>
      </c>
      <c r="K1657" s="1" t="n">
        <v>2.45291650466012</v>
      </c>
      <c r="L1657" s="1" t="s">
        <v>21</v>
      </c>
      <c r="M1657" s="1" t="s">
        <v>72</v>
      </c>
    </row>
    <row r="1658" customFormat="false" ht="12.75" hidden="false" customHeight="false" outlineLevel="0" collapsed="false">
      <c r="A1658" s="0" t="s">
        <v>1883</v>
      </c>
      <c r="B1658" s="0" t="n">
        <v>23487</v>
      </c>
      <c r="C1658" s="0" t="s">
        <v>1885</v>
      </c>
      <c r="D1658" s="1" t="n">
        <f aca="false">LEN(C1658)</f>
        <v>27</v>
      </c>
      <c r="E1658" s="0" t="n">
        <v>1388.71</v>
      </c>
      <c r="F1658" s="0" t="n">
        <v>2775.42</v>
      </c>
      <c r="G1658" s="0" t="n">
        <v>2</v>
      </c>
      <c r="H1658" s="0" t="n">
        <v>77</v>
      </c>
      <c r="J1658" s="1" t="n">
        <v>3</v>
      </c>
      <c r="K1658" s="1" t="n">
        <v>1.51196311959814</v>
      </c>
      <c r="L1658" s="1" t="s">
        <v>21</v>
      </c>
      <c r="M1658" s="1" t="s">
        <v>84</v>
      </c>
    </row>
    <row r="1659" customFormat="false" ht="12.75" hidden="false" customHeight="false" outlineLevel="0" collapsed="false">
      <c r="A1659" s="0" t="s">
        <v>1883</v>
      </c>
      <c r="B1659" s="0" t="n">
        <v>23487</v>
      </c>
      <c r="C1659" s="0" t="s">
        <v>1886</v>
      </c>
      <c r="D1659" s="1" t="n">
        <f aca="false">LEN(C1659)</f>
        <v>12</v>
      </c>
      <c r="E1659" s="0" t="n">
        <v>1181.64</v>
      </c>
      <c r="F1659" s="0" t="n">
        <v>1180.64</v>
      </c>
      <c r="G1659" s="0" t="n">
        <v>1</v>
      </c>
      <c r="H1659" s="0" t="n">
        <v>31</v>
      </c>
      <c r="J1659" s="1" t="n">
        <v>3</v>
      </c>
      <c r="K1659" s="1" t="n">
        <v>5.87441219519538</v>
      </c>
      <c r="L1659" s="1" t="s">
        <v>21</v>
      </c>
      <c r="M1659" s="1" t="s">
        <v>62</v>
      </c>
    </row>
    <row r="1660" customFormat="false" ht="12.75" hidden="false" customHeight="false" outlineLevel="0" collapsed="false">
      <c r="A1660" s="0" t="s">
        <v>1887</v>
      </c>
      <c r="B1660" s="0" t="n">
        <v>37885</v>
      </c>
      <c r="C1660" s="0" t="s">
        <v>1888</v>
      </c>
      <c r="D1660" s="1" t="n">
        <f aca="false">LEN(C1660)</f>
        <v>21</v>
      </c>
      <c r="E1660" s="0" t="n">
        <v>1074.56</v>
      </c>
      <c r="F1660" s="0" t="n">
        <v>2147.12</v>
      </c>
      <c r="G1660" s="0" t="n">
        <v>2</v>
      </c>
      <c r="H1660" s="0" t="n">
        <v>110</v>
      </c>
      <c r="J1660" s="1" t="n">
        <v>3</v>
      </c>
      <c r="K1660" s="1" t="n">
        <v>2.46511281820409</v>
      </c>
      <c r="L1660" s="1" t="s">
        <v>16</v>
      </c>
      <c r="M1660" s="1" t="s">
        <v>84</v>
      </c>
    </row>
    <row r="1661" customFormat="false" ht="12.75" hidden="false" customHeight="false" outlineLevel="0" collapsed="false">
      <c r="A1661" s="0" t="s">
        <v>1887</v>
      </c>
      <c r="B1661" s="0" t="n">
        <v>37885</v>
      </c>
      <c r="C1661" s="0" t="s">
        <v>1889</v>
      </c>
      <c r="D1661" s="1" t="n">
        <f aca="false">LEN(C1661)</f>
        <v>8</v>
      </c>
      <c r="E1661" s="0" t="n">
        <v>449.27</v>
      </c>
      <c r="F1661" s="0" t="n">
        <v>896.53</v>
      </c>
      <c r="G1661" s="0" t="n">
        <v>2</v>
      </c>
      <c r="H1661" s="0" t="n">
        <v>51</v>
      </c>
      <c r="J1661" s="1" t="n">
        <v>3</v>
      </c>
      <c r="K1661" s="1" t="n">
        <v>6.69194507222461</v>
      </c>
      <c r="L1661" s="1" t="s">
        <v>16</v>
      </c>
      <c r="M1661" s="1" t="s">
        <v>17</v>
      </c>
    </row>
    <row r="1662" customFormat="false" ht="12.75" hidden="false" customHeight="false" outlineLevel="0" collapsed="false">
      <c r="A1662" s="0" t="s">
        <v>1887</v>
      </c>
      <c r="B1662" s="0" t="n">
        <v>37885</v>
      </c>
      <c r="C1662" s="0" t="s">
        <v>1890</v>
      </c>
      <c r="D1662" s="1" t="n">
        <f aca="false">LEN(C1662)</f>
        <v>10</v>
      </c>
      <c r="E1662" s="0" t="n">
        <v>584.79</v>
      </c>
      <c r="F1662" s="0" t="n">
        <v>1167.57</v>
      </c>
      <c r="G1662" s="0" t="n">
        <v>2</v>
      </c>
      <c r="H1662" s="0" t="n">
        <v>45</v>
      </c>
      <c r="J1662" s="1" t="n">
        <v>3</v>
      </c>
      <c r="K1662" s="1" t="n">
        <v>4.8985695351263</v>
      </c>
      <c r="L1662" s="1" t="s">
        <v>16</v>
      </c>
      <c r="M1662" s="1" t="s">
        <v>67</v>
      </c>
    </row>
    <row r="1663" customFormat="false" ht="12.75" hidden="false" customHeight="false" outlineLevel="0" collapsed="false">
      <c r="A1663" s="0" t="s">
        <v>1891</v>
      </c>
      <c r="B1663" s="0" t="n">
        <v>56078</v>
      </c>
      <c r="C1663" s="0" t="s">
        <v>1892</v>
      </c>
      <c r="D1663" s="1" t="n">
        <f aca="false">LEN(C1663)</f>
        <v>19</v>
      </c>
      <c r="E1663" s="0" t="n">
        <v>1042.05</v>
      </c>
      <c r="F1663" s="0" t="n">
        <v>2082.09</v>
      </c>
      <c r="G1663" s="0" t="n">
        <v>2</v>
      </c>
      <c r="H1663" s="0" t="n">
        <v>137</v>
      </c>
      <c r="J1663" s="1" t="n">
        <v>3</v>
      </c>
      <c r="K1663" s="1" t="n">
        <v>7.70139791000587</v>
      </c>
      <c r="L1663" s="1" t="s">
        <v>21</v>
      </c>
      <c r="M1663" s="1" t="s">
        <v>32</v>
      </c>
    </row>
    <row r="1664" customFormat="false" ht="12.75" hidden="false" customHeight="false" outlineLevel="0" collapsed="false">
      <c r="A1664" s="0" t="s">
        <v>1891</v>
      </c>
      <c r="B1664" s="0" t="n">
        <v>56078</v>
      </c>
      <c r="C1664" s="0" t="s">
        <v>1893</v>
      </c>
      <c r="D1664" s="1" t="n">
        <f aca="false">LEN(C1664)</f>
        <v>13</v>
      </c>
      <c r="E1664" s="0" t="n">
        <v>682.31</v>
      </c>
      <c r="F1664" s="0" t="n">
        <v>1362.62</v>
      </c>
      <c r="G1664" s="0" t="n">
        <v>2</v>
      </c>
      <c r="H1664" s="0" t="n">
        <v>67</v>
      </c>
      <c r="J1664" s="1" t="n">
        <v>3</v>
      </c>
      <c r="K1664" s="1" t="n">
        <v>2.65896533901459</v>
      </c>
      <c r="L1664" s="1" t="s">
        <v>16</v>
      </c>
      <c r="M1664" s="1" t="s">
        <v>34</v>
      </c>
    </row>
    <row r="1665" customFormat="false" ht="12.75" hidden="false" customHeight="false" outlineLevel="0" collapsed="false">
      <c r="A1665" s="0" t="s">
        <v>1891</v>
      </c>
      <c r="B1665" s="0" t="n">
        <v>56078</v>
      </c>
      <c r="C1665" s="0" t="s">
        <v>1894</v>
      </c>
      <c r="D1665" s="1" t="n">
        <f aca="false">LEN(C1665)</f>
        <v>8</v>
      </c>
      <c r="E1665" s="0" t="n">
        <v>509.77</v>
      </c>
      <c r="F1665" s="0" t="n">
        <v>1017.53</v>
      </c>
      <c r="G1665" s="0" t="n">
        <v>2</v>
      </c>
      <c r="H1665" s="0" t="n">
        <v>35</v>
      </c>
      <c r="J1665" s="1" t="n">
        <v>3</v>
      </c>
      <c r="K1665" s="1" t="n">
        <v>6.42828366263297</v>
      </c>
      <c r="L1665" s="1" t="s">
        <v>16</v>
      </c>
      <c r="M1665" s="1" t="s">
        <v>107</v>
      </c>
    </row>
    <row r="1666" customFormat="false" ht="12.75" hidden="false" customHeight="false" outlineLevel="0" collapsed="false">
      <c r="A1666" s="0" t="s">
        <v>1895</v>
      </c>
      <c r="B1666" s="0" t="n">
        <v>70551</v>
      </c>
      <c r="C1666" s="0" t="s">
        <v>1896</v>
      </c>
      <c r="D1666" s="1" t="n">
        <f aca="false">LEN(C1666)</f>
        <v>17</v>
      </c>
      <c r="E1666" s="0" t="n">
        <v>864.99</v>
      </c>
      <c r="F1666" s="0" t="n">
        <v>1727.97</v>
      </c>
      <c r="G1666" s="0" t="n">
        <v>2</v>
      </c>
      <c r="H1666" s="0" t="n">
        <v>87</v>
      </c>
      <c r="J1666" s="1" t="n">
        <v>3</v>
      </c>
      <c r="K1666" s="1" t="n">
        <v>3.58989029004559</v>
      </c>
      <c r="L1666" s="1" t="s">
        <v>21</v>
      </c>
      <c r="M1666" s="1" t="s">
        <v>19</v>
      </c>
    </row>
    <row r="1667" customFormat="false" ht="12.75" hidden="false" customHeight="false" outlineLevel="0" collapsed="false">
      <c r="A1667" s="0" t="s">
        <v>1895</v>
      </c>
      <c r="B1667" s="0" t="n">
        <v>70551</v>
      </c>
      <c r="C1667" s="0" t="s">
        <v>1897</v>
      </c>
      <c r="D1667" s="1" t="n">
        <f aca="false">LEN(C1667)</f>
        <v>19</v>
      </c>
      <c r="E1667" s="0" t="n">
        <v>620.98</v>
      </c>
      <c r="F1667" s="0" t="n">
        <v>1859.93</v>
      </c>
      <c r="G1667" s="0" t="n">
        <v>3</v>
      </c>
      <c r="H1667" s="0" t="n">
        <v>54</v>
      </c>
      <c r="J1667" s="1" t="n">
        <v>3</v>
      </c>
      <c r="K1667" s="1" t="n">
        <v>5.18990908063188</v>
      </c>
      <c r="L1667" s="1" t="s">
        <v>16</v>
      </c>
      <c r="M1667" s="1" t="s">
        <v>107</v>
      </c>
    </row>
    <row r="1668" customFormat="false" ht="12.75" hidden="false" customHeight="false" outlineLevel="0" collapsed="false">
      <c r="A1668" s="0" t="s">
        <v>1895</v>
      </c>
      <c r="B1668" s="0" t="n">
        <v>70551</v>
      </c>
      <c r="C1668" s="0" t="s">
        <v>1898</v>
      </c>
      <c r="D1668" s="1" t="n">
        <f aca="false">LEN(C1668)</f>
        <v>15</v>
      </c>
      <c r="E1668" s="0" t="n">
        <v>701.35</v>
      </c>
      <c r="F1668" s="0" t="n">
        <v>1400.69</v>
      </c>
      <c r="G1668" s="0" t="n">
        <v>2</v>
      </c>
      <c r="H1668" s="0" t="n">
        <v>41</v>
      </c>
      <c r="J1668" s="1" t="n">
        <v>3</v>
      </c>
      <c r="K1668" s="1" t="n">
        <v>4.5397701331219</v>
      </c>
      <c r="L1668" s="1" t="s">
        <v>21</v>
      </c>
      <c r="M1668" s="1" t="s">
        <v>44</v>
      </c>
    </row>
    <row r="1669" customFormat="false" ht="12.75" hidden="false" customHeight="false" outlineLevel="0" collapsed="false">
      <c r="A1669" s="0" t="s">
        <v>1899</v>
      </c>
      <c r="B1669" s="0" t="n">
        <v>16308</v>
      </c>
      <c r="C1669" s="0" t="s">
        <v>1900</v>
      </c>
      <c r="D1669" s="1" t="n">
        <f aca="false">LEN(C1669)</f>
        <v>11</v>
      </c>
      <c r="E1669" s="0" t="n">
        <v>581.81</v>
      </c>
      <c r="F1669" s="0" t="n">
        <v>1161.62</v>
      </c>
      <c r="G1669" s="0" t="n">
        <v>2</v>
      </c>
      <c r="H1669" s="0" t="n">
        <v>57</v>
      </c>
      <c r="J1669" s="1" t="n">
        <v>3</v>
      </c>
      <c r="K1669" s="1" t="n">
        <v>3.3722575564531</v>
      </c>
      <c r="L1669" s="1" t="s">
        <v>16</v>
      </c>
      <c r="M1669" s="1" t="s">
        <v>317</v>
      </c>
    </row>
    <row r="1670" customFormat="false" ht="12.75" hidden="false" customHeight="false" outlineLevel="0" collapsed="false">
      <c r="A1670" s="0" t="s">
        <v>1899</v>
      </c>
      <c r="B1670" s="0" t="n">
        <v>16308</v>
      </c>
      <c r="C1670" s="0" t="s">
        <v>1901</v>
      </c>
      <c r="D1670" s="1" t="n">
        <f aca="false">LEN(C1670)</f>
        <v>7</v>
      </c>
      <c r="E1670" s="0" t="n">
        <v>715.43</v>
      </c>
      <c r="F1670" s="0" t="n">
        <v>714.43</v>
      </c>
      <c r="G1670" s="0" t="n">
        <v>1</v>
      </c>
      <c r="H1670" s="0" t="n">
        <v>31</v>
      </c>
      <c r="J1670" s="1" t="n">
        <v>3</v>
      </c>
      <c r="K1670" s="1" t="n">
        <v>9.65469345943375</v>
      </c>
      <c r="L1670" s="1" t="s">
        <v>16</v>
      </c>
      <c r="M1670" s="1" t="s">
        <v>19</v>
      </c>
    </row>
    <row r="1671" customFormat="false" ht="12.75" hidden="false" customHeight="false" outlineLevel="0" collapsed="false">
      <c r="A1671" s="0" t="s">
        <v>1899</v>
      </c>
      <c r="B1671" s="0" t="n">
        <v>16308</v>
      </c>
      <c r="C1671" s="0" t="s">
        <v>1902</v>
      </c>
      <c r="D1671" s="1" t="n">
        <f aca="false">LEN(C1671)</f>
        <v>9</v>
      </c>
      <c r="E1671" s="0" t="n">
        <v>554.78</v>
      </c>
      <c r="F1671" s="0" t="n">
        <v>1107.55</v>
      </c>
      <c r="G1671" s="0" t="n">
        <v>2</v>
      </c>
      <c r="H1671" s="0" t="n">
        <v>28</v>
      </c>
      <c r="J1671" s="1" t="n">
        <v>3</v>
      </c>
      <c r="K1671" s="1" t="n">
        <v>5.46983752433024</v>
      </c>
      <c r="L1671" s="1" t="s">
        <v>16</v>
      </c>
      <c r="M1671" s="1" t="s">
        <v>32</v>
      </c>
    </row>
    <row r="1672" customFormat="false" ht="12.75" hidden="false" customHeight="false" outlineLevel="0" collapsed="false">
      <c r="A1672" s="0" t="s">
        <v>1903</v>
      </c>
      <c r="B1672" s="0" t="n">
        <v>9898</v>
      </c>
      <c r="C1672" s="0" t="s">
        <v>1904</v>
      </c>
      <c r="D1672" s="1" t="n">
        <f aca="false">LEN(C1672)</f>
        <v>17</v>
      </c>
      <c r="E1672" s="0" t="n">
        <v>950.98</v>
      </c>
      <c r="F1672" s="0" t="n">
        <v>1899.95</v>
      </c>
      <c r="G1672" s="0" t="n">
        <v>2</v>
      </c>
      <c r="H1672" s="0" t="n">
        <v>143</v>
      </c>
      <c r="J1672" s="1" t="n">
        <v>3</v>
      </c>
      <c r="K1672" s="1" t="n">
        <v>2.61194728576271</v>
      </c>
      <c r="L1672" s="1" t="s">
        <v>21</v>
      </c>
      <c r="M1672" s="1" t="s">
        <v>36</v>
      </c>
    </row>
    <row r="1673" customFormat="false" ht="12.75" hidden="false" customHeight="false" outlineLevel="0" collapsed="false">
      <c r="A1673" s="0" t="s">
        <v>1903</v>
      </c>
      <c r="B1673" s="0" t="n">
        <v>9898</v>
      </c>
      <c r="C1673" s="0" t="s">
        <v>1905</v>
      </c>
      <c r="D1673" s="1" t="n">
        <f aca="false">LEN(C1673)</f>
        <v>19</v>
      </c>
      <c r="E1673" s="0" t="n">
        <v>954.47</v>
      </c>
      <c r="F1673" s="0" t="n">
        <v>1906.93</v>
      </c>
      <c r="G1673" s="0" t="n">
        <v>2</v>
      </c>
      <c r="H1673" s="0" t="n">
        <v>130</v>
      </c>
      <c r="J1673" s="1" t="n">
        <v>3</v>
      </c>
      <c r="K1673" s="1" t="n">
        <v>2.85411680351017</v>
      </c>
      <c r="L1673" s="1" t="s">
        <v>21</v>
      </c>
      <c r="M1673" s="1" t="s">
        <v>23</v>
      </c>
    </row>
    <row r="1674" customFormat="false" ht="12.75" hidden="false" customHeight="false" outlineLevel="0" collapsed="false">
      <c r="A1674" s="0" t="s">
        <v>1903</v>
      </c>
      <c r="B1674" s="0" t="n">
        <v>9898</v>
      </c>
      <c r="C1674" s="0" t="s">
        <v>1906</v>
      </c>
      <c r="D1674" s="1" t="n">
        <f aca="false">LEN(C1674)</f>
        <v>21</v>
      </c>
      <c r="E1674" s="0" t="n">
        <v>1036.97</v>
      </c>
      <c r="F1674" s="0" t="n">
        <v>2071.93</v>
      </c>
      <c r="G1674" s="0" t="n">
        <v>2</v>
      </c>
      <c r="H1674" s="0" t="n">
        <v>122</v>
      </c>
      <c r="J1674" s="1" t="n">
        <v>3</v>
      </c>
      <c r="K1674" s="1" t="n">
        <v>2.40157545143776</v>
      </c>
      <c r="L1674" s="1" t="s">
        <v>16</v>
      </c>
      <c r="M1674" s="1" t="s">
        <v>62</v>
      </c>
    </row>
    <row r="1675" customFormat="false" ht="12.75" hidden="false" customHeight="false" outlineLevel="0" collapsed="false">
      <c r="A1675" s="0" t="s">
        <v>1907</v>
      </c>
      <c r="B1675" s="0" t="n">
        <v>12651</v>
      </c>
      <c r="C1675" s="0" t="s">
        <v>1908</v>
      </c>
      <c r="D1675" s="1" t="n">
        <f aca="false">LEN(C1675)</f>
        <v>14</v>
      </c>
      <c r="E1675" s="0" t="n">
        <v>809.98</v>
      </c>
      <c r="F1675" s="0" t="n">
        <v>1617.96</v>
      </c>
      <c r="G1675" s="0" t="n">
        <v>2</v>
      </c>
      <c r="H1675" s="0" t="n">
        <v>83</v>
      </c>
      <c r="J1675" s="1" t="n">
        <v>3</v>
      </c>
      <c r="K1675" s="1" t="n">
        <v>2.60981183707372</v>
      </c>
      <c r="L1675" s="1" t="s">
        <v>16</v>
      </c>
      <c r="M1675" s="1" t="s">
        <v>25</v>
      </c>
    </row>
    <row r="1676" customFormat="false" ht="12.75" hidden="false" customHeight="false" outlineLevel="0" collapsed="false">
      <c r="A1676" s="0" t="s">
        <v>1907</v>
      </c>
      <c r="B1676" s="0" t="n">
        <v>12651</v>
      </c>
      <c r="C1676" s="0" t="s">
        <v>1909</v>
      </c>
      <c r="D1676" s="1" t="n">
        <f aca="false">LEN(C1676)</f>
        <v>13</v>
      </c>
      <c r="E1676" s="0" t="n">
        <v>729.39</v>
      </c>
      <c r="F1676" s="0" t="n">
        <v>1456.77</v>
      </c>
      <c r="G1676" s="0" t="n">
        <v>2</v>
      </c>
      <c r="H1676" s="0" t="n">
        <v>66</v>
      </c>
      <c r="J1676" s="1" t="n">
        <v>3</v>
      </c>
      <c r="K1676" s="1" t="n">
        <v>3.62179242170087</v>
      </c>
      <c r="L1676" s="1" t="s">
        <v>21</v>
      </c>
      <c r="M1676" s="1" t="s">
        <v>19</v>
      </c>
    </row>
    <row r="1677" customFormat="false" ht="12.75" hidden="false" customHeight="false" outlineLevel="0" collapsed="false">
      <c r="A1677" s="0" t="s">
        <v>1907</v>
      </c>
      <c r="B1677" s="0" t="n">
        <v>12651</v>
      </c>
      <c r="C1677" s="0" t="s">
        <v>1910</v>
      </c>
      <c r="D1677" s="1" t="n">
        <f aca="false">LEN(C1677)</f>
        <v>10</v>
      </c>
      <c r="E1677" s="0" t="n">
        <v>1099.56</v>
      </c>
      <c r="F1677" s="0" t="n">
        <v>1098.56</v>
      </c>
      <c r="G1677" s="0" t="n">
        <v>1</v>
      </c>
      <c r="H1677" s="0" t="n">
        <v>32</v>
      </c>
      <c r="J1677" s="1" t="n">
        <v>3</v>
      </c>
      <c r="K1677" s="1" t="n">
        <v>5.65330434326951</v>
      </c>
      <c r="L1677" s="1" t="s">
        <v>16</v>
      </c>
      <c r="M1677" s="1" t="s">
        <v>62</v>
      </c>
    </row>
    <row r="1678" customFormat="false" ht="12.75" hidden="false" customHeight="false" outlineLevel="0" collapsed="false">
      <c r="A1678" s="0" t="s">
        <v>1911</v>
      </c>
      <c r="B1678" s="0" t="n">
        <v>56903</v>
      </c>
      <c r="C1678" s="0" t="s">
        <v>1912</v>
      </c>
      <c r="D1678" s="1" t="n">
        <f aca="false">LEN(C1678)</f>
        <v>17</v>
      </c>
      <c r="E1678" s="0" t="n">
        <v>823.9</v>
      </c>
      <c r="F1678" s="0" t="n">
        <v>1645.8</v>
      </c>
      <c r="G1678" s="0" t="n">
        <v>2</v>
      </c>
      <c r="H1678" s="0" t="n">
        <v>99</v>
      </c>
      <c r="J1678" s="1" t="n">
        <v>2</v>
      </c>
      <c r="K1678" s="1" t="n">
        <v>3.78636794131115</v>
      </c>
      <c r="L1678" s="1" t="s">
        <v>16</v>
      </c>
      <c r="M1678" s="1" t="s">
        <v>25</v>
      </c>
    </row>
    <row r="1679" customFormat="false" ht="12.75" hidden="false" customHeight="false" outlineLevel="0" collapsed="false">
      <c r="A1679" s="0" t="s">
        <v>1911</v>
      </c>
      <c r="B1679" s="0" t="n">
        <v>56903</v>
      </c>
      <c r="C1679" s="0" t="s">
        <v>1913</v>
      </c>
      <c r="D1679" s="1" t="n">
        <f aca="false">LEN(C1679)</f>
        <v>11</v>
      </c>
      <c r="E1679" s="0" t="n">
        <v>601.76</v>
      </c>
      <c r="F1679" s="0" t="n">
        <v>1201.51</v>
      </c>
      <c r="G1679" s="0" t="n">
        <v>2</v>
      </c>
      <c r="H1679" s="0" t="n">
        <v>90</v>
      </c>
      <c r="J1679" s="1" t="n">
        <v>2</v>
      </c>
      <c r="K1679" s="1" t="n">
        <v>5.14389920379773</v>
      </c>
      <c r="L1679" s="1" t="s">
        <v>16</v>
      </c>
      <c r="M1679" s="1" t="s">
        <v>52</v>
      </c>
    </row>
    <row r="1680" customFormat="false" ht="12.75" hidden="false" customHeight="false" outlineLevel="0" collapsed="false">
      <c r="A1680" s="0" t="s">
        <v>1914</v>
      </c>
      <c r="B1680" s="0" t="n">
        <v>40183</v>
      </c>
      <c r="C1680" s="0" t="s">
        <v>1915</v>
      </c>
      <c r="D1680" s="1" t="n">
        <f aca="false">LEN(C1680)</f>
        <v>13</v>
      </c>
      <c r="E1680" s="0" t="n">
        <v>698.4</v>
      </c>
      <c r="F1680" s="0" t="n">
        <v>1394.8</v>
      </c>
      <c r="G1680" s="0" t="n">
        <v>2</v>
      </c>
      <c r="H1680" s="0" t="n">
        <v>85</v>
      </c>
      <c r="J1680" s="1" t="n">
        <v>2</v>
      </c>
      <c r="K1680" s="1" t="n">
        <v>3.23735613217006</v>
      </c>
      <c r="L1680" s="1" t="s">
        <v>21</v>
      </c>
      <c r="M1680" s="1" t="s">
        <v>28</v>
      </c>
    </row>
    <row r="1681" customFormat="false" ht="12.75" hidden="false" customHeight="false" outlineLevel="0" collapsed="false">
      <c r="A1681" s="0" t="s">
        <v>1914</v>
      </c>
      <c r="B1681" s="0" t="n">
        <v>40183</v>
      </c>
      <c r="C1681" s="0" t="s">
        <v>1916</v>
      </c>
      <c r="D1681" s="1" t="n">
        <f aca="false">LEN(C1681)</f>
        <v>9</v>
      </c>
      <c r="E1681" s="0" t="n">
        <v>478.28</v>
      </c>
      <c r="F1681" s="0" t="n">
        <v>954.55</v>
      </c>
      <c r="G1681" s="0" t="n">
        <v>2</v>
      </c>
      <c r="H1681" s="0" t="n">
        <v>56</v>
      </c>
      <c r="J1681" s="1" t="n">
        <v>2</v>
      </c>
      <c r="K1681" s="1" t="n">
        <v>6.22237473707022</v>
      </c>
      <c r="L1681" s="1" t="s">
        <v>16</v>
      </c>
      <c r="M1681" s="1" t="s">
        <v>32</v>
      </c>
    </row>
    <row r="1682" customFormat="false" ht="12.75" hidden="false" customHeight="false" outlineLevel="0" collapsed="false">
      <c r="A1682" s="0" t="s">
        <v>1917</v>
      </c>
      <c r="B1682" s="0" t="n">
        <v>21656</v>
      </c>
      <c r="C1682" s="0" t="s">
        <v>1918</v>
      </c>
      <c r="D1682" s="1" t="n">
        <f aca="false">LEN(C1682)</f>
        <v>15</v>
      </c>
      <c r="E1682" s="0" t="n">
        <v>785.4</v>
      </c>
      <c r="F1682" s="0" t="n">
        <v>1568.79</v>
      </c>
      <c r="G1682" s="0" t="n">
        <v>2</v>
      </c>
      <c r="H1682" s="0" t="n">
        <v>73</v>
      </c>
      <c r="J1682" s="1" t="n">
        <v>2</v>
      </c>
      <c r="K1682" s="1" t="n">
        <v>4.30342599834805</v>
      </c>
      <c r="L1682" s="1" t="s">
        <v>16</v>
      </c>
      <c r="M1682" s="1" t="s">
        <v>21</v>
      </c>
    </row>
    <row r="1683" customFormat="false" ht="12.75" hidden="false" customHeight="false" outlineLevel="0" collapsed="false">
      <c r="A1683" s="0" t="s">
        <v>1917</v>
      </c>
      <c r="B1683" s="0" t="n">
        <v>21656</v>
      </c>
      <c r="C1683" s="0" t="s">
        <v>1919</v>
      </c>
      <c r="D1683" s="1" t="n">
        <f aca="false">LEN(C1683)</f>
        <v>10</v>
      </c>
      <c r="E1683" s="0" t="n">
        <v>616.8</v>
      </c>
      <c r="F1683" s="0" t="n">
        <v>1231.6</v>
      </c>
      <c r="G1683" s="0" t="n">
        <v>2</v>
      </c>
      <c r="H1683" s="0" t="n">
        <v>21</v>
      </c>
      <c r="J1683" s="1" t="n">
        <v>2</v>
      </c>
      <c r="K1683" s="1" t="n">
        <v>2.42296514049949</v>
      </c>
      <c r="L1683" s="1" t="s">
        <v>16</v>
      </c>
      <c r="M1683" s="1" t="s">
        <v>34</v>
      </c>
    </row>
    <row r="1684" customFormat="false" ht="12.75" hidden="false" customHeight="false" outlineLevel="0" collapsed="false">
      <c r="A1684" s="0" t="s">
        <v>1920</v>
      </c>
      <c r="B1684" s="0" t="n">
        <v>68835</v>
      </c>
      <c r="C1684" s="0" t="s">
        <v>1921</v>
      </c>
      <c r="D1684" s="1" t="n">
        <f aca="false">LEN(C1684)</f>
        <v>16</v>
      </c>
      <c r="E1684" s="0" t="n">
        <v>847.41</v>
      </c>
      <c r="F1684" s="0" t="n">
        <v>1692.82</v>
      </c>
      <c r="G1684" s="0" t="n">
        <v>2</v>
      </c>
      <c r="H1684" s="0" t="n">
        <v>77</v>
      </c>
      <c r="J1684" s="1" t="n">
        <v>2</v>
      </c>
      <c r="K1684" s="1" t="n">
        <v>2.23303220047916</v>
      </c>
      <c r="L1684" s="1" t="s">
        <v>21</v>
      </c>
      <c r="M1684" s="1" t="s">
        <v>107</v>
      </c>
    </row>
    <row r="1685" customFormat="false" ht="12.75" hidden="false" customHeight="false" outlineLevel="0" collapsed="false">
      <c r="A1685" s="0" t="s">
        <v>1920</v>
      </c>
      <c r="B1685" s="0" t="n">
        <v>68835</v>
      </c>
      <c r="C1685" s="0" t="s">
        <v>1922</v>
      </c>
      <c r="D1685" s="1" t="n">
        <f aca="false">LEN(C1685)</f>
        <v>11</v>
      </c>
      <c r="E1685" s="0" t="n">
        <v>627.82</v>
      </c>
      <c r="F1685" s="0" t="n">
        <v>1253.64</v>
      </c>
      <c r="G1685" s="0" t="n">
        <v>2</v>
      </c>
      <c r="H1685" s="0" t="n">
        <v>71</v>
      </c>
      <c r="J1685" s="1" t="n">
        <v>2</v>
      </c>
      <c r="K1685" s="1" t="n">
        <v>2.84878885116996</v>
      </c>
      <c r="L1685" s="1" t="s">
        <v>16</v>
      </c>
      <c r="M1685" s="1" t="s">
        <v>36</v>
      </c>
    </row>
    <row r="1686" customFormat="false" ht="12.75" hidden="false" customHeight="false" outlineLevel="0" collapsed="false">
      <c r="A1686" s="0" t="s">
        <v>1923</v>
      </c>
      <c r="B1686" s="0" t="n">
        <v>29874</v>
      </c>
      <c r="C1686" s="0" t="s">
        <v>1924</v>
      </c>
      <c r="D1686" s="1" t="n">
        <f aca="false">LEN(C1686)</f>
        <v>13</v>
      </c>
      <c r="E1686" s="0" t="n">
        <v>578.35</v>
      </c>
      <c r="F1686" s="0" t="n">
        <v>1154.69</v>
      </c>
      <c r="G1686" s="0" t="n">
        <v>2</v>
      </c>
      <c r="H1686" s="0" t="n">
        <v>99</v>
      </c>
      <c r="J1686" s="1" t="n">
        <v>2</v>
      </c>
      <c r="K1686" s="1" t="n">
        <v>5.61055177737003</v>
      </c>
      <c r="L1686" s="1" t="s">
        <v>16</v>
      </c>
      <c r="M1686" s="1" t="s">
        <v>44</v>
      </c>
    </row>
    <row r="1687" customFormat="false" ht="12.75" hidden="false" customHeight="false" outlineLevel="0" collapsed="false">
      <c r="A1687" s="0" t="s">
        <v>1923</v>
      </c>
      <c r="B1687" s="0" t="n">
        <v>29874</v>
      </c>
      <c r="C1687" s="0" t="s">
        <v>1925</v>
      </c>
      <c r="D1687" s="1" t="n">
        <f aca="false">LEN(C1687)</f>
        <v>16</v>
      </c>
      <c r="E1687" s="0" t="n">
        <v>791.48</v>
      </c>
      <c r="F1687" s="0" t="n">
        <v>1580.96</v>
      </c>
      <c r="G1687" s="0" t="n">
        <v>2</v>
      </c>
      <c r="H1687" s="0" t="n">
        <v>85</v>
      </c>
      <c r="J1687" s="1" t="n">
        <v>2</v>
      </c>
      <c r="K1687" s="1" t="n">
        <v>2.3566491497428</v>
      </c>
      <c r="L1687" s="1" t="s">
        <v>21</v>
      </c>
      <c r="M1687" s="1" t="s">
        <v>52</v>
      </c>
    </row>
    <row r="1688" customFormat="false" ht="12.75" hidden="false" customHeight="false" outlineLevel="0" collapsed="false">
      <c r="A1688" s="0" t="s">
        <v>1926</v>
      </c>
      <c r="B1688" s="0" t="n">
        <v>56577</v>
      </c>
      <c r="C1688" s="0" t="s">
        <v>1927</v>
      </c>
      <c r="D1688" s="1" t="n">
        <f aca="false">LEN(C1688)</f>
        <v>15</v>
      </c>
      <c r="E1688" s="0" t="n">
        <v>753.92</v>
      </c>
      <c r="F1688" s="0" t="n">
        <v>1505.83</v>
      </c>
      <c r="G1688" s="0" t="n">
        <v>2</v>
      </c>
      <c r="H1688" s="0" t="n">
        <v>80</v>
      </c>
      <c r="J1688" s="1" t="n">
        <v>2</v>
      </c>
      <c r="K1688" s="1" t="n">
        <v>4.36777183727265</v>
      </c>
      <c r="L1688" s="1" t="s">
        <v>16</v>
      </c>
      <c r="M1688" s="1" t="s">
        <v>36</v>
      </c>
    </row>
    <row r="1689" customFormat="false" ht="12.75" hidden="false" customHeight="false" outlineLevel="0" collapsed="false">
      <c r="A1689" s="0" t="s">
        <v>1926</v>
      </c>
      <c r="B1689" s="0" t="n">
        <v>56577</v>
      </c>
      <c r="C1689" s="0" t="s">
        <v>1928</v>
      </c>
      <c r="D1689" s="1" t="n">
        <f aca="false">LEN(C1689)</f>
        <v>9</v>
      </c>
      <c r="E1689" s="0" t="n">
        <v>565.3</v>
      </c>
      <c r="F1689" s="0" t="n">
        <v>1128.6</v>
      </c>
      <c r="G1689" s="0" t="n">
        <v>2</v>
      </c>
      <c r="H1689" s="0" t="n">
        <v>29</v>
      </c>
      <c r="J1689" s="1" t="n">
        <v>2</v>
      </c>
      <c r="K1689" s="1" t="n">
        <v>2.08747527199096</v>
      </c>
      <c r="L1689" s="1" t="s">
        <v>16</v>
      </c>
      <c r="M1689" s="1" t="s">
        <v>28</v>
      </c>
    </row>
    <row r="1690" customFormat="false" ht="12.75" hidden="false" customHeight="false" outlineLevel="0" collapsed="false">
      <c r="A1690" s="0" t="s">
        <v>1929</v>
      </c>
      <c r="B1690" s="0" t="n">
        <v>14006</v>
      </c>
      <c r="C1690" s="0" t="s">
        <v>1930</v>
      </c>
      <c r="D1690" s="1" t="n">
        <f aca="false">LEN(C1690)</f>
        <v>18</v>
      </c>
      <c r="E1690" s="0" t="n">
        <v>962.51</v>
      </c>
      <c r="F1690" s="0" t="n">
        <v>1923.01</v>
      </c>
      <c r="G1690" s="0" t="n">
        <v>2</v>
      </c>
      <c r="H1690" s="0" t="n">
        <v>95</v>
      </c>
      <c r="J1690" s="1" t="n">
        <v>2</v>
      </c>
      <c r="K1690" s="1" t="n">
        <v>2.39359631064577</v>
      </c>
      <c r="L1690" s="1" t="s">
        <v>21</v>
      </c>
      <c r="M1690" s="1" t="s">
        <v>317</v>
      </c>
    </row>
    <row r="1691" customFormat="false" ht="12.75" hidden="false" customHeight="false" outlineLevel="0" collapsed="false">
      <c r="A1691" s="0" t="s">
        <v>1929</v>
      </c>
      <c r="B1691" s="0" t="n">
        <v>14006</v>
      </c>
      <c r="C1691" s="0" t="s">
        <v>1931</v>
      </c>
      <c r="D1691" s="1" t="n">
        <f aca="false">LEN(C1691)</f>
        <v>12</v>
      </c>
      <c r="E1691" s="0" t="n">
        <v>617.28</v>
      </c>
      <c r="F1691" s="0" t="n">
        <v>1232.55</v>
      </c>
      <c r="G1691" s="0" t="n">
        <v>2</v>
      </c>
      <c r="H1691" s="0" t="n">
        <v>36</v>
      </c>
      <c r="J1691" s="1" t="n">
        <v>2</v>
      </c>
      <c r="K1691" s="1" t="n">
        <v>4.25131235631147</v>
      </c>
      <c r="L1691" s="1" t="s">
        <v>166</v>
      </c>
    </row>
    <row r="1692" customFormat="false" ht="12.75" hidden="false" customHeight="false" outlineLevel="0" collapsed="false">
      <c r="A1692" s="0" t="s">
        <v>1932</v>
      </c>
      <c r="B1692" s="0" t="n">
        <v>25282</v>
      </c>
      <c r="C1692" s="0" t="s">
        <v>1933</v>
      </c>
      <c r="D1692" s="1" t="n">
        <f aca="false">LEN(C1692)</f>
        <v>13</v>
      </c>
      <c r="E1692" s="0" t="n">
        <v>726.87</v>
      </c>
      <c r="F1692" s="0" t="n">
        <v>1451.74</v>
      </c>
      <c r="G1692" s="0" t="n">
        <v>2</v>
      </c>
      <c r="H1692" s="0" t="n">
        <v>116</v>
      </c>
      <c r="J1692" s="1" t="n">
        <v>2</v>
      </c>
      <c r="K1692" s="1" t="n">
        <v>2.99115361022056</v>
      </c>
      <c r="L1692" s="1" t="s">
        <v>16</v>
      </c>
      <c r="M1692" s="1" t="s">
        <v>72</v>
      </c>
    </row>
    <row r="1693" customFormat="false" ht="12.75" hidden="false" customHeight="false" outlineLevel="0" collapsed="false">
      <c r="A1693" s="0" t="s">
        <v>1932</v>
      </c>
      <c r="B1693" s="0" t="n">
        <v>25282</v>
      </c>
      <c r="C1693" s="0" t="s">
        <v>1934</v>
      </c>
      <c r="D1693" s="1" t="n">
        <f aca="false">LEN(C1693)</f>
        <v>9</v>
      </c>
      <c r="E1693" s="0" t="n">
        <v>526.31</v>
      </c>
      <c r="F1693" s="0" t="n">
        <v>1050.61</v>
      </c>
      <c r="G1693" s="0" t="n">
        <v>2</v>
      </c>
      <c r="H1693" s="0" t="n">
        <v>29</v>
      </c>
      <c r="J1693" s="1" t="n">
        <v>2</v>
      </c>
      <c r="K1693" s="1" t="n">
        <v>5.32423810582792</v>
      </c>
      <c r="L1693" s="1" t="s">
        <v>21</v>
      </c>
      <c r="M1693" s="1" t="s">
        <v>16</v>
      </c>
    </row>
    <row r="1694" customFormat="false" ht="12.75" hidden="false" customHeight="false" outlineLevel="0" collapsed="false">
      <c r="A1694" s="0" t="s">
        <v>1935</v>
      </c>
      <c r="B1694" s="0" t="n">
        <v>54665</v>
      </c>
      <c r="C1694" s="0" t="s">
        <v>1936</v>
      </c>
      <c r="D1694" s="1" t="n">
        <f aca="false">LEN(C1694)</f>
        <v>13</v>
      </c>
      <c r="E1694" s="0" t="n">
        <v>635.84</v>
      </c>
      <c r="F1694" s="0" t="n">
        <v>1269.68</v>
      </c>
      <c r="G1694" s="0" t="n">
        <v>2</v>
      </c>
      <c r="H1694" s="0" t="n">
        <v>109</v>
      </c>
      <c r="J1694" s="1" t="n">
        <v>2</v>
      </c>
      <c r="K1694" s="1" t="n">
        <v>3.00216618034734</v>
      </c>
      <c r="L1694" s="1" t="s">
        <v>21</v>
      </c>
      <c r="M1694" s="1" t="s">
        <v>317</v>
      </c>
    </row>
    <row r="1695" customFormat="false" ht="12.75" hidden="false" customHeight="false" outlineLevel="0" collapsed="false">
      <c r="A1695" s="0" t="s">
        <v>1935</v>
      </c>
      <c r="B1695" s="0" t="n">
        <v>54665</v>
      </c>
      <c r="C1695" s="0" t="s">
        <v>1937</v>
      </c>
      <c r="D1695" s="1" t="n">
        <f aca="false">LEN(C1695)</f>
        <v>15</v>
      </c>
      <c r="E1695" s="0" t="n">
        <v>736.92</v>
      </c>
      <c r="F1695" s="0" t="n">
        <v>1471.83</v>
      </c>
      <c r="G1695" s="0" t="n">
        <v>2</v>
      </c>
      <c r="H1695" s="0" t="n">
        <v>106</v>
      </c>
      <c r="J1695" s="1" t="n">
        <v>2</v>
      </c>
      <c r="K1695" s="1" t="n">
        <v>4.29736486656937</v>
      </c>
      <c r="L1695" s="1" t="s">
        <v>16</v>
      </c>
      <c r="M1695" s="1" t="s">
        <v>107</v>
      </c>
    </row>
    <row r="1696" customFormat="false" ht="12.75" hidden="false" customHeight="false" outlineLevel="0" collapsed="false">
      <c r="A1696" s="0" t="s">
        <v>1938</v>
      </c>
      <c r="B1696" s="0" t="n">
        <v>33060</v>
      </c>
      <c r="C1696" s="0" t="s">
        <v>1939</v>
      </c>
      <c r="D1696" s="1" t="n">
        <f aca="false">LEN(C1696)</f>
        <v>11</v>
      </c>
      <c r="E1696" s="0" t="n">
        <v>567.32</v>
      </c>
      <c r="F1696" s="0" t="n">
        <v>1132.63</v>
      </c>
      <c r="G1696" s="0" t="n">
        <v>2</v>
      </c>
      <c r="H1696" s="0" t="n">
        <v>72</v>
      </c>
      <c r="J1696" s="1" t="n">
        <v>2</v>
      </c>
      <c r="K1696" s="1" t="n">
        <v>5.08156339182072</v>
      </c>
      <c r="L1696" s="1" t="s">
        <v>16</v>
      </c>
      <c r="M1696" s="1" t="s">
        <v>16</v>
      </c>
    </row>
    <row r="1697" customFormat="false" ht="12.75" hidden="false" customHeight="false" outlineLevel="0" collapsed="false">
      <c r="A1697" s="0" t="s">
        <v>1938</v>
      </c>
      <c r="B1697" s="0" t="n">
        <v>33060</v>
      </c>
      <c r="C1697" s="0" t="s">
        <v>1940</v>
      </c>
      <c r="D1697" s="1" t="n">
        <f aca="false">LEN(C1697)</f>
        <v>11</v>
      </c>
      <c r="E1697" s="0" t="n">
        <v>582.81</v>
      </c>
      <c r="F1697" s="0" t="n">
        <v>1163.61</v>
      </c>
      <c r="G1697" s="0" t="n">
        <v>2</v>
      </c>
      <c r="H1697" s="0" t="n">
        <v>31</v>
      </c>
      <c r="J1697" s="1" t="n">
        <v>2</v>
      </c>
      <c r="K1697" s="1" t="n">
        <v>4.91875734991326</v>
      </c>
      <c r="L1697" s="1" t="s">
        <v>16</v>
      </c>
      <c r="M1697" s="1" t="s">
        <v>19</v>
      </c>
    </row>
    <row r="1698" customFormat="false" ht="12.75" hidden="false" customHeight="false" outlineLevel="0" collapsed="false">
      <c r="A1698" s="0" t="s">
        <v>1941</v>
      </c>
      <c r="B1698" s="0" t="n">
        <v>9560</v>
      </c>
      <c r="C1698" s="0" t="s">
        <v>1942</v>
      </c>
      <c r="D1698" s="1" t="n">
        <f aca="false">LEN(C1698)</f>
        <v>28</v>
      </c>
      <c r="E1698" s="0" t="n">
        <v>1199.58</v>
      </c>
      <c r="F1698" s="0" t="n">
        <v>2397.16</v>
      </c>
      <c r="G1698" s="0" t="n">
        <v>2</v>
      </c>
      <c r="H1698" s="0" t="n">
        <v>91</v>
      </c>
      <c r="J1698" s="1" t="n">
        <v>2</v>
      </c>
      <c r="K1698" s="1" t="n">
        <v>2.77288629140416</v>
      </c>
      <c r="L1698" s="1" t="s">
        <v>16</v>
      </c>
      <c r="M1698" s="1" t="s">
        <v>62</v>
      </c>
    </row>
    <row r="1699" customFormat="false" ht="12.75" hidden="false" customHeight="false" outlineLevel="0" collapsed="false">
      <c r="A1699" s="0" t="s">
        <v>1941</v>
      </c>
      <c r="B1699" s="0" t="n">
        <v>9560</v>
      </c>
      <c r="C1699" s="0" t="s">
        <v>1943</v>
      </c>
      <c r="D1699" s="1" t="n">
        <f aca="false">LEN(C1699)</f>
        <v>38</v>
      </c>
      <c r="E1699" s="0" t="n">
        <v>933.23</v>
      </c>
      <c r="F1699" s="0" t="n">
        <v>3728.91</v>
      </c>
      <c r="G1699" s="0" t="n">
        <v>4</v>
      </c>
      <c r="H1699" s="0" t="n">
        <v>40</v>
      </c>
      <c r="J1699" s="1" t="n">
        <v>2</v>
      </c>
      <c r="K1699" s="1" t="n">
        <v>1.68046716968719</v>
      </c>
      <c r="L1699" s="1" t="s">
        <v>166</v>
      </c>
    </row>
    <row r="1700" customFormat="false" ht="12.75" hidden="false" customHeight="false" outlineLevel="0" collapsed="false">
      <c r="A1700" s="0" t="s">
        <v>1944</v>
      </c>
      <c r="B1700" s="0" t="n">
        <v>51953</v>
      </c>
      <c r="C1700" s="0" t="s">
        <v>1945</v>
      </c>
      <c r="D1700" s="1" t="n">
        <f aca="false">LEN(C1700)</f>
        <v>10</v>
      </c>
      <c r="E1700" s="0" t="n">
        <v>545.82</v>
      </c>
      <c r="F1700" s="0" t="n">
        <v>1089.63</v>
      </c>
      <c r="G1700" s="0" t="n">
        <v>2</v>
      </c>
      <c r="H1700" s="0" t="n">
        <v>81</v>
      </c>
      <c r="J1700" s="1" t="n">
        <v>2</v>
      </c>
      <c r="K1700" s="1" t="n">
        <v>5.97147002387882</v>
      </c>
      <c r="L1700" s="1" t="s">
        <v>16</v>
      </c>
      <c r="M1700" s="1" t="s">
        <v>19</v>
      </c>
    </row>
    <row r="1701" customFormat="false" ht="12.75" hidden="false" customHeight="false" outlineLevel="0" collapsed="false">
      <c r="A1701" s="0" t="s">
        <v>1944</v>
      </c>
      <c r="B1701" s="0" t="n">
        <v>51953</v>
      </c>
      <c r="C1701" s="0" t="s">
        <v>1946</v>
      </c>
      <c r="D1701" s="1" t="n">
        <f aca="false">LEN(C1701)</f>
        <v>14</v>
      </c>
      <c r="E1701" s="0" t="n">
        <v>568.28</v>
      </c>
      <c r="F1701" s="0" t="n">
        <v>1701.84</v>
      </c>
      <c r="G1701" s="0" t="n">
        <v>3</v>
      </c>
      <c r="H1701" s="0" t="n">
        <v>42</v>
      </c>
      <c r="J1701" s="1" t="n">
        <v>2</v>
      </c>
      <c r="K1701" s="1" t="n">
        <v>6.03590284432706</v>
      </c>
      <c r="L1701" s="1" t="s">
        <v>16</v>
      </c>
      <c r="M1701" s="1" t="s">
        <v>34</v>
      </c>
    </row>
    <row r="1702" customFormat="false" ht="12.75" hidden="false" customHeight="false" outlineLevel="0" collapsed="false">
      <c r="A1702" s="0" t="s">
        <v>1947</v>
      </c>
      <c r="B1702" s="0" t="n">
        <v>47136</v>
      </c>
      <c r="C1702" s="0" t="s">
        <v>1948</v>
      </c>
      <c r="D1702" s="1" t="n">
        <f aca="false">LEN(C1702)</f>
        <v>11</v>
      </c>
      <c r="E1702" s="0" t="n">
        <v>635.84</v>
      </c>
      <c r="F1702" s="0" t="n">
        <v>1269.67</v>
      </c>
      <c r="G1702" s="0" t="n">
        <v>2</v>
      </c>
      <c r="H1702" s="0" t="n">
        <v>55</v>
      </c>
      <c r="J1702" s="1" t="n">
        <v>2</v>
      </c>
      <c r="K1702" s="1" t="n">
        <v>4.87393449095766</v>
      </c>
      <c r="L1702" s="1" t="s">
        <v>16</v>
      </c>
      <c r="M1702" s="1" t="s">
        <v>34</v>
      </c>
    </row>
    <row r="1703" customFormat="false" ht="12.75" hidden="false" customHeight="false" outlineLevel="0" collapsed="false">
      <c r="A1703" s="0" t="s">
        <v>1947</v>
      </c>
      <c r="B1703" s="0" t="n">
        <v>47136</v>
      </c>
      <c r="C1703" s="0" t="s">
        <v>1949</v>
      </c>
      <c r="D1703" s="1" t="n">
        <f aca="false">LEN(C1703)</f>
        <v>19</v>
      </c>
      <c r="E1703" s="0" t="n">
        <v>672.02</v>
      </c>
      <c r="F1703" s="0" t="n">
        <v>2013.06</v>
      </c>
      <c r="G1703" s="0" t="n">
        <v>3</v>
      </c>
      <c r="H1703" s="0" t="n">
        <v>30</v>
      </c>
      <c r="J1703" s="1" t="n">
        <v>2</v>
      </c>
      <c r="K1703" s="1" t="n">
        <v>0.350290234408384</v>
      </c>
      <c r="L1703" s="1" t="s">
        <v>21</v>
      </c>
      <c r="M1703" s="1" t="s">
        <v>107</v>
      </c>
    </row>
    <row r="1704" customFormat="false" ht="12.75" hidden="false" customHeight="false" outlineLevel="0" collapsed="false">
      <c r="A1704" s="0" t="s">
        <v>1950</v>
      </c>
      <c r="B1704" s="0" t="n">
        <v>73455</v>
      </c>
      <c r="C1704" s="0" t="s">
        <v>1951</v>
      </c>
      <c r="D1704" s="1" t="n">
        <f aca="false">LEN(C1704)</f>
        <v>14</v>
      </c>
      <c r="E1704" s="0" t="n">
        <v>718.45</v>
      </c>
      <c r="F1704" s="0" t="n">
        <v>1434.9</v>
      </c>
      <c r="G1704" s="0" t="n">
        <v>2</v>
      </c>
      <c r="H1704" s="0" t="n">
        <v>86</v>
      </c>
      <c r="J1704" s="1" t="n">
        <v>2</v>
      </c>
      <c r="K1704" s="1" t="n">
        <v>2.54897054964251</v>
      </c>
      <c r="L1704" s="1" t="s">
        <v>16</v>
      </c>
      <c r="M1704" s="1" t="s">
        <v>19</v>
      </c>
    </row>
    <row r="1705" customFormat="false" ht="12.75" hidden="false" customHeight="false" outlineLevel="0" collapsed="false">
      <c r="A1705" s="0" t="s">
        <v>1950</v>
      </c>
      <c r="B1705" s="0" t="n">
        <v>73455</v>
      </c>
      <c r="C1705" s="0" t="s">
        <v>1952</v>
      </c>
      <c r="D1705" s="1" t="n">
        <f aca="false">LEN(C1705)</f>
        <v>23</v>
      </c>
      <c r="E1705" s="0" t="n">
        <v>778.75</v>
      </c>
      <c r="F1705" s="0" t="n">
        <v>2333.24</v>
      </c>
      <c r="G1705" s="0" t="n">
        <v>3</v>
      </c>
      <c r="H1705" s="0" t="n">
        <v>47</v>
      </c>
      <c r="J1705" s="1" t="n">
        <v>2</v>
      </c>
      <c r="K1705" s="1" t="n">
        <v>4.04066801254075</v>
      </c>
      <c r="L1705" s="1" t="s">
        <v>16</v>
      </c>
      <c r="M1705" s="1" t="s">
        <v>62</v>
      </c>
    </row>
    <row r="1706" customFormat="false" ht="12.75" hidden="false" customHeight="false" outlineLevel="0" collapsed="false">
      <c r="A1706" s="0" t="s">
        <v>1953</v>
      </c>
      <c r="B1706" s="0" t="n">
        <v>54825</v>
      </c>
      <c r="C1706" s="0" t="s">
        <v>1954</v>
      </c>
      <c r="D1706" s="1" t="n">
        <f aca="false">LEN(C1706)</f>
        <v>20</v>
      </c>
      <c r="E1706" s="0" t="n">
        <v>733.07</v>
      </c>
      <c r="F1706" s="0" t="n">
        <v>2196.21</v>
      </c>
      <c r="G1706" s="0" t="n">
        <v>3</v>
      </c>
      <c r="H1706" s="0" t="n">
        <v>48</v>
      </c>
      <c r="J1706" s="1" t="n">
        <v>2</v>
      </c>
      <c r="K1706" s="1" t="n">
        <v>4.78421280559572</v>
      </c>
      <c r="L1706" s="1" t="s">
        <v>16</v>
      </c>
      <c r="M1706" s="1" t="s">
        <v>32</v>
      </c>
    </row>
    <row r="1707" customFormat="false" ht="12.75" hidden="false" customHeight="false" outlineLevel="0" collapsed="false">
      <c r="A1707" s="0" t="s">
        <v>1953</v>
      </c>
      <c r="B1707" s="0" t="n">
        <v>54825</v>
      </c>
      <c r="C1707" s="0" t="s">
        <v>1955</v>
      </c>
      <c r="D1707" s="1" t="n">
        <f aca="false">LEN(C1707)</f>
        <v>21</v>
      </c>
      <c r="E1707" s="0" t="n">
        <v>734.74</v>
      </c>
      <c r="F1707" s="0" t="n">
        <v>2201.22</v>
      </c>
      <c r="G1707" s="0" t="n">
        <v>3</v>
      </c>
      <c r="H1707" s="0" t="n">
        <v>29</v>
      </c>
      <c r="J1707" s="1" t="n">
        <v>2</v>
      </c>
      <c r="K1707" s="1" t="n">
        <v>4.77440578451201</v>
      </c>
      <c r="L1707" s="1" t="s">
        <v>21</v>
      </c>
      <c r="M1707" s="1" t="s">
        <v>19</v>
      </c>
    </row>
    <row r="1708" customFormat="false" ht="12.75" hidden="false" customHeight="false" outlineLevel="0" collapsed="false">
      <c r="A1708" s="0" t="s">
        <v>1956</v>
      </c>
      <c r="B1708" s="0" t="n">
        <v>27256</v>
      </c>
      <c r="C1708" s="0" t="s">
        <v>1957</v>
      </c>
      <c r="D1708" s="1" t="n">
        <f aca="false">LEN(C1708)</f>
        <v>14</v>
      </c>
      <c r="E1708" s="0" t="n">
        <v>827.95</v>
      </c>
      <c r="F1708" s="0" t="n">
        <v>1653.89</v>
      </c>
      <c r="G1708" s="0" t="n">
        <v>2</v>
      </c>
      <c r="H1708" s="0" t="n">
        <v>61</v>
      </c>
      <c r="J1708" s="1" t="n">
        <v>2</v>
      </c>
      <c r="K1708" s="1" t="n">
        <v>4.04159161549575</v>
      </c>
      <c r="L1708" s="1" t="s">
        <v>16</v>
      </c>
      <c r="M1708" s="1" t="s">
        <v>17</v>
      </c>
    </row>
    <row r="1709" customFormat="false" ht="12.75" hidden="false" customHeight="false" outlineLevel="0" collapsed="false">
      <c r="A1709" s="0" t="s">
        <v>1956</v>
      </c>
      <c r="B1709" s="0" t="n">
        <v>27256</v>
      </c>
      <c r="C1709" s="0" t="s">
        <v>1958</v>
      </c>
      <c r="D1709" s="1" t="n">
        <f aca="false">LEN(C1709)</f>
        <v>10</v>
      </c>
      <c r="E1709" s="0" t="n">
        <v>551.29</v>
      </c>
      <c r="F1709" s="0" t="n">
        <v>1100.57</v>
      </c>
      <c r="G1709" s="0" t="n">
        <v>2</v>
      </c>
      <c r="H1709" s="0" t="n">
        <v>39</v>
      </c>
      <c r="J1709" s="1" t="n">
        <v>2</v>
      </c>
      <c r="K1709" s="1" t="n">
        <v>5.97383578983146</v>
      </c>
      <c r="L1709" s="1" t="s">
        <v>16</v>
      </c>
      <c r="M1709" s="1" t="s">
        <v>19</v>
      </c>
    </row>
    <row r="1710" customFormat="false" ht="12.75" hidden="false" customHeight="false" outlineLevel="0" collapsed="false">
      <c r="A1710" s="0" t="s">
        <v>1959</v>
      </c>
      <c r="B1710" s="0" t="n">
        <v>34866</v>
      </c>
      <c r="C1710" s="0" t="s">
        <v>1960</v>
      </c>
      <c r="D1710" s="1" t="n">
        <f aca="false">LEN(C1710)</f>
        <v>10</v>
      </c>
      <c r="E1710" s="0" t="n">
        <v>583.76</v>
      </c>
      <c r="F1710" s="0" t="n">
        <v>1165.52</v>
      </c>
      <c r="G1710" s="0" t="n">
        <v>2</v>
      </c>
      <c r="H1710" s="0" t="n">
        <v>54</v>
      </c>
      <c r="J1710" s="1" t="n">
        <v>2</v>
      </c>
      <c r="K1710" s="1" t="n">
        <v>3.28075132115043</v>
      </c>
      <c r="L1710" s="1" t="s">
        <v>21</v>
      </c>
      <c r="M1710" s="1" t="s">
        <v>16</v>
      </c>
    </row>
    <row r="1711" customFormat="false" ht="12.75" hidden="false" customHeight="false" outlineLevel="0" collapsed="false">
      <c r="A1711" s="0" t="s">
        <v>1959</v>
      </c>
      <c r="B1711" s="0" t="n">
        <v>34866</v>
      </c>
      <c r="C1711" s="0" t="s">
        <v>1961</v>
      </c>
      <c r="D1711" s="1" t="n">
        <f aca="false">LEN(C1711)</f>
        <v>27</v>
      </c>
      <c r="E1711" s="0" t="n">
        <v>724.13</v>
      </c>
      <c r="F1711" s="0" t="n">
        <v>2892.52</v>
      </c>
      <c r="G1711" s="0" t="n">
        <v>4</v>
      </c>
      <c r="H1711" s="0" t="n">
        <v>36</v>
      </c>
      <c r="J1711" s="1" t="n">
        <v>2</v>
      </c>
      <c r="K1711" s="1" t="n">
        <v>6.61612922125837</v>
      </c>
      <c r="L1711" s="1" t="s">
        <v>16</v>
      </c>
      <c r="M1711" s="1" t="s">
        <v>28</v>
      </c>
    </row>
    <row r="1712" customFormat="false" ht="12.75" hidden="false" customHeight="false" outlineLevel="0" collapsed="false">
      <c r="A1712" s="0" t="s">
        <v>1962</v>
      </c>
      <c r="B1712" s="0" t="n">
        <v>27255</v>
      </c>
      <c r="C1712" s="0" t="s">
        <v>1963</v>
      </c>
      <c r="D1712" s="1" t="n">
        <f aca="false">LEN(C1712)</f>
        <v>19</v>
      </c>
      <c r="E1712" s="0" t="n">
        <v>931.45</v>
      </c>
      <c r="F1712" s="0" t="n">
        <v>1860.89</v>
      </c>
      <c r="G1712" s="0" t="n">
        <v>2</v>
      </c>
      <c r="H1712" s="0" t="n">
        <v>45</v>
      </c>
      <c r="J1712" s="1" t="n">
        <v>2</v>
      </c>
      <c r="K1712" s="1" t="n">
        <v>2.29839294446544</v>
      </c>
      <c r="L1712" s="1" t="s">
        <v>21</v>
      </c>
      <c r="M1712" s="1" t="s">
        <v>32</v>
      </c>
    </row>
    <row r="1713" customFormat="false" ht="12.75" hidden="false" customHeight="false" outlineLevel="0" collapsed="false">
      <c r="A1713" s="0" t="s">
        <v>1962</v>
      </c>
      <c r="B1713" s="0" t="n">
        <v>27255</v>
      </c>
      <c r="C1713" s="0" t="s">
        <v>1964</v>
      </c>
      <c r="D1713" s="1" t="n">
        <f aca="false">LEN(C1713)</f>
        <v>7</v>
      </c>
      <c r="E1713" s="0" t="n">
        <v>466.22</v>
      </c>
      <c r="F1713" s="0" t="n">
        <v>930.44</v>
      </c>
      <c r="G1713" s="0" t="n">
        <v>2</v>
      </c>
      <c r="H1713" s="0" t="n">
        <v>44</v>
      </c>
      <c r="J1713" s="1" t="n">
        <v>2</v>
      </c>
      <c r="K1713" s="1" t="n">
        <v>4.75643837514305</v>
      </c>
      <c r="L1713" s="1" t="s">
        <v>16</v>
      </c>
      <c r="M1713" s="1" t="s">
        <v>21</v>
      </c>
    </row>
    <row r="1714" customFormat="false" ht="12.75" hidden="false" customHeight="false" outlineLevel="0" collapsed="false">
      <c r="A1714" s="0" t="s">
        <v>1965</v>
      </c>
      <c r="B1714" s="0" t="n">
        <v>14716</v>
      </c>
      <c r="C1714" s="0" t="s">
        <v>1966</v>
      </c>
      <c r="D1714" s="1" t="n">
        <f aca="false">LEN(C1714)</f>
        <v>17</v>
      </c>
      <c r="E1714" s="0" t="n">
        <v>881.47</v>
      </c>
      <c r="F1714" s="0" t="n">
        <v>1760.94</v>
      </c>
      <c r="G1714" s="0" t="n">
        <v>2</v>
      </c>
      <c r="H1714" s="0" t="n">
        <v>63</v>
      </c>
      <c r="J1714" s="1" t="n">
        <v>2</v>
      </c>
      <c r="K1714" s="1" t="n">
        <v>2.43792052317664</v>
      </c>
      <c r="L1714" s="1" t="s">
        <v>16</v>
      </c>
      <c r="M1714" s="1" t="s">
        <v>84</v>
      </c>
    </row>
    <row r="1715" customFormat="false" ht="12.75" hidden="false" customHeight="false" outlineLevel="0" collapsed="false">
      <c r="A1715" s="0" t="s">
        <v>1965</v>
      </c>
      <c r="B1715" s="0" t="n">
        <v>14716</v>
      </c>
      <c r="C1715" s="4" t="s">
        <v>1967</v>
      </c>
      <c r="D1715" s="1" t="n">
        <f aca="false">LEN(C1715)</f>
        <v>23</v>
      </c>
      <c r="E1715" s="0" t="n">
        <v>785.07</v>
      </c>
      <c r="F1715" s="0" t="n">
        <v>2352.22</v>
      </c>
      <c r="G1715" s="0" t="n">
        <v>3</v>
      </c>
      <c r="H1715" s="0" t="n">
        <v>41</v>
      </c>
      <c r="J1715" s="1" t="n">
        <v>2</v>
      </c>
      <c r="K1715" s="1" t="n">
        <v>4.88294348236927</v>
      </c>
      <c r="L1715" s="1" t="s">
        <v>16</v>
      </c>
      <c r="M1715" s="1" t="s">
        <v>36</v>
      </c>
    </row>
    <row r="1716" customFormat="false" ht="12.75" hidden="false" customHeight="false" outlineLevel="0" collapsed="false">
      <c r="A1716" s="0" t="s">
        <v>1968</v>
      </c>
      <c r="B1716" s="0" t="n">
        <v>58053</v>
      </c>
      <c r="C1716" s="0" t="s">
        <v>1969</v>
      </c>
      <c r="D1716" s="1" t="n">
        <f aca="false">LEN(C1716)</f>
        <v>25</v>
      </c>
      <c r="E1716" s="0" t="n">
        <v>796.07</v>
      </c>
      <c r="F1716" s="0" t="n">
        <v>2385.2</v>
      </c>
      <c r="G1716" s="0" t="n">
        <v>3</v>
      </c>
      <c r="H1716" s="0" t="n">
        <v>93</v>
      </c>
      <c r="J1716" s="1" t="n">
        <v>2</v>
      </c>
      <c r="K1716" s="1" t="n">
        <v>0.250266308248442</v>
      </c>
      <c r="L1716" s="1" t="s">
        <v>16</v>
      </c>
      <c r="M1716" s="1" t="s">
        <v>36</v>
      </c>
    </row>
    <row r="1717" customFormat="false" ht="12.75" hidden="false" customHeight="false" outlineLevel="0" collapsed="false">
      <c r="A1717" s="0" t="s">
        <v>1968</v>
      </c>
      <c r="B1717" s="0" t="n">
        <v>58053</v>
      </c>
      <c r="C1717" s="0" t="s">
        <v>1970</v>
      </c>
      <c r="D1717" s="1" t="n">
        <f aca="false">LEN(C1717)</f>
        <v>14</v>
      </c>
      <c r="E1717" s="0" t="n">
        <v>738.35</v>
      </c>
      <c r="F1717" s="0" t="n">
        <v>1474.69</v>
      </c>
      <c r="G1717" s="0" t="n">
        <v>2</v>
      </c>
      <c r="H1717" s="0" t="n">
        <v>66</v>
      </c>
      <c r="J1717" s="1" t="n">
        <v>2</v>
      </c>
      <c r="K1717" s="1" t="n">
        <v>4.28810861061266</v>
      </c>
      <c r="L1717" s="1" t="s">
        <v>16</v>
      </c>
      <c r="M1717" s="1" t="s">
        <v>19</v>
      </c>
    </row>
    <row r="1718" customFormat="false" ht="12.75" hidden="false" customHeight="false" outlineLevel="0" collapsed="false">
      <c r="A1718" s="0" t="s">
        <v>1971</v>
      </c>
      <c r="B1718" s="0" t="n">
        <v>27382</v>
      </c>
      <c r="C1718" s="0" t="s">
        <v>1972</v>
      </c>
      <c r="D1718" s="1" t="n">
        <f aca="false">LEN(C1718)</f>
        <v>19</v>
      </c>
      <c r="E1718" s="0" t="n">
        <v>1018.01</v>
      </c>
      <c r="F1718" s="0" t="n">
        <v>2034.01</v>
      </c>
      <c r="G1718" s="0" t="n">
        <v>2</v>
      </c>
      <c r="H1718" s="0" t="n">
        <v>81</v>
      </c>
      <c r="J1718" s="1" t="n">
        <v>2</v>
      </c>
      <c r="K1718" s="1" t="n">
        <v>3.13954510405599</v>
      </c>
      <c r="L1718" s="1" t="s">
        <v>16</v>
      </c>
      <c r="M1718" s="1" t="s">
        <v>107</v>
      </c>
    </row>
    <row r="1719" customFormat="false" ht="12.75" hidden="false" customHeight="false" outlineLevel="0" collapsed="false">
      <c r="A1719" s="0" t="s">
        <v>1971</v>
      </c>
      <c r="B1719" s="0" t="n">
        <v>27382</v>
      </c>
      <c r="C1719" s="0" t="s">
        <v>1973</v>
      </c>
      <c r="D1719" s="1" t="n">
        <f aca="false">LEN(C1719)</f>
        <v>21</v>
      </c>
      <c r="E1719" s="0" t="n">
        <v>738.4</v>
      </c>
      <c r="F1719" s="0" t="n">
        <v>2212.2</v>
      </c>
      <c r="G1719" s="0" t="n">
        <v>3</v>
      </c>
      <c r="H1719" s="0" t="n">
        <v>60</v>
      </c>
      <c r="J1719" s="1" t="n">
        <v>2</v>
      </c>
      <c r="K1719" s="1" t="n">
        <v>4.41308969297832</v>
      </c>
      <c r="L1719" s="1" t="s">
        <v>16</v>
      </c>
      <c r="M1719" s="1" t="s">
        <v>62</v>
      </c>
    </row>
    <row r="1720" customFormat="false" ht="12.75" hidden="false" customHeight="false" outlineLevel="0" collapsed="false">
      <c r="A1720" s="0" t="s">
        <v>1974</v>
      </c>
      <c r="B1720" s="0" t="n">
        <v>34929</v>
      </c>
      <c r="C1720" s="0" t="s">
        <v>1975</v>
      </c>
      <c r="D1720" s="1" t="n">
        <f aca="false">LEN(C1720)</f>
        <v>12</v>
      </c>
      <c r="E1720" s="0" t="n">
        <v>615.35</v>
      </c>
      <c r="F1720" s="0" t="n">
        <v>1228.69</v>
      </c>
      <c r="G1720" s="0" t="n">
        <v>2</v>
      </c>
      <c r="H1720" s="0" t="n">
        <v>95</v>
      </c>
      <c r="J1720" s="1" t="n">
        <v>2</v>
      </c>
      <c r="K1720" s="1" t="n">
        <v>4.60348775717699</v>
      </c>
      <c r="L1720" s="1" t="s">
        <v>16</v>
      </c>
      <c r="M1720" s="1" t="s">
        <v>19</v>
      </c>
    </row>
    <row r="1721" customFormat="false" ht="12.75" hidden="false" customHeight="false" outlineLevel="0" collapsed="false">
      <c r="A1721" s="0" t="s">
        <v>1974</v>
      </c>
      <c r="B1721" s="0" t="n">
        <v>34929</v>
      </c>
      <c r="C1721" s="0" t="s">
        <v>1976</v>
      </c>
      <c r="D1721" s="1" t="n">
        <f aca="false">LEN(C1721)</f>
        <v>19</v>
      </c>
      <c r="E1721" s="0" t="n">
        <v>688.68</v>
      </c>
      <c r="F1721" s="0" t="n">
        <v>2063.05</v>
      </c>
      <c r="G1721" s="0" t="n">
        <v>3</v>
      </c>
      <c r="H1721" s="0" t="n">
        <v>45</v>
      </c>
      <c r="J1721" s="1" t="n">
        <v>2</v>
      </c>
      <c r="K1721" s="1" t="n">
        <v>5.69212004896197</v>
      </c>
      <c r="L1721" s="1" t="s">
        <v>16</v>
      </c>
      <c r="M1721" s="1" t="s">
        <v>34</v>
      </c>
    </row>
    <row r="1722" customFormat="false" ht="12.75" hidden="false" customHeight="false" outlineLevel="0" collapsed="false">
      <c r="A1722" s="0" t="s">
        <v>1977</v>
      </c>
      <c r="B1722" s="0" t="n">
        <v>20081</v>
      </c>
      <c r="C1722" s="0" t="s">
        <v>1978</v>
      </c>
      <c r="D1722" s="1" t="n">
        <f aca="false">LEN(C1722)</f>
        <v>14</v>
      </c>
      <c r="E1722" s="0" t="n">
        <v>755.86</v>
      </c>
      <c r="F1722" s="0" t="n">
        <v>1509.72</v>
      </c>
      <c r="G1722" s="0" t="n">
        <v>2</v>
      </c>
      <c r="H1722" s="0" t="n">
        <v>82</v>
      </c>
      <c r="J1722" s="1" t="n">
        <v>2</v>
      </c>
      <c r="K1722" s="1" t="n">
        <v>2.12125596694199</v>
      </c>
      <c r="L1722" s="1" t="s">
        <v>21</v>
      </c>
      <c r="M1722" s="1" t="s">
        <v>19</v>
      </c>
    </row>
    <row r="1723" customFormat="false" ht="12.75" hidden="false" customHeight="false" outlineLevel="0" collapsed="false">
      <c r="A1723" s="0" t="s">
        <v>1977</v>
      </c>
      <c r="B1723" s="0" t="n">
        <v>20081</v>
      </c>
      <c r="C1723" s="0" t="s">
        <v>1979</v>
      </c>
      <c r="D1723" s="1" t="n">
        <f aca="false">LEN(C1723)</f>
        <v>13</v>
      </c>
      <c r="E1723" s="0" t="n">
        <v>715.9</v>
      </c>
      <c r="F1723" s="0" t="n">
        <v>1429.8</v>
      </c>
      <c r="G1723" s="0" t="n">
        <v>2</v>
      </c>
      <c r="H1723" s="0" t="n">
        <v>60</v>
      </c>
      <c r="J1723" s="1" t="n">
        <v>2</v>
      </c>
      <c r="K1723" s="1" t="n">
        <v>2.65407928338731</v>
      </c>
      <c r="L1723" s="1" t="s">
        <v>21</v>
      </c>
      <c r="M1723" s="1" t="s">
        <v>16</v>
      </c>
    </row>
    <row r="1724" customFormat="false" ht="12.75" hidden="false" customHeight="false" outlineLevel="0" collapsed="false">
      <c r="A1724" s="0" t="s">
        <v>1980</v>
      </c>
      <c r="B1724" s="0" t="n">
        <v>51091</v>
      </c>
      <c r="C1724" s="0" t="s">
        <v>1981</v>
      </c>
      <c r="D1724" s="1" t="n">
        <f aca="false">LEN(C1724)</f>
        <v>13</v>
      </c>
      <c r="E1724" s="0" t="n">
        <v>649.35</v>
      </c>
      <c r="F1724" s="0" t="n">
        <v>1296.69</v>
      </c>
      <c r="G1724" s="0" t="n">
        <v>2</v>
      </c>
      <c r="H1724" s="0" t="n">
        <v>77</v>
      </c>
      <c r="J1724" s="1" t="n">
        <v>2</v>
      </c>
      <c r="K1724" s="1" t="n">
        <v>4.77477056168686</v>
      </c>
      <c r="L1724" s="1" t="s">
        <v>16</v>
      </c>
      <c r="M1724" s="1" t="s">
        <v>16</v>
      </c>
    </row>
    <row r="1725" customFormat="false" ht="12.75" hidden="false" customHeight="false" outlineLevel="0" collapsed="false">
      <c r="A1725" s="0" t="s">
        <v>1980</v>
      </c>
      <c r="B1725" s="0" t="n">
        <v>51091</v>
      </c>
      <c r="C1725" s="0" t="s">
        <v>1982</v>
      </c>
      <c r="D1725" s="1" t="n">
        <f aca="false">LEN(C1725)</f>
        <v>11</v>
      </c>
      <c r="E1725" s="0" t="n">
        <v>572.81</v>
      </c>
      <c r="F1725" s="0" t="n">
        <v>1143.62</v>
      </c>
      <c r="G1725" s="0" t="n">
        <v>2</v>
      </c>
      <c r="H1725" s="0" t="n">
        <v>38</v>
      </c>
      <c r="J1725" s="1" t="n">
        <v>2</v>
      </c>
      <c r="K1725" s="1" t="n">
        <v>3.3457813588396</v>
      </c>
      <c r="L1725" s="1" t="s">
        <v>16</v>
      </c>
      <c r="M1725" s="1" t="s">
        <v>19</v>
      </c>
    </row>
    <row r="1726" customFormat="false" ht="12.75" hidden="false" customHeight="false" outlineLevel="0" collapsed="false">
      <c r="A1726" s="0" t="s">
        <v>1983</v>
      </c>
      <c r="B1726" s="0" t="n">
        <v>39448</v>
      </c>
      <c r="C1726" s="0" t="s">
        <v>1984</v>
      </c>
      <c r="D1726" s="1" t="n">
        <f aca="false">LEN(C1726)</f>
        <v>13</v>
      </c>
      <c r="E1726" s="0" t="n">
        <v>657.37</v>
      </c>
      <c r="F1726" s="0" t="n">
        <v>1312.73</v>
      </c>
      <c r="G1726" s="0" t="n">
        <v>2</v>
      </c>
      <c r="H1726" s="0" t="n">
        <v>66</v>
      </c>
      <c r="J1726" s="1" t="n">
        <v>2</v>
      </c>
      <c r="K1726" s="1" t="n">
        <v>4.71783441387128</v>
      </c>
      <c r="L1726" s="1" t="s">
        <v>16</v>
      </c>
      <c r="M1726" s="1" t="s">
        <v>34</v>
      </c>
    </row>
    <row r="1727" customFormat="false" ht="12.75" hidden="false" customHeight="false" outlineLevel="0" collapsed="false">
      <c r="A1727" s="0" t="s">
        <v>1983</v>
      </c>
      <c r="B1727" s="0" t="n">
        <v>39448</v>
      </c>
      <c r="C1727" s="0" t="s">
        <v>1985</v>
      </c>
      <c r="D1727" s="1" t="n">
        <f aca="false">LEN(C1727)</f>
        <v>8</v>
      </c>
      <c r="E1727" s="0" t="n">
        <v>452.72</v>
      </c>
      <c r="F1727" s="0" t="n">
        <v>903.44</v>
      </c>
      <c r="G1727" s="0" t="n">
        <v>2</v>
      </c>
      <c r="H1727" s="0" t="n">
        <v>46</v>
      </c>
      <c r="J1727" s="1" t="n">
        <v>2</v>
      </c>
      <c r="K1727" s="1" t="n">
        <v>4.26586694613365</v>
      </c>
      <c r="L1727" s="1" t="s">
        <v>16</v>
      </c>
      <c r="M1727" s="1" t="s">
        <v>36</v>
      </c>
    </row>
    <row r="1728" customFormat="false" ht="12.75" hidden="false" customHeight="false" outlineLevel="0" collapsed="false">
      <c r="A1728" s="0" t="s">
        <v>1986</v>
      </c>
      <c r="B1728" s="0" t="n">
        <v>23556</v>
      </c>
      <c r="C1728" s="0" t="s">
        <v>1987</v>
      </c>
      <c r="D1728" s="1" t="n">
        <f aca="false">LEN(C1728)</f>
        <v>22</v>
      </c>
      <c r="E1728" s="0" t="n">
        <v>798.09</v>
      </c>
      <c r="F1728" s="0" t="n">
        <v>2391.28</v>
      </c>
      <c r="G1728" s="0" t="n">
        <v>3</v>
      </c>
      <c r="H1728" s="0" t="n">
        <v>37</v>
      </c>
      <c r="J1728" s="1" t="n">
        <v>2</v>
      </c>
      <c r="K1728" s="1" t="n">
        <v>4.14141493006848</v>
      </c>
      <c r="L1728" s="1" t="s">
        <v>16</v>
      </c>
      <c r="M1728" s="1" t="s">
        <v>67</v>
      </c>
    </row>
    <row r="1729" customFormat="false" ht="12.75" hidden="false" customHeight="false" outlineLevel="0" collapsed="false">
      <c r="A1729" s="0" t="s">
        <v>1986</v>
      </c>
      <c r="B1729" s="0" t="n">
        <v>23556</v>
      </c>
      <c r="C1729" s="0" t="s">
        <v>1988</v>
      </c>
      <c r="D1729" s="1" t="n">
        <f aca="false">LEN(C1729)</f>
        <v>20</v>
      </c>
      <c r="E1729" s="0" t="n">
        <v>707.7</v>
      </c>
      <c r="F1729" s="0" t="n">
        <v>2120.08</v>
      </c>
      <c r="G1729" s="0" t="n">
        <v>3</v>
      </c>
      <c r="H1729" s="0" t="n">
        <v>37</v>
      </c>
      <c r="J1729" s="1" t="n">
        <v>2</v>
      </c>
      <c r="K1729" s="1" t="n">
        <v>4.86291709993242</v>
      </c>
      <c r="L1729" s="1" t="s">
        <v>16</v>
      </c>
      <c r="M1729" s="1" t="s">
        <v>19</v>
      </c>
    </row>
    <row r="1730" customFormat="false" ht="12.75" hidden="false" customHeight="false" outlineLevel="0" collapsed="false">
      <c r="A1730" s="0" t="s">
        <v>1989</v>
      </c>
      <c r="B1730" s="0" t="n">
        <v>23256</v>
      </c>
      <c r="C1730" s="0" t="s">
        <v>1990</v>
      </c>
      <c r="D1730" s="1" t="n">
        <f aca="false">LEN(C1730)</f>
        <v>12</v>
      </c>
      <c r="E1730" s="0" t="n">
        <v>672.87</v>
      </c>
      <c r="F1730" s="0" t="n">
        <v>1343.74</v>
      </c>
      <c r="G1730" s="0" t="n">
        <v>2</v>
      </c>
      <c r="H1730" s="0" t="n">
        <v>92</v>
      </c>
      <c r="J1730" s="1" t="n">
        <v>2</v>
      </c>
      <c r="K1730" s="1" t="n">
        <v>2.2862872193676</v>
      </c>
      <c r="L1730" s="1" t="s">
        <v>16</v>
      </c>
      <c r="M1730" s="1" t="s">
        <v>16</v>
      </c>
    </row>
    <row r="1731" customFormat="false" ht="12.75" hidden="false" customHeight="false" outlineLevel="0" collapsed="false">
      <c r="A1731" s="0" t="s">
        <v>1989</v>
      </c>
      <c r="B1731" s="0" t="n">
        <v>23256</v>
      </c>
      <c r="C1731" s="0" t="s">
        <v>1991</v>
      </c>
      <c r="D1731" s="1" t="n">
        <f aca="false">LEN(C1731)</f>
        <v>13</v>
      </c>
      <c r="E1731" s="0" t="n">
        <v>750.92</v>
      </c>
      <c r="F1731" s="0" t="n">
        <v>1499.84</v>
      </c>
      <c r="G1731" s="0" t="n">
        <v>2</v>
      </c>
      <c r="H1731" s="0" t="n">
        <v>31</v>
      </c>
      <c r="J1731" s="1" t="n">
        <v>2</v>
      </c>
      <c r="K1731" s="1" t="n">
        <v>2.13005707508802</v>
      </c>
      <c r="L1731" s="1" t="s">
        <v>16</v>
      </c>
      <c r="M1731" s="1" t="s">
        <v>67</v>
      </c>
    </row>
    <row r="1732" customFormat="false" ht="12.75" hidden="false" customHeight="false" outlineLevel="0" collapsed="false">
      <c r="A1732" s="0" t="s">
        <v>1992</v>
      </c>
      <c r="B1732" s="0" t="n">
        <v>27370</v>
      </c>
      <c r="C1732" s="0" t="s">
        <v>1993</v>
      </c>
      <c r="D1732" s="1" t="n">
        <f aca="false">LEN(C1732)</f>
        <v>15</v>
      </c>
      <c r="E1732" s="0" t="n">
        <v>733.87</v>
      </c>
      <c r="F1732" s="0" t="n">
        <v>1465.73</v>
      </c>
      <c r="G1732" s="0" t="n">
        <v>2</v>
      </c>
      <c r="H1732" s="0" t="n">
        <v>97</v>
      </c>
      <c r="J1732" s="1" t="n">
        <v>2</v>
      </c>
      <c r="K1732" s="1" t="n">
        <v>4.04283555811392</v>
      </c>
      <c r="L1732" s="1" t="s">
        <v>16</v>
      </c>
      <c r="M1732" s="1" t="s">
        <v>50</v>
      </c>
    </row>
    <row r="1733" customFormat="false" ht="12.75" hidden="false" customHeight="false" outlineLevel="0" collapsed="false">
      <c r="A1733" s="0" t="s">
        <v>1992</v>
      </c>
      <c r="B1733" s="0" t="n">
        <v>27370</v>
      </c>
      <c r="C1733" s="0" t="s">
        <v>1994</v>
      </c>
      <c r="D1733" s="1" t="n">
        <f aca="false">LEN(C1733)</f>
        <v>12</v>
      </c>
      <c r="E1733" s="0" t="n">
        <v>586.32</v>
      </c>
      <c r="F1733" s="0" t="n">
        <v>1170.63</v>
      </c>
      <c r="G1733" s="0" t="n">
        <v>2</v>
      </c>
      <c r="H1733" s="0" t="n">
        <v>38</v>
      </c>
      <c r="J1733" s="1" t="n">
        <v>2</v>
      </c>
      <c r="K1733" s="1" t="n">
        <v>5.19969857138381</v>
      </c>
      <c r="L1733" s="1" t="s">
        <v>21</v>
      </c>
      <c r="M1733" s="1" t="s">
        <v>34</v>
      </c>
    </row>
    <row r="1734" customFormat="false" ht="12.75" hidden="false" customHeight="false" outlineLevel="0" collapsed="false">
      <c r="A1734" s="0" t="s">
        <v>1995</v>
      </c>
      <c r="B1734" s="0" t="n">
        <v>71576</v>
      </c>
      <c r="C1734" s="0" t="s">
        <v>1996</v>
      </c>
      <c r="D1734" s="1" t="n">
        <f aca="false">LEN(C1734)</f>
        <v>12</v>
      </c>
      <c r="E1734" s="0" t="n">
        <v>672.87</v>
      </c>
      <c r="F1734" s="0" t="n">
        <v>1343.74</v>
      </c>
      <c r="G1734" s="0" t="n">
        <v>2</v>
      </c>
      <c r="H1734" s="0" t="n">
        <v>87</v>
      </c>
      <c r="J1734" s="1" t="n">
        <v>2</v>
      </c>
      <c r="K1734" s="1" t="n">
        <v>2.6896458474408</v>
      </c>
      <c r="L1734" s="1" t="s">
        <v>21</v>
      </c>
      <c r="M1734" s="1" t="s">
        <v>107</v>
      </c>
    </row>
    <row r="1735" customFormat="false" ht="12.75" hidden="false" customHeight="false" outlineLevel="0" collapsed="false">
      <c r="A1735" s="0" t="s">
        <v>1995</v>
      </c>
      <c r="B1735" s="0" t="n">
        <v>71576</v>
      </c>
      <c r="C1735" s="0" t="s">
        <v>1997</v>
      </c>
      <c r="D1735" s="1" t="n">
        <f aca="false">LEN(C1735)</f>
        <v>15</v>
      </c>
      <c r="E1735" s="0" t="n">
        <v>853.47</v>
      </c>
      <c r="F1735" s="0" t="n">
        <v>1704.93</v>
      </c>
      <c r="G1735" s="0" t="n">
        <v>2</v>
      </c>
      <c r="H1735" s="0" t="n">
        <v>50</v>
      </c>
      <c r="J1735" s="1" t="n">
        <v>2</v>
      </c>
      <c r="K1735" s="1" t="n">
        <v>3.64482750032051</v>
      </c>
      <c r="L1735" s="1" t="s">
        <v>21</v>
      </c>
      <c r="M1735" s="1" t="s">
        <v>44</v>
      </c>
    </row>
    <row r="1736" customFormat="false" ht="12.75" hidden="false" customHeight="false" outlineLevel="0" collapsed="false">
      <c r="A1736" s="0" t="s">
        <v>1998</v>
      </c>
      <c r="B1736" s="0" t="n">
        <v>31172</v>
      </c>
      <c r="C1736" s="0" t="s">
        <v>1999</v>
      </c>
      <c r="D1736" s="1" t="n">
        <f aca="false">LEN(C1736)</f>
        <v>11</v>
      </c>
      <c r="E1736" s="0" t="n">
        <v>626.85</v>
      </c>
      <c r="F1736" s="0" t="n">
        <v>1251.69</v>
      </c>
      <c r="G1736" s="0" t="n">
        <v>2</v>
      </c>
      <c r="H1736" s="0" t="n">
        <v>41</v>
      </c>
      <c r="J1736" s="1" t="n">
        <v>2</v>
      </c>
      <c r="K1736" s="1" t="n">
        <v>5.82889368243201</v>
      </c>
      <c r="L1736" s="1" t="s">
        <v>16</v>
      </c>
      <c r="M1736" s="1" t="s">
        <v>19</v>
      </c>
    </row>
    <row r="1737" customFormat="false" ht="12.75" hidden="false" customHeight="false" outlineLevel="0" collapsed="false">
      <c r="A1737" s="0" t="s">
        <v>1998</v>
      </c>
      <c r="B1737" s="0" t="n">
        <v>31172</v>
      </c>
      <c r="C1737" s="0" t="s">
        <v>2000</v>
      </c>
      <c r="D1737" s="1" t="n">
        <f aca="false">LEN(C1737)</f>
        <v>17</v>
      </c>
      <c r="E1737" s="0" t="n">
        <v>596.65</v>
      </c>
      <c r="F1737" s="0" t="n">
        <v>1786.95</v>
      </c>
      <c r="G1737" s="0" t="n">
        <v>3</v>
      </c>
      <c r="H1737" s="0" t="n">
        <v>31</v>
      </c>
      <c r="J1737" s="1" t="n">
        <v>2</v>
      </c>
      <c r="K1737" s="1" t="n">
        <v>0.212638986226934</v>
      </c>
      <c r="L1737" s="1" t="s">
        <v>16</v>
      </c>
      <c r="M1737" s="1" t="s">
        <v>84</v>
      </c>
    </row>
    <row r="1738" customFormat="false" ht="12.75" hidden="false" customHeight="false" outlineLevel="0" collapsed="false">
      <c r="A1738" s="0" t="s">
        <v>2001</v>
      </c>
      <c r="B1738" s="0" t="n">
        <v>38831</v>
      </c>
      <c r="C1738" s="0" t="s">
        <v>2002</v>
      </c>
      <c r="D1738" s="1" t="n">
        <f aca="false">LEN(C1738)</f>
        <v>15</v>
      </c>
      <c r="E1738" s="0" t="n">
        <v>837.94</v>
      </c>
      <c r="F1738" s="0" t="n">
        <v>1673.88</v>
      </c>
      <c r="G1738" s="0" t="n">
        <v>2</v>
      </c>
      <c r="H1738" s="0" t="n">
        <v>42</v>
      </c>
      <c r="J1738" s="1" t="n">
        <v>2</v>
      </c>
      <c r="K1738" s="1" t="n">
        <v>2.8698937950891</v>
      </c>
      <c r="L1738" s="1" t="s">
        <v>21</v>
      </c>
      <c r="M1738" s="1" t="s">
        <v>34</v>
      </c>
    </row>
    <row r="1739" customFormat="false" ht="12.75" hidden="false" customHeight="false" outlineLevel="0" collapsed="false">
      <c r="A1739" s="0" t="s">
        <v>2001</v>
      </c>
      <c r="B1739" s="0" t="n">
        <v>38831</v>
      </c>
      <c r="C1739" s="0" t="s">
        <v>2003</v>
      </c>
      <c r="D1739" s="1" t="n">
        <f aca="false">LEN(C1739)</f>
        <v>9</v>
      </c>
      <c r="E1739" s="0" t="n">
        <v>527.73</v>
      </c>
      <c r="F1739" s="0" t="n">
        <v>1053.46</v>
      </c>
      <c r="G1739" s="0" t="n">
        <v>2</v>
      </c>
      <c r="H1739" s="0" t="n">
        <v>36</v>
      </c>
      <c r="I1739" s="1" t="s">
        <v>47</v>
      </c>
      <c r="J1739" s="1" t="n">
        <v>2</v>
      </c>
      <c r="K1739" s="1" t="n">
        <v>3.95148912983976</v>
      </c>
      <c r="L1739" s="1" t="s">
        <v>16</v>
      </c>
      <c r="M1739" s="1" t="s">
        <v>28</v>
      </c>
    </row>
    <row r="1740" customFormat="false" ht="12.75" hidden="false" customHeight="false" outlineLevel="0" collapsed="false">
      <c r="A1740" s="0" t="s">
        <v>2004</v>
      </c>
      <c r="B1740" s="0" t="n">
        <v>10373</v>
      </c>
      <c r="C1740" s="0" t="s">
        <v>2005</v>
      </c>
      <c r="D1740" s="1" t="n">
        <f aca="false">LEN(C1740)</f>
        <v>20</v>
      </c>
      <c r="E1740" s="0" t="n">
        <v>751.04</v>
      </c>
      <c r="F1740" s="0" t="n">
        <v>2250.12</v>
      </c>
      <c r="G1740" s="0" t="n">
        <v>3</v>
      </c>
      <c r="H1740" s="0" t="n">
        <v>69</v>
      </c>
      <c r="J1740" s="1" t="n">
        <v>2</v>
      </c>
      <c r="K1740" s="1" t="n">
        <v>0.837225269548923</v>
      </c>
      <c r="L1740" s="1" t="s">
        <v>126</v>
      </c>
      <c r="M1740" s="1" t="s">
        <v>19</v>
      </c>
    </row>
    <row r="1741" customFormat="false" ht="12.75" hidden="false" customHeight="false" outlineLevel="0" collapsed="false">
      <c r="A1741" s="0" t="s">
        <v>2004</v>
      </c>
      <c r="B1741" s="0" t="n">
        <v>10373</v>
      </c>
      <c r="C1741" s="0" t="s">
        <v>2006</v>
      </c>
      <c r="D1741" s="1" t="n">
        <f aca="false">LEN(C1741)</f>
        <v>15</v>
      </c>
      <c r="E1741" s="0" t="n">
        <v>551.63</v>
      </c>
      <c r="F1741" s="0" t="n">
        <v>1651.89</v>
      </c>
      <c r="G1741" s="0" t="n">
        <v>3</v>
      </c>
      <c r="H1741" s="0" t="n">
        <v>61</v>
      </c>
      <c r="J1741" s="1" t="n">
        <v>2</v>
      </c>
      <c r="K1741" s="1" t="n">
        <v>8.32065129744002</v>
      </c>
      <c r="L1741" s="1" t="s">
        <v>16</v>
      </c>
      <c r="M1741" s="1" t="s">
        <v>16</v>
      </c>
    </row>
    <row r="1742" customFormat="false" ht="12.75" hidden="false" customHeight="false" outlineLevel="0" collapsed="false">
      <c r="A1742" s="0" t="s">
        <v>2007</v>
      </c>
      <c r="B1742" s="0" t="n">
        <v>32761</v>
      </c>
      <c r="C1742" s="0" t="s">
        <v>2008</v>
      </c>
      <c r="D1742" s="1" t="n">
        <f aca="false">LEN(C1742)</f>
        <v>16</v>
      </c>
      <c r="E1742" s="0" t="n">
        <v>811.98</v>
      </c>
      <c r="F1742" s="0" t="n">
        <v>1621.95</v>
      </c>
      <c r="G1742" s="0" t="n">
        <v>2</v>
      </c>
      <c r="H1742" s="0" t="n">
        <v>67</v>
      </c>
      <c r="J1742" s="1" t="n">
        <v>2</v>
      </c>
      <c r="K1742" s="1" t="n">
        <v>3.23675612991424</v>
      </c>
      <c r="L1742" s="1" t="s">
        <v>16</v>
      </c>
      <c r="M1742" s="1" t="s">
        <v>25</v>
      </c>
    </row>
    <row r="1743" customFormat="false" ht="12.75" hidden="false" customHeight="false" outlineLevel="0" collapsed="false">
      <c r="A1743" s="0" t="s">
        <v>2007</v>
      </c>
      <c r="B1743" s="0" t="n">
        <v>32761</v>
      </c>
      <c r="C1743" s="0" t="s">
        <v>2009</v>
      </c>
      <c r="D1743" s="1" t="n">
        <f aca="false">LEN(C1743)</f>
        <v>11</v>
      </c>
      <c r="E1743" s="0" t="n">
        <v>618.33</v>
      </c>
      <c r="F1743" s="0" t="n">
        <v>1234.65</v>
      </c>
      <c r="G1743" s="0" t="n">
        <v>2</v>
      </c>
      <c r="H1743" s="0" t="n">
        <v>35</v>
      </c>
      <c r="J1743" s="1" t="n">
        <v>2</v>
      </c>
      <c r="K1743" s="1" t="n">
        <v>5.13210386448478</v>
      </c>
      <c r="L1743" s="1" t="s">
        <v>16</v>
      </c>
      <c r="M1743" s="1" t="s">
        <v>67</v>
      </c>
    </row>
    <row r="1744" customFormat="false" ht="12.75" hidden="false" customHeight="false" outlineLevel="0" collapsed="false">
      <c r="A1744" s="0" t="s">
        <v>2010</v>
      </c>
      <c r="B1744" s="0" t="n">
        <v>12955</v>
      </c>
      <c r="C1744" s="4" t="s">
        <v>2011</v>
      </c>
      <c r="D1744" s="1" t="n">
        <f aca="false">LEN(C1744)</f>
        <v>14</v>
      </c>
      <c r="E1744" s="0" t="n">
        <v>500.61</v>
      </c>
      <c r="F1744" s="0" t="n">
        <v>1498.83</v>
      </c>
      <c r="G1744" s="0" t="n">
        <v>3</v>
      </c>
      <c r="H1744" s="0" t="n">
        <v>64</v>
      </c>
      <c r="J1744" s="1" t="n">
        <v>2</v>
      </c>
      <c r="K1744" s="1" t="n">
        <v>2.81612192064034</v>
      </c>
      <c r="L1744" s="1" t="s">
        <v>16</v>
      </c>
      <c r="M1744" s="1" t="s">
        <v>17</v>
      </c>
    </row>
    <row r="1745" customFormat="false" ht="12.75" hidden="false" customHeight="false" outlineLevel="0" collapsed="false">
      <c r="A1745" s="0" t="s">
        <v>2010</v>
      </c>
      <c r="B1745" s="0" t="n">
        <v>12955</v>
      </c>
      <c r="C1745" s="4" t="s">
        <v>2012</v>
      </c>
      <c r="D1745" s="1" t="n">
        <f aca="false">LEN(C1745)</f>
        <v>24</v>
      </c>
      <c r="E1745" s="0" t="n">
        <v>1263.61</v>
      </c>
      <c r="F1745" s="0" t="n">
        <v>2525.22</v>
      </c>
      <c r="G1745" s="0" t="n">
        <v>2</v>
      </c>
      <c r="H1745" s="0" t="n">
        <v>100</v>
      </c>
      <c r="J1745" s="1" t="n">
        <v>2</v>
      </c>
      <c r="K1745" s="1" t="n">
        <v>0.750071062480525</v>
      </c>
      <c r="L1745" s="1" t="s">
        <v>166</v>
      </c>
    </row>
    <row r="1746" customFormat="false" ht="12.75" hidden="false" customHeight="false" outlineLevel="0" collapsed="false">
      <c r="A1746" s="0" t="s">
        <v>2013</v>
      </c>
      <c r="B1746" s="0" t="n">
        <v>17184</v>
      </c>
      <c r="C1746" s="0" t="s">
        <v>2014</v>
      </c>
      <c r="D1746" s="1" t="n">
        <f aca="false">LEN(C1746)</f>
        <v>21</v>
      </c>
      <c r="E1746" s="0" t="n">
        <v>1159.07</v>
      </c>
      <c r="F1746" s="0" t="n">
        <v>2316.14</v>
      </c>
      <c r="G1746" s="0" t="n">
        <v>2</v>
      </c>
      <c r="H1746" s="0" t="n">
        <v>54</v>
      </c>
      <c r="J1746" s="1" t="n">
        <v>2</v>
      </c>
      <c r="K1746" s="1" t="n">
        <v>0.885425222710276</v>
      </c>
      <c r="L1746" s="1" t="s">
        <v>16</v>
      </c>
      <c r="M1746" s="1" t="s">
        <v>34</v>
      </c>
    </row>
    <row r="1747" customFormat="false" ht="12.75" hidden="false" customHeight="false" outlineLevel="0" collapsed="false">
      <c r="A1747" s="0" t="s">
        <v>2013</v>
      </c>
      <c r="B1747" s="0" t="n">
        <v>17184</v>
      </c>
      <c r="C1747" s="0" t="s">
        <v>2015</v>
      </c>
      <c r="D1747" s="1" t="n">
        <f aca="false">LEN(C1747)</f>
        <v>7</v>
      </c>
      <c r="E1747" s="0" t="n">
        <v>919.43</v>
      </c>
      <c r="F1747" s="0" t="n">
        <v>918.42</v>
      </c>
      <c r="G1747" s="0" t="n">
        <v>1</v>
      </c>
      <c r="H1747" s="0" t="n">
        <v>34</v>
      </c>
      <c r="J1747" s="1" t="n">
        <v>2</v>
      </c>
      <c r="K1747" s="1" t="n">
        <v>3.51602402261082</v>
      </c>
      <c r="L1747" s="1" t="s">
        <v>16</v>
      </c>
      <c r="M1747" s="1" t="s">
        <v>84</v>
      </c>
    </row>
    <row r="1748" customFormat="false" ht="12.75" hidden="false" customHeight="false" outlineLevel="0" collapsed="false">
      <c r="A1748" s="0" t="s">
        <v>2016</v>
      </c>
      <c r="B1748" s="0" t="n">
        <v>64901</v>
      </c>
      <c r="C1748" s="0" t="s">
        <v>2017</v>
      </c>
      <c r="D1748" s="1" t="n">
        <f aca="false">LEN(C1748)</f>
        <v>13</v>
      </c>
      <c r="E1748" s="0" t="n">
        <v>720.93</v>
      </c>
      <c r="F1748" s="0" t="n">
        <v>1439.85</v>
      </c>
      <c r="G1748" s="0" t="n">
        <v>2</v>
      </c>
      <c r="H1748" s="0" t="n">
        <v>113</v>
      </c>
      <c r="J1748" s="1" t="n">
        <v>2</v>
      </c>
      <c r="K1748" s="1" t="n">
        <v>2.54182739642723</v>
      </c>
      <c r="L1748" s="1" t="s">
        <v>21</v>
      </c>
      <c r="M1748" s="1" t="s">
        <v>34</v>
      </c>
    </row>
    <row r="1749" customFormat="false" ht="12.75" hidden="false" customHeight="false" outlineLevel="0" collapsed="false">
      <c r="A1749" s="0" t="s">
        <v>2016</v>
      </c>
      <c r="B1749" s="0" t="n">
        <v>64901</v>
      </c>
      <c r="C1749" s="0" t="s">
        <v>2018</v>
      </c>
      <c r="D1749" s="1" t="n">
        <f aca="false">LEN(C1749)</f>
        <v>17</v>
      </c>
      <c r="E1749" s="0" t="n">
        <v>945.97</v>
      </c>
      <c r="F1749" s="0" t="n">
        <v>1889.93</v>
      </c>
      <c r="G1749" s="0" t="n">
        <v>2</v>
      </c>
      <c r="H1749" s="0" t="n">
        <v>37</v>
      </c>
      <c r="J1749" s="1" t="n">
        <v>2</v>
      </c>
      <c r="K1749" s="1" t="n">
        <v>3.24151087952886</v>
      </c>
      <c r="L1749" s="1" t="s">
        <v>16</v>
      </c>
      <c r="M1749" s="1" t="s">
        <v>34</v>
      </c>
    </row>
    <row r="1750" customFormat="false" ht="12.75" hidden="false" customHeight="false" outlineLevel="0" collapsed="false">
      <c r="A1750" s="0" t="s">
        <v>2019</v>
      </c>
      <c r="B1750" s="0" t="n">
        <v>46746</v>
      </c>
      <c r="C1750" s="0" t="s">
        <v>2020</v>
      </c>
      <c r="D1750" s="1" t="n">
        <f aca="false">LEN(C1750)</f>
        <v>16</v>
      </c>
      <c r="E1750" s="0" t="n">
        <v>786.93</v>
      </c>
      <c r="F1750" s="0" t="n">
        <v>1571.86</v>
      </c>
      <c r="G1750" s="0" t="n">
        <v>2</v>
      </c>
      <c r="H1750" s="0" t="n">
        <v>83</v>
      </c>
      <c r="J1750" s="1" t="n">
        <v>2</v>
      </c>
      <c r="K1750" s="1" t="n">
        <v>2.40288919573501</v>
      </c>
      <c r="L1750" s="1" t="s">
        <v>16</v>
      </c>
      <c r="M1750" s="1" t="s">
        <v>19</v>
      </c>
    </row>
    <row r="1751" customFormat="false" ht="12.75" hidden="false" customHeight="false" outlineLevel="0" collapsed="false">
      <c r="A1751" s="0" t="s">
        <v>2019</v>
      </c>
      <c r="B1751" s="0" t="n">
        <v>46746</v>
      </c>
      <c r="C1751" s="0" t="s">
        <v>2021</v>
      </c>
      <c r="D1751" s="1" t="n">
        <f aca="false">LEN(C1751)</f>
        <v>20</v>
      </c>
      <c r="E1751" s="0" t="n">
        <v>687.39</v>
      </c>
      <c r="F1751" s="0" t="n">
        <v>2059.17</v>
      </c>
      <c r="G1751" s="0" t="n">
        <v>3</v>
      </c>
      <c r="H1751" s="0" t="n">
        <v>38</v>
      </c>
      <c r="J1751" s="1" t="n">
        <v>2</v>
      </c>
      <c r="K1751" s="1" t="n">
        <v>5.19621656041055</v>
      </c>
      <c r="L1751" s="1" t="s">
        <v>16</v>
      </c>
      <c r="M1751" s="1" t="s">
        <v>25</v>
      </c>
    </row>
    <row r="1752" customFormat="false" ht="12.75" hidden="false" customHeight="false" outlineLevel="0" collapsed="false">
      <c r="A1752" s="0" t="s">
        <v>2022</v>
      </c>
      <c r="B1752" s="0" t="n">
        <v>42702</v>
      </c>
      <c r="C1752" s="0" t="s">
        <v>2023</v>
      </c>
      <c r="D1752" s="1" t="n">
        <f aca="false">LEN(C1752)</f>
        <v>15</v>
      </c>
      <c r="E1752" s="0" t="n">
        <v>843.91</v>
      </c>
      <c r="F1752" s="0" t="n">
        <v>1685.81</v>
      </c>
      <c r="G1752" s="0" t="n">
        <v>2</v>
      </c>
      <c r="H1752" s="0" t="n">
        <v>78</v>
      </c>
      <c r="J1752" s="1" t="n">
        <v>2</v>
      </c>
      <c r="K1752" s="1" t="n">
        <v>3.69921382845422</v>
      </c>
      <c r="L1752" s="1" t="s">
        <v>16</v>
      </c>
      <c r="M1752" s="1" t="s">
        <v>17</v>
      </c>
    </row>
    <row r="1753" customFormat="false" ht="12.75" hidden="false" customHeight="false" outlineLevel="0" collapsed="false">
      <c r="A1753" s="0" t="s">
        <v>2022</v>
      </c>
      <c r="B1753" s="0" t="n">
        <v>42702</v>
      </c>
      <c r="C1753" s="0" t="s">
        <v>2024</v>
      </c>
      <c r="D1753" s="1" t="n">
        <f aca="false">LEN(C1753)</f>
        <v>20</v>
      </c>
      <c r="E1753" s="0" t="n">
        <v>657.02</v>
      </c>
      <c r="F1753" s="0" t="n">
        <v>1968.06</v>
      </c>
      <c r="G1753" s="0" t="n">
        <v>3</v>
      </c>
      <c r="H1753" s="0" t="n">
        <v>62</v>
      </c>
      <c r="J1753" s="1" t="n">
        <v>2</v>
      </c>
      <c r="K1753" s="1" t="n">
        <v>5.4421012985589</v>
      </c>
      <c r="L1753" s="1" t="s">
        <v>21</v>
      </c>
      <c r="M1753" s="1" t="s">
        <v>62</v>
      </c>
    </row>
    <row r="1754" customFormat="false" ht="12.75" hidden="false" customHeight="false" outlineLevel="0" collapsed="false">
      <c r="A1754" s="0" t="s">
        <v>2025</v>
      </c>
      <c r="B1754" s="0" t="n">
        <v>53169</v>
      </c>
      <c r="C1754" s="0" t="s">
        <v>2026</v>
      </c>
      <c r="D1754" s="1" t="n">
        <f aca="false">LEN(C1754)</f>
        <v>16</v>
      </c>
      <c r="E1754" s="0" t="n">
        <v>751.4</v>
      </c>
      <c r="F1754" s="0" t="n">
        <v>1500.8</v>
      </c>
      <c r="G1754" s="0" t="n">
        <v>2</v>
      </c>
      <c r="H1754" s="0" t="n">
        <v>54</v>
      </c>
      <c r="J1754" s="1" t="n">
        <v>2</v>
      </c>
      <c r="K1754" s="1" t="n">
        <v>2.4579182271797</v>
      </c>
      <c r="L1754" s="1" t="s">
        <v>21</v>
      </c>
      <c r="M1754" s="1" t="s">
        <v>44</v>
      </c>
    </row>
    <row r="1755" customFormat="false" ht="12.75" hidden="false" customHeight="false" outlineLevel="0" collapsed="false">
      <c r="A1755" s="0" t="s">
        <v>2025</v>
      </c>
      <c r="B1755" s="0" t="n">
        <v>53169</v>
      </c>
      <c r="C1755" s="0" t="s">
        <v>2027</v>
      </c>
      <c r="D1755" s="1" t="n">
        <f aca="false">LEN(C1755)</f>
        <v>18</v>
      </c>
      <c r="E1755" s="0" t="n">
        <v>636.66</v>
      </c>
      <c r="F1755" s="0" t="n">
        <v>1906.96</v>
      </c>
      <c r="G1755" s="0" t="n">
        <v>3</v>
      </c>
      <c r="H1755" s="0" t="n">
        <v>35</v>
      </c>
      <c r="J1755" s="1" t="n">
        <v>2</v>
      </c>
      <c r="K1755" s="1" t="n">
        <v>5.05015993713574</v>
      </c>
      <c r="L1755" s="1" t="s">
        <v>16</v>
      </c>
      <c r="M1755" s="1" t="s">
        <v>17</v>
      </c>
    </row>
    <row r="1756" customFormat="false" ht="12.75" hidden="false" customHeight="false" outlineLevel="0" collapsed="false">
      <c r="A1756" s="0" t="s">
        <v>2028</v>
      </c>
      <c r="B1756" s="0" t="n">
        <v>33119</v>
      </c>
      <c r="C1756" s="0" t="s">
        <v>2029</v>
      </c>
      <c r="D1756" s="1" t="n">
        <f aca="false">LEN(C1756)</f>
        <v>9</v>
      </c>
      <c r="E1756" s="0" t="n">
        <v>556.85</v>
      </c>
      <c r="F1756" s="0" t="n">
        <v>1111.69</v>
      </c>
      <c r="G1756" s="0" t="n">
        <v>2</v>
      </c>
      <c r="H1756" s="0" t="n">
        <v>56</v>
      </c>
      <c r="J1756" s="1" t="n">
        <v>2</v>
      </c>
      <c r="K1756" s="1" t="n">
        <v>5.19674674072973</v>
      </c>
      <c r="L1756" s="1" t="s">
        <v>21</v>
      </c>
      <c r="M1756" s="1" t="s">
        <v>32</v>
      </c>
    </row>
    <row r="1757" customFormat="false" ht="12.75" hidden="false" customHeight="false" outlineLevel="0" collapsed="false">
      <c r="A1757" s="0" t="s">
        <v>2028</v>
      </c>
      <c r="B1757" s="0" t="n">
        <v>33119</v>
      </c>
      <c r="C1757" s="0" t="s">
        <v>2030</v>
      </c>
      <c r="D1757" s="1" t="n">
        <f aca="false">LEN(C1757)</f>
        <v>8</v>
      </c>
      <c r="E1757" s="0" t="n">
        <v>848.49</v>
      </c>
      <c r="F1757" s="0" t="n">
        <v>847.48</v>
      </c>
      <c r="G1757" s="0" t="n">
        <v>1</v>
      </c>
      <c r="H1757" s="0" t="n">
        <v>44</v>
      </c>
      <c r="J1757" s="1" t="n">
        <v>2</v>
      </c>
      <c r="K1757" s="1" t="n">
        <v>3.05279560772563</v>
      </c>
      <c r="L1757" s="1" t="s">
        <v>16</v>
      </c>
      <c r="M1757" s="1" t="s">
        <v>72</v>
      </c>
    </row>
    <row r="1758" customFormat="false" ht="12.75" hidden="false" customHeight="false" outlineLevel="0" collapsed="false">
      <c r="A1758" s="0" t="s">
        <v>2031</v>
      </c>
      <c r="B1758" s="0" t="n">
        <v>48709</v>
      </c>
      <c r="C1758" s="0" t="s">
        <v>2032</v>
      </c>
      <c r="D1758" s="1" t="n">
        <f aca="false">LEN(C1758)</f>
        <v>16</v>
      </c>
      <c r="E1758" s="0" t="n">
        <v>823.93</v>
      </c>
      <c r="F1758" s="0" t="n">
        <v>1645.86</v>
      </c>
      <c r="G1758" s="0" t="n">
        <v>2</v>
      </c>
      <c r="H1758" s="0" t="n">
        <v>74</v>
      </c>
      <c r="J1758" s="1" t="n">
        <v>2</v>
      </c>
      <c r="K1758" s="1" t="n">
        <v>2.28967674087793</v>
      </c>
      <c r="L1758" s="1" t="s">
        <v>16</v>
      </c>
      <c r="M1758" s="1" t="s">
        <v>34</v>
      </c>
    </row>
    <row r="1759" customFormat="false" ht="12.75" hidden="false" customHeight="false" outlineLevel="0" collapsed="false">
      <c r="A1759" s="0" t="s">
        <v>2031</v>
      </c>
      <c r="B1759" s="0" t="n">
        <v>48709</v>
      </c>
      <c r="C1759" s="0" t="s">
        <v>2033</v>
      </c>
      <c r="D1759" s="1" t="n">
        <f aca="false">LEN(C1759)</f>
        <v>9</v>
      </c>
      <c r="E1759" s="0" t="n">
        <v>456.22</v>
      </c>
      <c r="F1759" s="0" t="n">
        <v>910.43</v>
      </c>
      <c r="G1759" s="0" t="n">
        <v>2</v>
      </c>
      <c r="H1759" s="0" t="n">
        <v>62</v>
      </c>
      <c r="J1759" s="1" t="n">
        <v>2</v>
      </c>
      <c r="K1759" s="1" t="n">
        <v>6.75171182447676</v>
      </c>
      <c r="L1759" s="1" t="s">
        <v>16</v>
      </c>
      <c r="M1759" s="1" t="s">
        <v>34</v>
      </c>
    </row>
    <row r="1760" customFormat="false" ht="12.75" hidden="false" customHeight="false" outlineLevel="0" collapsed="false">
      <c r="A1760" s="0" t="s">
        <v>2034</v>
      </c>
      <c r="B1760" s="0" t="n">
        <v>12362</v>
      </c>
      <c r="C1760" s="4" t="s">
        <v>2035</v>
      </c>
      <c r="D1760" s="1" t="n">
        <f aca="false">LEN(C1760)</f>
        <v>13</v>
      </c>
      <c r="E1760" s="0" t="n">
        <v>691.82</v>
      </c>
      <c r="F1760" s="0" t="n">
        <v>1381.63</v>
      </c>
      <c r="G1760" s="0" t="n">
        <v>2</v>
      </c>
      <c r="H1760" s="0" t="n">
        <v>78</v>
      </c>
      <c r="J1760" s="1" t="n">
        <v>2</v>
      </c>
      <c r="K1760" s="1" t="n">
        <v>4.08684478063</v>
      </c>
      <c r="L1760" s="1" t="s">
        <v>16</v>
      </c>
      <c r="M1760" s="1" t="s">
        <v>39</v>
      </c>
    </row>
    <row r="1761" customFormat="false" ht="12.75" hidden="false" customHeight="false" outlineLevel="0" collapsed="false">
      <c r="A1761" s="0" t="s">
        <v>2034</v>
      </c>
      <c r="B1761" s="0" t="n">
        <v>12362</v>
      </c>
      <c r="C1761" s="4" t="s">
        <v>2036</v>
      </c>
      <c r="D1761" s="1" t="n">
        <f aca="false">LEN(C1761)</f>
        <v>19</v>
      </c>
      <c r="E1761" s="0" t="n">
        <v>698.65</v>
      </c>
      <c r="F1761" s="0" t="n">
        <v>2092.96</v>
      </c>
      <c r="G1761" s="0" t="n">
        <v>3</v>
      </c>
      <c r="H1761" s="0" t="n">
        <v>43</v>
      </c>
      <c r="J1761" s="1" t="n">
        <v>2</v>
      </c>
      <c r="K1761" s="1" t="n">
        <v>4.61809294025394</v>
      </c>
      <c r="L1761" s="1" t="s">
        <v>21</v>
      </c>
      <c r="M1761" s="1" t="s">
        <v>62</v>
      </c>
    </row>
    <row r="1762" customFormat="false" ht="12.75" hidden="false" customHeight="false" outlineLevel="0" collapsed="false">
      <c r="A1762" s="0" t="s">
        <v>2037</v>
      </c>
      <c r="B1762" s="0" t="n">
        <v>100133</v>
      </c>
      <c r="C1762" s="0" t="s">
        <v>2038</v>
      </c>
      <c r="D1762" s="1" t="n">
        <f aca="false">LEN(C1762)</f>
        <v>15</v>
      </c>
      <c r="E1762" s="0" t="n">
        <v>768.39</v>
      </c>
      <c r="F1762" s="0" t="n">
        <v>1534.77</v>
      </c>
      <c r="G1762" s="0" t="n">
        <v>2</v>
      </c>
      <c r="H1762" s="0" t="n">
        <v>85</v>
      </c>
      <c r="J1762" s="1" t="n">
        <v>2</v>
      </c>
      <c r="K1762" s="1" t="n">
        <v>4.54278383791902</v>
      </c>
      <c r="L1762" s="1" t="s">
        <v>16</v>
      </c>
      <c r="M1762" s="1" t="s">
        <v>34</v>
      </c>
    </row>
    <row r="1763" customFormat="false" ht="12.75" hidden="false" customHeight="false" outlineLevel="0" collapsed="false">
      <c r="A1763" s="0" t="s">
        <v>2037</v>
      </c>
      <c r="B1763" s="0" t="n">
        <v>100133</v>
      </c>
      <c r="C1763" s="0" t="s">
        <v>2039</v>
      </c>
      <c r="D1763" s="1" t="n">
        <f aca="false">LEN(C1763)</f>
        <v>11</v>
      </c>
      <c r="E1763" s="0" t="n">
        <v>566.32</v>
      </c>
      <c r="F1763" s="0" t="n">
        <v>1130.63</v>
      </c>
      <c r="G1763" s="0" t="n">
        <v>2</v>
      </c>
      <c r="H1763" s="0" t="n">
        <v>40</v>
      </c>
      <c r="J1763" s="1" t="n">
        <v>2</v>
      </c>
      <c r="K1763" s="1" t="n">
        <v>5.84485585765144</v>
      </c>
      <c r="L1763" s="1" t="s">
        <v>21</v>
      </c>
      <c r="M1763" s="1" t="s">
        <v>16</v>
      </c>
    </row>
    <row r="1764" customFormat="false" ht="12.75" hidden="false" customHeight="false" outlineLevel="0" collapsed="false">
      <c r="A1764" s="0" t="s">
        <v>2040</v>
      </c>
      <c r="B1764" s="0" t="n">
        <v>18443</v>
      </c>
      <c r="C1764" s="0" t="s">
        <v>2041</v>
      </c>
      <c r="D1764" s="1" t="n">
        <f aca="false">LEN(C1764)</f>
        <v>11</v>
      </c>
      <c r="E1764" s="0" t="n">
        <v>602.82</v>
      </c>
      <c r="F1764" s="0" t="n">
        <v>1203.64</v>
      </c>
      <c r="G1764" s="0" t="n">
        <v>2</v>
      </c>
      <c r="H1764" s="0" t="n">
        <v>58</v>
      </c>
      <c r="J1764" s="1" t="n">
        <v>2</v>
      </c>
      <c r="K1764" s="1" t="n">
        <v>3.23858533200775</v>
      </c>
      <c r="L1764" s="1" t="s">
        <v>21</v>
      </c>
      <c r="M1764" s="1" t="s">
        <v>67</v>
      </c>
    </row>
    <row r="1765" customFormat="false" ht="12.75" hidden="false" customHeight="false" outlineLevel="0" collapsed="false">
      <c r="A1765" s="0" t="s">
        <v>2040</v>
      </c>
      <c r="B1765" s="0" t="n">
        <v>18443</v>
      </c>
      <c r="C1765" s="0" t="s">
        <v>2042</v>
      </c>
      <c r="D1765" s="1" t="n">
        <f aca="false">LEN(C1765)</f>
        <v>21</v>
      </c>
      <c r="E1765" s="0" t="n">
        <v>821.44</v>
      </c>
      <c r="F1765" s="0" t="n">
        <v>2461.3</v>
      </c>
      <c r="G1765" s="0" t="n">
        <v>3</v>
      </c>
      <c r="H1765" s="0" t="n">
        <v>50</v>
      </c>
      <c r="J1765" s="1" t="n">
        <v>2</v>
      </c>
      <c r="K1765" s="1" t="n">
        <v>3.18751909836775</v>
      </c>
      <c r="L1765" s="1" t="s">
        <v>16</v>
      </c>
      <c r="M1765" s="1" t="s">
        <v>50</v>
      </c>
    </row>
    <row r="1766" customFormat="false" ht="12.75" hidden="false" customHeight="false" outlineLevel="0" collapsed="false">
      <c r="A1766" s="0" t="s">
        <v>2043</v>
      </c>
      <c r="B1766" s="0" t="n">
        <v>14328</v>
      </c>
      <c r="C1766" s="0" t="s">
        <v>2044</v>
      </c>
      <c r="D1766" s="1" t="n">
        <f aca="false">LEN(C1766)</f>
        <v>23</v>
      </c>
      <c r="E1766" s="0" t="n">
        <v>1274.03</v>
      </c>
      <c r="F1766" s="0" t="n">
        <v>2546.06</v>
      </c>
      <c r="G1766" s="0" t="n">
        <v>2</v>
      </c>
      <c r="H1766" s="0" t="n">
        <v>86</v>
      </c>
      <c r="J1766" s="1" t="n">
        <v>2</v>
      </c>
      <c r="K1766" s="1" t="n">
        <v>1.63693692199601</v>
      </c>
      <c r="L1766" s="1" t="s">
        <v>16</v>
      </c>
      <c r="M1766" s="1" t="s">
        <v>39</v>
      </c>
    </row>
    <row r="1767" customFormat="false" ht="12.75" hidden="false" customHeight="false" outlineLevel="0" collapsed="false">
      <c r="A1767" s="0" t="s">
        <v>2043</v>
      </c>
      <c r="B1767" s="0" t="n">
        <v>14328</v>
      </c>
      <c r="C1767" s="0" t="s">
        <v>2045</v>
      </c>
      <c r="D1767" s="1" t="n">
        <f aca="false">LEN(C1767)</f>
        <v>17</v>
      </c>
      <c r="E1767" s="0" t="n">
        <v>939.43</v>
      </c>
      <c r="F1767" s="0" t="n">
        <v>1876.86</v>
      </c>
      <c r="G1767" s="0" t="n">
        <v>2</v>
      </c>
      <c r="H1767" s="0" t="n">
        <v>84</v>
      </c>
      <c r="J1767" s="1" t="n">
        <v>2</v>
      </c>
      <c r="K1767" s="1" t="n">
        <v>7.60552713442953</v>
      </c>
      <c r="L1767" s="1" t="s">
        <v>16</v>
      </c>
      <c r="M1767" s="1" t="s">
        <v>62</v>
      </c>
    </row>
    <row r="1768" customFormat="false" ht="12.75" hidden="false" customHeight="false" outlineLevel="0" collapsed="false">
      <c r="A1768" s="0" t="s">
        <v>2046</v>
      </c>
      <c r="B1768" s="0" t="n">
        <v>15641</v>
      </c>
      <c r="C1768" s="0" t="s">
        <v>2047</v>
      </c>
      <c r="D1768" s="1" t="n">
        <f aca="false">LEN(C1768)</f>
        <v>15</v>
      </c>
      <c r="E1768" s="0" t="n">
        <v>766.37</v>
      </c>
      <c r="F1768" s="0" t="n">
        <v>1530.74</v>
      </c>
      <c r="G1768" s="0" t="n">
        <v>2</v>
      </c>
      <c r="H1768" s="0" t="n">
        <v>92</v>
      </c>
      <c r="I1768" s="1" t="s">
        <v>47</v>
      </c>
      <c r="J1768" s="1" t="n">
        <v>2</v>
      </c>
      <c r="K1768" s="1" t="n">
        <v>2.4489484593146</v>
      </c>
      <c r="L1768" s="1" t="s">
        <v>16</v>
      </c>
      <c r="M1768" s="1" t="s">
        <v>21</v>
      </c>
    </row>
    <row r="1769" customFormat="false" ht="12.75" hidden="false" customHeight="false" outlineLevel="0" collapsed="false">
      <c r="A1769" s="0" t="s">
        <v>2046</v>
      </c>
      <c r="B1769" s="0" t="n">
        <v>15641</v>
      </c>
      <c r="C1769" s="0" t="s">
        <v>2048</v>
      </c>
      <c r="D1769" s="1" t="n">
        <f aca="false">LEN(C1769)</f>
        <v>12</v>
      </c>
      <c r="E1769" s="0" t="n">
        <v>677.88</v>
      </c>
      <c r="F1769" s="0" t="n">
        <v>1353.76</v>
      </c>
      <c r="G1769" s="0" t="n">
        <v>2</v>
      </c>
      <c r="H1769" s="0" t="n">
        <v>90</v>
      </c>
      <c r="J1769" s="1" t="n">
        <v>2</v>
      </c>
      <c r="K1769" s="1" t="n">
        <v>3.21919292055049</v>
      </c>
      <c r="L1769" s="1" t="s">
        <v>21</v>
      </c>
      <c r="M1769" s="1" t="s">
        <v>19</v>
      </c>
    </row>
    <row r="1770" customFormat="false" ht="12.75" hidden="false" customHeight="false" outlineLevel="0" collapsed="false">
      <c r="A1770" s="0" t="s">
        <v>2049</v>
      </c>
      <c r="B1770" s="0" t="n">
        <v>19951</v>
      </c>
      <c r="C1770" s="0" t="s">
        <v>2050</v>
      </c>
      <c r="D1770" s="1" t="n">
        <f aca="false">LEN(C1770)</f>
        <v>22</v>
      </c>
      <c r="E1770" s="0" t="n">
        <v>1132.63</v>
      </c>
      <c r="F1770" s="0" t="n">
        <v>2263.25</v>
      </c>
      <c r="G1770" s="0" t="n">
        <v>2</v>
      </c>
      <c r="H1770" s="0" t="n">
        <v>58</v>
      </c>
      <c r="J1770" s="1" t="n">
        <v>2</v>
      </c>
      <c r="K1770" s="1" t="n">
        <v>1.50851767462783</v>
      </c>
      <c r="L1770" s="1" t="s">
        <v>16</v>
      </c>
      <c r="M1770" s="1" t="s">
        <v>17</v>
      </c>
    </row>
    <row r="1771" customFormat="false" ht="12.75" hidden="false" customHeight="false" outlineLevel="0" collapsed="false">
      <c r="A1771" s="0" t="s">
        <v>2049</v>
      </c>
      <c r="B1771" s="0" t="n">
        <v>19951</v>
      </c>
      <c r="C1771" s="0" t="s">
        <v>2051</v>
      </c>
      <c r="D1771" s="1" t="n">
        <f aca="false">LEN(C1771)</f>
        <v>11</v>
      </c>
      <c r="E1771" s="0" t="n">
        <v>1159.63</v>
      </c>
      <c r="F1771" s="0" t="n">
        <v>1158.62</v>
      </c>
      <c r="G1771" s="0" t="n">
        <v>1</v>
      </c>
      <c r="H1771" s="0" t="n">
        <v>37</v>
      </c>
      <c r="J1771" s="1" t="n">
        <v>2</v>
      </c>
      <c r="K1771" s="1" t="n">
        <v>2.8527506949897</v>
      </c>
      <c r="L1771" s="1" t="s">
        <v>16</v>
      </c>
      <c r="M1771" s="1" t="s">
        <v>34</v>
      </c>
    </row>
    <row r="1772" customFormat="false" ht="12.75" hidden="false" customHeight="false" outlineLevel="0" collapsed="false">
      <c r="A1772" s="0" t="s">
        <v>2052</v>
      </c>
      <c r="B1772" s="0" t="n">
        <v>16217</v>
      </c>
      <c r="C1772" s="0" t="s">
        <v>2053</v>
      </c>
      <c r="D1772" s="1" t="n">
        <f aca="false">LEN(C1772)</f>
        <v>10</v>
      </c>
      <c r="E1772" s="0" t="n">
        <v>581.78</v>
      </c>
      <c r="F1772" s="0" t="n">
        <v>1161.55</v>
      </c>
      <c r="G1772" s="0" t="n">
        <v>2</v>
      </c>
      <c r="H1772" s="0" t="n">
        <v>61</v>
      </c>
      <c r="J1772" s="1" t="n">
        <v>2</v>
      </c>
      <c r="K1772" s="1" t="n">
        <v>3.37245534066817</v>
      </c>
      <c r="L1772" s="1" t="s">
        <v>16</v>
      </c>
      <c r="M1772" s="1" t="s">
        <v>36</v>
      </c>
    </row>
    <row r="1773" customFormat="false" ht="12.75" hidden="false" customHeight="false" outlineLevel="0" collapsed="false">
      <c r="A1773" s="0" t="s">
        <v>2052</v>
      </c>
      <c r="B1773" s="0" t="n">
        <v>16217</v>
      </c>
      <c r="C1773" s="0" t="s">
        <v>2054</v>
      </c>
      <c r="D1773" s="1" t="n">
        <f aca="false">LEN(C1773)</f>
        <v>14</v>
      </c>
      <c r="E1773" s="0" t="n">
        <v>729.87</v>
      </c>
      <c r="F1773" s="0" t="n">
        <v>1457.73</v>
      </c>
      <c r="G1773" s="0" t="n">
        <v>2</v>
      </c>
      <c r="H1773" s="0" t="n">
        <v>47</v>
      </c>
      <c r="J1773" s="1" t="n">
        <v>2</v>
      </c>
      <c r="K1773" s="1" t="n">
        <v>3.62145579425636</v>
      </c>
      <c r="L1773" s="1" t="s">
        <v>16</v>
      </c>
      <c r="M1773" s="1" t="s">
        <v>19</v>
      </c>
    </row>
    <row r="1774" customFormat="false" ht="12.75" hidden="false" customHeight="false" outlineLevel="0" collapsed="false">
      <c r="A1774" s="0" t="s">
        <v>2055</v>
      </c>
      <c r="B1774" s="0" t="n">
        <v>46212</v>
      </c>
      <c r="C1774" s="0" t="s">
        <v>2056</v>
      </c>
      <c r="D1774" s="1" t="n">
        <f aca="false">LEN(C1774)</f>
        <v>16</v>
      </c>
      <c r="E1774" s="0" t="n">
        <v>586.97</v>
      </c>
      <c r="F1774" s="0" t="n">
        <v>1757.91</v>
      </c>
      <c r="G1774" s="0" t="n">
        <v>3</v>
      </c>
      <c r="H1774" s="0" t="n">
        <v>35</v>
      </c>
      <c r="J1774" s="1" t="n">
        <v>2</v>
      </c>
      <c r="K1774" s="1" t="n">
        <v>0.41783863514096</v>
      </c>
      <c r="L1774" s="1" t="s">
        <v>16</v>
      </c>
      <c r="M1774" s="1" t="s">
        <v>84</v>
      </c>
    </row>
    <row r="1775" customFormat="false" ht="12.75" hidden="false" customHeight="false" outlineLevel="0" collapsed="false">
      <c r="A1775" s="0" t="s">
        <v>2055</v>
      </c>
      <c r="B1775" s="0" t="n">
        <v>46212</v>
      </c>
      <c r="C1775" s="0" t="s">
        <v>2057</v>
      </c>
      <c r="D1775" s="1" t="n">
        <f aca="false">LEN(C1775)</f>
        <v>12</v>
      </c>
      <c r="E1775" s="0" t="n">
        <v>1159.63</v>
      </c>
      <c r="F1775" s="0" t="n">
        <v>1158.63</v>
      </c>
      <c r="G1775" s="0" t="n">
        <v>1</v>
      </c>
      <c r="H1775" s="0" t="n">
        <v>25</v>
      </c>
      <c r="J1775" s="1" t="n">
        <v>2</v>
      </c>
      <c r="K1775" s="1" t="n">
        <v>5.90835326743564</v>
      </c>
      <c r="L1775" s="1" t="s">
        <v>16</v>
      </c>
      <c r="M1775" s="1" t="s">
        <v>62</v>
      </c>
    </row>
    <row r="1776" customFormat="false" ht="12.75" hidden="false" customHeight="false" outlineLevel="0" collapsed="false">
      <c r="A1776" s="0" t="s">
        <v>2058</v>
      </c>
      <c r="B1776" s="0" t="n">
        <v>20482</v>
      </c>
      <c r="C1776" s="0" t="s">
        <v>2059</v>
      </c>
      <c r="D1776" s="1" t="n">
        <f aca="false">LEN(C1776)</f>
        <v>12</v>
      </c>
      <c r="E1776" s="0" t="n">
        <v>627.86</v>
      </c>
      <c r="F1776" s="0" t="n">
        <v>1253.72</v>
      </c>
      <c r="G1776" s="0" t="n">
        <v>2</v>
      </c>
      <c r="H1776" s="0" t="n">
        <v>89</v>
      </c>
      <c r="J1776" s="1" t="n">
        <v>2</v>
      </c>
      <c r="K1776" s="1" t="n">
        <v>3.09097637896546</v>
      </c>
      <c r="L1776" s="1" t="s">
        <v>21</v>
      </c>
      <c r="M1776" s="1" t="s">
        <v>19</v>
      </c>
    </row>
    <row r="1777" customFormat="false" ht="12.75" hidden="false" customHeight="false" outlineLevel="0" collapsed="false">
      <c r="A1777" s="0" t="s">
        <v>2058</v>
      </c>
      <c r="B1777" s="0" t="n">
        <v>20482</v>
      </c>
      <c r="C1777" s="0" t="s">
        <v>2060</v>
      </c>
      <c r="D1777" s="1" t="n">
        <f aca="false">LEN(C1777)</f>
        <v>17</v>
      </c>
      <c r="E1777" s="0" t="n">
        <v>683.33</v>
      </c>
      <c r="F1777" s="0" t="n">
        <v>2046.99</v>
      </c>
      <c r="G1777" s="0" t="n">
        <v>3</v>
      </c>
      <c r="H1777" s="0" t="n">
        <v>73</v>
      </c>
      <c r="J1777" s="1" t="n">
        <v>2</v>
      </c>
      <c r="K1777" s="1" t="n">
        <v>0.359939861940454</v>
      </c>
      <c r="L1777" s="1" t="s">
        <v>16</v>
      </c>
      <c r="M1777" s="1" t="s">
        <v>19</v>
      </c>
    </row>
    <row r="1778" customFormat="false" ht="12.75" hidden="false" customHeight="false" outlineLevel="0" collapsed="false">
      <c r="A1778" s="0" t="s">
        <v>2061</v>
      </c>
      <c r="B1778" s="0" t="n">
        <v>55389</v>
      </c>
      <c r="C1778" s="0" t="s">
        <v>2062</v>
      </c>
      <c r="D1778" s="1" t="n">
        <f aca="false">LEN(C1778)</f>
        <v>18</v>
      </c>
      <c r="E1778" s="0" t="n">
        <v>833.96</v>
      </c>
      <c r="F1778" s="0" t="n">
        <v>1665.91</v>
      </c>
      <c r="G1778" s="0" t="n">
        <v>2</v>
      </c>
      <c r="H1778" s="0" t="n">
        <v>79</v>
      </c>
      <c r="J1778" s="1" t="n">
        <v>2</v>
      </c>
      <c r="K1778" s="1" t="n">
        <v>3.74133390783948</v>
      </c>
      <c r="L1778" s="1" t="s">
        <v>16</v>
      </c>
      <c r="M1778" s="1" t="s">
        <v>19</v>
      </c>
    </row>
    <row r="1779" customFormat="false" ht="12.75" hidden="false" customHeight="false" outlineLevel="0" collapsed="false">
      <c r="A1779" s="0" t="s">
        <v>2061</v>
      </c>
      <c r="B1779" s="0" t="n">
        <v>55389</v>
      </c>
      <c r="C1779" s="0" t="s">
        <v>2063</v>
      </c>
      <c r="D1779" s="1" t="n">
        <f aca="false">LEN(C1779)</f>
        <v>17</v>
      </c>
      <c r="E1779" s="0" t="n">
        <v>603.31</v>
      </c>
      <c r="F1779" s="0" t="n">
        <v>1806.93</v>
      </c>
      <c r="G1779" s="0" t="n">
        <v>3</v>
      </c>
      <c r="H1779" s="0" t="n">
        <v>22</v>
      </c>
      <c r="J1779" s="1" t="n">
        <v>2</v>
      </c>
      <c r="K1779" s="1" t="n">
        <v>0.178225229762632</v>
      </c>
      <c r="L1779" s="1" t="s">
        <v>16</v>
      </c>
      <c r="M1779" s="1" t="s">
        <v>19</v>
      </c>
    </row>
    <row r="1780" customFormat="false" ht="12.75" hidden="false" customHeight="false" outlineLevel="0" collapsed="false">
      <c r="A1780" s="0" t="s">
        <v>2064</v>
      </c>
      <c r="B1780" s="0" t="n">
        <v>31050</v>
      </c>
      <c r="C1780" s="0" t="s">
        <v>2065</v>
      </c>
      <c r="D1780" s="1" t="n">
        <f aca="false">LEN(C1780)</f>
        <v>16</v>
      </c>
      <c r="E1780" s="0" t="n">
        <v>802.92</v>
      </c>
      <c r="F1780" s="0" t="n">
        <v>1603.83</v>
      </c>
      <c r="G1780" s="0" t="n">
        <v>2</v>
      </c>
      <c r="H1780" s="0" t="n">
        <v>121</v>
      </c>
      <c r="J1780" s="1" t="n">
        <v>2</v>
      </c>
      <c r="K1780" s="1" t="n">
        <v>3.8824177946964</v>
      </c>
      <c r="L1780" s="1" t="s">
        <v>21</v>
      </c>
      <c r="M1780" s="1" t="s">
        <v>16</v>
      </c>
    </row>
    <row r="1781" customFormat="false" ht="12.75" hidden="false" customHeight="false" outlineLevel="0" collapsed="false">
      <c r="A1781" s="0" t="s">
        <v>2064</v>
      </c>
      <c r="B1781" s="0" t="n">
        <v>31050</v>
      </c>
      <c r="C1781" s="0" t="s">
        <v>2066</v>
      </c>
      <c r="D1781" s="1" t="n">
        <f aca="false">LEN(C1781)</f>
        <v>10</v>
      </c>
      <c r="E1781" s="0" t="n">
        <v>1083.57</v>
      </c>
      <c r="F1781" s="0" t="n">
        <v>1082.57</v>
      </c>
      <c r="G1781" s="0" t="n">
        <v>1</v>
      </c>
      <c r="H1781" s="0" t="n">
        <v>42</v>
      </c>
      <c r="J1781" s="1" t="n">
        <v>2</v>
      </c>
      <c r="K1781" s="1" t="n">
        <v>2.90575177600928</v>
      </c>
      <c r="L1781" s="1" t="s">
        <v>16</v>
      </c>
      <c r="M1781" s="1" t="s">
        <v>19</v>
      </c>
    </row>
    <row r="1782" customFormat="false" ht="12.75" hidden="false" customHeight="false" outlineLevel="0" collapsed="false">
      <c r="A1782" s="0" t="s">
        <v>2067</v>
      </c>
      <c r="B1782" s="0" t="n">
        <v>12707</v>
      </c>
      <c r="C1782" s="0" t="s">
        <v>2068</v>
      </c>
      <c r="D1782" s="1" t="n">
        <f aca="false">LEN(C1782)</f>
        <v>14</v>
      </c>
      <c r="E1782" s="0" t="n">
        <v>733.35</v>
      </c>
      <c r="F1782" s="0" t="n">
        <v>1464.69</v>
      </c>
      <c r="G1782" s="0" t="n">
        <v>2</v>
      </c>
      <c r="H1782" s="0" t="n">
        <v>88</v>
      </c>
      <c r="J1782" s="1" t="n">
        <v>2</v>
      </c>
      <c r="K1782" s="1" t="n">
        <v>3.86413458127711</v>
      </c>
      <c r="L1782" s="1" t="s">
        <v>16</v>
      </c>
      <c r="M1782" s="1" t="s">
        <v>34</v>
      </c>
    </row>
    <row r="1783" customFormat="false" ht="12.75" hidden="false" customHeight="false" outlineLevel="0" collapsed="false">
      <c r="A1783" s="0" t="s">
        <v>2067</v>
      </c>
      <c r="B1783" s="0" t="n">
        <v>12707</v>
      </c>
      <c r="C1783" s="0" t="s">
        <v>2069</v>
      </c>
      <c r="D1783" s="1" t="n">
        <f aca="false">LEN(C1783)</f>
        <v>8</v>
      </c>
      <c r="E1783" s="0" t="n">
        <v>545.25</v>
      </c>
      <c r="F1783" s="0" t="n">
        <v>1088.5</v>
      </c>
      <c r="G1783" s="0" t="n">
        <v>2</v>
      </c>
      <c r="H1783" s="0" t="n">
        <v>45</v>
      </c>
      <c r="J1783" s="1" t="n">
        <v>2</v>
      </c>
      <c r="K1783" s="1" t="n">
        <v>4.04258267151375</v>
      </c>
      <c r="L1783" s="1" t="s">
        <v>16</v>
      </c>
      <c r="M1783" s="1" t="s">
        <v>36</v>
      </c>
    </row>
    <row r="1784" customFormat="false" ht="12.75" hidden="false" customHeight="false" outlineLevel="0" collapsed="false">
      <c r="A1784" s="0" t="s">
        <v>2070</v>
      </c>
      <c r="B1784" s="0" t="n">
        <v>40028</v>
      </c>
      <c r="C1784" s="0" t="s">
        <v>2071</v>
      </c>
      <c r="D1784" s="1" t="n">
        <f aca="false">LEN(C1784)</f>
        <v>13</v>
      </c>
      <c r="E1784" s="0" t="n">
        <v>672.37</v>
      </c>
      <c r="F1784" s="0" t="n">
        <v>1342.73</v>
      </c>
      <c r="G1784" s="0" t="n">
        <v>2</v>
      </c>
      <c r="H1784" s="0" t="n">
        <v>85</v>
      </c>
      <c r="J1784" s="1" t="n">
        <v>2</v>
      </c>
      <c r="K1784" s="1" t="n">
        <v>4.12473641472616</v>
      </c>
      <c r="L1784" s="1" t="s">
        <v>16</v>
      </c>
      <c r="M1784" s="1" t="s">
        <v>19</v>
      </c>
    </row>
    <row r="1785" customFormat="false" ht="12.75" hidden="false" customHeight="false" outlineLevel="0" collapsed="false">
      <c r="A1785" s="0" t="s">
        <v>2070</v>
      </c>
      <c r="B1785" s="0" t="n">
        <v>40028</v>
      </c>
      <c r="C1785" s="0" t="s">
        <v>2072</v>
      </c>
      <c r="D1785" s="1" t="n">
        <f aca="false">LEN(C1785)</f>
        <v>8</v>
      </c>
      <c r="E1785" s="0" t="n">
        <v>496.23</v>
      </c>
      <c r="F1785" s="0" t="n">
        <v>990.46</v>
      </c>
      <c r="G1785" s="0" t="n">
        <v>2</v>
      </c>
      <c r="H1785" s="0" t="n">
        <v>51</v>
      </c>
      <c r="J1785" s="1" t="n">
        <v>2</v>
      </c>
      <c r="K1785" s="1" t="n">
        <v>4.13710227716258</v>
      </c>
      <c r="L1785" s="1" t="s">
        <v>16</v>
      </c>
      <c r="M1785" s="1" t="s">
        <v>21</v>
      </c>
    </row>
    <row r="1786" customFormat="false" ht="12.75" hidden="false" customHeight="false" outlineLevel="0" collapsed="false">
      <c r="A1786" s="0" t="s">
        <v>2073</v>
      </c>
      <c r="B1786" s="0" t="n">
        <v>16866</v>
      </c>
      <c r="C1786" s="0" t="s">
        <v>2074</v>
      </c>
      <c r="D1786" s="1" t="n">
        <f aca="false">LEN(C1786)</f>
        <v>10</v>
      </c>
      <c r="E1786" s="0" t="n">
        <v>607.83</v>
      </c>
      <c r="F1786" s="0" t="n">
        <v>1213.65</v>
      </c>
      <c r="G1786" s="0" t="n">
        <v>2</v>
      </c>
      <c r="H1786" s="0" t="n">
        <v>37</v>
      </c>
      <c r="J1786" s="1" t="n">
        <v>2</v>
      </c>
      <c r="K1786" s="1" t="n">
        <v>5.03157234192661</v>
      </c>
      <c r="L1786" s="1" t="s">
        <v>16</v>
      </c>
      <c r="M1786" s="1" t="s">
        <v>28</v>
      </c>
    </row>
    <row r="1787" customFormat="false" ht="12.75" hidden="false" customHeight="false" outlineLevel="0" collapsed="false">
      <c r="A1787" s="0" t="s">
        <v>2073</v>
      </c>
      <c r="B1787" s="0" t="n">
        <v>16866</v>
      </c>
      <c r="C1787" s="0" t="s">
        <v>2075</v>
      </c>
      <c r="D1787" s="1" t="n">
        <f aca="false">LEN(C1787)</f>
        <v>11</v>
      </c>
      <c r="E1787" s="0" t="n">
        <v>1145.62</v>
      </c>
      <c r="F1787" s="0" t="n">
        <v>1144.62</v>
      </c>
      <c r="G1787" s="0" t="n">
        <v>1</v>
      </c>
      <c r="H1787" s="0" t="n">
        <v>37</v>
      </c>
      <c r="J1787" s="1" t="n">
        <v>2</v>
      </c>
      <c r="K1787" s="1" t="n">
        <v>2.88207856138623</v>
      </c>
      <c r="L1787" s="1" t="s">
        <v>16</v>
      </c>
      <c r="M1787" s="1" t="s">
        <v>62</v>
      </c>
    </row>
    <row r="1788" customFormat="false" ht="12.75" hidden="false" customHeight="false" outlineLevel="0" collapsed="false">
      <c r="A1788" s="0" t="s">
        <v>2076</v>
      </c>
      <c r="B1788" s="0" t="n">
        <v>37566</v>
      </c>
      <c r="C1788" s="0" t="s">
        <v>2077</v>
      </c>
      <c r="D1788" s="1" t="n">
        <f aca="false">LEN(C1788)</f>
        <v>16</v>
      </c>
      <c r="E1788" s="0" t="n">
        <v>819.91</v>
      </c>
      <c r="F1788" s="0" t="n">
        <v>1637.81</v>
      </c>
      <c r="G1788" s="0" t="n">
        <v>2</v>
      </c>
      <c r="H1788" s="0" t="n">
        <v>91</v>
      </c>
      <c r="J1788" s="1" t="n">
        <v>2</v>
      </c>
      <c r="K1788" s="1" t="n">
        <v>3.19540526713569</v>
      </c>
      <c r="L1788" s="1" t="s">
        <v>16</v>
      </c>
      <c r="M1788" s="1" t="s">
        <v>28</v>
      </c>
    </row>
    <row r="1789" customFormat="false" ht="12.75" hidden="false" customHeight="false" outlineLevel="0" collapsed="false">
      <c r="A1789" s="0" t="s">
        <v>2076</v>
      </c>
      <c r="B1789" s="0" t="n">
        <v>37566</v>
      </c>
      <c r="C1789" s="0" t="s">
        <v>2078</v>
      </c>
      <c r="D1789" s="1" t="n">
        <f aca="false">LEN(C1789)</f>
        <v>15</v>
      </c>
      <c r="E1789" s="0" t="n">
        <v>545.64</v>
      </c>
      <c r="F1789" s="0" t="n">
        <v>1633.91</v>
      </c>
      <c r="G1789" s="0" t="n">
        <v>3</v>
      </c>
      <c r="H1789" s="0" t="n">
        <v>33</v>
      </c>
      <c r="J1789" s="1" t="n">
        <v>2</v>
      </c>
      <c r="K1789" s="1" t="n">
        <v>5.32498018366276</v>
      </c>
      <c r="L1789" s="1" t="s">
        <v>16</v>
      </c>
      <c r="M1789" s="1" t="s">
        <v>67</v>
      </c>
    </row>
    <row r="1790" customFormat="false" ht="12.75" hidden="false" customHeight="false" outlineLevel="0" collapsed="false">
      <c r="A1790" s="0" t="s">
        <v>2079</v>
      </c>
      <c r="B1790" s="0" t="n">
        <v>21776</v>
      </c>
      <c r="C1790" s="0" t="s">
        <v>2080</v>
      </c>
      <c r="D1790" s="1" t="n">
        <f aca="false">LEN(C1790)</f>
        <v>15</v>
      </c>
      <c r="E1790" s="0" t="n">
        <v>828.4</v>
      </c>
      <c r="F1790" s="0" t="n">
        <v>1654.79</v>
      </c>
      <c r="G1790" s="0" t="n">
        <v>2</v>
      </c>
      <c r="H1790" s="0" t="n">
        <v>65</v>
      </c>
      <c r="J1790" s="1" t="n">
        <v>2</v>
      </c>
      <c r="K1790" s="1" t="n">
        <v>3.81197299866257</v>
      </c>
      <c r="L1790" s="1" t="s">
        <v>16</v>
      </c>
      <c r="M1790" s="1" t="s">
        <v>34</v>
      </c>
    </row>
    <row r="1791" customFormat="false" ht="12.75" hidden="false" customHeight="false" outlineLevel="0" collapsed="false">
      <c r="A1791" s="0" t="s">
        <v>2079</v>
      </c>
      <c r="B1791" s="0" t="n">
        <v>21776</v>
      </c>
      <c r="C1791" s="0" t="s">
        <v>2081</v>
      </c>
      <c r="D1791" s="1" t="n">
        <f aca="false">LEN(C1791)</f>
        <v>12</v>
      </c>
      <c r="E1791" s="0" t="n">
        <v>687.85</v>
      </c>
      <c r="F1791" s="0" t="n">
        <v>1373.7</v>
      </c>
      <c r="G1791" s="0" t="n">
        <v>2</v>
      </c>
      <c r="H1791" s="0" t="n">
        <v>49</v>
      </c>
      <c r="J1791" s="1" t="n">
        <v>2</v>
      </c>
      <c r="K1791" s="1" t="n">
        <v>2.78111924163133</v>
      </c>
      <c r="L1791" s="1" t="s">
        <v>16</v>
      </c>
      <c r="M1791" s="1" t="s">
        <v>67</v>
      </c>
    </row>
    <row r="1792" customFormat="false" ht="12.75" hidden="false" customHeight="false" outlineLevel="0" collapsed="false">
      <c r="A1792" s="0" t="s">
        <v>2082</v>
      </c>
      <c r="B1792" s="0" t="n">
        <v>17438</v>
      </c>
      <c r="C1792" s="0" t="s">
        <v>2083</v>
      </c>
      <c r="D1792" s="1" t="n">
        <f aca="false">LEN(C1792)</f>
        <v>30</v>
      </c>
      <c r="E1792" s="0" t="n">
        <v>935.83</v>
      </c>
      <c r="F1792" s="0" t="n">
        <v>2804.48</v>
      </c>
      <c r="G1792" s="0" t="n">
        <v>3</v>
      </c>
      <c r="H1792" s="0" t="n">
        <v>90</v>
      </c>
      <c r="J1792" s="1" t="n">
        <v>2</v>
      </c>
      <c r="K1792" s="1" t="n">
        <v>3.70509043323195</v>
      </c>
      <c r="L1792" s="1" t="s">
        <v>16</v>
      </c>
      <c r="M1792" s="1" t="s">
        <v>317</v>
      </c>
    </row>
    <row r="1793" customFormat="false" ht="12.75" hidden="false" customHeight="false" outlineLevel="0" collapsed="false">
      <c r="A1793" s="0" t="s">
        <v>2082</v>
      </c>
      <c r="B1793" s="0" t="n">
        <v>17438</v>
      </c>
      <c r="C1793" s="0" t="s">
        <v>2084</v>
      </c>
      <c r="D1793" s="1" t="n">
        <f aca="false">LEN(C1793)</f>
        <v>13</v>
      </c>
      <c r="E1793" s="0" t="n">
        <v>718.36</v>
      </c>
      <c r="F1793" s="0" t="n">
        <v>1434.72</v>
      </c>
      <c r="G1793" s="0" t="n">
        <v>2</v>
      </c>
      <c r="H1793" s="0" t="n">
        <v>58</v>
      </c>
      <c r="J1793" s="1" t="n">
        <v>2</v>
      </c>
      <c r="K1793" s="1" t="n">
        <v>2.64341167182364</v>
      </c>
      <c r="L1793" s="1" t="s">
        <v>16</v>
      </c>
      <c r="M1793" s="1" t="s">
        <v>84</v>
      </c>
    </row>
    <row r="1794" customFormat="false" ht="12.75" hidden="false" customHeight="false" outlineLevel="0" collapsed="false">
      <c r="A1794" s="0" t="s">
        <v>2085</v>
      </c>
      <c r="B1794" s="0" t="n">
        <v>16130</v>
      </c>
      <c r="C1794" s="0" t="s">
        <v>2086</v>
      </c>
      <c r="D1794" s="1" t="n">
        <f aca="false">LEN(C1794)</f>
        <v>14</v>
      </c>
      <c r="E1794" s="0" t="n">
        <v>723.39</v>
      </c>
      <c r="F1794" s="0" t="n">
        <v>1444.77</v>
      </c>
      <c r="G1794" s="0" t="n">
        <v>2</v>
      </c>
      <c r="H1794" s="0" t="n">
        <v>77</v>
      </c>
      <c r="J1794" s="1" t="n">
        <v>2</v>
      </c>
      <c r="K1794" s="1" t="n">
        <v>3.00633184553618</v>
      </c>
      <c r="L1794" s="1" t="s">
        <v>16</v>
      </c>
      <c r="M1794" s="1" t="s">
        <v>44</v>
      </c>
    </row>
    <row r="1795" customFormat="false" ht="12.75" hidden="false" customHeight="false" outlineLevel="0" collapsed="false">
      <c r="A1795" s="0" t="s">
        <v>2085</v>
      </c>
      <c r="B1795" s="0" t="n">
        <v>16130</v>
      </c>
      <c r="C1795" s="0" t="s">
        <v>2087</v>
      </c>
      <c r="D1795" s="1" t="n">
        <f aca="false">LEN(C1795)</f>
        <v>8</v>
      </c>
      <c r="E1795" s="0" t="n">
        <v>458.76</v>
      </c>
      <c r="F1795" s="0" t="n">
        <v>915.52</v>
      </c>
      <c r="G1795" s="0" t="n">
        <v>2</v>
      </c>
      <c r="H1795" s="0" t="n">
        <v>46</v>
      </c>
      <c r="J1795" s="1" t="n">
        <v>2</v>
      </c>
      <c r="K1795" s="1" t="n">
        <v>4.83655425960335</v>
      </c>
      <c r="L1795" s="1" t="s">
        <v>16</v>
      </c>
      <c r="M1795" s="1" t="s">
        <v>34</v>
      </c>
    </row>
    <row r="1796" customFormat="false" ht="12.75" hidden="false" customHeight="false" outlineLevel="0" collapsed="false">
      <c r="A1796" s="0" t="s">
        <v>2088</v>
      </c>
      <c r="B1796" s="0" t="n">
        <v>25285</v>
      </c>
      <c r="C1796" s="0" t="s">
        <v>2089</v>
      </c>
      <c r="D1796" s="1" t="n">
        <f aca="false">LEN(C1796)</f>
        <v>12</v>
      </c>
      <c r="E1796" s="0" t="n">
        <v>679.36</v>
      </c>
      <c r="F1796" s="0" t="n">
        <v>1356.71</v>
      </c>
      <c r="G1796" s="0" t="n">
        <v>2</v>
      </c>
      <c r="H1796" s="0" t="n">
        <v>76</v>
      </c>
      <c r="J1796" s="1" t="n">
        <v>2</v>
      </c>
      <c r="K1796" s="1" t="n">
        <v>5.0988835340426</v>
      </c>
      <c r="L1796" s="1" t="s">
        <v>16</v>
      </c>
      <c r="M1796" s="1" t="s">
        <v>16</v>
      </c>
    </row>
    <row r="1797" customFormat="false" ht="12.75" hidden="false" customHeight="false" outlineLevel="0" collapsed="false">
      <c r="A1797" s="0" t="s">
        <v>2088</v>
      </c>
      <c r="B1797" s="0" t="n">
        <v>25285</v>
      </c>
      <c r="C1797" s="0" t="s">
        <v>2090</v>
      </c>
      <c r="D1797" s="1" t="n">
        <f aca="false">LEN(C1797)</f>
        <v>13</v>
      </c>
      <c r="E1797" s="0" t="n">
        <v>680.34</v>
      </c>
      <c r="F1797" s="0" t="n">
        <v>1358.68</v>
      </c>
      <c r="G1797" s="0" t="n">
        <v>2</v>
      </c>
      <c r="H1797" s="0" t="n">
        <v>62</v>
      </c>
      <c r="J1797" s="1" t="n">
        <v>2</v>
      </c>
      <c r="K1797" s="1" t="n">
        <v>2.26978126730766</v>
      </c>
      <c r="L1797" s="1" t="s">
        <v>16</v>
      </c>
      <c r="M1797" s="1" t="s">
        <v>247</v>
      </c>
    </row>
    <row r="1798" customFormat="false" ht="12.75" hidden="false" customHeight="false" outlineLevel="0" collapsed="false">
      <c r="A1798" s="0" t="s">
        <v>2091</v>
      </c>
      <c r="B1798" s="0" t="n">
        <v>43219</v>
      </c>
      <c r="C1798" s="0" t="s">
        <v>2092</v>
      </c>
      <c r="D1798" s="1" t="n">
        <f aca="false">LEN(C1798)</f>
        <v>10</v>
      </c>
      <c r="E1798" s="0" t="n">
        <v>562.77</v>
      </c>
      <c r="F1798" s="0" t="n">
        <v>1123.54</v>
      </c>
      <c r="G1798" s="0" t="n">
        <v>2</v>
      </c>
      <c r="H1798" s="0" t="n">
        <v>39</v>
      </c>
      <c r="J1798" s="1" t="n">
        <v>2</v>
      </c>
      <c r="K1798" s="1" t="n">
        <v>3.40763495163121</v>
      </c>
      <c r="L1798" s="1" t="s">
        <v>21</v>
      </c>
      <c r="M1798" s="1" t="s">
        <v>67</v>
      </c>
    </row>
    <row r="1799" customFormat="false" ht="12.75" hidden="false" customHeight="false" outlineLevel="0" collapsed="false">
      <c r="A1799" s="0" t="s">
        <v>2091</v>
      </c>
      <c r="B1799" s="0" t="n">
        <v>43219</v>
      </c>
      <c r="C1799" s="0" t="s">
        <v>2093</v>
      </c>
      <c r="D1799" s="1" t="n">
        <f aca="false">LEN(C1799)</f>
        <v>12</v>
      </c>
      <c r="E1799" s="0" t="n">
        <v>628.85</v>
      </c>
      <c r="F1799" s="0" t="n">
        <v>1255.7</v>
      </c>
      <c r="G1799" s="0" t="n">
        <v>2</v>
      </c>
      <c r="H1799" s="0" t="n">
        <v>30</v>
      </c>
      <c r="J1799" s="1" t="n">
        <v>2</v>
      </c>
      <c r="K1799" s="1" t="n">
        <v>3.03687163335489</v>
      </c>
      <c r="L1799" s="1" t="s">
        <v>16</v>
      </c>
      <c r="M1799" s="1" t="s">
        <v>28</v>
      </c>
    </row>
    <row r="1800" customFormat="false" ht="12.75" hidden="false" customHeight="false" outlineLevel="0" collapsed="false">
      <c r="A1800" s="0" t="s">
        <v>2094</v>
      </c>
      <c r="B1800" s="0" t="n">
        <v>16986</v>
      </c>
      <c r="C1800" s="0" t="s">
        <v>2095</v>
      </c>
      <c r="D1800" s="1" t="n">
        <f aca="false">LEN(C1800)</f>
        <v>16</v>
      </c>
      <c r="E1800" s="0" t="n">
        <v>800.9</v>
      </c>
      <c r="F1800" s="0" t="n">
        <v>1599.81</v>
      </c>
      <c r="G1800" s="0" t="n">
        <v>2</v>
      </c>
      <c r="H1800" s="0" t="n">
        <v>80</v>
      </c>
      <c r="J1800" s="1" t="n">
        <v>2</v>
      </c>
      <c r="K1800" s="1" t="n">
        <v>2.69955495260356</v>
      </c>
      <c r="L1800" s="1" t="s">
        <v>16</v>
      </c>
      <c r="M1800" s="1" t="s">
        <v>62</v>
      </c>
    </row>
    <row r="1801" customFormat="false" ht="12.75" hidden="false" customHeight="false" outlineLevel="0" collapsed="false">
      <c r="A1801" s="0" t="s">
        <v>2094</v>
      </c>
      <c r="B1801" s="0" t="n">
        <v>16986</v>
      </c>
      <c r="C1801" s="0" t="s">
        <v>2096</v>
      </c>
      <c r="D1801" s="1" t="n">
        <f aca="false">LEN(C1801)</f>
        <v>12</v>
      </c>
      <c r="E1801" s="0" t="n">
        <v>656.81</v>
      </c>
      <c r="F1801" s="0" t="n">
        <v>1311.61</v>
      </c>
      <c r="G1801" s="0" t="n">
        <v>2</v>
      </c>
      <c r="H1801" s="0" t="n">
        <v>55</v>
      </c>
      <c r="J1801" s="1" t="n">
        <v>2</v>
      </c>
      <c r="K1801" s="1" t="n">
        <v>3.32774744941</v>
      </c>
      <c r="L1801" s="1" t="s">
        <v>16</v>
      </c>
      <c r="M1801" s="1" t="s">
        <v>17</v>
      </c>
    </row>
    <row r="1802" customFormat="false" ht="12.75" hidden="false" customHeight="false" outlineLevel="0" collapsed="false">
      <c r="A1802" s="0" t="s">
        <v>2097</v>
      </c>
      <c r="B1802" s="0" t="n">
        <v>43092</v>
      </c>
      <c r="C1802" s="0" t="s">
        <v>2098</v>
      </c>
      <c r="D1802" s="1" t="n">
        <f aca="false">LEN(C1802)</f>
        <v>17</v>
      </c>
      <c r="E1802" s="0" t="n">
        <v>876.42</v>
      </c>
      <c r="F1802" s="0" t="n">
        <v>1750.83</v>
      </c>
      <c r="G1802" s="0" t="n">
        <v>2</v>
      </c>
      <c r="H1802" s="0" t="n">
        <v>122</v>
      </c>
      <c r="J1802" s="1" t="n">
        <v>2</v>
      </c>
      <c r="K1802" s="1" t="n">
        <v>3.5359411573401</v>
      </c>
      <c r="L1802" s="1" t="s">
        <v>21</v>
      </c>
      <c r="M1802" s="1" t="s">
        <v>21</v>
      </c>
    </row>
    <row r="1803" customFormat="false" ht="12.75" hidden="false" customHeight="false" outlineLevel="0" collapsed="false">
      <c r="A1803" s="0" t="s">
        <v>2097</v>
      </c>
      <c r="B1803" s="0" t="n">
        <v>43092</v>
      </c>
      <c r="C1803" s="0" t="s">
        <v>2099</v>
      </c>
      <c r="D1803" s="1" t="n">
        <f aca="false">LEN(C1803)</f>
        <v>16</v>
      </c>
      <c r="E1803" s="0" t="n">
        <v>884.44</v>
      </c>
      <c r="F1803" s="0" t="n">
        <v>1766.88</v>
      </c>
      <c r="G1803" s="0" t="n">
        <v>2</v>
      </c>
      <c r="H1803" s="0" t="n">
        <v>71</v>
      </c>
      <c r="J1803" s="1" t="n">
        <v>2</v>
      </c>
      <c r="K1803" s="1" t="n">
        <v>2.12766579963141</v>
      </c>
      <c r="L1803" s="1" t="s">
        <v>16</v>
      </c>
      <c r="M1803" s="1" t="s">
        <v>23</v>
      </c>
    </row>
    <row r="1804" customFormat="false" ht="12.75" hidden="false" customHeight="false" outlineLevel="0" collapsed="false">
      <c r="A1804" s="0" t="s">
        <v>2100</v>
      </c>
      <c r="B1804" s="0" t="n">
        <v>53913</v>
      </c>
      <c r="C1804" s="0" t="s">
        <v>2101</v>
      </c>
      <c r="D1804" s="1" t="n">
        <f aca="false">LEN(C1804)</f>
        <v>17</v>
      </c>
      <c r="E1804" s="0" t="n">
        <v>853.45</v>
      </c>
      <c r="F1804" s="0" t="n">
        <v>1704.89</v>
      </c>
      <c r="G1804" s="0" t="n">
        <v>2</v>
      </c>
      <c r="H1804" s="0" t="n">
        <v>133</v>
      </c>
      <c r="J1804" s="1" t="n">
        <v>2</v>
      </c>
      <c r="K1804" s="1" t="n">
        <v>3.64492416851907</v>
      </c>
      <c r="L1804" s="1" t="s">
        <v>16</v>
      </c>
      <c r="M1804" s="1" t="s">
        <v>19</v>
      </c>
    </row>
    <row r="1805" customFormat="false" ht="12.75" hidden="false" customHeight="false" outlineLevel="0" collapsed="false">
      <c r="A1805" s="0" t="s">
        <v>2100</v>
      </c>
      <c r="B1805" s="0" t="n">
        <v>53913</v>
      </c>
      <c r="C1805" s="0" t="s">
        <v>2102</v>
      </c>
      <c r="D1805" s="1" t="n">
        <f aca="false">LEN(C1805)</f>
        <v>12</v>
      </c>
      <c r="E1805" s="0" t="n">
        <v>678.4</v>
      </c>
      <c r="F1805" s="0" t="n">
        <v>1354.8</v>
      </c>
      <c r="G1805" s="0" t="n">
        <v>2</v>
      </c>
      <c r="H1805" s="0" t="n">
        <v>83</v>
      </c>
      <c r="J1805" s="1" t="n">
        <v>2</v>
      </c>
      <c r="K1805" s="1" t="n">
        <v>2.67156930858822</v>
      </c>
      <c r="L1805" s="1" t="s">
        <v>16</v>
      </c>
      <c r="M1805" s="1" t="s">
        <v>39</v>
      </c>
    </row>
    <row r="1806" customFormat="false" ht="12.75" hidden="false" customHeight="false" outlineLevel="0" collapsed="false">
      <c r="A1806" s="0" t="s">
        <v>2103</v>
      </c>
      <c r="B1806" s="0" t="n">
        <v>36993</v>
      </c>
      <c r="C1806" s="0" t="s">
        <v>2104</v>
      </c>
      <c r="D1806" s="1" t="n">
        <f aca="false">LEN(C1806)</f>
        <v>10</v>
      </c>
      <c r="E1806" s="0" t="n">
        <v>529.8</v>
      </c>
      <c r="F1806" s="0" t="n">
        <v>1057.59</v>
      </c>
      <c r="G1806" s="0" t="n">
        <v>2</v>
      </c>
      <c r="H1806" s="0" t="n">
        <v>59</v>
      </c>
      <c r="J1806" s="1" t="n">
        <v>2</v>
      </c>
      <c r="K1806" s="1" t="n">
        <v>5.51544617055912</v>
      </c>
      <c r="L1806" s="1" t="s">
        <v>16</v>
      </c>
      <c r="M1806" s="1" t="s">
        <v>19</v>
      </c>
    </row>
    <row r="1807" customFormat="false" ht="12.75" hidden="false" customHeight="false" outlineLevel="0" collapsed="false">
      <c r="A1807" s="0" t="s">
        <v>2103</v>
      </c>
      <c r="B1807" s="0" t="n">
        <v>36993</v>
      </c>
      <c r="C1807" s="0" t="s">
        <v>2105</v>
      </c>
      <c r="D1807" s="1" t="n">
        <f aca="false">LEN(C1807)</f>
        <v>8</v>
      </c>
      <c r="E1807" s="0" t="n">
        <v>480.26</v>
      </c>
      <c r="F1807" s="0" t="n">
        <v>958.51</v>
      </c>
      <c r="G1807" s="0" t="n">
        <v>2</v>
      </c>
      <c r="H1807" s="0" t="n">
        <v>51</v>
      </c>
      <c r="J1807" s="1" t="n">
        <v>2</v>
      </c>
      <c r="K1807" s="1" t="n">
        <v>7.12259719070281</v>
      </c>
      <c r="L1807" s="1" t="s">
        <v>16</v>
      </c>
      <c r="M1807" s="1" t="s">
        <v>34</v>
      </c>
    </row>
    <row r="1808" customFormat="false" ht="12.75" hidden="false" customHeight="false" outlineLevel="0" collapsed="false">
      <c r="A1808" s="0" t="s">
        <v>2106</v>
      </c>
      <c r="B1808" s="0" t="n">
        <v>54824</v>
      </c>
      <c r="C1808" s="0" t="s">
        <v>2107</v>
      </c>
      <c r="D1808" s="1" t="n">
        <f aca="false">LEN(C1808)</f>
        <v>12</v>
      </c>
      <c r="E1808" s="0" t="n">
        <v>689.35</v>
      </c>
      <c r="F1808" s="0" t="n">
        <v>1376.7</v>
      </c>
      <c r="G1808" s="0" t="n">
        <v>2</v>
      </c>
      <c r="H1808" s="0" t="n">
        <v>83</v>
      </c>
      <c r="J1808" s="1" t="n">
        <v>2</v>
      </c>
      <c r="K1808" s="1" t="n">
        <v>2.63663274984151</v>
      </c>
      <c r="L1808" s="1" t="s">
        <v>16</v>
      </c>
      <c r="M1808" s="1" t="s">
        <v>50</v>
      </c>
    </row>
    <row r="1809" customFormat="false" ht="12.75" hidden="false" customHeight="false" outlineLevel="0" collapsed="false">
      <c r="A1809" s="0" t="s">
        <v>2106</v>
      </c>
      <c r="B1809" s="0" t="n">
        <v>54824</v>
      </c>
      <c r="C1809" s="0" t="s">
        <v>2108</v>
      </c>
      <c r="D1809" s="1" t="n">
        <f aca="false">LEN(C1809)</f>
        <v>16</v>
      </c>
      <c r="E1809" s="0" t="n">
        <v>820.97</v>
      </c>
      <c r="F1809" s="0" t="n">
        <v>1639.94</v>
      </c>
      <c r="G1809" s="0" t="n">
        <v>2</v>
      </c>
      <c r="H1809" s="0" t="n">
        <v>46</v>
      </c>
      <c r="J1809" s="1" t="n">
        <v>2</v>
      </c>
      <c r="K1809" s="1" t="n">
        <v>2.28970857599686</v>
      </c>
      <c r="L1809" s="1" t="s">
        <v>21</v>
      </c>
      <c r="M1809" s="1" t="s">
        <v>19</v>
      </c>
    </row>
    <row r="1810" customFormat="false" ht="12.75" hidden="false" customHeight="false" outlineLevel="0" collapsed="false">
      <c r="A1810" s="0" t="s">
        <v>2109</v>
      </c>
      <c r="B1810" s="0" t="n">
        <v>30080</v>
      </c>
      <c r="C1810" s="0" t="s">
        <v>2110</v>
      </c>
      <c r="D1810" s="1" t="n">
        <f aca="false">LEN(C1810)</f>
        <v>25</v>
      </c>
      <c r="E1810" s="0" t="n">
        <v>693.37</v>
      </c>
      <c r="F1810" s="0" t="n">
        <v>2769.46</v>
      </c>
      <c r="G1810" s="0" t="n">
        <v>4</v>
      </c>
      <c r="H1810" s="0" t="n">
        <v>119</v>
      </c>
      <c r="J1810" s="1" t="n">
        <v>2</v>
      </c>
      <c r="K1810" s="1" t="n">
        <v>7.9941390502731</v>
      </c>
      <c r="L1810" s="1" t="s">
        <v>16</v>
      </c>
      <c r="M1810" s="1" t="s">
        <v>36</v>
      </c>
    </row>
    <row r="1811" customFormat="false" ht="12.75" hidden="false" customHeight="false" outlineLevel="0" collapsed="false">
      <c r="A1811" s="0" t="s">
        <v>2109</v>
      </c>
      <c r="B1811" s="0" t="n">
        <v>30080</v>
      </c>
      <c r="C1811" s="0" t="s">
        <v>2111</v>
      </c>
      <c r="D1811" s="1" t="n">
        <f aca="false">LEN(C1811)</f>
        <v>10</v>
      </c>
      <c r="E1811" s="0" t="n">
        <v>1004.58</v>
      </c>
      <c r="F1811" s="0" t="n">
        <v>1003.57</v>
      </c>
      <c r="G1811" s="0" t="n">
        <v>1</v>
      </c>
      <c r="H1811" s="0" t="n">
        <v>29</v>
      </c>
      <c r="J1811" s="1" t="n">
        <v>2</v>
      </c>
      <c r="K1811" s="1" t="n">
        <v>2.47294462814954</v>
      </c>
      <c r="L1811" s="1" t="s">
        <v>21</v>
      </c>
      <c r="M1811" s="1" t="s">
        <v>44</v>
      </c>
    </row>
    <row r="1812" customFormat="false" ht="12.75" hidden="false" customHeight="false" outlineLevel="0" collapsed="false">
      <c r="A1812" s="0" t="s">
        <v>2112</v>
      </c>
      <c r="B1812" s="0" t="n">
        <v>43427</v>
      </c>
      <c r="C1812" s="0" t="s">
        <v>2113</v>
      </c>
      <c r="D1812" s="1" t="n">
        <f aca="false">LEN(C1812)</f>
        <v>15</v>
      </c>
      <c r="E1812" s="0" t="n">
        <v>771.93</v>
      </c>
      <c r="F1812" s="0" t="n">
        <v>1541.86</v>
      </c>
      <c r="G1812" s="0" t="n">
        <v>2</v>
      </c>
      <c r="H1812" s="0" t="n">
        <v>53</v>
      </c>
      <c r="J1812" s="1" t="n">
        <v>2</v>
      </c>
      <c r="K1812" s="1" t="n">
        <v>8.93753919751683</v>
      </c>
      <c r="L1812" s="1" t="s">
        <v>16</v>
      </c>
      <c r="M1812" s="1" t="s">
        <v>67</v>
      </c>
    </row>
    <row r="1813" customFormat="false" ht="12.75" hidden="false" customHeight="false" outlineLevel="0" collapsed="false">
      <c r="A1813" s="0" t="s">
        <v>2112</v>
      </c>
      <c r="B1813" s="0" t="n">
        <v>43427</v>
      </c>
      <c r="C1813" s="0" t="s">
        <v>2114</v>
      </c>
      <c r="D1813" s="1" t="n">
        <f aca="false">LEN(C1813)</f>
        <v>21</v>
      </c>
      <c r="E1813" s="0" t="n">
        <v>737.07</v>
      </c>
      <c r="F1813" s="0" t="n">
        <v>2208.22</v>
      </c>
      <c r="G1813" s="0" t="n">
        <v>3</v>
      </c>
      <c r="H1813" s="0" t="n">
        <v>34</v>
      </c>
      <c r="J1813" s="1" t="n">
        <v>2</v>
      </c>
      <c r="K1813" s="1" t="n">
        <v>9.36626849728096</v>
      </c>
      <c r="L1813" s="1" t="s">
        <v>16</v>
      </c>
      <c r="M1813" s="1" t="s">
        <v>28</v>
      </c>
    </row>
    <row r="1814" customFormat="false" ht="12.75" hidden="false" customHeight="false" outlineLevel="0" collapsed="false">
      <c r="A1814" s="0" t="s">
        <v>2115</v>
      </c>
      <c r="B1814" s="0" t="n">
        <v>45895</v>
      </c>
      <c r="C1814" s="0" t="s">
        <v>2116</v>
      </c>
      <c r="D1814" s="1" t="n">
        <f aca="false">LEN(C1814)</f>
        <v>29</v>
      </c>
      <c r="E1814" s="0" t="n">
        <v>977.52</v>
      </c>
      <c r="F1814" s="0" t="n">
        <v>2929.56</v>
      </c>
      <c r="G1814" s="0" t="n">
        <v>3</v>
      </c>
      <c r="H1814" s="0" t="n">
        <v>71</v>
      </c>
      <c r="J1814" s="1" t="n">
        <v>2</v>
      </c>
      <c r="K1814" s="1" t="n">
        <v>3.61818882329199</v>
      </c>
      <c r="L1814" s="1" t="s">
        <v>16</v>
      </c>
      <c r="M1814" s="1" t="s">
        <v>16</v>
      </c>
    </row>
    <row r="1815" customFormat="false" ht="12.75" hidden="false" customHeight="false" outlineLevel="0" collapsed="false">
      <c r="A1815" s="0" t="s">
        <v>2115</v>
      </c>
      <c r="B1815" s="0" t="n">
        <v>45895</v>
      </c>
      <c r="C1815" s="0" t="s">
        <v>2117</v>
      </c>
      <c r="D1815" s="1" t="n">
        <f aca="false">LEN(C1815)</f>
        <v>22</v>
      </c>
      <c r="E1815" s="0" t="n">
        <v>719.4</v>
      </c>
      <c r="F1815" s="0" t="n">
        <v>2155.19</v>
      </c>
      <c r="G1815" s="0" t="n">
        <v>3</v>
      </c>
      <c r="H1815" s="0" t="n">
        <v>57</v>
      </c>
      <c r="J1815" s="1" t="n">
        <v>2</v>
      </c>
      <c r="K1815" s="1" t="n">
        <v>0.319596908104524</v>
      </c>
      <c r="L1815" s="1" t="s">
        <v>16</v>
      </c>
      <c r="M1815" s="1" t="s">
        <v>50</v>
      </c>
    </row>
    <row r="1816" customFormat="false" ht="12.75" hidden="false" customHeight="false" outlineLevel="0" collapsed="false">
      <c r="A1816" s="0" t="s">
        <v>2118</v>
      </c>
      <c r="B1816" s="0" t="n">
        <v>36364</v>
      </c>
      <c r="C1816" s="0" t="s">
        <v>2119</v>
      </c>
      <c r="D1816" s="1" t="n">
        <f aca="false">LEN(C1816)</f>
        <v>14</v>
      </c>
      <c r="E1816" s="0" t="n">
        <v>747.95</v>
      </c>
      <c r="F1816" s="0" t="n">
        <v>1493.89</v>
      </c>
      <c r="G1816" s="0" t="n">
        <v>2</v>
      </c>
      <c r="H1816" s="0" t="n">
        <v>68</v>
      </c>
      <c r="J1816" s="1" t="n">
        <v>2</v>
      </c>
      <c r="K1816" s="1" t="n">
        <v>3.09115158549264</v>
      </c>
      <c r="L1816" s="1" t="s">
        <v>16</v>
      </c>
      <c r="M1816" s="1" t="s">
        <v>50</v>
      </c>
    </row>
    <row r="1817" customFormat="false" ht="12.75" hidden="false" customHeight="false" outlineLevel="0" collapsed="false">
      <c r="A1817" s="0" t="s">
        <v>2118</v>
      </c>
      <c r="B1817" s="0" t="n">
        <v>36364</v>
      </c>
      <c r="C1817" s="0" t="s">
        <v>2120</v>
      </c>
      <c r="D1817" s="1" t="n">
        <f aca="false">LEN(C1817)</f>
        <v>10</v>
      </c>
      <c r="E1817" s="0" t="n">
        <v>590.3</v>
      </c>
      <c r="F1817" s="0" t="n">
        <v>1178.59</v>
      </c>
      <c r="G1817" s="0" t="n">
        <v>2</v>
      </c>
      <c r="H1817" s="0" t="n">
        <v>55</v>
      </c>
      <c r="J1817" s="1" t="n">
        <v>2</v>
      </c>
      <c r="K1817" s="1" t="n">
        <v>4.84310436348551</v>
      </c>
      <c r="L1817" s="1" t="s">
        <v>21</v>
      </c>
      <c r="M1817" s="1" t="s">
        <v>50</v>
      </c>
    </row>
    <row r="1818" customFormat="false" ht="12.75" hidden="false" customHeight="false" outlineLevel="0" collapsed="false">
      <c r="A1818" s="0" t="s">
        <v>2121</v>
      </c>
      <c r="B1818" s="0" t="n">
        <v>30506</v>
      </c>
      <c r="C1818" s="0" t="s">
        <v>2122</v>
      </c>
      <c r="D1818" s="1" t="n">
        <f aca="false">LEN(C1818)</f>
        <v>17</v>
      </c>
      <c r="E1818" s="0" t="n">
        <v>660.03</v>
      </c>
      <c r="F1818" s="0" t="n">
        <v>1977.09</v>
      </c>
      <c r="G1818" s="0" t="n">
        <v>3</v>
      </c>
      <c r="H1818" s="0" t="n">
        <v>39</v>
      </c>
      <c r="J1818" s="1" t="n">
        <v>2</v>
      </c>
      <c r="K1818" s="1" t="n">
        <v>0.363090437684514</v>
      </c>
      <c r="L1818" s="1" t="s">
        <v>16</v>
      </c>
      <c r="M1818" s="1" t="s">
        <v>36</v>
      </c>
    </row>
    <row r="1819" customFormat="false" ht="12.75" hidden="false" customHeight="false" outlineLevel="0" collapsed="false">
      <c r="A1819" s="0" t="s">
        <v>2121</v>
      </c>
      <c r="B1819" s="0" t="n">
        <v>30506</v>
      </c>
      <c r="C1819" s="0" t="s">
        <v>2123</v>
      </c>
      <c r="D1819" s="1" t="n">
        <f aca="false">LEN(C1819)</f>
        <v>7</v>
      </c>
      <c r="E1819" s="0" t="n">
        <v>784.5</v>
      </c>
      <c r="F1819" s="0" t="n">
        <v>783.5</v>
      </c>
      <c r="G1819" s="0" t="n">
        <v>1</v>
      </c>
      <c r="H1819" s="0" t="n">
        <v>28</v>
      </c>
      <c r="J1819" s="1" t="n">
        <v>2</v>
      </c>
      <c r="K1819" s="1" t="n">
        <v>9.09653923881984</v>
      </c>
      <c r="L1819" s="1" t="s">
        <v>21</v>
      </c>
      <c r="M1819" s="1" t="s">
        <v>28</v>
      </c>
    </row>
    <row r="1820" customFormat="false" ht="12.75" hidden="false" customHeight="false" outlineLevel="0" collapsed="false">
      <c r="A1820" s="0" t="s">
        <v>2124</v>
      </c>
      <c r="B1820" s="0" t="n">
        <v>37740</v>
      </c>
      <c r="C1820" s="0" t="s">
        <v>2125</v>
      </c>
      <c r="D1820" s="1" t="n">
        <f aca="false">LEN(C1820)</f>
        <v>12</v>
      </c>
      <c r="E1820" s="0" t="n">
        <v>665.88</v>
      </c>
      <c r="F1820" s="0" t="n">
        <v>1329.76</v>
      </c>
      <c r="G1820" s="0" t="n">
        <v>2</v>
      </c>
      <c r="H1820" s="0" t="n">
        <v>78</v>
      </c>
      <c r="J1820" s="1" t="n">
        <v>2</v>
      </c>
      <c r="K1820" s="1" t="n">
        <v>3.34515554060234</v>
      </c>
      <c r="L1820" s="1" t="s">
        <v>16</v>
      </c>
      <c r="M1820" s="1" t="s">
        <v>17</v>
      </c>
    </row>
    <row r="1821" customFormat="false" ht="12.75" hidden="false" customHeight="false" outlineLevel="0" collapsed="false">
      <c r="A1821" s="0" t="s">
        <v>2124</v>
      </c>
      <c r="B1821" s="0" t="n">
        <v>37740</v>
      </c>
      <c r="C1821" s="0" t="s">
        <v>2126</v>
      </c>
      <c r="D1821" s="1" t="n">
        <f aca="false">LEN(C1821)</f>
        <v>9</v>
      </c>
      <c r="E1821" s="0" t="n">
        <v>531.28</v>
      </c>
      <c r="F1821" s="0" t="n">
        <v>1060.55</v>
      </c>
      <c r="G1821" s="0" t="n">
        <v>2</v>
      </c>
      <c r="H1821" s="0" t="n">
        <v>29</v>
      </c>
      <c r="J1821" s="1" t="n">
        <v>2</v>
      </c>
      <c r="K1821" s="1" t="n">
        <v>5.49716817896622</v>
      </c>
      <c r="L1821" s="1" t="s">
        <v>16</v>
      </c>
      <c r="M1821" s="1" t="s">
        <v>72</v>
      </c>
    </row>
    <row r="1822" customFormat="false" ht="12.75" hidden="false" customHeight="false" outlineLevel="0" collapsed="false">
      <c r="A1822" s="0" t="s">
        <v>2127</v>
      </c>
      <c r="B1822" s="0" t="n">
        <v>22528</v>
      </c>
      <c r="C1822" s="0" t="s">
        <v>2128</v>
      </c>
      <c r="D1822" s="1" t="n">
        <f aca="false">LEN(C1822)</f>
        <v>19</v>
      </c>
      <c r="E1822" s="0" t="n">
        <v>712.36</v>
      </c>
      <c r="F1822" s="0" t="n">
        <v>2134.08</v>
      </c>
      <c r="G1822" s="0" t="n">
        <v>3</v>
      </c>
      <c r="H1822" s="0" t="n">
        <v>49</v>
      </c>
      <c r="J1822" s="1" t="n">
        <v>2</v>
      </c>
      <c r="K1822" s="1" t="n">
        <v>4.54589237222601</v>
      </c>
      <c r="L1822" s="1" t="s">
        <v>16</v>
      </c>
      <c r="M1822" s="1" t="s">
        <v>28</v>
      </c>
    </row>
    <row r="1823" customFormat="false" ht="12.75" hidden="false" customHeight="false" outlineLevel="0" collapsed="false">
      <c r="A1823" s="0" t="s">
        <v>2127</v>
      </c>
      <c r="B1823" s="0" t="n">
        <v>22528</v>
      </c>
      <c r="C1823" s="0" t="s">
        <v>2129</v>
      </c>
      <c r="D1823" s="1" t="n">
        <f aca="false">LEN(C1823)</f>
        <v>7</v>
      </c>
      <c r="E1823" s="0" t="n">
        <v>713.43</v>
      </c>
      <c r="F1823" s="0" t="n">
        <v>712.43</v>
      </c>
      <c r="G1823" s="0" t="n">
        <v>1</v>
      </c>
      <c r="H1823" s="0" t="n">
        <v>23</v>
      </c>
      <c r="J1823" s="1" t="n">
        <v>2</v>
      </c>
      <c r="K1823" s="1" t="n">
        <v>4.81748919246227</v>
      </c>
      <c r="L1823" s="1" t="s">
        <v>16</v>
      </c>
      <c r="M1823" s="1" t="s">
        <v>23</v>
      </c>
    </row>
    <row r="1824" customFormat="false" ht="12.75" hidden="false" customHeight="false" outlineLevel="0" collapsed="false">
      <c r="A1824" s="0" t="s">
        <v>2130</v>
      </c>
      <c r="B1824" s="0" t="n">
        <v>36762</v>
      </c>
      <c r="C1824" s="0" t="s">
        <v>2131</v>
      </c>
      <c r="D1824" s="1" t="n">
        <f aca="false">LEN(C1824)</f>
        <v>12</v>
      </c>
      <c r="E1824" s="0" t="n">
        <v>623.87</v>
      </c>
      <c r="F1824" s="0" t="n">
        <v>1245.73</v>
      </c>
      <c r="G1824" s="0" t="n">
        <v>2</v>
      </c>
      <c r="H1824" s="0" t="n">
        <v>49</v>
      </c>
      <c r="J1824" s="1" t="n">
        <v>2</v>
      </c>
      <c r="K1824" s="1" t="n">
        <v>4.52638189327276</v>
      </c>
      <c r="L1824" s="1" t="s">
        <v>16</v>
      </c>
      <c r="M1824" s="1" t="s">
        <v>25</v>
      </c>
    </row>
    <row r="1825" customFormat="false" ht="12.75" hidden="false" customHeight="false" outlineLevel="0" collapsed="false">
      <c r="A1825" s="0" t="s">
        <v>2130</v>
      </c>
      <c r="B1825" s="0" t="n">
        <v>36762</v>
      </c>
      <c r="C1825" s="0" t="s">
        <v>2132</v>
      </c>
      <c r="D1825" s="1" t="n">
        <f aca="false">LEN(C1825)</f>
        <v>10</v>
      </c>
      <c r="E1825" s="0" t="n">
        <v>500.24</v>
      </c>
      <c r="F1825" s="0" t="n">
        <v>998.48</v>
      </c>
      <c r="G1825" s="0" t="n">
        <v>2</v>
      </c>
      <c r="H1825" s="0" t="n">
        <v>47</v>
      </c>
      <c r="J1825" s="1" t="n">
        <v>2</v>
      </c>
      <c r="K1825" s="1" t="n">
        <v>4.11217232419165</v>
      </c>
      <c r="L1825" s="1" t="s">
        <v>16</v>
      </c>
      <c r="M1825" s="1" t="s">
        <v>62</v>
      </c>
    </row>
    <row r="1826" customFormat="false" ht="12.75" hidden="false" customHeight="false" outlineLevel="0" collapsed="false">
      <c r="A1826" s="0" t="s">
        <v>2133</v>
      </c>
      <c r="B1826" s="0" t="n">
        <v>48541</v>
      </c>
      <c r="C1826" s="0" t="s">
        <v>2134</v>
      </c>
      <c r="D1826" s="1" t="n">
        <f aca="false">LEN(C1826)</f>
        <v>12</v>
      </c>
      <c r="E1826" s="0" t="n">
        <v>678.37</v>
      </c>
      <c r="F1826" s="0" t="n">
        <v>1354.73</v>
      </c>
      <c r="G1826" s="0" t="n">
        <v>2</v>
      </c>
      <c r="H1826" s="0" t="n">
        <v>78</v>
      </c>
      <c r="J1826" s="1" t="n">
        <v>2</v>
      </c>
      <c r="K1826" s="1" t="n">
        <v>4.57513694222644</v>
      </c>
      <c r="L1826" s="1" t="s">
        <v>21</v>
      </c>
      <c r="M1826" s="1" t="s">
        <v>23</v>
      </c>
    </row>
    <row r="1827" customFormat="false" ht="12.75" hidden="false" customHeight="false" outlineLevel="0" collapsed="false">
      <c r="A1827" s="0" t="s">
        <v>2133</v>
      </c>
      <c r="B1827" s="0" t="n">
        <v>48541</v>
      </c>
      <c r="C1827" s="0" t="s">
        <v>2135</v>
      </c>
      <c r="D1827" s="1" t="n">
        <f aca="false">LEN(C1827)</f>
        <v>10</v>
      </c>
      <c r="E1827" s="0" t="n">
        <v>588.81</v>
      </c>
      <c r="F1827" s="0" t="n">
        <v>1175.62</v>
      </c>
      <c r="G1827" s="0" t="n">
        <v>2</v>
      </c>
      <c r="H1827" s="0" t="n">
        <v>34</v>
      </c>
      <c r="J1827" s="1" t="n">
        <v>2</v>
      </c>
      <c r="K1827" s="1" t="n">
        <v>3.25157665215191</v>
      </c>
      <c r="L1827" s="1" t="s">
        <v>16</v>
      </c>
      <c r="M1827" s="1" t="s">
        <v>36</v>
      </c>
    </row>
    <row r="1828" customFormat="false" ht="12.75" hidden="false" customHeight="false" outlineLevel="0" collapsed="false">
      <c r="A1828" s="0" t="s">
        <v>2136</v>
      </c>
      <c r="B1828" s="0" t="n">
        <v>41645</v>
      </c>
      <c r="C1828" s="0" t="s">
        <v>2137</v>
      </c>
      <c r="D1828" s="1" t="n">
        <f aca="false">LEN(C1828)</f>
        <v>11</v>
      </c>
      <c r="E1828" s="0" t="n">
        <v>513.77</v>
      </c>
      <c r="F1828" s="0" t="n">
        <v>1025.53</v>
      </c>
      <c r="G1828" s="0" t="n">
        <v>2</v>
      </c>
      <c r="H1828" s="0" t="n">
        <v>72</v>
      </c>
      <c r="J1828" s="1" t="n">
        <v>2</v>
      </c>
      <c r="K1828" s="1" t="n">
        <v>3.7442680951725</v>
      </c>
      <c r="L1828" s="1" t="s">
        <v>16</v>
      </c>
      <c r="M1828" s="1" t="s">
        <v>32</v>
      </c>
    </row>
    <row r="1829" customFormat="false" ht="12.75" hidden="false" customHeight="false" outlineLevel="0" collapsed="false">
      <c r="A1829" s="0" t="s">
        <v>2136</v>
      </c>
      <c r="B1829" s="0" t="n">
        <v>41645</v>
      </c>
      <c r="C1829" s="0" t="s">
        <v>2138</v>
      </c>
      <c r="D1829" s="1" t="n">
        <f aca="false">LEN(C1829)</f>
        <v>11</v>
      </c>
      <c r="E1829" s="0" t="n">
        <v>648.37</v>
      </c>
      <c r="F1829" s="0" t="n">
        <v>1294.73</v>
      </c>
      <c r="G1829" s="0" t="n">
        <v>2</v>
      </c>
      <c r="H1829" s="0" t="n">
        <v>57</v>
      </c>
      <c r="J1829" s="1" t="n">
        <v>2</v>
      </c>
      <c r="K1829" s="1" t="n">
        <v>4.78182457119715</v>
      </c>
      <c r="L1829" s="1" t="s">
        <v>16</v>
      </c>
      <c r="M1829" s="1" t="s">
        <v>36</v>
      </c>
    </row>
    <row r="1830" customFormat="false" ht="12.75" hidden="false" customHeight="false" outlineLevel="0" collapsed="false">
      <c r="A1830" s="0" t="s">
        <v>2139</v>
      </c>
      <c r="B1830" s="0" t="n">
        <v>15293</v>
      </c>
      <c r="C1830" s="0" t="s">
        <v>2140</v>
      </c>
      <c r="D1830" s="1" t="n">
        <f aca="false">LEN(C1830)</f>
        <v>17</v>
      </c>
      <c r="E1830" s="0" t="n">
        <v>866.47</v>
      </c>
      <c r="F1830" s="0" t="n">
        <v>1730.93</v>
      </c>
      <c r="G1830" s="0" t="n">
        <v>2</v>
      </c>
      <c r="H1830" s="0" t="n">
        <v>119</v>
      </c>
      <c r="J1830" s="1" t="n">
        <v>2</v>
      </c>
      <c r="K1830" s="1" t="n">
        <v>3.29432060183485</v>
      </c>
      <c r="L1830" s="1" t="s">
        <v>16</v>
      </c>
      <c r="M1830" s="1" t="s">
        <v>34</v>
      </c>
    </row>
    <row r="1831" customFormat="false" ht="12.75" hidden="false" customHeight="false" outlineLevel="0" collapsed="false">
      <c r="A1831" s="0" t="s">
        <v>2139</v>
      </c>
      <c r="B1831" s="0" t="n">
        <v>15293</v>
      </c>
      <c r="C1831" s="0" t="s">
        <v>2141</v>
      </c>
      <c r="D1831" s="1" t="n">
        <f aca="false">LEN(C1831)</f>
        <v>23</v>
      </c>
      <c r="E1831" s="0" t="n">
        <v>1152.67</v>
      </c>
      <c r="F1831" s="0" t="n">
        <v>2303.34</v>
      </c>
      <c r="G1831" s="0" t="n">
        <v>2</v>
      </c>
      <c r="H1831" s="0" t="n">
        <v>106</v>
      </c>
      <c r="J1831" s="1" t="n">
        <v>2</v>
      </c>
      <c r="K1831" s="1" t="n">
        <v>6.16776284240111</v>
      </c>
      <c r="L1831" s="1" t="s">
        <v>16</v>
      </c>
      <c r="M1831" s="1" t="s">
        <v>36</v>
      </c>
    </row>
    <row r="1832" customFormat="false" ht="12.75" hidden="false" customHeight="false" outlineLevel="0" collapsed="false">
      <c r="A1832" s="0" t="s">
        <v>2142</v>
      </c>
      <c r="B1832" s="0" t="n">
        <v>38212</v>
      </c>
      <c r="C1832" s="0" t="s">
        <v>2143</v>
      </c>
      <c r="D1832" s="1" t="n">
        <f aca="false">LEN(C1832)</f>
        <v>12</v>
      </c>
      <c r="E1832" s="0" t="n">
        <v>675.82</v>
      </c>
      <c r="F1832" s="0" t="n">
        <v>1349.63</v>
      </c>
      <c r="G1832" s="0" t="n">
        <v>2</v>
      </c>
      <c r="H1832" s="0" t="n">
        <v>84</v>
      </c>
      <c r="J1832" s="1" t="n">
        <v>2</v>
      </c>
      <c r="K1832" s="1" t="n">
        <v>4.09836525863187</v>
      </c>
      <c r="L1832" s="1" t="s">
        <v>16</v>
      </c>
      <c r="M1832" s="1" t="s">
        <v>67</v>
      </c>
    </row>
    <row r="1833" customFormat="false" ht="12.75" hidden="false" customHeight="false" outlineLevel="0" collapsed="false">
      <c r="A1833" s="0" t="s">
        <v>2142</v>
      </c>
      <c r="B1833" s="0" t="n">
        <v>38212</v>
      </c>
      <c r="C1833" s="0" t="s">
        <v>2144</v>
      </c>
      <c r="D1833" s="1" t="n">
        <f aca="false">LEN(C1833)</f>
        <v>14</v>
      </c>
      <c r="E1833" s="0" t="n">
        <v>766.39</v>
      </c>
      <c r="F1833" s="0" t="n">
        <v>1530.78</v>
      </c>
      <c r="G1833" s="0" t="n">
        <v>2</v>
      </c>
      <c r="H1833" s="0" t="n">
        <v>67</v>
      </c>
      <c r="J1833" s="1" t="n">
        <v>2</v>
      </c>
      <c r="K1833" s="1" t="n">
        <v>3.04157495350376</v>
      </c>
      <c r="L1833" s="1" t="s">
        <v>16</v>
      </c>
      <c r="M1833" s="1" t="s">
        <v>39</v>
      </c>
    </row>
    <row r="1834" customFormat="false" ht="12.75" hidden="false" customHeight="false" outlineLevel="0" collapsed="false">
      <c r="A1834" s="0" t="s">
        <v>2145</v>
      </c>
      <c r="B1834" s="0" t="n">
        <v>65681</v>
      </c>
      <c r="C1834" s="0" t="s">
        <v>2146</v>
      </c>
      <c r="D1834" s="1" t="n">
        <f aca="false">LEN(C1834)</f>
        <v>15</v>
      </c>
      <c r="E1834" s="0" t="n">
        <v>710.36</v>
      </c>
      <c r="F1834" s="0" t="n">
        <v>1418.71</v>
      </c>
      <c r="G1834" s="0" t="n">
        <v>2</v>
      </c>
      <c r="H1834" s="0" t="n">
        <v>99</v>
      </c>
      <c r="J1834" s="1" t="n">
        <v>2</v>
      </c>
      <c r="K1834" s="1" t="n">
        <v>4.47606900722658</v>
      </c>
      <c r="L1834" s="1" t="s">
        <v>16</v>
      </c>
      <c r="M1834" s="1" t="s">
        <v>32</v>
      </c>
    </row>
    <row r="1835" customFormat="false" ht="12.75" hidden="false" customHeight="false" outlineLevel="0" collapsed="false">
      <c r="A1835" s="0" t="s">
        <v>2145</v>
      </c>
      <c r="B1835" s="0" t="n">
        <v>65681</v>
      </c>
      <c r="C1835" s="0" t="s">
        <v>2147</v>
      </c>
      <c r="D1835" s="1" t="n">
        <f aca="false">LEN(C1835)</f>
        <v>11</v>
      </c>
      <c r="E1835" s="0" t="n">
        <v>550.31</v>
      </c>
      <c r="F1835" s="0" t="n">
        <v>1098.61</v>
      </c>
      <c r="G1835" s="0" t="n">
        <v>2</v>
      </c>
      <c r="H1835" s="0" t="n">
        <v>31</v>
      </c>
      <c r="J1835" s="1" t="n">
        <v>2</v>
      </c>
      <c r="K1835" s="1" t="n">
        <v>5.91877331471086</v>
      </c>
      <c r="L1835" s="1" t="s">
        <v>16</v>
      </c>
      <c r="M1835" s="1" t="s">
        <v>23</v>
      </c>
    </row>
    <row r="1836" customFormat="false" ht="12.75" hidden="false" customHeight="false" outlineLevel="0" collapsed="false">
      <c r="A1836" s="0" t="s">
        <v>2148</v>
      </c>
      <c r="B1836" s="0" t="n">
        <v>27591</v>
      </c>
      <c r="C1836" s="0" t="s">
        <v>2149</v>
      </c>
      <c r="D1836" s="1" t="n">
        <f aca="false">LEN(C1836)</f>
        <v>11</v>
      </c>
      <c r="E1836" s="0" t="n">
        <v>572.34</v>
      </c>
      <c r="F1836" s="0" t="n">
        <v>1142.68</v>
      </c>
      <c r="G1836" s="0" t="n">
        <v>2</v>
      </c>
      <c r="H1836" s="0" t="n">
        <v>81</v>
      </c>
      <c r="J1836" s="1" t="n">
        <v>2</v>
      </c>
      <c r="K1836" s="1" t="n">
        <v>2.98810862012448</v>
      </c>
      <c r="L1836" s="1" t="s">
        <v>16</v>
      </c>
      <c r="M1836" s="1" t="s">
        <v>39</v>
      </c>
    </row>
    <row r="1837" customFormat="false" ht="12.75" hidden="false" customHeight="false" outlineLevel="0" collapsed="false">
      <c r="A1837" s="0" t="s">
        <v>2148</v>
      </c>
      <c r="B1837" s="0" t="n">
        <v>27591</v>
      </c>
      <c r="C1837" s="4" t="s">
        <v>2150</v>
      </c>
      <c r="D1837" s="1" t="n">
        <f aca="false">LEN(C1837)</f>
        <v>9</v>
      </c>
      <c r="E1837" s="0" t="n">
        <v>523.27</v>
      </c>
      <c r="F1837" s="0" t="n">
        <v>1044.54</v>
      </c>
      <c r="G1837" s="0" t="n">
        <v>2</v>
      </c>
      <c r="H1837" s="0" t="n">
        <v>28</v>
      </c>
      <c r="J1837" s="1" t="n">
        <v>2</v>
      </c>
      <c r="K1837" s="1" t="n">
        <v>3.31807308165519</v>
      </c>
      <c r="L1837" s="1" t="s">
        <v>16</v>
      </c>
      <c r="M1837" s="1" t="s">
        <v>84</v>
      </c>
    </row>
    <row r="1838" customFormat="false" ht="12.75" hidden="false" customHeight="false" outlineLevel="0" collapsed="false">
      <c r="A1838" s="0" t="s">
        <v>2151</v>
      </c>
      <c r="B1838" s="0" t="n">
        <v>27762</v>
      </c>
      <c r="C1838" s="0" t="s">
        <v>2152</v>
      </c>
      <c r="D1838" s="1" t="n">
        <f aca="false">LEN(C1838)</f>
        <v>16</v>
      </c>
      <c r="E1838" s="0" t="n">
        <v>916.48</v>
      </c>
      <c r="F1838" s="0" t="n">
        <v>1830.95</v>
      </c>
      <c r="G1838" s="0" t="n">
        <v>2</v>
      </c>
      <c r="H1838" s="0" t="n">
        <v>83</v>
      </c>
      <c r="J1838" s="1" t="n">
        <v>2</v>
      </c>
      <c r="K1838" s="1" t="n">
        <v>3.79373023921894</v>
      </c>
      <c r="L1838" s="1" t="s">
        <v>16</v>
      </c>
      <c r="M1838" s="1" t="s">
        <v>28</v>
      </c>
    </row>
    <row r="1839" customFormat="false" ht="12.75" hidden="false" customHeight="false" outlineLevel="0" collapsed="false">
      <c r="A1839" s="0" t="s">
        <v>2151</v>
      </c>
      <c r="B1839" s="0" t="n">
        <v>27762</v>
      </c>
      <c r="C1839" s="0" t="s">
        <v>2153</v>
      </c>
      <c r="D1839" s="1" t="n">
        <f aca="false">LEN(C1839)</f>
        <v>17</v>
      </c>
      <c r="E1839" s="0" t="n">
        <v>893.97</v>
      </c>
      <c r="F1839" s="0" t="n">
        <v>1785.93</v>
      </c>
      <c r="G1839" s="0" t="n">
        <v>2</v>
      </c>
      <c r="H1839" s="0" t="n">
        <v>52</v>
      </c>
      <c r="J1839" s="1" t="n">
        <v>2</v>
      </c>
      <c r="K1839" s="1" t="n">
        <v>1.72318545733686</v>
      </c>
      <c r="L1839" s="1" t="s">
        <v>16</v>
      </c>
      <c r="M1839" s="1" t="s">
        <v>44</v>
      </c>
    </row>
    <row r="1840" customFormat="false" ht="12.75" hidden="false" customHeight="false" outlineLevel="0" collapsed="false">
      <c r="A1840" s="0" t="s">
        <v>2154</v>
      </c>
      <c r="B1840" s="0" t="n">
        <v>51175</v>
      </c>
      <c r="C1840" s="0" t="s">
        <v>2155</v>
      </c>
      <c r="D1840" s="1" t="n">
        <f aca="false">LEN(C1840)</f>
        <v>8</v>
      </c>
      <c r="E1840" s="0" t="n">
        <v>470.75</v>
      </c>
      <c r="F1840" s="0" t="n">
        <v>939.49</v>
      </c>
      <c r="G1840" s="0" t="n">
        <v>2</v>
      </c>
      <c r="H1840" s="0" t="n">
        <v>39</v>
      </c>
      <c r="J1840" s="1" t="n">
        <v>2</v>
      </c>
      <c r="K1840" s="1" t="n">
        <v>5.93510535184669</v>
      </c>
      <c r="L1840" s="1" t="s">
        <v>16</v>
      </c>
      <c r="M1840" s="1" t="s">
        <v>19</v>
      </c>
    </row>
    <row r="1841" customFormat="false" ht="12.75" hidden="false" customHeight="false" outlineLevel="0" collapsed="false">
      <c r="A1841" s="0" t="s">
        <v>2154</v>
      </c>
      <c r="B1841" s="0" t="n">
        <v>51175</v>
      </c>
      <c r="C1841" s="0" t="s">
        <v>2156</v>
      </c>
      <c r="D1841" s="1" t="n">
        <f aca="false">LEN(C1841)</f>
        <v>12</v>
      </c>
      <c r="E1841" s="0" t="n">
        <v>677.87</v>
      </c>
      <c r="F1841" s="0" t="n">
        <v>1353.73</v>
      </c>
      <c r="G1841" s="0" t="n">
        <v>2</v>
      </c>
      <c r="H1841" s="0" t="n">
        <v>37</v>
      </c>
      <c r="J1841" s="1" t="n">
        <v>2</v>
      </c>
      <c r="K1841" s="1" t="n">
        <v>4.08282277016178</v>
      </c>
      <c r="L1841" s="1" t="s">
        <v>16</v>
      </c>
      <c r="M1841" s="1" t="s">
        <v>67</v>
      </c>
    </row>
    <row r="1842" customFormat="false" ht="12.75" hidden="false" customHeight="false" outlineLevel="0" collapsed="false">
      <c r="A1842" s="0" t="s">
        <v>2157</v>
      </c>
      <c r="B1842" s="0" t="n">
        <v>9922</v>
      </c>
      <c r="C1842" s="0" t="s">
        <v>2158</v>
      </c>
      <c r="D1842" s="1" t="n">
        <f aca="false">LEN(C1842)</f>
        <v>15</v>
      </c>
      <c r="E1842" s="0" t="n">
        <v>772.35</v>
      </c>
      <c r="F1842" s="0" t="n">
        <v>1542.69</v>
      </c>
      <c r="G1842" s="0" t="n">
        <v>2</v>
      </c>
      <c r="H1842" s="0" t="n">
        <v>67</v>
      </c>
      <c r="J1842" s="1" t="n">
        <v>2</v>
      </c>
      <c r="K1842" s="1" t="n">
        <v>4.1958281630268</v>
      </c>
      <c r="L1842" s="1" t="s">
        <v>16</v>
      </c>
      <c r="M1842" s="1" t="s">
        <v>62</v>
      </c>
    </row>
    <row r="1843" customFormat="false" ht="12.75" hidden="false" customHeight="false" outlineLevel="0" collapsed="false">
      <c r="A1843" s="0" t="s">
        <v>2157</v>
      </c>
      <c r="B1843" s="0" t="n">
        <v>9922</v>
      </c>
      <c r="C1843" s="0" t="s">
        <v>2159</v>
      </c>
      <c r="D1843" s="1" t="n">
        <f aca="false">LEN(C1843)</f>
        <v>10</v>
      </c>
      <c r="E1843" s="0" t="n">
        <v>508.26</v>
      </c>
      <c r="F1843" s="0" t="n">
        <v>1014.52</v>
      </c>
      <c r="G1843" s="0" t="n">
        <v>2</v>
      </c>
      <c r="H1843" s="0" t="n">
        <v>64</v>
      </c>
      <c r="J1843" s="1" t="n">
        <v>2</v>
      </c>
      <c r="K1843" s="1" t="n">
        <v>6.01238861277265</v>
      </c>
      <c r="L1843" s="1" t="s">
        <v>16</v>
      </c>
      <c r="M1843" s="1" t="s">
        <v>36</v>
      </c>
    </row>
    <row r="1844" customFormat="false" ht="12.75" hidden="false" customHeight="false" outlineLevel="0" collapsed="false">
      <c r="A1844" s="0" t="s">
        <v>2160</v>
      </c>
      <c r="B1844" s="0" t="n">
        <v>45286</v>
      </c>
      <c r="C1844" s="0" t="s">
        <v>2161</v>
      </c>
      <c r="D1844" s="1" t="n">
        <f aca="false">LEN(C1844)</f>
        <v>24</v>
      </c>
      <c r="E1844" s="0" t="n">
        <v>1166.14</v>
      </c>
      <c r="F1844" s="0" t="n">
        <v>2330.28</v>
      </c>
      <c r="G1844" s="0" t="n">
        <v>2</v>
      </c>
      <c r="H1844" s="0" t="n">
        <v>114</v>
      </c>
      <c r="J1844" s="1" t="n">
        <v>2</v>
      </c>
      <c r="K1844" s="1" t="n">
        <v>2.70798444148114</v>
      </c>
      <c r="L1844" s="1" t="s">
        <v>16</v>
      </c>
      <c r="M1844" s="1" t="s">
        <v>84</v>
      </c>
    </row>
    <row r="1845" customFormat="false" ht="12.75" hidden="false" customHeight="false" outlineLevel="0" collapsed="false">
      <c r="A1845" s="0" t="s">
        <v>2160</v>
      </c>
      <c r="B1845" s="0" t="n">
        <v>45286</v>
      </c>
      <c r="C1845" s="0" t="s">
        <v>2162</v>
      </c>
      <c r="D1845" s="1" t="n">
        <f aca="false">LEN(C1845)</f>
        <v>15</v>
      </c>
      <c r="E1845" s="0" t="n">
        <v>735.37</v>
      </c>
      <c r="F1845" s="0" t="n">
        <v>1468.74</v>
      </c>
      <c r="G1845" s="0" t="n">
        <v>2</v>
      </c>
      <c r="H1845" s="0" t="n">
        <v>95</v>
      </c>
      <c r="J1845" s="1" t="n">
        <v>2</v>
      </c>
      <c r="K1845" s="1" t="n">
        <v>2.57967756049269</v>
      </c>
      <c r="L1845" s="1" t="s">
        <v>16</v>
      </c>
      <c r="M1845" s="1" t="s">
        <v>34</v>
      </c>
    </row>
    <row r="1847" customFormat="false" ht="15.75" hidden="false" customHeight="false" outlineLevel="0" collapsed="false">
      <c r="A1847" s="2" t="s">
        <v>2163</v>
      </c>
    </row>
    <row r="1848" s="1" customFormat="true" ht="12.75" hidden="false" customHeight="false" outlineLevel="0" collapsed="false">
      <c r="A1848" s="1" t="s">
        <v>1</v>
      </c>
      <c r="B1848" s="1" t="s">
        <v>2</v>
      </c>
      <c r="C1848" s="1" t="s">
        <v>3</v>
      </c>
      <c r="D1848" s="1" t="s">
        <v>4</v>
      </c>
      <c r="E1848" s="1" t="s">
        <v>5</v>
      </c>
      <c r="F1848" s="1" t="s">
        <v>6</v>
      </c>
      <c r="G1848" s="1" t="s">
        <v>7</v>
      </c>
      <c r="H1848" s="1" t="s">
        <v>8</v>
      </c>
      <c r="I1848" s="1" t="s">
        <v>9</v>
      </c>
      <c r="J1848" s="1" t="s">
        <v>2164</v>
      </c>
      <c r="K1848" s="3" t="s">
        <v>11</v>
      </c>
      <c r="L1848" s="1" t="s">
        <v>12</v>
      </c>
      <c r="M1848" s="1" t="s">
        <v>13</v>
      </c>
    </row>
    <row r="1849" customFormat="false" ht="12.75" hidden="false" customHeight="false" outlineLevel="0" collapsed="false">
      <c r="A1849" s="0" t="s">
        <v>2165</v>
      </c>
      <c r="B1849" s="0" t="n">
        <v>19957</v>
      </c>
      <c r="C1849" s="0" t="s">
        <v>2166</v>
      </c>
      <c r="D1849" s="1" t="n">
        <f aca="false">LEN(C1849)</f>
        <v>34</v>
      </c>
      <c r="E1849" s="0" t="n">
        <v>1139.62</v>
      </c>
      <c r="F1849" s="0" t="n">
        <v>3415.85</v>
      </c>
      <c r="G1849" s="0" t="n">
        <v>3</v>
      </c>
      <c r="H1849" s="0" t="n">
        <v>136</v>
      </c>
      <c r="J1849" s="1" t="n">
        <v>1</v>
      </c>
      <c r="K1849" s="1" t="n">
        <v>0.0326866568494762</v>
      </c>
      <c r="L1849" s="1" t="s">
        <v>16</v>
      </c>
      <c r="M1849" s="1" t="s">
        <v>34</v>
      </c>
    </row>
    <row r="1850" customFormat="false" ht="12.75" hidden="false" customHeight="false" outlineLevel="0" collapsed="false">
      <c r="A1850" s="0" t="s">
        <v>2167</v>
      </c>
      <c r="B1850" s="0" t="n">
        <v>25079</v>
      </c>
      <c r="C1850" s="0" t="s">
        <v>2168</v>
      </c>
      <c r="D1850" s="1" t="n">
        <f aca="false">LEN(C1850)</f>
        <v>18</v>
      </c>
      <c r="E1850" s="0" t="n">
        <v>992.48</v>
      </c>
      <c r="F1850" s="0" t="n">
        <v>1982.96</v>
      </c>
      <c r="G1850" s="0" t="n">
        <v>2</v>
      </c>
      <c r="H1850" s="0" t="n">
        <v>127</v>
      </c>
      <c r="J1850" s="1" t="n">
        <v>1</v>
      </c>
      <c r="K1850" s="1" t="n">
        <v>1.80240177537812</v>
      </c>
      <c r="L1850" s="1" t="s">
        <v>16</v>
      </c>
      <c r="M1850" s="1" t="s">
        <v>34</v>
      </c>
    </row>
    <row r="1851" customFormat="false" ht="12.75" hidden="false" customHeight="false" outlineLevel="0" collapsed="false">
      <c r="A1851" s="0" t="s">
        <v>2169</v>
      </c>
      <c r="B1851" s="0" t="n">
        <v>32846</v>
      </c>
      <c r="C1851" s="0" t="s">
        <v>2170</v>
      </c>
      <c r="D1851" s="1" t="n">
        <f aca="false">LEN(C1851)</f>
        <v>17</v>
      </c>
      <c r="E1851" s="0" t="n">
        <v>828.95</v>
      </c>
      <c r="F1851" s="0" t="n">
        <v>1655.9</v>
      </c>
      <c r="G1851" s="0" t="n">
        <v>2</v>
      </c>
      <c r="H1851" s="0" t="n">
        <v>121</v>
      </c>
      <c r="J1851" s="1" t="n">
        <v>1</v>
      </c>
      <c r="K1851" s="1" t="n">
        <v>2.66458208848764</v>
      </c>
      <c r="L1851" s="1" t="s">
        <v>16</v>
      </c>
      <c r="M1851" s="1" t="s">
        <v>28</v>
      </c>
    </row>
    <row r="1852" customFormat="false" ht="12.75" hidden="false" customHeight="false" outlineLevel="0" collapsed="false">
      <c r="A1852" s="0" t="s">
        <v>2171</v>
      </c>
      <c r="B1852" s="0" t="n">
        <v>30153</v>
      </c>
      <c r="C1852" s="4" t="s">
        <v>2172</v>
      </c>
      <c r="D1852" s="1" t="n">
        <f aca="false">LEN(C1852)</f>
        <v>19</v>
      </c>
      <c r="E1852" s="0" t="n">
        <v>905.54</v>
      </c>
      <c r="F1852" s="0" t="n">
        <v>1809.08</v>
      </c>
      <c r="G1852" s="0" t="n">
        <v>2</v>
      </c>
      <c r="H1852" s="0" t="n">
        <v>118</v>
      </c>
      <c r="J1852" s="1" t="n">
        <v>1</v>
      </c>
      <c r="K1852" s="1" t="n">
        <v>2.58942997428576</v>
      </c>
      <c r="L1852" s="1" t="s">
        <v>16</v>
      </c>
      <c r="M1852" s="1" t="s">
        <v>19</v>
      </c>
    </row>
    <row r="1853" customFormat="false" ht="12.75" hidden="false" customHeight="false" outlineLevel="0" collapsed="false">
      <c r="A1853" s="0" t="s">
        <v>2173</v>
      </c>
      <c r="B1853" s="0" t="n">
        <v>56797</v>
      </c>
      <c r="C1853" s="0" t="s">
        <v>2174</v>
      </c>
      <c r="D1853" s="1" t="n">
        <f aca="false">LEN(C1853)</f>
        <v>17</v>
      </c>
      <c r="E1853" s="0" t="n">
        <v>953.94</v>
      </c>
      <c r="F1853" s="0" t="n">
        <v>1905.88</v>
      </c>
      <c r="G1853" s="0" t="n">
        <v>2</v>
      </c>
      <c r="H1853" s="0" t="n">
        <v>117</v>
      </c>
      <c r="J1853" s="1" t="n">
        <v>1</v>
      </c>
      <c r="K1853" s="1" t="n">
        <v>3.50134311600908</v>
      </c>
      <c r="L1853" s="1" t="s">
        <v>21</v>
      </c>
      <c r="M1853" s="1" t="s">
        <v>34</v>
      </c>
    </row>
    <row r="1854" customFormat="false" ht="12.75" hidden="false" customHeight="false" outlineLevel="0" collapsed="false">
      <c r="A1854" s="0" t="s">
        <v>2175</v>
      </c>
      <c r="B1854" s="0" t="n">
        <v>17057</v>
      </c>
      <c r="C1854" s="0" t="s">
        <v>2176</v>
      </c>
      <c r="D1854" s="1" t="n">
        <f aca="false">LEN(C1854)</f>
        <v>36</v>
      </c>
      <c r="E1854" s="0" t="n">
        <v>1176.94</v>
      </c>
      <c r="F1854" s="0" t="n">
        <v>3527.81</v>
      </c>
      <c r="G1854" s="0" t="n">
        <v>3</v>
      </c>
      <c r="H1854" s="0" t="n">
        <v>105</v>
      </c>
      <c r="J1854" s="1" t="n">
        <v>1</v>
      </c>
      <c r="K1854" s="1" t="n">
        <v>2.81747988211534</v>
      </c>
      <c r="L1854" s="1" t="s">
        <v>16</v>
      </c>
      <c r="M1854" s="1" t="s">
        <v>28</v>
      </c>
    </row>
    <row r="1855" customFormat="false" ht="12.75" hidden="false" customHeight="false" outlineLevel="0" collapsed="false">
      <c r="A1855" s="0" t="s">
        <v>2177</v>
      </c>
      <c r="B1855" s="0" t="n">
        <v>39775</v>
      </c>
      <c r="C1855" s="0" t="s">
        <v>2178</v>
      </c>
      <c r="D1855" s="1" t="n">
        <f aca="false">LEN(C1855)</f>
        <v>17</v>
      </c>
      <c r="E1855" s="0" t="n">
        <v>817.49</v>
      </c>
      <c r="F1855" s="0" t="n">
        <v>1632.97</v>
      </c>
      <c r="G1855" s="0" t="n">
        <v>2</v>
      </c>
      <c r="H1855" s="0" t="n">
        <v>101</v>
      </c>
      <c r="J1855" s="1" t="n">
        <v>1</v>
      </c>
      <c r="K1855" s="1" t="n">
        <v>2.91589169952938</v>
      </c>
      <c r="L1855" s="1" t="s">
        <v>16</v>
      </c>
      <c r="M1855" s="1" t="s">
        <v>25</v>
      </c>
    </row>
    <row r="1856" customFormat="false" ht="12.75" hidden="false" customHeight="false" outlineLevel="0" collapsed="false">
      <c r="A1856" s="0" t="s">
        <v>2121</v>
      </c>
      <c r="B1856" s="0" t="n">
        <v>30506</v>
      </c>
      <c r="C1856" s="0" t="s">
        <v>2179</v>
      </c>
      <c r="D1856" s="1" t="n">
        <f aca="false">LEN(C1856)</f>
        <v>17</v>
      </c>
      <c r="E1856" s="0" t="n">
        <v>869.47</v>
      </c>
      <c r="F1856" s="0" t="n">
        <v>1736.94</v>
      </c>
      <c r="G1856" s="0" t="n">
        <v>2</v>
      </c>
      <c r="H1856" s="0" t="n">
        <v>100</v>
      </c>
      <c r="J1856" s="1" t="n">
        <v>1</v>
      </c>
      <c r="K1856" s="1" t="n">
        <v>2.62317147869395</v>
      </c>
      <c r="L1856" s="1" t="s">
        <v>21</v>
      </c>
      <c r="M1856" s="1" t="s">
        <v>34</v>
      </c>
    </row>
    <row r="1857" customFormat="false" ht="12.75" hidden="false" customHeight="false" outlineLevel="0" collapsed="false">
      <c r="A1857" s="0" t="s">
        <v>2180</v>
      </c>
      <c r="B1857" s="0" t="n">
        <v>54428</v>
      </c>
      <c r="C1857" s="0" t="s">
        <v>2181</v>
      </c>
      <c r="D1857" s="1" t="n">
        <f aca="false">LEN(C1857)</f>
        <v>13</v>
      </c>
      <c r="E1857" s="0" t="n">
        <v>696.87</v>
      </c>
      <c r="F1857" s="0" t="n">
        <v>1391.74</v>
      </c>
      <c r="G1857" s="0" t="n">
        <v>2</v>
      </c>
      <c r="H1857" s="0" t="n">
        <v>98</v>
      </c>
      <c r="J1857" s="1" t="n">
        <v>1</v>
      </c>
      <c r="K1857" s="1" t="n">
        <v>2.22758117476502</v>
      </c>
      <c r="L1857" s="1" t="s">
        <v>16</v>
      </c>
      <c r="M1857" s="1" t="s">
        <v>36</v>
      </c>
    </row>
    <row r="1858" customFormat="false" ht="12.75" hidden="false" customHeight="false" outlineLevel="0" collapsed="false">
      <c r="A1858" s="0" t="s">
        <v>2182</v>
      </c>
      <c r="B1858" s="0" t="n">
        <v>80611</v>
      </c>
      <c r="C1858" s="0" t="s">
        <v>2183</v>
      </c>
      <c r="D1858" s="1" t="n">
        <f aca="false">LEN(C1858)</f>
        <v>19</v>
      </c>
      <c r="E1858" s="0" t="n">
        <v>898.48</v>
      </c>
      <c r="F1858" s="0" t="n">
        <v>1794.96</v>
      </c>
      <c r="G1858" s="0" t="n">
        <v>2</v>
      </c>
      <c r="H1858" s="0" t="n">
        <v>97</v>
      </c>
      <c r="J1858" s="1" t="n">
        <v>1</v>
      </c>
      <c r="K1858" s="1" t="n">
        <v>7.70415681467447</v>
      </c>
      <c r="L1858" s="1" t="s">
        <v>16</v>
      </c>
      <c r="M1858" s="1" t="s">
        <v>19</v>
      </c>
    </row>
    <row r="1859" customFormat="false" ht="12.75" hidden="false" customHeight="false" outlineLevel="0" collapsed="false">
      <c r="A1859" s="0" t="s">
        <v>2184</v>
      </c>
      <c r="B1859" s="0" t="n">
        <v>7624</v>
      </c>
      <c r="C1859" s="0" t="s">
        <v>2185</v>
      </c>
      <c r="D1859" s="1" t="n">
        <f aca="false">LEN(C1859)</f>
        <v>22</v>
      </c>
      <c r="E1859" s="0" t="n">
        <v>1069.58</v>
      </c>
      <c r="F1859" s="0" t="n">
        <v>2137.15</v>
      </c>
      <c r="G1859" s="0" t="n">
        <v>2</v>
      </c>
      <c r="H1859" s="0" t="n">
        <v>97</v>
      </c>
      <c r="J1859" s="1" t="n">
        <v>1</v>
      </c>
      <c r="K1859" s="1" t="n">
        <v>2.94228780948864</v>
      </c>
      <c r="L1859" s="1" t="s">
        <v>16</v>
      </c>
      <c r="M1859" s="1" t="s">
        <v>19</v>
      </c>
    </row>
    <row r="1860" customFormat="false" ht="12.75" hidden="false" customHeight="false" outlineLevel="0" collapsed="false">
      <c r="A1860" s="0" t="s">
        <v>2186</v>
      </c>
      <c r="B1860" s="0" t="n">
        <v>32493</v>
      </c>
      <c r="C1860" s="0" t="s">
        <v>2187</v>
      </c>
      <c r="D1860" s="1" t="n">
        <f aca="false">LEN(C1860)</f>
        <v>15</v>
      </c>
      <c r="E1860" s="0" t="n">
        <v>783.47</v>
      </c>
      <c r="F1860" s="0" t="n">
        <v>1564.93</v>
      </c>
      <c r="G1860" s="0" t="n">
        <v>2</v>
      </c>
      <c r="H1860" s="0" t="n">
        <v>96</v>
      </c>
      <c r="J1860" s="1" t="n">
        <v>1</v>
      </c>
      <c r="K1860" s="1" t="n">
        <v>3.67391540261728</v>
      </c>
      <c r="L1860" s="1" t="s">
        <v>21</v>
      </c>
      <c r="M1860" s="1" t="s">
        <v>28</v>
      </c>
    </row>
    <row r="1861" customFormat="false" ht="12.75" hidden="false" customHeight="false" outlineLevel="0" collapsed="false">
      <c r="A1861" s="0" t="s">
        <v>2188</v>
      </c>
      <c r="B1861" s="0" t="n">
        <v>41834</v>
      </c>
      <c r="C1861" s="0" t="s">
        <v>2189</v>
      </c>
      <c r="D1861" s="1" t="n">
        <f aca="false">LEN(C1861)</f>
        <v>20</v>
      </c>
      <c r="E1861" s="0" t="n">
        <v>1020.05</v>
      </c>
      <c r="F1861" s="0" t="n">
        <v>2038.1</v>
      </c>
      <c r="G1861" s="0" t="n">
        <v>2</v>
      </c>
      <c r="H1861" s="0" t="n">
        <v>96</v>
      </c>
      <c r="J1861" s="1" t="n">
        <v>1</v>
      </c>
      <c r="K1861" s="1" t="n">
        <v>1.82686740634298</v>
      </c>
      <c r="L1861" s="1" t="s">
        <v>16</v>
      </c>
      <c r="M1861" s="1" t="s">
        <v>84</v>
      </c>
    </row>
    <row r="1862" customFormat="false" ht="12.75" hidden="false" customHeight="false" outlineLevel="0" collapsed="false">
      <c r="A1862" s="0" t="s">
        <v>2190</v>
      </c>
      <c r="B1862" s="0" t="n">
        <v>9884</v>
      </c>
      <c r="C1862" s="0" t="s">
        <v>1154</v>
      </c>
      <c r="D1862" s="1" t="n">
        <f aca="false">LEN(C1862)</f>
        <v>15</v>
      </c>
      <c r="E1862" s="0" t="n">
        <v>873.93</v>
      </c>
      <c r="F1862" s="0" t="n">
        <v>1745.86</v>
      </c>
      <c r="G1862" s="0" t="n">
        <v>2</v>
      </c>
      <c r="H1862" s="0" t="n">
        <v>95</v>
      </c>
      <c r="J1862" s="1" t="n">
        <v>1</v>
      </c>
      <c r="K1862" s="1" t="n">
        <v>2.61884831580945</v>
      </c>
      <c r="L1862" s="1" t="s">
        <v>16</v>
      </c>
      <c r="M1862" s="1" t="s">
        <v>17</v>
      </c>
    </row>
    <row r="1863" customFormat="false" ht="12.75" hidden="false" customHeight="false" outlineLevel="0" collapsed="false">
      <c r="A1863" s="0" t="s">
        <v>2191</v>
      </c>
      <c r="B1863" s="0" t="n">
        <v>50428</v>
      </c>
      <c r="C1863" s="0" t="s">
        <v>2192</v>
      </c>
      <c r="D1863" s="1" t="n">
        <f aca="false">LEN(C1863)</f>
        <v>15</v>
      </c>
      <c r="E1863" s="0" t="n">
        <v>783.43</v>
      </c>
      <c r="F1863" s="0" t="n">
        <v>1564.86</v>
      </c>
      <c r="G1863" s="0" t="n">
        <v>2</v>
      </c>
      <c r="H1863" s="0" t="n">
        <v>95</v>
      </c>
      <c r="J1863" s="1" t="n">
        <v>1</v>
      </c>
      <c r="K1863" s="1" t="n">
        <v>2.41415281772983</v>
      </c>
      <c r="L1863" s="1" t="s">
        <v>16</v>
      </c>
      <c r="M1863" s="1" t="s">
        <v>107</v>
      </c>
    </row>
    <row r="1864" customFormat="false" ht="12.75" hidden="false" customHeight="false" outlineLevel="0" collapsed="false">
      <c r="A1864" s="0" t="s">
        <v>2193</v>
      </c>
      <c r="B1864" s="0" t="n">
        <v>18590</v>
      </c>
      <c r="C1864" s="0" t="s">
        <v>2194</v>
      </c>
      <c r="D1864" s="1" t="n">
        <f aca="false">LEN(C1864)</f>
        <v>31</v>
      </c>
      <c r="E1864" s="0" t="n">
        <v>1396.22</v>
      </c>
      <c r="F1864" s="0" t="n">
        <v>2790.43</v>
      </c>
      <c r="G1864" s="0" t="n">
        <v>2</v>
      </c>
      <c r="H1864" s="0" t="n">
        <v>94</v>
      </c>
      <c r="J1864" s="1" t="n">
        <v>1</v>
      </c>
      <c r="K1864" s="1" t="n">
        <v>1.50805122074949</v>
      </c>
      <c r="L1864" s="1" t="s">
        <v>21</v>
      </c>
      <c r="M1864" s="1" t="s">
        <v>62</v>
      </c>
    </row>
    <row r="1865" customFormat="false" ht="12.75" hidden="false" customHeight="false" outlineLevel="0" collapsed="false">
      <c r="A1865" s="0" t="s">
        <v>2195</v>
      </c>
      <c r="B1865" s="0" t="n">
        <v>21421</v>
      </c>
      <c r="C1865" s="0" t="s">
        <v>2196</v>
      </c>
      <c r="D1865" s="1" t="n">
        <f aca="false">LEN(C1865)</f>
        <v>13</v>
      </c>
      <c r="E1865" s="0" t="n">
        <v>638.35</v>
      </c>
      <c r="F1865" s="0" t="n">
        <v>1274.69</v>
      </c>
      <c r="G1865" s="0" t="n">
        <v>2</v>
      </c>
      <c r="H1865" s="0" t="n">
        <v>93</v>
      </c>
      <c r="J1865" s="1" t="n">
        <v>1</v>
      </c>
      <c r="K1865" s="1" t="n">
        <v>5.47749862740547</v>
      </c>
      <c r="L1865" s="1" t="s">
        <v>16</v>
      </c>
      <c r="M1865" s="1" t="s">
        <v>17</v>
      </c>
    </row>
    <row r="1866" customFormat="false" ht="12.75" hidden="false" customHeight="false" outlineLevel="0" collapsed="false">
      <c r="A1866" s="0" t="s">
        <v>2197</v>
      </c>
      <c r="B1866" s="0" t="n">
        <v>65223</v>
      </c>
      <c r="C1866" s="0" t="s">
        <v>2198</v>
      </c>
      <c r="D1866" s="1" t="n">
        <f aca="false">LEN(C1866)</f>
        <v>11</v>
      </c>
      <c r="E1866" s="0" t="n">
        <v>494.28</v>
      </c>
      <c r="F1866" s="0" t="n">
        <v>986.56</v>
      </c>
      <c r="G1866" s="0" t="n">
        <v>2</v>
      </c>
      <c r="H1866" s="0" t="n">
        <v>93</v>
      </c>
      <c r="J1866" s="1" t="n">
        <v>1</v>
      </c>
      <c r="K1866" s="1" t="n">
        <v>3.49132422101341</v>
      </c>
      <c r="L1866" s="1" t="s">
        <v>21</v>
      </c>
      <c r="M1866" s="1" t="s">
        <v>50</v>
      </c>
    </row>
    <row r="1867" customFormat="false" ht="12.75" hidden="false" customHeight="false" outlineLevel="0" collapsed="false">
      <c r="A1867" s="0" t="s">
        <v>2199</v>
      </c>
      <c r="B1867" s="0" t="n">
        <v>28090</v>
      </c>
      <c r="C1867" s="0" t="s">
        <v>2200</v>
      </c>
      <c r="D1867" s="1" t="n">
        <f aca="false">LEN(C1867)</f>
        <v>17</v>
      </c>
      <c r="E1867" s="0" t="n">
        <v>1004</v>
      </c>
      <c r="F1867" s="0" t="n">
        <v>2005.99</v>
      </c>
      <c r="G1867" s="0" t="n">
        <v>2</v>
      </c>
      <c r="H1867" s="0" t="n">
        <v>92</v>
      </c>
      <c r="J1867" s="1" t="n">
        <v>1</v>
      </c>
      <c r="K1867" s="1" t="n">
        <v>8.17950230333968</v>
      </c>
      <c r="L1867" s="1" t="s">
        <v>21</v>
      </c>
      <c r="M1867" s="1" t="s">
        <v>17</v>
      </c>
    </row>
    <row r="1868" customFormat="false" ht="12.75" hidden="false" customHeight="false" outlineLevel="0" collapsed="false">
      <c r="A1868" s="0" t="s">
        <v>2201</v>
      </c>
      <c r="B1868" s="0" t="n">
        <v>29844</v>
      </c>
      <c r="C1868" s="0" t="s">
        <v>2202</v>
      </c>
      <c r="D1868" s="1" t="n">
        <f aca="false">LEN(C1868)</f>
        <v>10</v>
      </c>
      <c r="E1868" s="0" t="n">
        <v>492.78</v>
      </c>
      <c r="F1868" s="0" t="n">
        <v>983.56</v>
      </c>
      <c r="G1868" s="0" t="n">
        <v>2</v>
      </c>
      <c r="H1868" s="0" t="n">
        <v>92</v>
      </c>
      <c r="J1868" s="1" t="n">
        <v>1</v>
      </c>
      <c r="K1868" s="1" t="n">
        <v>3.27130027968943</v>
      </c>
      <c r="L1868" s="1" t="s">
        <v>16</v>
      </c>
      <c r="M1868" s="1" t="s">
        <v>23</v>
      </c>
    </row>
    <row r="1869" customFormat="false" ht="12.75" hidden="false" customHeight="false" outlineLevel="0" collapsed="false">
      <c r="A1869" s="0" t="s">
        <v>2203</v>
      </c>
      <c r="B1869" s="0" t="n">
        <v>59748</v>
      </c>
      <c r="C1869" s="4" t="s">
        <v>2204</v>
      </c>
      <c r="D1869" s="1" t="n">
        <f aca="false">LEN(C1869)</f>
        <v>12</v>
      </c>
      <c r="E1869" s="0" t="n">
        <v>600.34</v>
      </c>
      <c r="F1869" s="0" t="n">
        <v>1198.68</v>
      </c>
      <c r="G1869" s="0" t="n">
        <v>2</v>
      </c>
      <c r="H1869" s="0" t="n">
        <v>92</v>
      </c>
      <c r="J1869" s="1" t="n">
        <v>1</v>
      </c>
      <c r="K1869" s="1" t="n">
        <v>2.9576121433615</v>
      </c>
      <c r="L1869" s="1" t="s">
        <v>16</v>
      </c>
      <c r="M1869" s="1" t="s">
        <v>72</v>
      </c>
    </row>
    <row r="1870" customFormat="false" ht="12.75" hidden="false" customHeight="false" outlineLevel="0" collapsed="false">
      <c r="A1870" s="0" t="s">
        <v>2205</v>
      </c>
      <c r="B1870" s="0" t="n">
        <v>25295</v>
      </c>
      <c r="C1870" s="0" t="s">
        <v>2206</v>
      </c>
      <c r="D1870" s="1" t="n">
        <f aca="false">LEN(C1870)</f>
        <v>24</v>
      </c>
      <c r="E1870" s="0" t="n">
        <v>839.46</v>
      </c>
      <c r="F1870" s="0" t="n">
        <v>2515.38</v>
      </c>
      <c r="G1870" s="0" t="n">
        <v>3</v>
      </c>
      <c r="H1870" s="0" t="n">
        <v>90</v>
      </c>
      <c r="J1870" s="1" t="n">
        <v>1</v>
      </c>
      <c r="K1870" s="1" t="n">
        <v>3.97581742559436</v>
      </c>
      <c r="L1870" s="1" t="s">
        <v>16</v>
      </c>
      <c r="M1870" s="1" t="s">
        <v>17</v>
      </c>
    </row>
    <row r="1871" customFormat="false" ht="12.75" hidden="false" customHeight="false" outlineLevel="0" collapsed="false">
      <c r="A1871" s="0" t="s">
        <v>2207</v>
      </c>
      <c r="B1871" s="0" t="n">
        <v>43201</v>
      </c>
      <c r="C1871" s="0" t="s">
        <v>2208</v>
      </c>
      <c r="D1871" s="1" t="n">
        <f aca="false">LEN(C1871)</f>
        <v>14</v>
      </c>
      <c r="E1871" s="0" t="n">
        <v>772.45</v>
      </c>
      <c r="F1871" s="0" t="n">
        <v>1542.89</v>
      </c>
      <c r="G1871" s="0" t="n">
        <v>2</v>
      </c>
      <c r="H1871" s="0" t="n">
        <v>88</v>
      </c>
      <c r="J1871" s="1" t="n">
        <v>1</v>
      </c>
      <c r="K1871" s="1" t="n">
        <v>4.03121792370889</v>
      </c>
      <c r="L1871" s="1" t="s">
        <v>16</v>
      </c>
      <c r="M1871" s="1" t="s">
        <v>32</v>
      </c>
    </row>
    <row r="1872" customFormat="false" ht="12.75" hidden="false" customHeight="false" outlineLevel="0" collapsed="false">
      <c r="A1872" s="0" t="s">
        <v>2209</v>
      </c>
      <c r="B1872" s="0" t="n">
        <v>20429</v>
      </c>
      <c r="C1872" s="0" t="s">
        <v>2210</v>
      </c>
      <c r="D1872" s="1" t="n">
        <f aca="false">LEN(C1872)</f>
        <v>14</v>
      </c>
      <c r="E1872" s="0" t="n">
        <v>775.9</v>
      </c>
      <c r="F1872" s="0" t="n">
        <v>1549.8</v>
      </c>
      <c r="G1872" s="0" t="n">
        <v>2</v>
      </c>
      <c r="H1872" s="0" t="n">
        <v>88</v>
      </c>
      <c r="J1872" s="1" t="n">
        <v>1</v>
      </c>
      <c r="K1872" s="1" t="n">
        <v>2.4132137773231</v>
      </c>
      <c r="L1872" s="1" t="s">
        <v>16</v>
      </c>
      <c r="M1872" s="1" t="s">
        <v>44</v>
      </c>
    </row>
    <row r="1873" customFormat="false" ht="12.75" hidden="false" customHeight="false" outlineLevel="0" collapsed="false">
      <c r="A1873" s="0" t="s">
        <v>2211</v>
      </c>
      <c r="B1873" s="0" t="n">
        <v>43024</v>
      </c>
      <c r="C1873" s="0" t="s">
        <v>2212</v>
      </c>
      <c r="D1873" s="1" t="n">
        <f aca="false">LEN(C1873)</f>
        <v>14</v>
      </c>
      <c r="E1873" s="0" t="n">
        <v>804.44</v>
      </c>
      <c r="F1873" s="0" t="n">
        <v>1606.88</v>
      </c>
      <c r="G1873" s="0" t="n">
        <v>2</v>
      </c>
      <c r="H1873" s="0" t="n">
        <v>85</v>
      </c>
      <c r="J1873" s="1" t="n">
        <v>1</v>
      </c>
      <c r="K1873" s="1" t="n">
        <v>2.348012476473</v>
      </c>
      <c r="L1873" s="1" t="s">
        <v>16</v>
      </c>
      <c r="M1873" s="1" t="s">
        <v>28</v>
      </c>
    </row>
    <row r="1874" customFormat="false" ht="12.75" hidden="false" customHeight="false" outlineLevel="0" collapsed="false">
      <c r="A1874" s="0" t="s">
        <v>2213</v>
      </c>
      <c r="B1874" s="0" t="n">
        <v>23224</v>
      </c>
      <c r="C1874" s="0" t="s">
        <v>2214</v>
      </c>
      <c r="D1874" s="1" t="n">
        <f aca="false">LEN(C1874)</f>
        <v>13</v>
      </c>
      <c r="E1874" s="0" t="n">
        <v>659.36</v>
      </c>
      <c r="F1874" s="0" t="n">
        <v>1316.71</v>
      </c>
      <c r="G1874" s="0" t="n">
        <v>2</v>
      </c>
      <c r="H1874" s="0" t="n">
        <v>85</v>
      </c>
      <c r="J1874" s="1" t="n">
        <v>1</v>
      </c>
      <c r="K1874" s="1" t="n">
        <v>5.27763618265799</v>
      </c>
      <c r="L1874" s="1" t="s">
        <v>21</v>
      </c>
      <c r="M1874" s="1" t="s">
        <v>67</v>
      </c>
    </row>
    <row r="1875" customFormat="false" ht="12.75" hidden="false" customHeight="false" outlineLevel="0" collapsed="false">
      <c r="A1875" s="0" t="s">
        <v>2215</v>
      </c>
      <c r="B1875" s="0" t="n">
        <v>9395</v>
      </c>
      <c r="C1875" s="0" t="s">
        <v>2216</v>
      </c>
      <c r="D1875" s="1" t="n">
        <f aca="false">LEN(C1875)</f>
        <v>12</v>
      </c>
      <c r="E1875" s="0" t="n">
        <v>638.85</v>
      </c>
      <c r="F1875" s="0" t="n">
        <v>1275.69</v>
      </c>
      <c r="G1875" s="0" t="n">
        <v>2</v>
      </c>
      <c r="H1875" s="0" t="n">
        <v>84</v>
      </c>
      <c r="J1875" s="1" t="n">
        <v>1</v>
      </c>
      <c r="K1875" s="1" t="n">
        <v>5.66601810647301</v>
      </c>
      <c r="L1875" s="1" t="s">
        <v>16</v>
      </c>
      <c r="M1875" s="1" t="s">
        <v>16</v>
      </c>
    </row>
    <row r="1876" customFormat="false" ht="12.75" hidden="false" customHeight="false" outlineLevel="0" collapsed="false">
      <c r="A1876" s="0" t="s">
        <v>2217</v>
      </c>
      <c r="B1876" s="0" t="n">
        <v>23055</v>
      </c>
      <c r="C1876" s="0" t="s">
        <v>2218</v>
      </c>
      <c r="D1876" s="1" t="n">
        <f aca="false">LEN(C1876)</f>
        <v>22</v>
      </c>
      <c r="E1876" s="0" t="n">
        <v>1145.09</v>
      </c>
      <c r="F1876" s="0" t="n">
        <v>2288.18</v>
      </c>
      <c r="G1876" s="0" t="n">
        <v>2</v>
      </c>
      <c r="H1876" s="0" t="n">
        <v>83</v>
      </c>
      <c r="J1876" s="1" t="n">
        <v>1</v>
      </c>
      <c r="K1876" s="1" t="n">
        <v>1.66671768843809</v>
      </c>
      <c r="L1876" s="1" t="s">
        <v>21</v>
      </c>
      <c r="M1876" s="1" t="s">
        <v>28</v>
      </c>
    </row>
    <row r="1877" customFormat="false" ht="12.75" hidden="false" customHeight="false" outlineLevel="0" collapsed="false">
      <c r="A1877" s="0" t="s">
        <v>2219</v>
      </c>
      <c r="B1877" s="0" t="n">
        <v>30484</v>
      </c>
      <c r="C1877" s="0" t="s">
        <v>2220</v>
      </c>
      <c r="D1877" s="1" t="n">
        <f aca="false">LEN(C1877)</f>
        <v>16</v>
      </c>
      <c r="E1877" s="0" t="n">
        <v>842.42</v>
      </c>
      <c r="F1877" s="0" t="n">
        <v>1682.83</v>
      </c>
      <c r="G1877" s="0" t="n">
        <v>2</v>
      </c>
      <c r="H1877" s="0" t="n">
        <v>83</v>
      </c>
      <c r="J1877" s="1" t="n">
        <v>1</v>
      </c>
      <c r="K1877" s="1" t="n">
        <v>2.65037346983894</v>
      </c>
      <c r="L1877" s="1" t="s">
        <v>16</v>
      </c>
      <c r="M1877" s="1" t="s">
        <v>19</v>
      </c>
    </row>
    <row r="1878" customFormat="false" ht="12.75" hidden="false" customHeight="false" outlineLevel="0" collapsed="false">
      <c r="A1878" s="0" t="s">
        <v>2221</v>
      </c>
      <c r="B1878" s="0" t="n">
        <v>22215</v>
      </c>
      <c r="C1878" s="0" t="s">
        <v>2222</v>
      </c>
      <c r="D1878" s="1" t="n">
        <f aca="false">LEN(C1878)</f>
        <v>24</v>
      </c>
      <c r="E1878" s="0" t="n">
        <v>784.74</v>
      </c>
      <c r="F1878" s="0" t="n">
        <v>2351.22</v>
      </c>
      <c r="G1878" s="0" t="n">
        <v>3</v>
      </c>
      <c r="H1878" s="0" t="n">
        <v>83</v>
      </c>
      <c r="J1878" s="1" t="n">
        <v>1</v>
      </c>
      <c r="K1878" s="1" t="n">
        <v>4.50740289137063</v>
      </c>
      <c r="L1878" s="1" t="s">
        <v>16</v>
      </c>
      <c r="M1878" s="1" t="s">
        <v>16</v>
      </c>
    </row>
    <row r="1879" customFormat="false" ht="12.75" hidden="false" customHeight="false" outlineLevel="0" collapsed="false">
      <c r="A1879" s="0" t="s">
        <v>2223</v>
      </c>
      <c r="B1879" s="0" t="n">
        <v>60316</v>
      </c>
      <c r="C1879" s="0" t="s">
        <v>2224</v>
      </c>
      <c r="D1879" s="1" t="n">
        <f aca="false">LEN(C1879)</f>
        <v>26</v>
      </c>
      <c r="E1879" s="0" t="n">
        <v>921.46</v>
      </c>
      <c r="F1879" s="0" t="n">
        <v>2761.39</v>
      </c>
      <c r="G1879" s="0" t="n">
        <v>3</v>
      </c>
      <c r="H1879" s="0" t="n">
        <v>80</v>
      </c>
      <c r="J1879" s="1" t="n">
        <v>1</v>
      </c>
      <c r="K1879" s="1" t="n">
        <v>3.90232089008834</v>
      </c>
      <c r="L1879" s="1" t="s">
        <v>21</v>
      </c>
      <c r="M1879" s="1" t="s">
        <v>23</v>
      </c>
    </row>
    <row r="1880" customFormat="false" ht="12.75" hidden="false" customHeight="false" outlineLevel="0" collapsed="false">
      <c r="A1880" s="0" t="s">
        <v>2225</v>
      </c>
      <c r="B1880" s="0" t="n">
        <v>15837</v>
      </c>
      <c r="C1880" s="0" t="s">
        <v>2226</v>
      </c>
      <c r="D1880" s="1" t="n">
        <f aca="false">LEN(C1880)</f>
        <v>15</v>
      </c>
      <c r="E1880" s="0" t="n">
        <v>797.95</v>
      </c>
      <c r="F1880" s="0" t="n">
        <v>1593.89</v>
      </c>
      <c r="G1880" s="0" t="n">
        <v>2</v>
      </c>
      <c r="H1880" s="0" t="n">
        <v>79</v>
      </c>
      <c r="J1880" s="1" t="n">
        <v>1</v>
      </c>
      <c r="K1880" s="1" t="n">
        <v>3.93186698678479</v>
      </c>
      <c r="L1880" s="1" t="s">
        <v>126</v>
      </c>
      <c r="M1880" s="1" t="s">
        <v>34</v>
      </c>
    </row>
    <row r="1881" customFormat="false" ht="12.75" hidden="false" customHeight="false" outlineLevel="0" collapsed="false">
      <c r="A1881" s="0" t="s">
        <v>2227</v>
      </c>
      <c r="B1881" s="0" t="n">
        <v>73145</v>
      </c>
      <c r="C1881" s="0" t="s">
        <v>2228</v>
      </c>
      <c r="D1881" s="1" t="n">
        <f aca="false">LEN(C1881)</f>
        <v>20</v>
      </c>
      <c r="E1881" s="0" t="n">
        <v>1043.59</v>
      </c>
      <c r="F1881" s="0" t="n">
        <v>2085.17</v>
      </c>
      <c r="G1881" s="0" t="n">
        <v>2</v>
      </c>
      <c r="H1881" s="0" t="n">
        <v>77</v>
      </c>
      <c r="J1881" s="1" t="n">
        <v>1</v>
      </c>
      <c r="K1881" s="1" t="n">
        <v>2.89348798821309</v>
      </c>
      <c r="L1881" s="1" t="s">
        <v>16</v>
      </c>
      <c r="M1881" s="1" t="s">
        <v>19</v>
      </c>
    </row>
    <row r="1882" customFormat="false" ht="12.75" hidden="false" customHeight="false" outlineLevel="0" collapsed="false">
      <c r="A1882" s="0" t="s">
        <v>2229</v>
      </c>
      <c r="B1882" s="0" t="n">
        <v>44925</v>
      </c>
      <c r="C1882" s="0" t="s">
        <v>2230</v>
      </c>
      <c r="D1882" s="1" t="n">
        <f aca="false">LEN(C1882)</f>
        <v>14</v>
      </c>
      <c r="E1882" s="0" t="n">
        <v>783.39</v>
      </c>
      <c r="F1882" s="0" t="n">
        <v>1564.79</v>
      </c>
      <c r="G1882" s="0" t="n">
        <v>2</v>
      </c>
      <c r="H1882" s="0" t="n">
        <v>76</v>
      </c>
      <c r="J1882" s="1" t="n">
        <v>1</v>
      </c>
      <c r="K1882" s="1" t="n">
        <v>8.80494142583137</v>
      </c>
      <c r="L1882" s="1" t="s">
        <v>21</v>
      </c>
      <c r="M1882" s="1" t="s">
        <v>28</v>
      </c>
    </row>
    <row r="1883" customFormat="false" ht="12.75" hidden="false" customHeight="false" outlineLevel="0" collapsed="false">
      <c r="A1883" s="0" t="s">
        <v>2231</v>
      </c>
      <c r="B1883" s="0" t="n">
        <v>17368</v>
      </c>
      <c r="C1883" s="0" t="s">
        <v>2232</v>
      </c>
      <c r="D1883" s="1" t="n">
        <f aca="false">LEN(C1883)</f>
        <v>12</v>
      </c>
      <c r="E1883" s="0" t="n">
        <v>645.32</v>
      </c>
      <c r="F1883" s="0" t="n">
        <v>1288.63</v>
      </c>
      <c r="G1883" s="0" t="n">
        <v>2</v>
      </c>
      <c r="H1883" s="0" t="n">
        <v>75</v>
      </c>
      <c r="J1883" s="1" t="n">
        <v>1</v>
      </c>
      <c r="K1883" s="1" t="n">
        <v>2.99484008404377</v>
      </c>
      <c r="L1883" s="1" t="s">
        <v>16</v>
      </c>
      <c r="M1883" s="1" t="s">
        <v>28</v>
      </c>
    </row>
    <row r="1884" customFormat="false" ht="12.75" hidden="false" customHeight="false" outlineLevel="0" collapsed="false">
      <c r="A1884" s="0" t="s">
        <v>2233</v>
      </c>
      <c r="B1884" s="0" t="n">
        <v>27329</v>
      </c>
      <c r="C1884" s="0" t="s">
        <v>2234</v>
      </c>
      <c r="D1884" s="1" t="n">
        <f aca="false">LEN(C1884)</f>
        <v>14</v>
      </c>
      <c r="E1884" s="0" t="n">
        <v>826.43</v>
      </c>
      <c r="F1884" s="0" t="n">
        <v>1650.86</v>
      </c>
      <c r="G1884" s="0" t="n">
        <v>2</v>
      </c>
      <c r="H1884" s="0" t="n">
        <v>75</v>
      </c>
      <c r="J1884" s="1" t="n">
        <v>1</v>
      </c>
      <c r="K1884" s="1" t="n">
        <v>1.90704317407098</v>
      </c>
      <c r="L1884" s="1" t="s">
        <v>16</v>
      </c>
      <c r="M1884" s="1" t="s">
        <v>317</v>
      </c>
    </row>
    <row r="1885" customFormat="false" ht="12.75" hidden="false" customHeight="false" outlineLevel="0" collapsed="false">
      <c r="A1885" s="0" t="s">
        <v>2235</v>
      </c>
      <c r="B1885" s="0" t="n">
        <v>23646</v>
      </c>
      <c r="C1885" s="4" t="s">
        <v>2236</v>
      </c>
      <c r="D1885" s="1" t="n">
        <f aca="false">LEN(C1885)</f>
        <v>12</v>
      </c>
      <c r="E1885" s="0" t="n">
        <v>664.88</v>
      </c>
      <c r="F1885" s="0" t="n">
        <v>1327.75</v>
      </c>
      <c r="G1885" s="0" t="n">
        <v>2</v>
      </c>
      <c r="H1885" s="0" t="n">
        <v>75</v>
      </c>
      <c r="J1885" s="1" t="n">
        <v>1</v>
      </c>
      <c r="K1885" s="1" t="n">
        <v>2.30435332031806</v>
      </c>
      <c r="L1885" s="1" t="s">
        <v>21</v>
      </c>
      <c r="M1885" s="1" t="s">
        <v>67</v>
      </c>
    </row>
    <row r="1886" customFormat="false" ht="12.75" hidden="false" customHeight="false" outlineLevel="0" collapsed="false">
      <c r="A1886" s="0" t="s">
        <v>2237</v>
      </c>
      <c r="B1886" s="0" t="n">
        <v>18340</v>
      </c>
      <c r="C1886" s="0" t="s">
        <v>2238</v>
      </c>
      <c r="D1886" s="1" t="n">
        <f aca="false">LEN(C1886)</f>
        <v>31</v>
      </c>
      <c r="E1886" s="0" t="n">
        <v>998.49</v>
      </c>
      <c r="F1886" s="0" t="n">
        <v>2992.47</v>
      </c>
      <c r="G1886" s="0" t="n">
        <v>3</v>
      </c>
      <c r="H1886" s="0" t="n">
        <v>74</v>
      </c>
      <c r="J1886" s="1" t="n">
        <v>1</v>
      </c>
      <c r="K1886" s="1" t="n">
        <v>3.8040579659798</v>
      </c>
      <c r="L1886" s="1" t="s">
        <v>16</v>
      </c>
      <c r="M1886" s="1" t="s">
        <v>28</v>
      </c>
    </row>
    <row r="1887" customFormat="false" ht="12.75" hidden="false" customHeight="false" outlineLevel="0" collapsed="false">
      <c r="A1887" s="0" t="s">
        <v>2239</v>
      </c>
      <c r="B1887" s="0" t="n">
        <v>23029</v>
      </c>
      <c r="C1887" s="0" t="s">
        <v>2240</v>
      </c>
      <c r="D1887" s="1" t="n">
        <f aca="false">LEN(C1887)</f>
        <v>19</v>
      </c>
      <c r="E1887" s="0" t="n">
        <v>993</v>
      </c>
      <c r="F1887" s="0" t="n">
        <v>1984</v>
      </c>
      <c r="G1887" s="0" t="n">
        <v>2</v>
      </c>
      <c r="H1887" s="0" t="n">
        <v>74</v>
      </c>
      <c r="J1887" s="1" t="n">
        <v>1</v>
      </c>
      <c r="K1887" s="1" t="n">
        <v>1.80186856563919</v>
      </c>
      <c r="L1887" s="1" t="s">
        <v>16</v>
      </c>
      <c r="M1887" s="1" t="s">
        <v>16</v>
      </c>
    </row>
    <row r="1888" customFormat="false" ht="12.75" hidden="false" customHeight="false" outlineLevel="0" collapsed="false">
      <c r="A1888" s="0" t="s">
        <v>2241</v>
      </c>
      <c r="B1888" s="0" t="n">
        <v>35654</v>
      </c>
      <c r="C1888" s="0" t="s">
        <v>2242</v>
      </c>
      <c r="D1888" s="1" t="n">
        <f aca="false">LEN(C1888)</f>
        <v>13</v>
      </c>
      <c r="E1888" s="0" t="n">
        <v>678.38</v>
      </c>
      <c r="F1888" s="0" t="n">
        <v>1354.75</v>
      </c>
      <c r="G1888" s="0" t="n">
        <v>2</v>
      </c>
      <c r="H1888" s="0" t="n">
        <v>73</v>
      </c>
      <c r="J1888" s="1" t="n">
        <v>1</v>
      </c>
      <c r="K1888" s="1" t="n">
        <v>4.07897071574656</v>
      </c>
      <c r="L1888" s="1" t="s">
        <v>21</v>
      </c>
      <c r="M1888" s="1" t="s">
        <v>17</v>
      </c>
    </row>
    <row r="1889" customFormat="false" ht="12.75" hidden="false" customHeight="false" outlineLevel="0" collapsed="false">
      <c r="A1889" s="0" t="s">
        <v>2243</v>
      </c>
      <c r="B1889" s="0" t="n">
        <v>37520</v>
      </c>
      <c r="C1889" s="0" t="s">
        <v>2244</v>
      </c>
      <c r="D1889" s="1" t="n">
        <f aca="false">LEN(C1889)</f>
        <v>12</v>
      </c>
      <c r="E1889" s="0" t="n">
        <v>617.33</v>
      </c>
      <c r="F1889" s="0" t="n">
        <v>1232.66</v>
      </c>
      <c r="G1889" s="0" t="n">
        <v>2</v>
      </c>
      <c r="H1889" s="0" t="n">
        <v>71</v>
      </c>
      <c r="J1889" s="1" t="n">
        <v>1</v>
      </c>
      <c r="K1889" s="1" t="n">
        <v>3.52726148395921</v>
      </c>
      <c r="L1889" s="1" t="s">
        <v>16</v>
      </c>
      <c r="M1889" s="1" t="s">
        <v>19</v>
      </c>
    </row>
    <row r="1890" customFormat="false" ht="12.75" hidden="false" customHeight="false" outlineLevel="0" collapsed="false">
      <c r="A1890" s="0" t="s">
        <v>2245</v>
      </c>
      <c r="B1890" s="0" t="n">
        <v>14337</v>
      </c>
      <c r="C1890" s="0" t="s">
        <v>2246</v>
      </c>
      <c r="D1890" s="1" t="n">
        <f aca="false">LEN(C1890)</f>
        <v>12</v>
      </c>
      <c r="E1890" s="0" t="n">
        <v>681.35</v>
      </c>
      <c r="F1890" s="0" t="n">
        <v>1360.69</v>
      </c>
      <c r="G1890" s="0" t="n">
        <v>2</v>
      </c>
      <c r="H1890" s="0" t="n">
        <v>70</v>
      </c>
      <c r="J1890" s="1" t="n">
        <v>1</v>
      </c>
      <c r="K1890" s="1" t="n">
        <v>3.6578859413624</v>
      </c>
      <c r="L1890" s="1" t="s">
        <v>16</v>
      </c>
      <c r="M1890" s="1" t="s">
        <v>28</v>
      </c>
    </row>
    <row r="1891" customFormat="false" ht="12.75" hidden="false" customHeight="false" outlineLevel="0" collapsed="false">
      <c r="A1891" s="0" t="s">
        <v>2247</v>
      </c>
      <c r="B1891" s="0" t="n">
        <v>37787</v>
      </c>
      <c r="C1891" s="0" t="s">
        <v>2248</v>
      </c>
      <c r="D1891" s="1" t="n">
        <f aca="false">LEN(C1891)</f>
        <v>10</v>
      </c>
      <c r="E1891" s="0" t="n">
        <v>500.76</v>
      </c>
      <c r="F1891" s="0" t="n">
        <v>999.51</v>
      </c>
      <c r="G1891" s="0" t="n">
        <v>2</v>
      </c>
      <c r="H1891" s="0" t="n">
        <v>69</v>
      </c>
      <c r="J1891" s="1" t="n">
        <v>1</v>
      </c>
      <c r="K1891" s="1" t="n">
        <v>5.89599257507124</v>
      </c>
      <c r="L1891" s="1" t="s">
        <v>16</v>
      </c>
      <c r="M1891" s="1" t="s">
        <v>32</v>
      </c>
    </row>
    <row r="1892" customFormat="false" ht="12.75" hidden="false" customHeight="false" outlineLevel="0" collapsed="false">
      <c r="A1892" s="0" t="s">
        <v>2249</v>
      </c>
      <c r="B1892" s="0" t="n">
        <v>46531</v>
      </c>
      <c r="C1892" s="0" t="s">
        <v>2250</v>
      </c>
      <c r="D1892" s="1" t="n">
        <f aca="false">LEN(C1892)</f>
        <v>14</v>
      </c>
      <c r="E1892" s="0" t="n">
        <v>710.36</v>
      </c>
      <c r="F1892" s="0" t="n">
        <v>1418.71</v>
      </c>
      <c r="G1892" s="0" t="n">
        <v>2</v>
      </c>
      <c r="H1892" s="0" t="n">
        <v>67</v>
      </c>
      <c r="J1892" s="1" t="n">
        <v>1</v>
      </c>
      <c r="K1892" s="1" t="n">
        <v>4.37399957719164</v>
      </c>
      <c r="L1892" s="1" t="s">
        <v>21</v>
      </c>
      <c r="M1892" s="1" t="s">
        <v>107</v>
      </c>
    </row>
    <row r="1893" customFormat="false" ht="12.75" hidden="false" customHeight="false" outlineLevel="0" collapsed="false">
      <c r="A1893" s="0" t="s">
        <v>2251</v>
      </c>
      <c r="B1893" s="0" t="n">
        <v>51710</v>
      </c>
      <c r="C1893" s="0" t="s">
        <v>2252</v>
      </c>
      <c r="D1893" s="1" t="n">
        <f aca="false">LEN(C1893)</f>
        <v>12</v>
      </c>
      <c r="E1893" s="0" t="n">
        <v>614.83</v>
      </c>
      <c r="F1893" s="0" t="n">
        <v>1227.66</v>
      </c>
      <c r="G1893" s="0" t="n">
        <v>2</v>
      </c>
      <c r="H1893" s="0" t="n">
        <v>67</v>
      </c>
      <c r="J1893" s="1" t="n">
        <v>1</v>
      </c>
      <c r="K1893" s="1" t="n">
        <v>2.89901609528632</v>
      </c>
      <c r="L1893" s="1" t="s">
        <v>16</v>
      </c>
      <c r="M1893" s="1" t="s">
        <v>107</v>
      </c>
    </row>
    <row r="1894" customFormat="false" ht="12.75" hidden="false" customHeight="false" outlineLevel="0" collapsed="false">
      <c r="A1894" s="0" t="s">
        <v>2253</v>
      </c>
      <c r="B1894" s="0" t="n">
        <v>37661</v>
      </c>
      <c r="C1894" s="0" t="s">
        <v>2254</v>
      </c>
      <c r="D1894" s="1" t="n">
        <f aca="false">LEN(C1894)</f>
        <v>10</v>
      </c>
      <c r="E1894" s="0" t="n">
        <v>546.3</v>
      </c>
      <c r="F1894" s="0" t="n">
        <v>1090.59</v>
      </c>
      <c r="G1894" s="0" t="n">
        <v>2</v>
      </c>
      <c r="H1894" s="0" t="n">
        <v>66</v>
      </c>
      <c r="J1894" s="1" t="n">
        <v>1</v>
      </c>
      <c r="K1894" s="1" t="n">
        <v>5.31728423998381</v>
      </c>
      <c r="L1894" s="1" t="s">
        <v>16</v>
      </c>
      <c r="M1894" s="1" t="s">
        <v>107</v>
      </c>
    </row>
    <row r="1895" customFormat="false" ht="12.75" hidden="false" customHeight="false" outlineLevel="0" collapsed="false">
      <c r="A1895" s="0" t="s">
        <v>2255</v>
      </c>
      <c r="B1895" s="0" t="n">
        <v>33636</v>
      </c>
      <c r="C1895" s="0" t="s">
        <v>2256</v>
      </c>
      <c r="D1895" s="1" t="n">
        <f aca="false">LEN(C1895)</f>
        <v>9</v>
      </c>
      <c r="E1895" s="0" t="n">
        <v>510.3</v>
      </c>
      <c r="F1895" s="0" t="n">
        <v>1018.59</v>
      </c>
      <c r="G1895" s="0" t="n">
        <v>2</v>
      </c>
      <c r="H1895" s="0" t="n">
        <v>64</v>
      </c>
      <c r="J1895" s="1" t="n">
        <v>1</v>
      </c>
      <c r="K1895" s="1" t="n">
        <v>5.48659410038844</v>
      </c>
      <c r="L1895" s="1" t="s">
        <v>21</v>
      </c>
      <c r="M1895" s="1" t="s">
        <v>28</v>
      </c>
    </row>
    <row r="1896" customFormat="false" ht="12.75" hidden="false" customHeight="false" outlineLevel="0" collapsed="false">
      <c r="A1896" s="0" t="s">
        <v>2257</v>
      </c>
      <c r="B1896" s="0" t="n">
        <v>117666</v>
      </c>
      <c r="C1896" s="0" t="s">
        <v>2258</v>
      </c>
      <c r="D1896" s="1" t="n">
        <f aca="false">LEN(C1896)</f>
        <v>13</v>
      </c>
      <c r="E1896" s="0" t="n">
        <v>731.38</v>
      </c>
      <c r="F1896" s="0" t="n">
        <v>1460.76</v>
      </c>
      <c r="G1896" s="0" t="n">
        <v>2</v>
      </c>
      <c r="H1896" s="0" t="n">
        <v>64</v>
      </c>
      <c r="J1896" s="1" t="n">
        <v>1</v>
      </c>
      <c r="K1896" s="1" t="n">
        <v>2.11846209191526</v>
      </c>
      <c r="L1896" s="1" t="s">
        <v>16</v>
      </c>
      <c r="M1896" s="1" t="s">
        <v>28</v>
      </c>
    </row>
    <row r="1897" customFormat="false" ht="12.75" hidden="false" customHeight="false" outlineLevel="0" collapsed="false">
      <c r="A1897" s="0" t="s">
        <v>2259</v>
      </c>
      <c r="B1897" s="0" t="n">
        <v>50922</v>
      </c>
      <c r="C1897" s="0" t="s">
        <v>2260</v>
      </c>
      <c r="D1897" s="1" t="n">
        <f aca="false">LEN(C1897)</f>
        <v>10</v>
      </c>
      <c r="E1897" s="0" t="n">
        <v>604.78</v>
      </c>
      <c r="F1897" s="0" t="n">
        <v>1207.55</v>
      </c>
      <c r="G1897" s="0" t="n">
        <v>2</v>
      </c>
      <c r="H1897" s="0" t="n">
        <v>64</v>
      </c>
      <c r="J1897" s="1" t="n">
        <v>1</v>
      </c>
      <c r="K1897" s="1" t="n">
        <v>4.65300360830763</v>
      </c>
      <c r="L1897" s="1" t="s">
        <v>16</v>
      </c>
      <c r="M1897" s="1" t="s">
        <v>16</v>
      </c>
    </row>
    <row r="1898" customFormat="false" ht="12.75" hidden="false" customHeight="false" outlineLevel="0" collapsed="false">
      <c r="A1898" s="0" t="s">
        <v>2261</v>
      </c>
      <c r="B1898" s="0" t="n">
        <v>18249</v>
      </c>
      <c r="C1898" s="0" t="s">
        <v>2262</v>
      </c>
      <c r="D1898" s="1" t="n">
        <f aca="false">LEN(C1898)</f>
        <v>8</v>
      </c>
      <c r="E1898" s="0" t="n">
        <v>466.25</v>
      </c>
      <c r="F1898" s="0" t="n">
        <v>930.5</v>
      </c>
      <c r="G1898" s="0" t="n">
        <v>2</v>
      </c>
      <c r="H1898" s="0" t="n">
        <v>64</v>
      </c>
      <c r="J1898" s="1" t="n">
        <v>1</v>
      </c>
      <c r="K1898" s="1" t="n">
        <v>4.3233088704177</v>
      </c>
      <c r="L1898" s="1" t="s">
        <v>16</v>
      </c>
      <c r="M1898" s="1" t="s">
        <v>52</v>
      </c>
    </row>
    <row r="1899" customFormat="false" ht="12.75" hidden="false" customHeight="false" outlineLevel="0" collapsed="false">
      <c r="A1899" s="0" t="s">
        <v>2263</v>
      </c>
      <c r="B1899" s="0" t="n">
        <v>71188</v>
      </c>
      <c r="C1899" s="0" t="s">
        <v>2264</v>
      </c>
      <c r="D1899" s="1" t="n">
        <f aca="false">LEN(C1899)</f>
        <v>9</v>
      </c>
      <c r="E1899" s="0" t="n">
        <v>567.77</v>
      </c>
      <c r="F1899" s="0" t="n">
        <v>1133.53</v>
      </c>
      <c r="G1899" s="0" t="n">
        <v>2</v>
      </c>
      <c r="H1899" s="0" t="n">
        <v>63</v>
      </c>
      <c r="J1899" s="1" t="n">
        <v>1</v>
      </c>
      <c r="K1899" s="1" t="n">
        <v>5.72179098455288</v>
      </c>
      <c r="L1899" s="1" t="s">
        <v>21</v>
      </c>
      <c r="M1899" s="1" t="s">
        <v>34</v>
      </c>
    </row>
    <row r="1900" customFormat="false" ht="12.75" hidden="false" customHeight="false" outlineLevel="0" collapsed="false">
      <c r="A1900" s="0" t="s">
        <v>2265</v>
      </c>
      <c r="B1900" s="0" t="n">
        <v>26949</v>
      </c>
      <c r="C1900" s="0" t="s">
        <v>2266</v>
      </c>
      <c r="D1900" s="1" t="n">
        <f aca="false">LEN(C1900)</f>
        <v>17</v>
      </c>
      <c r="E1900" s="0" t="n">
        <v>847.47</v>
      </c>
      <c r="F1900" s="0" t="n">
        <v>1692.93</v>
      </c>
      <c r="G1900" s="0" t="n">
        <v>2</v>
      </c>
      <c r="H1900" s="0" t="n">
        <v>63</v>
      </c>
      <c r="J1900" s="1" t="n">
        <v>1</v>
      </c>
      <c r="K1900" s="1" t="n">
        <v>2.33449201117682</v>
      </c>
      <c r="L1900" s="1" t="s">
        <v>16</v>
      </c>
      <c r="M1900" s="1" t="s">
        <v>25</v>
      </c>
    </row>
    <row r="1901" customFormat="false" ht="12.75" hidden="false" customHeight="false" outlineLevel="0" collapsed="false">
      <c r="A1901" s="0" t="s">
        <v>2267</v>
      </c>
      <c r="B1901" s="0" t="n">
        <v>23856</v>
      </c>
      <c r="C1901" s="0" t="s">
        <v>2268</v>
      </c>
      <c r="D1901" s="1" t="n">
        <f aca="false">LEN(C1901)</f>
        <v>10</v>
      </c>
      <c r="E1901" s="0" t="n">
        <v>542.81</v>
      </c>
      <c r="F1901" s="0" t="n">
        <v>1083.61</v>
      </c>
      <c r="G1901" s="0" t="n">
        <v>2</v>
      </c>
      <c r="H1901" s="0" t="n">
        <v>63</v>
      </c>
      <c r="J1901" s="1" t="n">
        <v>1</v>
      </c>
      <c r="K1901" s="1" t="n">
        <v>5.5805933599266</v>
      </c>
      <c r="L1901" s="1" t="s">
        <v>16</v>
      </c>
      <c r="M1901" s="1" t="s">
        <v>19</v>
      </c>
    </row>
    <row r="1902" customFormat="false" ht="12.75" hidden="false" customHeight="false" outlineLevel="0" collapsed="false">
      <c r="A1902" s="0" t="s">
        <v>2269</v>
      </c>
      <c r="B1902" s="0" t="n">
        <v>31672</v>
      </c>
      <c r="C1902" s="0" t="s">
        <v>2270</v>
      </c>
      <c r="D1902" s="1" t="n">
        <f aca="false">LEN(C1902)</f>
        <v>26</v>
      </c>
      <c r="E1902" s="0" t="n">
        <v>812.08</v>
      </c>
      <c r="F1902" s="0" t="n">
        <v>2433.23</v>
      </c>
      <c r="G1902" s="0" t="n">
        <v>3</v>
      </c>
      <c r="H1902" s="0" t="n">
        <v>62</v>
      </c>
      <c r="J1902" s="1" t="n">
        <v>1</v>
      </c>
      <c r="K1902" s="1" t="n">
        <v>3.48163667271614</v>
      </c>
      <c r="L1902" s="1" t="s">
        <v>16</v>
      </c>
      <c r="M1902" s="1" t="s">
        <v>19</v>
      </c>
    </row>
    <row r="1903" customFormat="false" ht="12.75" hidden="false" customHeight="false" outlineLevel="0" collapsed="false">
      <c r="A1903" s="0" t="s">
        <v>2271</v>
      </c>
      <c r="B1903" s="0" t="n">
        <v>48584</v>
      </c>
      <c r="C1903" s="0" t="s">
        <v>2272</v>
      </c>
      <c r="D1903" s="1" t="n">
        <f aca="false">LEN(C1903)</f>
        <v>10</v>
      </c>
      <c r="E1903" s="0" t="n">
        <v>546.79</v>
      </c>
      <c r="F1903" s="0" t="n">
        <v>1091.57</v>
      </c>
      <c r="G1903" s="0" t="n">
        <v>2</v>
      </c>
      <c r="H1903" s="0" t="n">
        <v>62</v>
      </c>
      <c r="J1903" s="1" t="n">
        <v>1</v>
      </c>
      <c r="K1903" s="1" t="n">
        <v>5.65039165476314</v>
      </c>
      <c r="L1903" s="1" t="s">
        <v>16</v>
      </c>
      <c r="M1903" s="1" t="s">
        <v>19</v>
      </c>
    </row>
    <row r="1904" customFormat="false" ht="12.75" hidden="false" customHeight="false" outlineLevel="0" collapsed="false">
      <c r="A1904" s="0" t="s">
        <v>2273</v>
      </c>
      <c r="B1904" s="0" t="n">
        <v>16895</v>
      </c>
      <c r="C1904" s="0" t="s">
        <v>2274</v>
      </c>
      <c r="D1904" s="1" t="n">
        <f aca="false">LEN(C1904)</f>
        <v>9</v>
      </c>
      <c r="E1904" s="0" t="n">
        <v>465.27</v>
      </c>
      <c r="F1904" s="0" t="n">
        <v>928.54</v>
      </c>
      <c r="G1904" s="0" t="n">
        <v>2</v>
      </c>
      <c r="H1904" s="0" t="n">
        <v>61</v>
      </c>
      <c r="J1904" s="1" t="n">
        <v>1</v>
      </c>
      <c r="K1904" s="1" t="n">
        <v>4.33339877125493</v>
      </c>
      <c r="L1904" s="1" t="s">
        <v>16</v>
      </c>
      <c r="M1904" s="1" t="s">
        <v>34</v>
      </c>
    </row>
    <row r="1905" customFormat="false" ht="12.75" hidden="false" customHeight="false" outlineLevel="0" collapsed="false">
      <c r="A1905" s="0" t="s">
        <v>2275</v>
      </c>
      <c r="B1905" s="0" t="n">
        <v>29969</v>
      </c>
      <c r="C1905" s="0" t="s">
        <v>2276</v>
      </c>
      <c r="D1905" s="1" t="n">
        <f aca="false">LEN(C1905)</f>
        <v>12</v>
      </c>
      <c r="E1905" s="0" t="n">
        <v>631.81</v>
      </c>
      <c r="F1905" s="0" t="n">
        <v>1261.62</v>
      </c>
      <c r="G1905" s="0" t="n">
        <v>2</v>
      </c>
      <c r="H1905" s="0" t="n">
        <v>61</v>
      </c>
      <c r="J1905" s="1" t="n">
        <v>1</v>
      </c>
      <c r="K1905" s="1" t="n">
        <v>3.06876153072059</v>
      </c>
      <c r="L1905" s="1" t="s">
        <v>16</v>
      </c>
      <c r="M1905" s="1" t="s">
        <v>72</v>
      </c>
    </row>
    <row r="1906" customFormat="false" ht="12.75" hidden="false" customHeight="false" outlineLevel="0" collapsed="false">
      <c r="A1906" s="0" t="s">
        <v>2277</v>
      </c>
      <c r="B1906" s="0" t="n">
        <v>61129</v>
      </c>
      <c r="C1906" s="0" t="s">
        <v>2278</v>
      </c>
      <c r="D1906" s="1" t="n">
        <f aca="false">LEN(C1906)</f>
        <v>14</v>
      </c>
      <c r="E1906" s="0" t="n">
        <v>806.91</v>
      </c>
      <c r="F1906" s="0" t="n">
        <v>1611.81</v>
      </c>
      <c r="G1906" s="0" t="n">
        <v>2</v>
      </c>
      <c r="H1906" s="0" t="n">
        <v>61</v>
      </c>
      <c r="J1906" s="1" t="n">
        <v>1</v>
      </c>
      <c r="K1906" s="1" t="n">
        <v>3.88286732856102</v>
      </c>
      <c r="L1906" s="1" t="s">
        <v>21</v>
      </c>
      <c r="M1906" s="1" t="s">
        <v>28</v>
      </c>
    </row>
    <row r="1907" customFormat="false" ht="12.75" hidden="false" customHeight="false" outlineLevel="0" collapsed="false">
      <c r="A1907" s="0" t="s">
        <v>2279</v>
      </c>
      <c r="B1907" s="0" t="n">
        <v>39412</v>
      </c>
      <c r="C1907" s="0" t="s">
        <v>2280</v>
      </c>
      <c r="D1907" s="1" t="n">
        <f aca="false">LEN(C1907)</f>
        <v>11</v>
      </c>
      <c r="E1907" s="0" t="n">
        <v>607.37</v>
      </c>
      <c r="F1907" s="0" t="n">
        <v>1212.73</v>
      </c>
      <c r="G1907" s="0" t="n">
        <v>2</v>
      </c>
      <c r="H1907" s="0" t="n">
        <v>61</v>
      </c>
      <c r="J1907" s="1" t="n">
        <v>1</v>
      </c>
      <c r="K1907" s="1" t="n">
        <v>4.67767181765463</v>
      </c>
      <c r="L1907" s="1" t="s">
        <v>16</v>
      </c>
      <c r="M1907" s="1" t="s">
        <v>62</v>
      </c>
    </row>
    <row r="1908" customFormat="false" ht="12.75" hidden="false" customHeight="false" outlineLevel="0" collapsed="false">
      <c r="A1908" s="0" t="s">
        <v>2281</v>
      </c>
      <c r="B1908" s="0" t="n">
        <v>17209</v>
      </c>
      <c r="C1908" s="0" t="s">
        <v>2282</v>
      </c>
      <c r="D1908" s="1" t="n">
        <f aca="false">LEN(C1908)</f>
        <v>15</v>
      </c>
      <c r="E1908" s="0" t="n">
        <v>572.61</v>
      </c>
      <c r="F1908" s="0" t="n">
        <v>1714.83</v>
      </c>
      <c r="G1908" s="0" t="n">
        <v>3</v>
      </c>
      <c r="H1908" s="0" t="n">
        <v>60</v>
      </c>
      <c r="J1908" s="1" t="n">
        <v>1</v>
      </c>
      <c r="K1908" s="1" t="n">
        <v>6.34963231191244</v>
      </c>
      <c r="L1908" s="1" t="s">
        <v>16</v>
      </c>
      <c r="M1908" s="1" t="s">
        <v>16</v>
      </c>
    </row>
    <row r="1909" customFormat="false" ht="12.75" hidden="false" customHeight="false" outlineLevel="0" collapsed="false">
      <c r="A1909" s="0" t="s">
        <v>2283</v>
      </c>
      <c r="B1909" s="0" t="n">
        <v>20407</v>
      </c>
      <c r="C1909" s="0" t="s">
        <v>2284</v>
      </c>
      <c r="D1909" s="1" t="n">
        <f aca="false">LEN(C1909)</f>
        <v>14</v>
      </c>
      <c r="E1909" s="0" t="n">
        <v>816.93</v>
      </c>
      <c r="F1909" s="0" t="n">
        <v>1631.86</v>
      </c>
      <c r="G1909" s="0" t="n">
        <v>2</v>
      </c>
      <c r="H1909" s="0" t="n">
        <v>60</v>
      </c>
      <c r="J1909" s="1" t="n">
        <v>1</v>
      </c>
      <c r="K1909" s="1" t="n">
        <v>2.02125593740586</v>
      </c>
      <c r="L1909" s="1" t="s">
        <v>16</v>
      </c>
      <c r="M1909" s="1" t="s">
        <v>19</v>
      </c>
    </row>
    <row r="1910" customFormat="false" ht="12.75" hidden="false" customHeight="false" outlineLevel="0" collapsed="false">
      <c r="A1910" s="0" t="s">
        <v>2285</v>
      </c>
      <c r="B1910" s="0" t="n">
        <v>13273</v>
      </c>
      <c r="C1910" s="0" t="s">
        <v>2286</v>
      </c>
      <c r="D1910" s="1" t="n">
        <f aca="false">LEN(C1910)</f>
        <v>9</v>
      </c>
      <c r="E1910" s="0" t="n">
        <v>560.26</v>
      </c>
      <c r="F1910" s="0" t="n">
        <v>1118.52</v>
      </c>
      <c r="G1910" s="0" t="n">
        <v>2</v>
      </c>
      <c r="H1910" s="0" t="n">
        <v>59</v>
      </c>
      <c r="J1910" s="1" t="n">
        <v>1</v>
      </c>
      <c r="K1910" s="1" t="n">
        <v>2.08079729050185</v>
      </c>
      <c r="L1910" s="1" t="s">
        <v>16</v>
      </c>
      <c r="M1910" s="1" t="s">
        <v>28</v>
      </c>
    </row>
    <row r="1911" customFormat="false" ht="12.75" hidden="false" customHeight="false" outlineLevel="0" collapsed="false">
      <c r="A1911" s="0" t="s">
        <v>2287</v>
      </c>
      <c r="B1911" s="0" t="n">
        <v>10988</v>
      </c>
      <c r="C1911" s="0" t="s">
        <v>2288</v>
      </c>
      <c r="D1911" s="1" t="n">
        <f aca="false">LEN(C1911)</f>
        <v>10</v>
      </c>
      <c r="E1911" s="0" t="n">
        <v>555.81</v>
      </c>
      <c r="F1911" s="0" t="n">
        <v>1109.61</v>
      </c>
      <c r="G1911" s="0" t="n">
        <v>2</v>
      </c>
      <c r="H1911" s="0" t="n">
        <v>59</v>
      </c>
      <c r="J1911" s="1" t="n">
        <v>1</v>
      </c>
      <c r="K1911" s="1" t="n">
        <v>5.46053047028129</v>
      </c>
      <c r="L1911" s="1" t="s">
        <v>16</v>
      </c>
      <c r="M1911" s="1" t="s">
        <v>19</v>
      </c>
    </row>
    <row r="1912" customFormat="false" ht="12.75" hidden="false" customHeight="false" outlineLevel="0" collapsed="false">
      <c r="A1912" s="0" t="s">
        <v>2289</v>
      </c>
      <c r="B1912" s="0" t="n">
        <v>36795</v>
      </c>
      <c r="C1912" s="0" t="s">
        <v>2290</v>
      </c>
      <c r="D1912" s="1" t="n">
        <f aca="false">LEN(C1912)</f>
        <v>9</v>
      </c>
      <c r="E1912" s="0" t="n">
        <v>508.79</v>
      </c>
      <c r="F1912" s="0" t="n">
        <v>1015.57</v>
      </c>
      <c r="G1912" s="0" t="n">
        <v>2</v>
      </c>
      <c r="H1912" s="0" t="n">
        <v>59</v>
      </c>
      <c r="J1912" s="1" t="n">
        <v>1</v>
      </c>
      <c r="K1912" s="1" t="n">
        <v>4.06033221642241</v>
      </c>
      <c r="L1912" s="1" t="s">
        <v>21</v>
      </c>
      <c r="M1912" s="1" t="s">
        <v>34</v>
      </c>
    </row>
    <row r="1913" customFormat="false" ht="12.75" hidden="false" customHeight="false" outlineLevel="0" collapsed="false">
      <c r="A1913" s="0" t="s">
        <v>2291</v>
      </c>
      <c r="B1913" s="0" t="n">
        <v>50019</v>
      </c>
      <c r="C1913" s="0" t="s">
        <v>2292</v>
      </c>
      <c r="D1913" s="1" t="n">
        <f aca="false">LEN(C1913)</f>
        <v>12</v>
      </c>
      <c r="E1913" s="0" t="n">
        <v>635.87</v>
      </c>
      <c r="F1913" s="0" t="n">
        <v>1269.74</v>
      </c>
      <c r="G1913" s="0" t="n">
        <v>2</v>
      </c>
      <c r="H1913" s="0" t="n">
        <v>58</v>
      </c>
      <c r="J1913" s="1" t="n">
        <v>1</v>
      </c>
      <c r="K1913" s="1" t="n">
        <v>3.00201887695472</v>
      </c>
      <c r="L1913" s="1" t="s">
        <v>16</v>
      </c>
      <c r="M1913" s="1" t="s">
        <v>44</v>
      </c>
    </row>
    <row r="1914" customFormat="false" ht="12.75" hidden="false" customHeight="false" outlineLevel="0" collapsed="false">
      <c r="A1914" s="0" t="s">
        <v>2293</v>
      </c>
      <c r="B1914" s="0" t="n">
        <v>41792</v>
      </c>
      <c r="C1914" s="0" t="s">
        <v>2294</v>
      </c>
      <c r="D1914" s="1" t="n">
        <f aca="false">LEN(C1914)</f>
        <v>10</v>
      </c>
      <c r="E1914" s="0" t="n">
        <v>515.8</v>
      </c>
      <c r="F1914" s="0" t="n">
        <v>1029.59</v>
      </c>
      <c r="G1914" s="0" t="n">
        <v>2</v>
      </c>
      <c r="H1914" s="0" t="n">
        <v>57</v>
      </c>
      <c r="J1914" s="1" t="n">
        <v>1</v>
      </c>
      <c r="K1914" s="1" t="n">
        <v>5.98361275479495</v>
      </c>
      <c r="L1914" s="1" t="s">
        <v>16</v>
      </c>
      <c r="M1914" s="1" t="s">
        <v>107</v>
      </c>
    </row>
    <row r="1915" customFormat="false" ht="12.75" hidden="false" customHeight="false" outlineLevel="0" collapsed="false">
      <c r="A1915" s="0" t="s">
        <v>2295</v>
      </c>
      <c r="B1915" s="0" t="n">
        <v>21239</v>
      </c>
      <c r="C1915" s="0" t="s">
        <v>2296</v>
      </c>
      <c r="D1915" s="1" t="n">
        <f aca="false">LEN(C1915)</f>
        <v>15</v>
      </c>
      <c r="E1915" s="0" t="n">
        <v>855.96</v>
      </c>
      <c r="F1915" s="0" t="n">
        <v>1709.91</v>
      </c>
      <c r="G1915" s="0" t="n">
        <v>2</v>
      </c>
      <c r="H1915" s="0" t="n">
        <v>56</v>
      </c>
      <c r="J1915" s="1" t="n">
        <v>1</v>
      </c>
      <c r="K1915" s="1" t="n">
        <v>1.96482840764494</v>
      </c>
      <c r="L1915" s="1" t="s">
        <v>16</v>
      </c>
      <c r="M1915" s="1" t="s">
        <v>19</v>
      </c>
    </row>
    <row r="1916" customFormat="false" ht="12.75" hidden="false" customHeight="false" outlineLevel="0" collapsed="false">
      <c r="A1916" s="0" t="s">
        <v>2297</v>
      </c>
      <c r="B1916" s="0" t="n">
        <v>29662</v>
      </c>
      <c r="C1916" s="0" t="s">
        <v>2298</v>
      </c>
      <c r="D1916" s="1" t="n">
        <f aca="false">LEN(C1916)</f>
        <v>10</v>
      </c>
      <c r="E1916" s="0" t="n">
        <v>584.29</v>
      </c>
      <c r="F1916" s="0" t="n">
        <v>1166.58</v>
      </c>
      <c r="G1916" s="0" t="n">
        <v>2</v>
      </c>
      <c r="H1916" s="0" t="n">
        <v>56</v>
      </c>
      <c r="J1916" s="1" t="n">
        <v>1</v>
      </c>
      <c r="K1916" s="1" t="n">
        <v>3.0368680612566</v>
      </c>
      <c r="L1916" s="1" t="s">
        <v>21</v>
      </c>
      <c r="M1916" s="1" t="s">
        <v>17</v>
      </c>
    </row>
    <row r="1917" customFormat="false" ht="12.75" hidden="false" customHeight="false" outlineLevel="0" collapsed="false">
      <c r="A1917" s="0" t="s">
        <v>2299</v>
      </c>
      <c r="B1917" s="0" t="n">
        <v>14925</v>
      </c>
      <c r="C1917" s="0" t="s">
        <v>2300</v>
      </c>
      <c r="D1917" s="1" t="n">
        <f aca="false">LEN(C1917)</f>
        <v>12</v>
      </c>
      <c r="E1917" s="0" t="n">
        <v>622.34</v>
      </c>
      <c r="F1917" s="0" t="n">
        <v>1242.67</v>
      </c>
      <c r="G1917" s="0" t="n">
        <v>2</v>
      </c>
      <c r="H1917" s="0" t="n">
        <v>55</v>
      </c>
      <c r="J1917" s="1" t="n">
        <v>1</v>
      </c>
      <c r="K1917" s="1" t="n">
        <v>4.52601048490178</v>
      </c>
      <c r="L1917" s="1" t="s">
        <v>16</v>
      </c>
      <c r="M1917" s="1" t="s">
        <v>28</v>
      </c>
    </row>
    <row r="1918" customFormat="false" ht="12.75" hidden="false" customHeight="false" outlineLevel="0" collapsed="false">
      <c r="A1918" s="0" t="s">
        <v>2301</v>
      </c>
      <c r="B1918" s="0" t="n">
        <v>42525</v>
      </c>
      <c r="C1918" s="0" t="s">
        <v>2302</v>
      </c>
      <c r="D1918" s="1" t="n">
        <f aca="false">LEN(C1918)</f>
        <v>10</v>
      </c>
      <c r="E1918" s="0" t="n">
        <v>528.81</v>
      </c>
      <c r="F1918" s="0" t="n">
        <v>1055.61</v>
      </c>
      <c r="G1918" s="0" t="n">
        <v>2</v>
      </c>
      <c r="H1918" s="0" t="n">
        <v>55</v>
      </c>
      <c r="J1918" s="1" t="n">
        <v>1</v>
      </c>
      <c r="K1918" s="1" t="n">
        <v>5.52772988233805</v>
      </c>
      <c r="L1918" s="1" t="s">
        <v>16</v>
      </c>
      <c r="M1918" s="1" t="s">
        <v>62</v>
      </c>
    </row>
    <row r="1919" customFormat="false" ht="12.75" hidden="false" customHeight="false" outlineLevel="0" collapsed="false">
      <c r="A1919" s="0" t="s">
        <v>2303</v>
      </c>
      <c r="B1919" s="0" t="n">
        <v>47178</v>
      </c>
      <c r="C1919" s="0" t="s">
        <v>2304</v>
      </c>
      <c r="D1919" s="1" t="n">
        <f aca="false">LEN(C1919)</f>
        <v>10</v>
      </c>
      <c r="E1919" s="0" t="n">
        <v>607.31</v>
      </c>
      <c r="F1919" s="0" t="n">
        <v>1212.62</v>
      </c>
      <c r="G1919" s="0" t="n">
        <v>2</v>
      </c>
      <c r="H1919" s="0" t="n">
        <v>55</v>
      </c>
      <c r="J1919" s="1" t="n">
        <v>1</v>
      </c>
      <c r="K1919" s="1" t="n">
        <v>2.44859964273577</v>
      </c>
      <c r="L1919" s="1" t="s">
        <v>16</v>
      </c>
      <c r="M1919" s="1" t="s">
        <v>19</v>
      </c>
    </row>
    <row r="1920" customFormat="false" ht="12.75" hidden="false" customHeight="false" outlineLevel="0" collapsed="false">
      <c r="A1920" s="0" t="s">
        <v>2305</v>
      </c>
      <c r="B1920" s="0" t="n">
        <v>35398</v>
      </c>
      <c r="C1920" s="0" t="s">
        <v>2306</v>
      </c>
      <c r="D1920" s="1" t="n">
        <f aca="false">LEN(C1920)</f>
        <v>9</v>
      </c>
      <c r="E1920" s="0" t="n">
        <v>484.27</v>
      </c>
      <c r="F1920" s="0" t="n">
        <v>966.53</v>
      </c>
      <c r="G1920" s="0" t="n">
        <v>2</v>
      </c>
      <c r="H1920" s="0" t="n">
        <v>55</v>
      </c>
      <c r="J1920" s="1" t="n">
        <v>1</v>
      </c>
      <c r="K1920" s="1" t="n">
        <v>6.13243970709702</v>
      </c>
      <c r="L1920" s="1" t="s">
        <v>16</v>
      </c>
      <c r="M1920" s="1" t="s">
        <v>28</v>
      </c>
    </row>
    <row r="1921" customFormat="false" ht="12.75" hidden="false" customHeight="false" outlineLevel="0" collapsed="false">
      <c r="A1921" s="0" t="s">
        <v>2307</v>
      </c>
      <c r="B1921" s="0" t="n">
        <v>14032</v>
      </c>
      <c r="C1921" s="0" t="s">
        <v>2308</v>
      </c>
      <c r="D1921" s="1" t="n">
        <f aca="false">LEN(C1921)</f>
        <v>15</v>
      </c>
      <c r="E1921" s="0" t="n">
        <v>777.38</v>
      </c>
      <c r="F1921" s="0" t="n">
        <v>1552.76</v>
      </c>
      <c r="G1921" s="0" t="n">
        <v>2</v>
      </c>
      <c r="H1921" s="0" t="n">
        <v>55</v>
      </c>
      <c r="J1921" s="1" t="n">
        <v>1</v>
      </c>
      <c r="K1921" s="1" t="n">
        <v>2.78617120754602</v>
      </c>
      <c r="L1921" s="1" t="s">
        <v>16</v>
      </c>
      <c r="M1921" s="1" t="s">
        <v>50</v>
      </c>
    </row>
    <row r="1922" customFormat="false" ht="12.75" hidden="false" customHeight="false" outlineLevel="0" collapsed="false">
      <c r="A1922" s="0" t="s">
        <v>2309</v>
      </c>
      <c r="B1922" s="0" t="n">
        <v>33764</v>
      </c>
      <c r="C1922" s="0" t="s">
        <v>2310</v>
      </c>
      <c r="D1922" s="1" t="n">
        <f aca="false">LEN(C1922)</f>
        <v>12</v>
      </c>
      <c r="E1922" s="0" t="n">
        <v>647.33</v>
      </c>
      <c r="F1922" s="0" t="n">
        <v>1292.65</v>
      </c>
      <c r="G1922" s="0" t="n">
        <v>2</v>
      </c>
      <c r="H1922" s="0" t="n">
        <v>54</v>
      </c>
      <c r="J1922" s="1" t="n">
        <v>1</v>
      </c>
      <c r="K1922" s="1" t="n">
        <v>4.82209513345413</v>
      </c>
      <c r="L1922" s="1" t="s">
        <v>126</v>
      </c>
      <c r="M1922" s="1" t="s">
        <v>52</v>
      </c>
    </row>
    <row r="1923" customFormat="false" ht="12.75" hidden="false" customHeight="false" outlineLevel="0" collapsed="false">
      <c r="A1923" s="0" t="s">
        <v>2311</v>
      </c>
      <c r="B1923" s="0" t="n">
        <v>20954</v>
      </c>
      <c r="C1923" s="0" t="s">
        <v>2312</v>
      </c>
      <c r="D1923" s="1" t="n">
        <f aca="false">LEN(C1923)</f>
        <v>18</v>
      </c>
      <c r="E1923" s="0" t="n">
        <v>1046.02</v>
      </c>
      <c r="F1923" s="0" t="n">
        <v>2090.03</v>
      </c>
      <c r="G1923" s="0" t="n">
        <v>2</v>
      </c>
      <c r="H1923" s="0" t="n">
        <v>53</v>
      </c>
      <c r="J1923" s="1" t="n">
        <v>1</v>
      </c>
      <c r="K1923" s="1" t="n">
        <v>1.67139156089739</v>
      </c>
      <c r="L1923" s="1" t="s">
        <v>16</v>
      </c>
      <c r="M1923" s="1" t="s">
        <v>34</v>
      </c>
    </row>
    <row r="1924" customFormat="false" ht="12.75" hidden="false" customHeight="false" outlineLevel="0" collapsed="false">
      <c r="A1924" s="0" t="s">
        <v>2313</v>
      </c>
      <c r="B1924" s="0" t="n">
        <v>16587</v>
      </c>
      <c r="C1924" s="0" t="s">
        <v>2314</v>
      </c>
      <c r="D1924" s="1" t="n">
        <f aca="false">LEN(C1924)</f>
        <v>16</v>
      </c>
      <c r="E1924" s="0" t="n">
        <v>770.96</v>
      </c>
      <c r="F1924" s="0" t="n">
        <v>1539.91</v>
      </c>
      <c r="G1924" s="0" t="n">
        <v>2</v>
      </c>
      <c r="H1924" s="0" t="n">
        <v>53</v>
      </c>
      <c r="J1924" s="1" t="n">
        <v>1</v>
      </c>
      <c r="K1924" s="1" t="n">
        <v>3.68317665895389</v>
      </c>
      <c r="L1924" s="1" t="s">
        <v>16</v>
      </c>
      <c r="M1924" s="1" t="s">
        <v>62</v>
      </c>
    </row>
    <row r="1925" customFormat="false" ht="12.75" hidden="false" customHeight="false" outlineLevel="0" collapsed="false">
      <c r="A1925" s="0" t="s">
        <v>2315</v>
      </c>
      <c r="B1925" s="0" t="n">
        <v>36853</v>
      </c>
      <c r="C1925" s="0" t="s">
        <v>2316</v>
      </c>
      <c r="D1925" s="1" t="n">
        <f aca="false">LEN(C1925)</f>
        <v>15</v>
      </c>
      <c r="E1925" s="0" t="n">
        <v>708.85</v>
      </c>
      <c r="F1925" s="0" t="n">
        <v>1415.69</v>
      </c>
      <c r="G1925" s="0" t="n">
        <v>2</v>
      </c>
      <c r="H1925" s="0" t="n">
        <v>52</v>
      </c>
      <c r="J1925" s="1" t="n">
        <v>1</v>
      </c>
      <c r="K1925" s="1" t="n">
        <v>3.85890193241477</v>
      </c>
      <c r="L1925" s="1" t="s">
        <v>16</v>
      </c>
      <c r="M1925" s="1" t="s">
        <v>17</v>
      </c>
    </row>
    <row r="1926" customFormat="false" ht="12.75" hidden="false" customHeight="false" outlineLevel="0" collapsed="false">
      <c r="A1926" s="0" t="s">
        <v>2317</v>
      </c>
      <c r="B1926" s="0" t="n">
        <v>23725</v>
      </c>
      <c r="C1926" s="0" t="s">
        <v>2318</v>
      </c>
      <c r="D1926" s="1" t="n">
        <f aca="false">LEN(C1926)</f>
        <v>10</v>
      </c>
      <c r="E1926" s="0" t="n">
        <v>551.32</v>
      </c>
      <c r="F1926" s="0" t="n">
        <v>1100.63</v>
      </c>
      <c r="G1926" s="0" t="n">
        <v>2</v>
      </c>
      <c r="H1926" s="0" t="n">
        <v>50</v>
      </c>
      <c r="J1926" s="1" t="n">
        <v>1</v>
      </c>
      <c r="K1926" s="1" t="n">
        <v>5.50135708572083</v>
      </c>
      <c r="L1926" s="1" t="s">
        <v>21</v>
      </c>
      <c r="M1926" s="1" t="s">
        <v>72</v>
      </c>
    </row>
    <row r="1927" customFormat="false" ht="12.75" hidden="false" customHeight="false" outlineLevel="0" collapsed="false">
      <c r="A1927" s="0" t="s">
        <v>2319</v>
      </c>
      <c r="B1927" s="0" t="n">
        <v>31129</v>
      </c>
      <c r="C1927" s="0" t="s">
        <v>2320</v>
      </c>
      <c r="D1927" s="1" t="n">
        <f aca="false">LEN(C1927)</f>
        <v>14</v>
      </c>
      <c r="E1927" s="0" t="n">
        <v>778.37</v>
      </c>
      <c r="F1927" s="0" t="n">
        <v>1554.73</v>
      </c>
      <c r="G1927" s="0" t="n">
        <v>2</v>
      </c>
      <c r="H1927" s="0" t="n">
        <v>50</v>
      </c>
      <c r="J1927" s="1" t="n">
        <v>1</v>
      </c>
      <c r="K1927" s="1" t="n">
        <v>3.58958552850167</v>
      </c>
      <c r="L1927" s="1" t="s">
        <v>16</v>
      </c>
      <c r="M1927" s="1" t="s">
        <v>84</v>
      </c>
    </row>
    <row r="1928" customFormat="false" ht="12.75" hidden="false" customHeight="false" outlineLevel="0" collapsed="false">
      <c r="A1928" s="0" t="s">
        <v>2321</v>
      </c>
      <c r="B1928" s="0" t="n">
        <v>27320</v>
      </c>
      <c r="C1928" s="0" t="s">
        <v>2322</v>
      </c>
      <c r="D1928" s="1" t="n">
        <f aca="false">LEN(C1928)</f>
        <v>13</v>
      </c>
      <c r="E1928" s="0" t="n">
        <v>627.87</v>
      </c>
      <c r="F1928" s="0" t="n">
        <v>1253.74</v>
      </c>
      <c r="G1928" s="0" t="n">
        <v>2</v>
      </c>
      <c r="H1928" s="0" t="n">
        <v>49</v>
      </c>
      <c r="J1928" s="1" t="n">
        <v>1</v>
      </c>
      <c r="K1928" s="1" t="n">
        <v>2.94928333168236</v>
      </c>
      <c r="L1928" s="1" t="s">
        <v>21</v>
      </c>
      <c r="M1928" s="1" t="s">
        <v>16</v>
      </c>
    </row>
    <row r="1929" customFormat="false" ht="12.75" hidden="false" customHeight="false" outlineLevel="0" collapsed="false">
      <c r="A1929" s="0" t="s">
        <v>2323</v>
      </c>
      <c r="B1929" s="0" t="n">
        <v>18674</v>
      </c>
      <c r="C1929" s="4" t="s">
        <v>2324</v>
      </c>
      <c r="D1929" s="1" t="n">
        <f aca="false">LEN(C1929)</f>
        <v>10</v>
      </c>
      <c r="E1929" s="0" t="n">
        <v>556.27</v>
      </c>
      <c r="F1929" s="0" t="n">
        <v>1110.54</v>
      </c>
      <c r="G1929" s="0" t="n">
        <v>2</v>
      </c>
      <c r="H1929" s="0" t="n">
        <v>49</v>
      </c>
      <c r="J1929" s="1" t="n">
        <v>1</v>
      </c>
      <c r="K1929" s="1" t="n">
        <v>3.54837352066678</v>
      </c>
      <c r="L1929" s="1" t="s">
        <v>16</v>
      </c>
      <c r="M1929" s="1" t="s">
        <v>17</v>
      </c>
    </row>
    <row r="1930" customFormat="false" ht="12.75" hidden="false" customHeight="false" outlineLevel="0" collapsed="false">
      <c r="A1930" s="0" t="s">
        <v>2325</v>
      </c>
      <c r="B1930" s="0" t="n">
        <v>15024</v>
      </c>
      <c r="C1930" s="4" t="s">
        <v>2326</v>
      </c>
      <c r="D1930" s="1" t="n">
        <f aca="false">LEN(C1930)</f>
        <v>14</v>
      </c>
      <c r="E1930" s="0" t="n">
        <v>801.4</v>
      </c>
      <c r="F1930" s="0" t="n">
        <v>1600.79</v>
      </c>
      <c r="G1930" s="0" t="n">
        <v>2</v>
      </c>
      <c r="H1930" s="0" t="n">
        <v>48</v>
      </c>
      <c r="J1930" s="1" t="n">
        <v>1</v>
      </c>
      <c r="K1930" s="1" t="n">
        <v>9.8228205130305</v>
      </c>
      <c r="L1930" s="1" t="s">
        <v>16</v>
      </c>
      <c r="M1930" s="1" t="s">
        <v>67</v>
      </c>
    </row>
    <row r="1931" customFormat="false" ht="12.75" hidden="false" customHeight="false" outlineLevel="0" collapsed="false">
      <c r="A1931" s="0" t="s">
        <v>2327</v>
      </c>
      <c r="B1931" s="0" t="n">
        <v>45144</v>
      </c>
      <c r="C1931" s="0" t="s">
        <v>2328</v>
      </c>
      <c r="D1931" s="1" t="n">
        <f aca="false">LEN(C1931)</f>
        <v>15</v>
      </c>
      <c r="E1931" s="0" t="n">
        <v>848.46</v>
      </c>
      <c r="F1931" s="0" t="n">
        <v>1694.92</v>
      </c>
      <c r="G1931" s="0" t="n">
        <v>2</v>
      </c>
      <c r="H1931" s="0" t="n">
        <v>48</v>
      </c>
      <c r="J1931" s="1" t="n">
        <v>1</v>
      </c>
      <c r="K1931" s="1" t="n">
        <v>2.22006948869045</v>
      </c>
      <c r="L1931" s="1" t="s">
        <v>16</v>
      </c>
      <c r="M1931" s="1" t="s">
        <v>19</v>
      </c>
    </row>
    <row r="1932" customFormat="false" ht="12.75" hidden="false" customHeight="false" outlineLevel="0" collapsed="false">
      <c r="A1932" s="0" t="s">
        <v>2329</v>
      </c>
      <c r="B1932" s="0" t="n">
        <v>40121</v>
      </c>
      <c r="C1932" s="0" t="s">
        <v>2330</v>
      </c>
      <c r="D1932" s="1" t="n">
        <f aca="false">LEN(C1932)</f>
        <v>9</v>
      </c>
      <c r="E1932" s="0" t="n">
        <v>515.27</v>
      </c>
      <c r="F1932" s="0" t="n">
        <v>1028.53</v>
      </c>
      <c r="G1932" s="0" t="n">
        <v>2</v>
      </c>
      <c r="H1932" s="0" t="n">
        <v>47</v>
      </c>
      <c r="J1932" s="1" t="n">
        <v>1</v>
      </c>
      <c r="K1932" s="1" t="n">
        <v>3.86767804084782</v>
      </c>
      <c r="L1932" s="1" t="s">
        <v>16</v>
      </c>
      <c r="M1932" s="1" t="s">
        <v>17</v>
      </c>
    </row>
    <row r="1933" customFormat="false" ht="12.75" hidden="false" customHeight="false" outlineLevel="0" collapsed="false">
      <c r="A1933" s="0" t="s">
        <v>2331</v>
      </c>
      <c r="B1933" s="0" t="n">
        <v>44959</v>
      </c>
      <c r="C1933" s="0" t="s">
        <v>2332</v>
      </c>
      <c r="D1933" s="1" t="n">
        <f aca="false">LEN(C1933)</f>
        <v>22</v>
      </c>
      <c r="E1933" s="0" t="n">
        <v>736.03</v>
      </c>
      <c r="F1933" s="0" t="n">
        <v>2205.1</v>
      </c>
      <c r="G1933" s="0" t="n">
        <v>3</v>
      </c>
      <c r="H1933" s="0" t="n">
        <v>47</v>
      </c>
      <c r="J1933" s="1" t="n">
        <v>1</v>
      </c>
      <c r="K1933" s="1" t="n">
        <v>4.84474343348886</v>
      </c>
      <c r="L1933" s="1" t="s">
        <v>16</v>
      </c>
      <c r="M1933" s="1" t="s">
        <v>36</v>
      </c>
    </row>
    <row r="1934" customFormat="false" ht="12.75" hidden="false" customHeight="false" outlineLevel="0" collapsed="false">
      <c r="A1934" s="0" t="s">
        <v>2333</v>
      </c>
      <c r="B1934" s="0" t="n">
        <v>30285</v>
      </c>
      <c r="C1934" s="0" t="s">
        <v>2334</v>
      </c>
      <c r="D1934" s="1" t="n">
        <f aca="false">LEN(C1934)</f>
        <v>13</v>
      </c>
      <c r="E1934" s="0" t="n">
        <v>688.86</v>
      </c>
      <c r="F1934" s="0" t="n">
        <v>1375.72</v>
      </c>
      <c r="G1934" s="0" t="n">
        <v>2</v>
      </c>
      <c r="H1934" s="0" t="n">
        <v>46</v>
      </c>
      <c r="J1934" s="1" t="n">
        <v>1</v>
      </c>
      <c r="K1934" s="1" t="n">
        <v>2.25139283568696</v>
      </c>
      <c r="L1934" s="1" t="s">
        <v>16</v>
      </c>
      <c r="M1934" s="1" t="s">
        <v>17</v>
      </c>
    </row>
    <row r="1935" customFormat="false" ht="12.75" hidden="false" customHeight="false" outlineLevel="0" collapsed="false">
      <c r="A1935" s="0" t="s">
        <v>2335</v>
      </c>
      <c r="B1935" s="0" t="n">
        <v>27587</v>
      </c>
      <c r="C1935" s="0" t="s">
        <v>2336</v>
      </c>
      <c r="D1935" s="1" t="n">
        <f aca="false">LEN(C1935)</f>
        <v>23</v>
      </c>
      <c r="E1935" s="0" t="n">
        <v>733.39</v>
      </c>
      <c r="F1935" s="0" t="n">
        <v>2197.17</v>
      </c>
      <c r="G1935" s="0" t="n">
        <v>3</v>
      </c>
      <c r="H1935" s="0" t="n">
        <v>46</v>
      </c>
      <c r="J1935" s="1" t="n">
        <v>1</v>
      </c>
      <c r="K1935" s="1" t="n">
        <v>5.05604675003185</v>
      </c>
      <c r="L1935" s="1" t="s">
        <v>16</v>
      </c>
      <c r="M1935" s="1" t="s">
        <v>34</v>
      </c>
    </row>
    <row r="1936" customFormat="false" ht="12.75" hidden="false" customHeight="false" outlineLevel="0" collapsed="false">
      <c r="A1936" s="0" t="s">
        <v>2337</v>
      </c>
      <c r="B1936" s="0" t="n">
        <v>39081</v>
      </c>
      <c r="C1936" s="0" t="s">
        <v>2338</v>
      </c>
      <c r="D1936" s="1" t="n">
        <f aca="false">LEN(C1936)</f>
        <v>11</v>
      </c>
      <c r="E1936" s="0" t="n">
        <v>571.81</v>
      </c>
      <c r="F1936" s="0" t="n">
        <v>1141.61</v>
      </c>
      <c r="G1936" s="0" t="n">
        <v>2</v>
      </c>
      <c r="H1936" s="0" t="n">
        <v>46</v>
      </c>
      <c r="J1936" s="1" t="n">
        <v>1</v>
      </c>
      <c r="K1936" s="1" t="n">
        <v>5.03346227104042</v>
      </c>
      <c r="L1936" s="1" t="s">
        <v>16</v>
      </c>
      <c r="M1936" s="1" t="s">
        <v>36</v>
      </c>
    </row>
    <row r="1937" customFormat="false" ht="12.75" hidden="false" customHeight="false" outlineLevel="0" collapsed="false">
      <c r="A1937" s="0" t="s">
        <v>2339</v>
      </c>
      <c r="B1937" s="0" t="n">
        <v>47436</v>
      </c>
      <c r="C1937" s="0" t="s">
        <v>2340</v>
      </c>
      <c r="D1937" s="1" t="n">
        <f aca="false">LEN(C1937)</f>
        <v>15</v>
      </c>
      <c r="E1937" s="0" t="n">
        <v>747.4</v>
      </c>
      <c r="F1937" s="0" t="n">
        <v>1492.8</v>
      </c>
      <c r="G1937" s="0" t="n">
        <v>2</v>
      </c>
      <c r="H1937" s="0" t="n">
        <v>45</v>
      </c>
      <c r="J1937" s="1" t="n">
        <v>1</v>
      </c>
      <c r="K1937" s="1" t="n">
        <v>2.53624466535146</v>
      </c>
      <c r="L1937" s="1" t="s">
        <v>21</v>
      </c>
      <c r="M1937" s="1" t="s">
        <v>62</v>
      </c>
    </row>
    <row r="1938" customFormat="false" ht="12.75" hidden="false" customHeight="false" outlineLevel="0" collapsed="false">
      <c r="A1938" s="0" t="s">
        <v>2341</v>
      </c>
      <c r="B1938" s="0" t="n">
        <v>27146</v>
      </c>
      <c r="C1938" s="0" t="s">
        <v>2342</v>
      </c>
      <c r="D1938" s="1" t="n">
        <f aca="false">LEN(C1938)</f>
        <v>15</v>
      </c>
      <c r="E1938" s="0" t="n">
        <v>822.95</v>
      </c>
      <c r="F1938" s="0" t="n">
        <v>1643.9</v>
      </c>
      <c r="G1938" s="0" t="n">
        <v>2</v>
      </c>
      <c r="H1938" s="0" t="n">
        <v>45</v>
      </c>
      <c r="J1938" s="1" t="n">
        <v>1</v>
      </c>
      <c r="K1938" s="1" t="n">
        <v>1.91733498326721</v>
      </c>
      <c r="L1938" s="1" t="s">
        <v>16</v>
      </c>
      <c r="M1938" s="1" t="s">
        <v>32</v>
      </c>
    </row>
    <row r="1939" customFormat="false" ht="12.75" hidden="false" customHeight="false" outlineLevel="0" collapsed="false">
      <c r="A1939" s="0" t="s">
        <v>2343</v>
      </c>
      <c r="B1939" s="0" t="n">
        <v>24282</v>
      </c>
      <c r="C1939" s="0" t="s">
        <v>2344</v>
      </c>
      <c r="D1939" s="1" t="n">
        <f aca="false">LEN(C1939)</f>
        <v>9</v>
      </c>
      <c r="E1939" s="0" t="n">
        <v>475.28</v>
      </c>
      <c r="F1939" s="0" t="n">
        <v>948.55</v>
      </c>
      <c r="G1939" s="0" t="n">
        <v>2</v>
      </c>
      <c r="H1939" s="0" t="n">
        <v>45</v>
      </c>
      <c r="J1939" s="1" t="n">
        <v>1</v>
      </c>
      <c r="K1939" s="1" t="n">
        <v>7.63082768049458</v>
      </c>
      <c r="L1939" s="1" t="s">
        <v>21</v>
      </c>
      <c r="M1939" s="1" t="s">
        <v>19</v>
      </c>
    </row>
    <row r="1940" customFormat="false" ht="12.75" hidden="false" customHeight="false" outlineLevel="0" collapsed="false">
      <c r="A1940" s="0" t="s">
        <v>2345</v>
      </c>
      <c r="B1940" s="0" t="n">
        <v>25320</v>
      </c>
      <c r="C1940" s="0" t="s">
        <v>2346</v>
      </c>
      <c r="D1940" s="1" t="n">
        <f aca="false">LEN(C1940)</f>
        <v>20</v>
      </c>
      <c r="E1940" s="0" t="n">
        <v>989.5</v>
      </c>
      <c r="F1940" s="0" t="n">
        <v>1976.99</v>
      </c>
      <c r="G1940" s="0" t="n">
        <v>2</v>
      </c>
      <c r="H1940" s="0" t="n">
        <v>45</v>
      </c>
      <c r="J1940" s="1" t="n">
        <v>1</v>
      </c>
      <c r="K1940" s="1" t="n">
        <v>3.25274268429881</v>
      </c>
      <c r="L1940" s="1" t="s">
        <v>16</v>
      </c>
      <c r="M1940" s="1" t="s">
        <v>44</v>
      </c>
    </row>
    <row r="1941" customFormat="false" ht="12.75" hidden="false" customHeight="false" outlineLevel="0" collapsed="false">
      <c r="A1941" s="0" t="s">
        <v>2347</v>
      </c>
      <c r="B1941" s="0" t="n">
        <v>58459</v>
      </c>
      <c r="C1941" s="0" t="s">
        <v>2348</v>
      </c>
      <c r="D1941" s="1" t="n">
        <f aca="false">LEN(C1941)</f>
        <v>21</v>
      </c>
      <c r="E1941" s="0" t="n">
        <v>1172.06</v>
      </c>
      <c r="F1941" s="0" t="n">
        <v>2342.12</v>
      </c>
      <c r="G1941" s="0" t="n">
        <v>2</v>
      </c>
      <c r="H1941" s="0" t="n">
        <v>45</v>
      </c>
      <c r="J1941" s="1" t="n">
        <v>1</v>
      </c>
      <c r="K1941" s="1" t="n">
        <v>6.01538589530082</v>
      </c>
      <c r="L1941" s="1" t="s">
        <v>16</v>
      </c>
      <c r="M1941" s="1" t="s">
        <v>19</v>
      </c>
    </row>
    <row r="1942" customFormat="false" ht="12.75" hidden="false" customHeight="false" outlineLevel="0" collapsed="false">
      <c r="A1942" s="0" t="s">
        <v>2349</v>
      </c>
      <c r="B1942" s="0" t="n">
        <v>38400</v>
      </c>
      <c r="C1942" s="0" t="s">
        <v>2350</v>
      </c>
      <c r="D1942" s="1" t="n">
        <f aca="false">LEN(C1942)</f>
        <v>10</v>
      </c>
      <c r="E1942" s="0" t="n">
        <v>549.78</v>
      </c>
      <c r="F1942" s="0" t="n">
        <v>1097.56</v>
      </c>
      <c r="G1942" s="0" t="n">
        <v>2</v>
      </c>
      <c r="H1942" s="0" t="n">
        <v>44</v>
      </c>
      <c r="J1942" s="1" t="n">
        <v>1</v>
      </c>
      <c r="K1942" s="1" t="n">
        <v>3.83423854510994</v>
      </c>
      <c r="L1942" s="1" t="s">
        <v>16</v>
      </c>
      <c r="M1942" s="1" t="s">
        <v>67</v>
      </c>
    </row>
    <row r="1943" customFormat="false" ht="12.75" hidden="false" customHeight="false" outlineLevel="0" collapsed="false">
      <c r="A1943" s="0" t="s">
        <v>2351</v>
      </c>
      <c r="B1943" s="0" t="n">
        <v>4793</v>
      </c>
      <c r="C1943" s="0" t="s">
        <v>2352</v>
      </c>
      <c r="D1943" s="1" t="n">
        <f aca="false">LEN(C1943)</f>
        <v>16</v>
      </c>
      <c r="E1943" s="0" t="n">
        <v>808.38</v>
      </c>
      <c r="F1943" s="0" t="n">
        <v>1614.77</v>
      </c>
      <c r="G1943" s="0" t="n">
        <v>2</v>
      </c>
      <c r="H1943" s="0" t="n">
        <v>43</v>
      </c>
      <c r="J1943" s="1" t="n">
        <v>1</v>
      </c>
      <c r="K1943" s="1" t="n">
        <v>8.50343117089198</v>
      </c>
      <c r="L1943" s="1" t="s">
        <v>16</v>
      </c>
      <c r="M1943" s="1" t="s">
        <v>62</v>
      </c>
    </row>
    <row r="1944" customFormat="false" ht="12.75" hidden="false" customHeight="false" outlineLevel="0" collapsed="false">
      <c r="A1944" s="0" t="s">
        <v>2353</v>
      </c>
      <c r="B1944" s="0" t="n">
        <v>19144</v>
      </c>
      <c r="C1944" s="0" t="s">
        <v>2354</v>
      </c>
      <c r="D1944" s="1" t="n">
        <f aca="false">LEN(C1944)</f>
        <v>11</v>
      </c>
      <c r="E1944" s="0" t="n">
        <v>602.82</v>
      </c>
      <c r="F1944" s="0" t="n">
        <v>1203.64</v>
      </c>
      <c r="G1944" s="0" t="n">
        <v>2</v>
      </c>
      <c r="H1944" s="0" t="n">
        <v>43</v>
      </c>
      <c r="I1944" s="1" t="s">
        <v>47</v>
      </c>
      <c r="J1944" s="1" t="n">
        <v>1</v>
      </c>
      <c r="K1944" s="1" t="n">
        <v>3.64060180441789</v>
      </c>
      <c r="L1944" s="1" t="s">
        <v>16</v>
      </c>
      <c r="M1944" s="1" t="s">
        <v>36</v>
      </c>
    </row>
    <row r="1945" customFormat="false" ht="12.75" hidden="false" customHeight="false" outlineLevel="0" collapsed="false">
      <c r="A1945" s="0" t="s">
        <v>2355</v>
      </c>
      <c r="B1945" s="0" t="n">
        <v>25106</v>
      </c>
      <c r="C1945" s="0" t="s">
        <v>2356</v>
      </c>
      <c r="D1945" s="1" t="n">
        <f aca="false">LEN(C1945)</f>
        <v>13</v>
      </c>
      <c r="E1945" s="0" t="n">
        <v>729.91</v>
      </c>
      <c r="F1945" s="0" t="n">
        <v>1457.82</v>
      </c>
      <c r="G1945" s="0" t="n">
        <v>2</v>
      </c>
      <c r="H1945" s="0" t="n">
        <v>43</v>
      </c>
      <c r="J1945" s="1" t="n">
        <v>1</v>
      </c>
      <c r="K1945" s="1" t="n">
        <v>2.16882111815246</v>
      </c>
      <c r="L1945" s="1" t="s">
        <v>16</v>
      </c>
      <c r="M1945" s="1" t="s">
        <v>36</v>
      </c>
    </row>
    <row r="1946" customFormat="false" ht="12.75" hidden="false" customHeight="false" outlineLevel="0" collapsed="false">
      <c r="A1946" s="0" t="s">
        <v>2357</v>
      </c>
      <c r="B1946" s="0" t="n">
        <v>55613</v>
      </c>
      <c r="C1946" s="0" t="s">
        <v>2358</v>
      </c>
      <c r="D1946" s="1" t="n">
        <f aca="false">LEN(C1946)</f>
        <v>10</v>
      </c>
      <c r="E1946" s="0" t="n">
        <v>590.8</v>
      </c>
      <c r="F1946" s="0" t="n">
        <v>1179.59</v>
      </c>
      <c r="G1946" s="0" t="n">
        <v>2</v>
      </c>
      <c r="H1946" s="0" t="n">
        <v>42</v>
      </c>
      <c r="J1946" s="1" t="n">
        <v>1</v>
      </c>
      <c r="K1946" s="1" t="n">
        <v>6.35806260856773</v>
      </c>
      <c r="L1946" s="1" t="s">
        <v>16</v>
      </c>
      <c r="M1946" s="1" t="s">
        <v>36</v>
      </c>
    </row>
    <row r="1947" customFormat="false" ht="12.75" hidden="false" customHeight="false" outlineLevel="0" collapsed="false">
      <c r="A1947" s="0" t="s">
        <v>2359</v>
      </c>
      <c r="B1947" s="0" t="n">
        <v>39533</v>
      </c>
      <c r="C1947" s="0" t="s">
        <v>2360</v>
      </c>
      <c r="D1947" s="1" t="n">
        <f aca="false">LEN(C1947)</f>
        <v>10</v>
      </c>
      <c r="E1947" s="0" t="n">
        <v>565.27</v>
      </c>
      <c r="F1947" s="0" t="n">
        <v>1128.53</v>
      </c>
      <c r="G1947" s="0" t="n">
        <v>2</v>
      </c>
      <c r="H1947" s="0" t="n">
        <v>42</v>
      </c>
      <c r="I1947" s="1" t="s">
        <v>47</v>
      </c>
      <c r="J1947" s="1" t="n">
        <v>1</v>
      </c>
      <c r="K1947" s="1" t="n">
        <v>5.10377947074095</v>
      </c>
      <c r="L1947" s="1" t="s">
        <v>21</v>
      </c>
      <c r="M1947" s="1" t="s">
        <v>25</v>
      </c>
    </row>
    <row r="1949" customFormat="false" ht="15.75" hidden="false" customHeight="false" outlineLevel="0" collapsed="false">
      <c r="A1949" s="2" t="s">
        <v>2361</v>
      </c>
    </row>
    <row r="1950" s="1" customFormat="true" ht="12.75" hidden="false" customHeight="false" outlineLevel="0" collapsed="false">
      <c r="A1950" s="1" t="s">
        <v>1</v>
      </c>
      <c r="B1950" s="1" t="s">
        <v>2</v>
      </c>
      <c r="C1950" s="1" t="s">
        <v>3</v>
      </c>
      <c r="D1950" s="1" t="s">
        <v>4</v>
      </c>
      <c r="E1950" s="1" t="s">
        <v>5</v>
      </c>
      <c r="F1950" s="1" t="s">
        <v>6</v>
      </c>
      <c r="G1950" s="1" t="s">
        <v>7</v>
      </c>
      <c r="H1950" s="1" t="s">
        <v>8</v>
      </c>
      <c r="I1950" s="1" t="s">
        <v>9</v>
      </c>
      <c r="J1950" s="1" t="s">
        <v>2164</v>
      </c>
      <c r="K1950" s="3" t="s">
        <v>11</v>
      </c>
      <c r="L1950" s="1" t="s">
        <v>12</v>
      </c>
      <c r="M1950" s="1" t="s">
        <v>13</v>
      </c>
    </row>
    <row r="1951" customFormat="false" ht="12.75" hidden="false" customHeight="false" outlineLevel="0" collapsed="false">
      <c r="A1951" s="0" t="s">
        <v>2362</v>
      </c>
      <c r="B1951" s="0" t="n">
        <v>66583</v>
      </c>
      <c r="C1951" s="0" t="s">
        <v>2363</v>
      </c>
      <c r="D1951" s="1" t="n">
        <f aca="false">LEN(C1951)</f>
        <v>9</v>
      </c>
      <c r="E1951" s="0" t="n">
        <v>528.28</v>
      </c>
      <c r="F1951" s="0" t="n">
        <v>1054.55</v>
      </c>
      <c r="G1951" s="0" t="n">
        <v>2</v>
      </c>
      <c r="H1951" s="0" t="n">
        <v>41</v>
      </c>
      <c r="J1951" s="1" t="n">
        <v>1</v>
      </c>
      <c r="K1951" s="1" t="n">
        <v>5.72179327765521</v>
      </c>
      <c r="L1951" s="1" t="s">
        <v>21</v>
      </c>
      <c r="M1951" s="1" t="s">
        <v>39</v>
      </c>
    </row>
    <row r="1952" customFormat="false" ht="12.75" hidden="false" customHeight="false" outlineLevel="0" collapsed="false">
      <c r="A1952" s="0" t="s">
        <v>2364</v>
      </c>
      <c r="B1952" s="0" t="n">
        <v>92480</v>
      </c>
      <c r="C1952" s="0" t="s">
        <v>2365</v>
      </c>
      <c r="D1952" s="1" t="n">
        <f aca="false">LEN(C1952)</f>
        <v>10</v>
      </c>
      <c r="E1952" s="0" t="n">
        <v>529.3</v>
      </c>
      <c r="F1952" s="0" t="n">
        <v>1056.6</v>
      </c>
      <c r="G1952" s="0" t="n">
        <v>2</v>
      </c>
      <c r="H1952" s="0" t="n">
        <v>41</v>
      </c>
      <c r="J1952" s="1" t="n">
        <v>1</v>
      </c>
      <c r="K1952" s="1" t="n">
        <v>3.27422175375026</v>
      </c>
      <c r="L1952" s="1" t="s">
        <v>21</v>
      </c>
      <c r="M1952" s="1" t="s">
        <v>67</v>
      </c>
    </row>
    <row r="1953" customFormat="false" ht="12.75" hidden="false" customHeight="false" outlineLevel="0" collapsed="false">
      <c r="A1953" s="0" t="s">
        <v>2366</v>
      </c>
      <c r="B1953" s="0" t="n">
        <v>15365</v>
      </c>
      <c r="C1953" s="0" t="s">
        <v>2367</v>
      </c>
      <c r="D1953" s="1" t="n">
        <f aca="false">LEN(C1953)</f>
        <v>8</v>
      </c>
      <c r="E1953" s="0" t="n">
        <v>472.28</v>
      </c>
      <c r="F1953" s="0" t="n">
        <v>942.56</v>
      </c>
      <c r="G1953" s="0" t="n">
        <v>2</v>
      </c>
      <c r="H1953" s="0" t="n">
        <v>41</v>
      </c>
      <c r="J1953" s="1" t="n">
        <v>1</v>
      </c>
      <c r="K1953" s="1" t="n">
        <v>6.70889594383198</v>
      </c>
      <c r="L1953" s="1" t="s">
        <v>16</v>
      </c>
      <c r="M1953" s="1" t="s">
        <v>44</v>
      </c>
    </row>
    <row r="1954" customFormat="false" ht="12.75" hidden="false" customHeight="false" outlineLevel="0" collapsed="false">
      <c r="A1954" s="0" t="s">
        <v>2368</v>
      </c>
      <c r="B1954" s="0" t="n">
        <v>21956</v>
      </c>
      <c r="C1954" s="0" t="s">
        <v>2369</v>
      </c>
      <c r="D1954" s="1" t="n">
        <f aca="false">LEN(C1954)</f>
        <v>9</v>
      </c>
      <c r="E1954" s="0" t="n">
        <v>580.31</v>
      </c>
      <c r="F1954" s="0" t="n">
        <v>1158.61</v>
      </c>
      <c r="G1954" s="0" t="n">
        <v>2</v>
      </c>
      <c r="H1954" s="0" t="n">
        <v>41</v>
      </c>
      <c r="J1954" s="1" t="n">
        <v>1</v>
      </c>
      <c r="K1954" s="1" t="n">
        <v>6.10495835745022</v>
      </c>
      <c r="L1954" s="1" t="s">
        <v>16</v>
      </c>
      <c r="M1954" s="1" t="s">
        <v>19</v>
      </c>
    </row>
    <row r="1955" customFormat="false" ht="12.75" hidden="false" customHeight="false" outlineLevel="0" collapsed="false">
      <c r="A1955" s="0" t="s">
        <v>2370</v>
      </c>
      <c r="B1955" s="0" t="n">
        <v>18316</v>
      </c>
      <c r="C1955" s="0" t="s">
        <v>2371</v>
      </c>
      <c r="D1955" s="1" t="n">
        <f aca="false">LEN(C1955)</f>
        <v>9</v>
      </c>
      <c r="E1955" s="0" t="n">
        <v>523.8</v>
      </c>
      <c r="F1955" s="0" t="n">
        <v>1045.59</v>
      </c>
      <c r="G1955" s="0" t="n">
        <v>2</v>
      </c>
      <c r="H1955" s="0" t="n">
        <v>40</v>
      </c>
      <c r="J1955" s="1" t="n">
        <v>1</v>
      </c>
      <c r="K1955" s="1" t="n">
        <v>5.76691218508484</v>
      </c>
      <c r="L1955" s="1" t="s">
        <v>16</v>
      </c>
      <c r="M1955" s="1" t="s">
        <v>107</v>
      </c>
    </row>
    <row r="1956" customFormat="false" ht="12.75" hidden="false" customHeight="false" outlineLevel="0" collapsed="false">
      <c r="A1956" s="0" t="s">
        <v>2372</v>
      </c>
      <c r="B1956" s="0" t="n">
        <v>56484</v>
      </c>
      <c r="C1956" s="0" t="s">
        <v>2373</v>
      </c>
      <c r="D1956" s="1" t="n">
        <f aca="false">LEN(C1956)</f>
        <v>28</v>
      </c>
      <c r="E1956" s="0" t="n">
        <v>907.83</v>
      </c>
      <c r="F1956" s="0" t="n">
        <v>2720.49</v>
      </c>
      <c r="G1956" s="0" t="n">
        <v>3</v>
      </c>
      <c r="H1956" s="0" t="n">
        <v>40</v>
      </c>
      <c r="J1956" s="1" t="n">
        <v>1</v>
      </c>
      <c r="K1956" s="1" t="n">
        <v>0.278008595196355</v>
      </c>
      <c r="L1956" s="1" t="s">
        <v>21</v>
      </c>
      <c r="M1956" s="1" t="s">
        <v>16</v>
      </c>
    </row>
    <row r="1957" customFormat="false" ht="12.75" hidden="false" customHeight="false" outlineLevel="0" collapsed="false">
      <c r="A1957" s="0" t="s">
        <v>2374</v>
      </c>
      <c r="B1957" s="0" t="n">
        <v>22558</v>
      </c>
      <c r="C1957" s="0" t="s">
        <v>2375</v>
      </c>
      <c r="D1957" s="1" t="n">
        <f aca="false">LEN(C1957)</f>
        <v>10</v>
      </c>
      <c r="E1957" s="0" t="n">
        <v>649.39</v>
      </c>
      <c r="F1957" s="0" t="n">
        <v>1296.77</v>
      </c>
      <c r="G1957" s="0" t="n">
        <v>2</v>
      </c>
      <c r="H1957" s="0" t="n">
        <v>39</v>
      </c>
      <c r="J1957" s="1" t="n">
        <v>1</v>
      </c>
      <c r="K1957" s="1" t="n">
        <v>9.0520361319074</v>
      </c>
      <c r="L1957" s="1" t="s">
        <v>16</v>
      </c>
      <c r="M1957" s="1" t="s">
        <v>17</v>
      </c>
    </row>
    <row r="1958" customFormat="false" ht="12.75" hidden="false" customHeight="false" outlineLevel="0" collapsed="false">
      <c r="A1958" s="0" t="s">
        <v>2376</v>
      </c>
      <c r="B1958" s="0" t="n">
        <v>42213</v>
      </c>
      <c r="C1958" s="0" t="s">
        <v>2377</v>
      </c>
      <c r="D1958" s="1" t="n">
        <f aca="false">LEN(C1958)</f>
        <v>11</v>
      </c>
      <c r="E1958" s="0" t="n">
        <v>682.85</v>
      </c>
      <c r="F1958" s="0" t="n">
        <v>1363.7</v>
      </c>
      <c r="G1958" s="0" t="n">
        <v>2</v>
      </c>
      <c r="H1958" s="0" t="n">
        <v>39</v>
      </c>
      <c r="J1958" s="1" t="n">
        <v>1</v>
      </c>
      <c r="K1958" s="1" t="n">
        <v>9.8802165021578</v>
      </c>
      <c r="L1958" s="1" t="s">
        <v>16</v>
      </c>
      <c r="M1958" s="1" t="s">
        <v>25</v>
      </c>
    </row>
    <row r="1959" customFormat="false" ht="12.75" hidden="false" customHeight="false" outlineLevel="0" collapsed="false">
      <c r="A1959" s="0" t="s">
        <v>2378</v>
      </c>
      <c r="B1959" s="0" t="n">
        <v>51174</v>
      </c>
      <c r="C1959" s="0" t="s">
        <v>2379</v>
      </c>
      <c r="D1959" s="1" t="n">
        <f aca="false">LEN(C1959)</f>
        <v>13</v>
      </c>
      <c r="E1959" s="0" t="n">
        <v>747.92</v>
      </c>
      <c r="F1959" s="0" t="n">
        <v>1493.84</v>
      </c>
      <c r="G1959" s="0" t="n">
        <v>2</v>
      </c>
      <c r="H1959" s="0" t="n">
        <v>38</v>
      </c>
      <c r="J1959" s="1" t="n">
        <v>1</v>
      </c>
      <c r="K1959" s="1" t="n">
        <v>9.16129607966831</v>
      </c>
      <c r="L1959" s="1" t="s">
        <v>21</v>
      </c>
      <c r="M1959" s="1" t="s">
        <v>28</v>
      </c>
    </row>
    <row r="1960" customFormat="false" ht="12.75" hidden="false" customHeight="false" outlineLevel="0" collapsed="false">
      <c r="A1960" s="0" t="s">
        <v>2380</v>
      </c>
      <c r="B1960" s="0" t="n">
        <v>17503</v>
      </c>
      <c r="C1960" s="0" t="s">
        <v>2381</v>
      </c>
      <c r="D1960" s="1" t="n">
        <f aca="false">LEN(C1960)</f>
        <v>23</v>
      </c>
      <c r="E1960" s="0" t="n">
        <v>812.06</v>
      </c>
      <c r="F1960" s="0" t="n">
        <v>2433.18</v>
      </c>
      <c r="G1960" s="0" t="n">
        <v>3</v>
      </c>
      <c r="H1960" s="0" t="n">
        <v>38</v>
      </c>
      <c r="J1960" s="1" t="n">
        <v>1</v>
      </c>
      <c r="K1960" s="1" t="n">
        <v>0.230326558777558</v>
      </c>
      <c r="L1960" s="1" t="s">
        <v>16</v>
      </c>
      <c r="M1960" s="1" t="s">
        <v>36</v>
      </c>
    </row>
    <row r="1961" customFormat="false" ht="12.75" hidden="false" customHeight="false" outlineLevel="0" collapsed="false">
      <c r="A1961" s="0" t="s">
        <v>2382</v>
      </c>
      <c r="B1961" s="0" t="n">
        <v>56692</v>
      </c>
      <c r="C1961" s="0" t="s">
        <v>2383</v>
      </c>
      <c r="D1961" s="1" t="n">
        <f aca="false">LEN(C1961)</f>
        <v>10</v>
      </c>
      <c r="E1961" s="0" t="n">
        <v>632.8</v>
      </c>
      <c r="F1961" s="0" t="n">
        <v>1263.6</v>
      </c>
      <c r="G1961" s="0" t="n">
        <v>2</v>
      </c>
      <c r="H1961" s="0" t="n">
        <v>37</v>
      </c>
      <c r="J1961" s="1" t="n">
        <v>1</v>
      </c>
      <c r="K1961" s="1" t="n">
        <v>2.16664372162866</v>
      </c>
      <c r="L1961" s="1" t="s">
        <v>21</v>
      </c>
      <c r="M1961" s="1" t="s">
        <v>67</v>
      </c>
    </row>
    <row r="1962" customFormat="false" ht="12.75" hidden="false" customHeight="false" outlineLevel="0" collapsed="false">
      <c r="A1962" s="0" t="s">
        <v>2384</v>
      </c>
      <c r="B1962" s="0" t="n">
        <v>23337</v>
      </c>
      <c r="C1962" s="0" t="s">
        <v>2385</v>
      </c>
      <c r="D1962" s="1" t="n">
        <f aca="false">LEN(C1962)</f>
        <v>9</v>
      </c>
      <c r="E1962" s="0" t="n">
        <v>501.28</v>
      </c>
      <c r="F1962" s="0" t="n">
        <v>1000.55</v>
      </c>
      <c r="G1962" s="0" t="n">
        <v>2</v>
      </c>
      <c r="H1962" s="0" t="n">
        <v>36</v>
      </c>
      <c r="J1962" s="1" t="n">
        <v>1</v>
      </c>
      <c r="K1962" s="1" t="n">
        <v>2.80114483464401</v>
      </c>
      <c r="L1962" s="1" t="s">
        <v>16</v>
      </c>
      <c r="M1962" s="1" t="s">
        <v>19</v>
      </c>
    </row>
    <row r="1963" customFormat="false" ht="12.75" hidden="false" customHeight="false" outlineLevel="0" collapsed="false">
      <c r="A1963" s="0" t="s">
        <v>2386</v>
      </c>
      <c r="B1963" s="0" t="n">
        <v>10858</v>
      </c>
      <c r="C1963" s="0" t="s">
        <v>1371</v>
      </c>
      <c r="D1963" s="1" t="n">
        <f aca="false">LEN(C1963)</f>
        <v>10</v>
      </c>
      <c r="E1963" s="0" t="n">
        <v>576.82</v>
      </c>
      <c r="F1963" s="0" t="n">
        <v>1151.63</v>
      </c>
      <c r="G1963" s="0" t="n">
        <v>2</v>
      </c>
      <c r="H1963" s="0" t="n">
        <v>35</v>
      </c>
      <c r="J1963" s="1" t="n">
        <v>1</v>
      </c>
      <c r="K1963" s="1" t="n">
        <v>5.63018151311627</v>
      </c>
      <c r="L1963" s="1" t="s">
        <v>16</v>
      </c>
      <c r="M1963" s="1" t="s">
        <v>25</v>
      </c>
    </row>
    <row r="1964" customFormat="false" ht="12.75" hidden="false" customHeight="false" outlineLevel="0" collapsed="false">
      <c r="A1964" s="0" t="s">
        <v>2387</v>
      </c>
      <c r="B1964" s="0" t="n">
        <v>24559</v>
      </c>
      <c r="C1964" s="0" t="s">
        <v>2388</v>
      </c>
      <c r="D1964" s="1" t="n">
        <f aca="false">LEN(C1964)</f>
        <v>10</v>
      </c>
      <c r="E1964" s="0" t="n">
        <v>1002.51</v>
      </c>
      <c r="F1964" s="0" t="n">
        <v>1001.51</v>
      </c>
      <c r="G1964" s="0" t="n">
        <v>1</v>
      </c>
      <c r="H1964" s="0" t="n">
        <v>35</v>
      </c>
      <c r="J1964" s="1" t="n">
        <v>1</v>
      </c>
      <c r="K1964" s="1" t="n">
        <v>3.20028764432142</v>
      </c>
      <c r="L1964" s="1" t="s">
        <v>16</v>
      </c>
      <c r="M1964" s="1" t="s">
        <v>62</v>
      </c>
    </row>
    <row r="1965" customFormat="false" ht="12.75" hidden="false" customHeight="false" outlineLevel="0" collapsed="false">
      <c r="A1965" s="0" t="s">
        <v>2389</v>
      </c>
      <c r="B1965" s="0" t="n">
        <v>26839</v>
      </c>
      <c r="C1965" s="0" t="s">
        <v>2390</v>
      </c>
      <c r="D1965" s="1" t="n">
        <f aca="false">LEN(C1965)</f>
        <v>10</v>
      </c>
      <c r="E1965" s="0" t="n">
        <v>572.78</v>
      </c>
      <c r="F1965" s="0" t="n">
        <v>1143.56</v>
      </c>
      <c r="G1965" s="0" t="n">
        <v>2</v>
      </c>
      <c r="H1965" s="0" t="n">
        <v>33</v>
      </c>
      <c r="J1965" s="1" t="n">
        <v>1</v>
      </c>
      <c r="K1965" s="1" t="n">
        <v>3.06222900135703</v>
      </c>
      <c r="L1965" s="1" t="s">
        <v>21</v>
      </c>
      <c r="M1965" s="1" t="s">
        <v>19</v>
      </c>
    </row>
    <row r="1966" customFormat="false" ht="12.75" hidden="false" customHeight="false" outlineLevel="0" collapsed="false">
      <c r="A1966" s="0" t="s">
        <v>2391</v>
      </c>
      <c r="B1966" s="0" t="n">
        <v>92332</v>
      </c>
      <c r="C1966" s="0" t="s">
        <v>2392</v>
      </c>
      <c r="D1966" s="1" t="n">
        <f aca="false">LEN(C1966)</f>
        <v>13</v>
      </c>
      <c r="E1966" s="0" t="n">
        <v>706.41</v>
      </c>
      <c r="F1966" s="0" t="n">
        <v>1410.82</v>
      </c>
      <c r="G1966" s="0" t="n">
        <v>2</v>
      </c>
      <c r="H1966" s="0" t="n">
        <v>32</v>
      </c>
      <c r="J1966" s="1" t="n">
        <v>1</v>
      </c>
      <c r="K1966" s="1" t="n">
        <v>2.5843632332079</v>
      </c>
      <c r="L1966" s="1" t="s">
        <v>21</v>
      </c>
      <c r="M1966" s="1" t="s">
        <v>19</v>
      </c>
    </row>
    <row r="1967" customFormat="false" ht="12.75" hidden="false" customHeight="false" outlineLevel="0" collapsed="false">
      <c r="A1967" s="0" t="s">
        <v>2393</v>
      </c>
      <c r="B1967" s="0" t="n">
        <v>28575</v>
      </c>
      <c r="C1967" s="0" t="s">
        <v>2394</v>
      </c>
      <c r="D1967" s="1" t="n">
        <f aca="false">LEN(C1967)</f>
        <v>8</v>
      </c>
      <c r="E1967" s="0" t="n">
        <v>545.76</v>
      </c>
      <c r="F1967" s="0" t="n">
        <v>1089.51</v>
      </c>
      <c r="G1967" s="0" t="n">
        <v>2</v>
      </c>
      <c r="H1967" s="0" t="n">
        <v>32</v>
      </c>
      <c r="J1967" s="1" t="n">
        <v>1</v>
      </c>
      <c r="K1967" s="1" t="n">
        <v>6.0190300325481</v>
      </c>
      <c r="L1967" s="1" t="s">
        <v>16</v>
      </c>
      <c r="M1967" s="1" t="s">
        <v>34</v>
      </c>
    </row>
    <row r="1968" customFormat="false" ht="12.75" hidden="false" customHeight="false" outlineLevel="0" collapsed="false">
      <c r="A1968" s="0" t="s">
        <v>2395</v>
      </c>
      <c r="B1968" s="0" t="n">
        <v>15765</v>
      </c>
      <c r="C1968" s="0" t="s">
        <v>2396</v>
      </c>
      <c r="D1968" s="1" t="n">
        <f aca="false">LEN(C1968)</f>
        <v>8</v>
      </c>
      <c r="E1968" s="0" t="n">
        <v>965.43</v>
      </c>
      <c r="F1968" s="0" t="n">
        <v>964.43</v>
      </c>
      <c r="G1968" s="0" t="n">
        <v>1</v>
      </c>
      <c r="H1968" s="0" t="n">
        <v>32</v>
      </c>
      <c r="J1968" s="1" t="n">
        <v>1</v>
      </c>
      <c r="K1968" s="1" t="n">
        <v>7.39618834410856</v>
      </c>
      <c r="L1968" s="1" t="s">
        <v>16</v>
      </c>
      <c r="M1968" s="1" t="s">
        <v>52</v>
      </c>
    </row>
    <row r="1969" customFormat="false" ht="12.75" hidden="false" customHeight="false" outlineLevel="0" collapsed="false">
      <c r="A1969" s="0" t="s">
        <v>2397</v>
      </c>
      <c r="B1969" s="0" t="n">
        <v>38226</v>
      </c>
      <c r="C1969" s="0" t="s">
        <v>2398</v>
      </c>
      <c r="D1969" s="1" t="n">
        <f aca="false">LEN(C1969)</f>
        <v>17</v>
      </c>
      <c r="E1969" s="0" t="n">
        <v>624.66</v>
      </c>
      <c r="F1969" s="0" t="n">
        <v>1870.99</v>
      </c>
      <c r="G1969" s="0" t="n">
        <v>3</v>
      </c>
      <c r="H1969" s="0" t="n">
        <v>31</v>
      </c>
      <c r="J1969" s="1" t="n">
        <v>1</v>
      </c>
      <c r="K1969" s="1" t="n">
        <v>4.83041009734146</v>
      </c>
      <c r="L1969" s="1" t="s">
        <v>16</v>
      </c>
      <c r="M1969" s="1" t="s">
        <v>34</v>
      </c>
    </row>
    <row r="1970" customFormat="false" ht="12.75" hidden="false" customHeight="false" outlineLevel="0" collapsed="false">
      <c r="A1970" s="0" t="s">
        <v>2399</v>
      </c>
      <c r="B1970" s="0" t="n">
        <v>54843</v>
      </c>
      <c r="C1970" s="0" t="s">
        <v>2400</v>
      </c>
      <c r="D1970" s="1" t="n">
        <f aca="false">LEN(C1970)</f>
        <v>12</v>
      </c>
      <c r="E1970" s="0" t="n">
        <v>646.81</v>
      </c>
      <c r="F1970" s="0" t="n">
        <v>1291.61</v>
      </c>
      <c r="G1970" s="0" t="n">
        <v>2</v>
      </c>
      <c r="H1970" s="0" t="n">
        <v>30</v>
      </c>
      <c r="J1970" s="1" t="n">
        <v>1</v>
      </c>
      <c r="K1970" s="1" t="n">
        <v>4.75543521591645</v>
      </c>
      <c r="L1970" s="1" t="s">
        <v>16</v>
      </c>
      <c r="M1970" s="1" t="s">
        <v>16</v>
      </c>
    </row>
    <row r="1971" customFormat="false" ht="12.75" hidden="false" customHeight="false" outlineLevel="0" collapsed="false">
      <c r="A1971" s="0" t="s">
        <v>2401</v>
      </c>
      <c r="B1971" s="0" t="n">
        <v>54496</v>
      </c>
      <c r="C1971" s="0" t="s">
        <v>2402</v>
      </c>
      <c r="D1971" s="1" t="n">
        <f aca="false">LEN(C1971)</f>
        <v>8</v>
      </c>
      <c r="E1971" s="0" t="n">
        <v>407.72</v>
      </c>
      <c r="F1971" s="0" t="n">
        <v>813.43</v>
      </c>
      <c r="G1971" s="0" t="n">
        <v>2</v>
      </c>
      <c r="H1971" s="0" t="n">
        <v>30</v>
      </c>
      <c r="J1971" s="1" t="n">
        <v>1</v>
      </c>
      <c r="K1971" s="1" t="n">
        <v>4.81253836947188</v>
      </c>
      <c r="L1971" s="1" t="s">
        <v>21</v>
      </c>
      <c r="M1971" s="1" t="s">
        <v>34</v>
      </c>
    </row>
    <row r="1972" customFormat="false" ht="12.75" hidden="false" customHeight="false" outlineLevel="0" collapsed="false">
      <c r="A1972" s="0" t="s">
        <v>2403</v>
      </c>
      <c r="B1972" s="0" t="n">
        <v>17838</v>
      </c>
      <c r="C1972" s="0" t="s">
        <v>2404</v>
      </c>
      <c r="D1972" s="1" t="n">
        <f aca="false">LEN(C1972)</f>
        <v>9</v>
      </c>
      <c r="E1972" s="0" t="n">
        <v>484.26</v>
      </c>
      <c r="F1972" s="0" t="n">
        <v>966.52</v>
      </c>
      <c r="G1972" s="0" t="n">
        <v>2</v>
      </c>
      <c r="H1972" s="0" t="n">
        <v>30</v>
      </c>
      <c r="J1972" s="1" t="n">
        <v>1</v>
      </c>
      <c r="K1972" s="1" t="n">
        <v>4.1451677744789</v>
      </c>
      <c r="L1972" s="1" t="s">
        <v>16</v>
      </c>
      <c r="M1972" s="1" t="s">
        <v>19</v>
      </c>
    </row>
    <row r="1973" customFormat="false" ht="12.75" hidden="false" customHeight="false" outlineLevel="0" collapsed="false">
      <c r="A1973" s="0" t="s">
        <v>2405</v>
      </c>
      <c r="B1973" s="0" t="n">
        <v>36321</v>
      </c>
      <c r="C1973" s="0" t="s">
        <v>2406</v>
      </c>
      <c r="D1973" s="1" t="n">
        <f aca="false">LEN(C1973)</f>
        <v>13</v>
      </c>
      <c r="E1973" s="0" t="n">
        <v>737.84</v>
      </c>
      <c r="F1973" s="0" t="n">
        <v>1473.67</v>
      </c>
      <c r="G1973" s="0" t="n">
        <v>2</v>
      </c>
      <c r="H1973" s="0" t="n">
        <v>30</v>
      </c>
      <c r="J1973" s="1" t="n">
        <v>1</v>
      </c>
      <c r="K1973" s="1" t="n">
        <v>3.61593047778435</v>
      </c>
      <c r="L1973" s="1" t="s">
        <v>16</v>
      </c>
      <c r="M1973" s="1" t="s">
        <v>17</v>
      </c>
    </row>
  </sheetData>
  <conditionalFormatting sqref="L1:L65536">
    <cfRule type="cellIs" priority="2" operator="equal" aboveAverage="0" equalAverage="0" bottom="0" percent="0" rank="0" text="" dxfId="0">
      <formula>"M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8T13:04:21Z</dcterms:created>
  <dc:creator>Gustavo</dc:creator>
  <dc:description/>
  <dc:language>en-US</dc:language>
  <cp:lastModifiedBy>Gustavo</cp:lastModifiedBy>
  <dcterms:modified xsi:type="dcterms:W3CDTF">2008-04-24T13:48:44Z</dcterms:modified>
  <cp:revision>0</cp:revision>
  <dc:subject/>
  <dc:title/>
</cp:coreProperties>
</file>